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Manuskripte\MV + aPD1\"/>
    </mc:Choice>
  </mc:AlternateContent>
  <bookViews>
    <workbookView xWindow="0" yWindow="0" windowWidth="28800" windowHeight="10800" tabRatio="500" firstSheet="1" activeTab="6"/>
  </bookViews>
  <sheets>
    <sheet name="Summary" sheetId="1" r:id="rId1"/>
    <sheet name="T2_adp1_vs_combi" sheetId="2" r:id="rId2"/>
    <sheet name="T2_adp1_vs_mv" sheetId="3" r:id="rId3"/>
    <sheet name="T2mock_vs_adp1" sheetId="4" r:id="rId4"/>
    <sheet name="T2_mock_vs_combi" sheetId="5" r:id="rId5"/>
    <sheet name="T2_mock_vs_mv" sheetId="6" r:id="rId6"/>
    <sheet name="T2_mv_vs_combi" sheetId="7" r:id="rId7"/>
  </sheets>
  <calcPr calcId="162913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F548" i="7" l="1"/>
  <c r="F547" i="7"/>
  <c r="F546" i="7"/>
  <c r="G546" i="1" s="1"/>
  <c r="F545" i="7"/>
  <c r="G545" i="1" s="1"/>
  <c r="F544" i="7"/>
  <c r="F543" i="7"/>
  <c r="F542" i="7"/>
  <c r="G542" i="1" s="1"/>
  <c r="F541" i="7"/>
  <c r="G541" i="1" s="1"/>
  <c r="F540" i="7"/>
  <c r="F539" i="7"/>
  <c r="F538" i="7"/>
  <c r="G538" i="1" s="1"/>
  <c r="F537" i="7"/>
  <c r="G537" i="1" s="1"/>
  <c r="F536" i="7"/>
  <c r="F535" i="7"/>
  <c r="F534" i="7"/>
  <c r="G534" i="1" s="1"/>
  <c r="F533" i="7"/>
  <c r="G533" i="1" s="1"/>
  <c r="F532" i="7"/>
  <c r="F531" i="7"/>
  <c r="F530" i="7"/>
  <c r="G530" i="1" s="1"/>
  <c r="F529" i="7"/>
  <c r="G529" i="1" s="1"/>
  <c r="F528" i="7"/>
  <c r="F527" i="7"/>
  <c r="F526" i="7"/>
  <c r="G526" i="1" s="1"/>
  <c r="F525" i="7"/>
  <c r="G525" i="1" s="1"/>
  <c r="F524" i="7"/>
  <c r="F523" i="7"/>
  <c r="F522" i="7"/>
  <c r="G522" i="1" s="1"/>
  <c r="F521" i="7"/>
  <c r="G521" i="1" s="1"/>
  <c r="F520" i="7"/>
  <c r="F519" i="7"/>
  <c r="F518" i="7"/>
  <c r="G518" i="1" s="1"/>
  <c r="F517" i="7"/>
  <c r="G517" i="1" s="1"/>
  <c r="F516" i="7"/>
  <c r="F515" i="7"/>
  <c r="F514" i="7"/>
  <c r="G514" i="1" s="1"/>
  <c r="F513" i="7"/>
  <c r="G513" i="1" s="1"/>
  <c r="F512" i="7"/>
  <c r="F511" i="7"/>
  <c r="F510" i="7"/>
  <c r="G510" i="1" s="1"/>
  <c r="F509" i="7"/>
  <c r="G509" i="1" s="1"/>
  <c r="F508" i="7"/>
  <c r="F507" i="7"/>
  <c r="F506" i="7"/>
  <c r="G506" i="1" s="1"/>
  <c r="F505" i="7"/>
  <c r="G505" i="1" s="1"/>
  <c r="F504" i="7"/>
  <c r="F503" i="7"/>
  <c r="F502" i="7"/>
  <c r="G502" i="1" s="1"/>
  <c r="F501" i="7"/>
  <c r="G501" i="1" s="1"/>
  <c r="F500" i="7"/>
  <c r="F499" i="7"/>
  <c r="F498" i="7"/>
  <c r="G498" i="1" s="1"/>
  <c r="F497" i="7"/>
  <c r="G497" i="1" s="1"/>
  <c r="F496" i="7"/>
  <c r="F495" i="7"/>
  <c r="F494" i="7"/>
  <c r="G494" i="1" s="1"/>
  <c r="F493" i="7"/>
  <c r="G493" i="1" s="1"/>
  <c r="F492" i="7"/>
  <c r="F491" i="7"/>
  <c r="F490" i="7"/>
  <c r="F489" i="7"/>
  <c r="G489" i="1" s="1"/>
  <c r="F488" i="7"/>
  <c r="F487" i="7"/>
  <c r="F486" i="7"/>
  <c r="F485" i="7"/>
  <c r="G485" i="1" s="1"/>
  <c r="F484" i="7"/>
  <c r="F483" i="7"/>
  <c r="F482" i="7"/>
  <c r="F481" i="7"/>
  <c r="G481" i="1" s="1"/>
  <c r="F480" i="7"/>
  <c r="F479" i="7"/>
  <c r="F478" i="7"/>
  <c r="F477" i="7"/>
  <c r="G477" i="1" s="1"/>
  <c r="F476" i="7"/>
  <c r="F475" i="7"/>
  <c r="F474" i="7"/>
  <c r="F473" i="7"/>
  <c r="G473" i="1" s="1"/>
  <c r="F472" i="7"/>
  <c r="F471" i="7"/>
  <c r="F470" i="7"/>
  <c r="F469" i="7"/>
  <c r="G469" i="1" s="1"/>
  <c r="F468" i="7"/>
  <c r="F467" i="7"/>
  <c r="F466" i="7"/>
  <c r="F465" i="7"/>
  <c r="G465" i="1" s="1"/>
  <c r="F464" i="7"/>
  <c r="F463" i="7"/>
  <c r="F462" i="7"/>
  <c r="F461" i="7"/>
  <c r="G461" i="1" s="1"/>
  <c r="F460" i="7"/>
  <c r="F459" i="7"/>
  <c r="F458" i="7"/>
  <c r="F457" i="7"/>
  <c r="G457" i="1" s="1"/>
  <c r="F456" i="7"/>
  <c r="F455" i="7"/>
  <c r="F454" i="7"/>
  <c r="F453" i="7"/>
  <c r="G453" i="1" s="1"/>
  <c r="F452" i="7"/>
  <c r="F451" i="7"/>
  <c r="F450" i="7"/>
  <c r="F449" i="7"/>
  <c r="G449" i="1" s="1"/>
  <c r="F448" i="7"/>
  <c r="F447" i="7"/>
  <c r="F446" i="7"/>
  <c r="F445" i="7"/>
  <c r="G445" i="1" s="1"/>
  <c r="F444" i="7"/>
  <c r="F443" i="7"/>
  <c r="F442" i="7"/>
  <c r="F441" i="7"/>
  <c r="G441" i="1" s="1"/>
  <c r="F440" i="7"/>
  <c r="F439" i="7"/>
  <c r="F438" i="7"/>
  <c r="F437" i="7"/>
  <c r="G437" i="1" s="1"/>
  <c r="F436" i="7"/>
  <c r="F435" i="7"/>
  <c r="F434" i="7"/>
  <c r="F433" i="7"/>
  <c r="G433" i="1" s="1"/>
  <c r="F432" i="7"/>
  <c r="F431" i="7"/>
  <c r="F430" i="7"/>
  <c r="F429" i="7"/>
  <c r="G429" i="1" s="1"/>
  <c r="F428" i="7"/>
  <c r="F427" i="7"/>
  <c r="F426" i="7"/>
  <c r="F425" i="7"/>
  <c r="G425" i="1" s="1"/>
  <c r="F424" i="7"/>
  <c r="F423" i="7"/>
  <c r="F422" i="7"/>
  <c r="F421" i="7"/>
  <c r="G421" i="1" s="1"/>
  <c r="F420" i="7"/>
  <c r="F419" i="7"/>
  <c r="F418" i="7"/>
  <c r="F417" i="7"/>
  <c r="G417" i="1" s="1"/>
  <c r="F416" i="7"/>
  <c r="F415" i="7"/>
  <c r="F414" i="7"/>
  <c r="F413" i="7"/>
  <c r="G413" i="1" s="1"/>
  <c r="F412" i="7"/>
  <c r="F411" i="7"/>
  <c r="F410" i="7"/>
  <c r="F409" i="7"/>
  <c r="G409" i="1" s="1"/>
  <c r="F408" i="7"/>
  <c r="F407" i="7"/>
  <c r="F406" i="7"/>
  <c r="F405" i="7"/>
  <c r="G405" i="1" s="1"/>
  <c r="F404" i="7"/>
  <c r="F403" i="7"/>
  <c r="F402" i="7"/>
  <c r="F401" i="7"/>
  <c r="G401" i="1" s="1"/>
  <c r="F400" i="7"/>
  <c r="F399" i="7"/>
  <c r="F398" i="7"/>
  <c r="F397" i="7"/>
  <c r="G397" i="1" s="1"/>
  <c r="F396" i="7"/>
  <c r="F395" i="7"/>
  <c r="F394" i="7"/>
  <c r="F393" i="7"/>
  <c r="G393" i="1" s="1"/>
  <c r="F392" i="7"/>
  <c r="F391" i="7"/>
  <c r="F390" i="7"/>
  <c r="F389" i="7"/>
  <c r="G389" i="1" s="1"/>
  <c r="F388" i="7"/>
  <c r="F387" i="7"/>
  <c r="F386" i="7"/>
  <c r="F385" i="7"/>
  <c r="G385" i="1" s="1"/>
  <c r="F384" i="7"/>
  <c r="F383" i="7"/>
  <c r="F382" i="7"/>
  <c r="F381" i="7"/>
  <c r="G381" i="1" s="1"/>
  <c r="F380" i="7"/>
  <c r="F379" i="7"/>
  <c r="F378" i="7"/>
  <c r="F377" i="7"/>
  <c r="G377" i="1" s="1"/>
  <c r="F376" i="7"/>
  <c r="F375" i="7"/>
  <c r="F374" i="7"/>
  <c r="F373" i="7"/>
  <c r="G373" i="1" s="1"/>
  <c r="F372" i="7"/>
  <c r="F371" i="7"/>
  <c r="F370" i="7"/>
  <c r="F369" i="7"/>
  <c r="G369" i="1" s="1"/>
  <c r="F368" i="7"/>
  <c r="F367" i="7"/>
  <c r="F366" i="7"/>
  <c r="F365" i="7"/>
  <c r="G365" i="1" s="1"/>
  <c r="F364" i="7"/>
  <c r="F363" i="7"/>
  <c r="F362" i="7"/>
  <c r="F361" i="7"/>
  <c r="G361" i="1" s="1"/>
  <c r="F360" i="7"/>
  <c r="F359" i="7"/>
  <c r="F358" i="7"/>
  <c r="F357" i="7"/>
  <c r="G357" i="1" s="1"/>
  <c r="F356" i="7"/>
  <c r="F355" i="7"/>
  <c r="F354" i="7"/>
  <c r="F353" i="7"/>
  <c r="G353" i="1" s="1"/>
  <c r="F352" i="7"/>
  <c r="F351" i="7"/>
  <c r="F350" i="7"/>
  <c r="F349" i="7"/>
  <c r="G349" i="1" s="1"/>
  <c r="F348" i="7"/>
  <c r="F347" i="7"/>
  <c r="F346" i="7"/>
  <c r="F345" i="7"/>
  <c r="G345" i="1" s="1"/>
  <c r="F344" i="7"/>
  <c r="F343" i="7"/>
  <c r="F342" i="7"/>
  <c r="F341" i="7"/>
  <c r="G341" i="1" s="1"/>
  <c r="F340" i="7"/>
  <c r="F339" i="7"/>
  <c r="F338" i="7"/>
  <c r="F337" i="7"/>
  <c r="G337" i="1" s="1"/>
  <c r="F336" i="7"/>
  <c r="F335" i="7"/>
  <c r="F334" i="7"/>
  <c r="F333" i="7"/>
  <c r="G333" i="1" s="1"/>
  <c r="F332" i="7"/>
  <c r="F331" i="7"/>
  <c r="F330" i="7"/>
  <c r="F329" i="7"/>
  <c r="G329" i="1" s="1"/>
  <c r="F328" i="7"/>
  <c r="F327" i="7"/>
  <c r="F326" i="7"/>
  <c r="F325" i="7"/>
  <c r="G325" i="1" s="1"/>
  <c r="F324" i="7"/>
  <c r="F323" i="7"/>
  <c r="F322" i="7"/>
  <c r="F321" i="7"/>
  <c r="G321" i="1" s="1"/>
  <c r="F320" i="7"/>
  <c r="F319" i="7"/>
  <c r="F318" i="7"/>
  <c r="F317" i="7"/>
  <c r="G317" i="1" s="1"/>
  <c r="F316" i="7"/>
  <c r="F315" i="7"/>
  <c r="F314" i="7"/>
  <c r="F313" i="7"/>
  <c r="G313" i="1" s="1"/>
  <c r="F312" i="7"/>
  <c r="F311" i="7"/>
  <c r="F310" i="7"/>
  <c r="F309" i="7"/>
  <c r="G309" i="1" s="1"/>
  <c r="F308" i="7"/>
  <c r="F307" i="7"/>
  <c r="F306" i="7"/>
  <c r="F305" i="7"/>
  <c r="G305" i="1" s="1"/>
  <c r="F304" i="7"/>
  <c r="F303" i="7"/>
  <c r="F302" i="7"/>
  <c r="F301" i="7"/>
  <c r="G301" i="1" s="1"/>
  <c r="F300" i="7"/>
  <c r="F299" i="7"/>
  <c r="F298" i="7"/>
  <c r="F297" i="7"/>
  <c r="G297" i="1" s="1"/>
  <c r="F296" i="7"/>
  <c r="F295" i="7"/>
  <c r="F294" i="7"/>
  <c r="F293" i="7"/>
  <c r="G293" i="1" s="1"/>
  <c r="F292" i="7"/>
  <c r="F291" i="7"/>
  <c r="F290" i="7"/>
  <c r="F289" i="7"/>
  <c r="G289" i="1" s="1"/>
  <c r="F288" i="7"/>
  <c r="F287" i="7"/>
  <c r="F286" i="7"/>
  <c r="F285" i="7"/>
  <c r="G285" i="1" s="1"/>
  <c r="F284" i="7"/>
  <c r="F283" i="7"/>
  <c r="F282" i="7"/>
  <c r="F281" i="7"/>
  <c r="G281" i="1" s="1"/>
  <c r="F280" i="7"/>
  <c r="F279" i="7"/>
  <c r="F278" i="7"/>
  <c r="F277" i="7"/>
  <c r="G277" i="1" s="1"/>
  <c r="F276" i="7"/>
  <c r="F275" i="7"/>
  <c r="F274" i="7"/>
  <c r="F273" i="7"/>
  <c r="G273" i="1" s="1"/>
  <c r="F272" i="7"/>
  <c r="F271" i="7"/>
  <c r="F270" i="7"/>
  <c r="F269" i="7"/>
  <c r="G269" i="1" s="1"/>
  <c r="F268" i="7"/>
  <c r="F267" i="7"/>
  <c r="F266" i="7"/>
  <c r="F265" i="7"/>
  <c r="G265" i="1" s="1"/>
  <c r="F264" i="7"/>
  <c r="F263" i="7"/>
  <c r="F262" i="7"/>
  <c r="F261" i="7"/>
  <c r="G261" i="1" s="1"/>
  <c r="F260" i="7"/>
  <c r="F259" i="7"/>
  <c r="F258" i="7"/>
  <c r="F257" i="7"/>
  <c r="G257" i="1" s="1"/>
  <c r="F256" i="7"/>
  <c r="F255" i="7"/>
  <c r="F254" i="7"/>
  <c r="F253" i="7"/>
  <c r="G253" i="1" s="1"/>
  <c r="F252" i="7"/>
  <c r="F251" i="7"/>
  <c r="F250" i="7"/>
  <c r="F249" i="7"/>
  <c r="G249" i="1" s="1"/>
  <c r="F248" i="7"/>
  <c r="F247" i="7"/>
  <c r="F246" i="7"/>
  <c r="F245" i="7"/>
  <c r="G245" i="1" s="1"/>
  <c r="F244" i="7"/>
  <c r="F243" i="7"/>
  <c r="F242" i="7"/>
  <c r="F241" i="7"/>
  <c r="G241" i="1" s="1"/>
  <c r="F240" i="7"/>
  <c r="F239" i="7"/>
  <c r="F238" i="7"/>
  <c r="F237" i="7"/>
  <c r="G237" i="1" s="1"/>
  <c r="F236" i="7"/>
  <c r="F235" i="7"/>
  <c r="F234" i="7"/>
  <c r="F233" i="7"/>
  <c r="G233" i="1" s="1"/>
  <c r="F232" i="7"/>
  <c r="F231" i="7"/>
  <c r="F230" i="7"/>
  <c r="F229" i="7"/>
  <c r="G229" i="1" s="1"/>
  <c r="F228" i="7"/>
  <c r="F227" i="7"/>
  <c r="F226" i="7"/>
  <c r="F225" i="7"/>
  <c r="G225" i="1" s="1"/>
  <c r="F224" i="7"/>
  <c r="F223" i="7"/>
  <c r="F222" i="7"/>
  <c r="F221" i="7"/>
  <c r="G221" i="1" s="1"/>
  <c r="F220" i="7"/>
  <c r="F219" i="7"/>
  <c r="F218" i="7"/>
  <c r="F217" i="7"/>
  <c r="G217" i="1" s="1"/>
  <c r="F216" i="7"/>
  <c r="F215" i="7"/>
  <c r="F214" i="7"/>
  <c r="F213" i="7"/>
  <c r="G213" i="1" s="1"/>
  <c r="F212" i="7"/>
  <c r="F211" i="7"/>
  <c r="F210" i="7"/>
  <c r="F209" i="7"/>
  <c r="G209" i="1" s="1"/>
  <c r="F208" i="7"/>
  <c r="F207" i="7"/>
  <c r="F206" i="7"/>
  <c r="F205" i="7"/>
  <c r="G205" i="1" s="1"/>
  <c r="F204" i="7"/>
  <c r="F203" i="7"/>
  <c r="F202" i="7"/>
  <c r="F201" i="7"/>
  <c r="G201" i="1" s="1"/>
  <c r="F200" i="7"/>
  <c r="F199" i="7"/>
  <c r="F198" i="7"/>
  <c r="F197" i="7"/>
  <c r="G197" i="1" s="1"/>
  <c r="F196" i="7"/>
  <c r="F195" i="7"/>
  <c r="F194" i="7"/>
  <c r="F193" i="7"/>
  <c r="G193" i="1" s="1"/>
  <c r="F192" i="7"/>
  <c r="F191" i="7"/>
  <c r="F190" i="7"/>
  <c r="F189" i="7"/>
  <c r="G189" i="1" s="1"/>
  <c r="F188" i="7"/>
  <c r="F187" i="7"/>
  <c r="F186" i="7"/>
  <c r="F185" i="7"/>
  <c r="G185" i="1" s="1"/>
  <c r="F184" i="7"/>
  <c r="F183" i="7"/>
  <c r="F182" i="7"/>
  <c r="F181" i="7"/>
  <c r="G181" i="1" s="1"/>
  <c r="F180" i="7"/>
  <c r="F179" i="7"/>
  <c r="F178" i="7"/>
  <c r="F177" i="7"/>
  <c r="G177" i="1" s="1"/>
  <c r="F176" i="7"/>
  <c r="F175" i="7"/>
  <c r="F174" i="7"/>
  <c r="F173" i="7"/>
  <c r="G173" i="1" s="1"/>
  <c r="F172" i="7"/>
  <c r="F171" i="7"/>
  <c r="F170" i="7"/>
  <c r="F169" i="7"/>
  <c r="G169" i="1" s="1"/>
  <c r="F168" i="7"/>
  <c r="F167" i="7"/>
  <c r="F166" i="7"/>
  <c r="F165" i="7"/>
  <c r="G165" i="1" s="1"/>
  <c r="F164" i="7"/>
  <c r="F163" i="7"/>
  <c r="F162" i="7"/>
  <c r="F161" i="7"/>
  <c r="G161" i="1" s="1"/>
  <c r="F160" i="7"/>
  <c r="F159" i="7"/>
  <c r="F158" i="7"/>
  <c r="F157" i="7"/>
  <c r="G157" i="1" s="1"/>
  <c r="F156" i="7"/>
  <c r="F155" i="7"/>
  <c r="F154" i="7"/>
  <c r="F153" i="7"/>
  <c r="G153" i="1" s="1"/>
  <c r="F152" i="7"/>
  <c r="F151" i="7"/>
  <c r="F150" i="7"/>
  <c r="F149" i="7"/>
  <c r="G149" i="1" s="1"/>
  <c r="F148" i="7"/>
  <c r="F147" i="7"/>
  <c r="F146" i="7"/>
  <c r="F145" i="7"/>
  <c r="G145" i="1" s="1"/>
  <c r="F144" i="7"/>
  <c r="F143" i="7"/>
  <c r="F142" i="7"/>
  <c r="F141" i="7"/>
  <c r="G141" i="1" s="1"/>
  <c r="F140" i="7"/>
  <c r="F139" i="7"/>
  <c r="F138" i="7"/>
  <c r="F137" i="7"/>
  <c r="G137" i="1" s="1"/>
  <c r="F136" i="7"/>
  <c r="F135" i="7"/>
  <c r="F134" i="7"/>
  <c r="F133" i="7"/>
  <c r="G133" i="1" s="1"/>
  <c r="F132" i="7"/>
  <c r="F131" i="7"/>
  <c r="F130" i="7"/>
  <c r="F129" i="7"/>
  <c r="G129" i="1" s="1"/>
  <c r="F128" i="7"/>
  <c r="F127" i="7"/>
  <c r="F126" i="7"/>
  <c r="F125" i="7"/>
  <c r="G125" i="1" s="1"/>
  <c r="F124" i="7"/>
  <c r="F123" i="7"/>
  <c r="F122" i="7"/>
  <c r="F121" i="7"/>
  <c r="G121" i="1" s="1"/>
  <c r="F120" i="7"/>
  <c r="F119" i="7"/>
  <c r="F118" i="7"/>
  <c r="F117" i="7"/>
  <c r="G117" i="1" s="1"/>
  <c r="F116" i="7"/>
  <c r="F115" i="7"/>
  <c r="F114" i="7"/>
  <c r="F113" i="7"/>
  <c r="G113" i="1" s="1"/>
  <c r="F112" i="7"/>
  <c r="F111" i="7"/>
  <c r="F110" i="7"/>
  <c r="F109" i="7"/>
  <c r="G109" i="1" s="1"/>
  <c r="F108" i="7"/>
  <c r="F107" i="7"/>
  <c r="F106" i="7"/>
  <c r="F105" i="7"/>
  <c r="G105" i="1" s="1"/>
  <c r="F104" i="7"/>
  <c r="F103" i="7"/>
  <c r="F102" i="7"/>
  <c r="F101" i="7"/>
  <c r="G101" i="1" s="1"/>
  <c r="F100" i="7"/>
  <c r="F99" i="7"/>
  <c r="F98" i="7"/>
  <c r="F97" i="7"/>
  <c r="G97" i="1" s="1"/>
  <c r="F96" i="7"/>
  <c r="F95" i="7"/>
  <c r="F94" i="7"/>
  <c r="F93" i="7"/>
  <c r="G93" i="1" s="1"/>
  <c r="F92" i="7"/>
  <c r="F91" i="7"/>
  <c r="F90" i="7"/>
  <c r="F89" i="7"/>
  <c r="G89" i="1" s="1"/>
  <c r="F88" i="7"/>
  <c r="F87" i="7"/>
  <c r="F86" i="7"/>
  <c r="F85" i="7"/>
  <c r="G85" i="1" s="1"/>
  <c r="F84" i="7"/>
  <c r="F83" i="7"/>
  <c r="F82" i="7"/>
  <c r="F81" i="7"/>
  <c r="F80" i="7"/>
  <c r="F79" i="7"/>
  <c r="F78" i="7"/>
  <c r="F77" i="7"/>
  <c r="F76" i="7"/>
  <c r="F75" i="7"/>
  <c r="F74" i="7"/>
  <c r="F73" i="7"/>
  <c r="F72" i="7"/>
  <c r="F71" i="7"/>
  <c r="F70" i="7"/>
  <c r="F69" i="7"/>
  <c r="F68" i="7"/>
  <c r="F67" i="7"/>
  <c r="F66" i="7"/>
  <c r="F65" i="7"/>
  <c r="F64" i="7"/>
  <c r="F63" i="7"/>
  <c r="F62" i="7"/>
  <c r="F61" i="7"/>
  <c r="F60" i="7"/>
  <c r="F59" i="7"/>
  <c r="F58" i="7"/>
  <c r="F57" i="7"/>
  <c r="F56" i="7"/>
  <c r="F55" i="7"/>
  <c r="F54" i="7"/>
  <c r="F53" i="7"/>
  <c r="F52" i="7"/>
  <c r="F51" i="7"/>
  <c r="F50" i="7"/>
  <c r="F49" i="7"/>
  <c r="F48" i="7"/>
  <c r="F47" i="7"/>
  <c r="F46" i="7"/>
  <c r="F45" i="7"/>
  <c r="F44" i="7"/>
  <c r="F43" i="7"/>
  <c r="F42" i="7"/>
  <c r="F41" i="7"/>
  <c r="F40" i="7"/>
  <c r="F39" i="7"/>
  <c r="F38" i="7"/>
  <c r="F37" i="7"/>
  <c r="F36" i="7"/>
  <c r="F35" i="7"/>
  <c r="F34" i="7"/>
  <c r="F33" i="7"/>
  <c r="F32" i="7"/>
  <c r="F31" i="7"/>
  <c r="F30" i="7"/>
  <c r="F29" i="7"/>
  <c r="F28" i="7"/>
  <c r="F27" i="7"/>
  <c r="F26" i="7"/>
  <c r="F25" i="7"/>
  <c r="F24" i="7"/>
  <c r="F23" i="7"/>
  <c r="F22" i="7"/>
  <c r="F21" i="7"/>
  <c r="F20" i="7"/>
  <c r="F19" i="7"/>
  <c r="F18" i="7"/>
  <c r="F17" i="7"/>
  <c r="F16" i="7"/>
  <c r="F15" i="7"/>
  <c r="F14" i="7"/>
  <c r="F13" i="7"/>
  <c r="F12" i="7"/>
  <c r="F11" i="7"/>
  <c r="F10" i="7"/>
  <c r="F9" i="7"/>
  <c r="F8" i="7"/>
  <c r="F7" i="7"/>
  <c r="F6" i="7"/>
  <c r="F5" i="7"/>
  <c r="F4" i="7"/>
  <c r="F3" i="7"/>
  <c r="F2" i="7"/>
  <c r="F548" i="6"/>
  <c r="F547" i="6"/>
  <c r="F546" i="6"/>
  <c r="F545" i="6"/>
  <c r="F545" i="1" s="1"/>
  <c r="F544" i="6"/>
  <c r="F544" i="1" s="1"/>
  <c r="F543" i="6"/>
  <c r="F542" i="6"/>
  <c r="F541" i="6"/>
  <c r="F541" i="1" s="1"/>
  <c r="F540" i="6"/>
  <c r="F540" i="1" s="1"/>
  <c r="F539" i="6"/>
  <c r="F538" i="6"/>
  <c r="F537" i="6"/>
  <c r="F537" i="1" s="1"/>
  <c r="F536" i="6"/>
  <c r="F536" i="1" s="1"/>
  <c r="F535" i="6"/>
  <c r="F534" i="6"/>
  <c r="F533" i="6"/>
  <c r="F533" i="1" s="1"/>
  <c r="F532" i="6"/>
  <c r="F532" i="1" s="1"/>
  <c r="F531" i="6"/>
  <c r="F530" i="6"/>
  <c r="F529" i="6"/>
  <c r="F529" i="1" s="1"/>
  <c r="F528" i="6"/>
  <c r="F528" i="1" s="1"/>
  <c r="F527" i="6"/>
  <c r="F526" i="6"/>
  <c r="F525" i="6"/>
  <c r="F525" i="1" s="1"/>
  <c r="F524" i="6"/>
  <c r="F524" i="1" s="1"/>
  <c r="F523" i="6"/>
  <c r="F522" i="6"/>
  <c r="F521" i="6"/>
  <c r="F521" i="1" s="1"/>
  <c r="F520" i="6"/>
  <c r="F520" i="1" s="1"/>
  <c r="F519" i="6"/>
  <c r="F518" i="6"/>
  <c r="F517" i="6"/>
  <c r="F517" i="1" s="1"/>
  <c r="F516" i="6"/>
  <c r="F516" i="1" s="1"/>
  <c r="F515" i="6"/>
  <c r="F514" i="6"/>
  <c r="F513" i="6"/>
  <c r="F513" i="1" s="1"/>
  <c r="F512" i="6"/>
  <c r="F512" i="1" s="1"/>
  <c r="F511" i="6"/>
  <c r="F510" i="6"/>
  <c r="F509" i="6"/>
  <c r="F509" i="1" s="1"/>
  <c r="F508" i="6"/>
  <c r="F508" i="1" s="1"/>
  <c r="F507" i="6"/>
  <c r="F506" i="6"/>
  <c r="F505" i="6"/>
  <c r="F505" i="1" s="1"/>
  <c r="F504" i="6"/>
  <c r="F504" i="1" s="1"/>
  <c r="F503" i="6"/>
  <c r="F502" i="6"/>
  <c r="F501" i="6"/>
  <c r="F501" i="1" s="1"/>
  <c r="F500" i="6"/>
  <c r="F500" i="1" s="1"/>
  <c r="F499" i="6"/>
  <c r="F498" i="6"/>
  <c r="F497" i="6"/>
  <c r="F497" i="1" s="1"/>
  <c r="F496" i="6"/>
  <c r="F496" i="1" s="1"/>
  <c r="F495" i="6"/>
  <c r="F494" i="6"/>
  <c r="F493" i="6"/>
  <c r="F493" i="1" s="1"/>
  <c r="F492" i="6"/>
  <c r="F492" i="1" s="1"/>
  <c r="F491" i="6"/>
  <c r="F490" i="6"/>
  <c r="F489" i="6"/>
  <c r="F488" i="6"/>
  <c r="F488" i="1" s="1"/>
  <c r="F487" i="6"/>
  <c r="F486" i="6"/>
  <c r="F485" i="6"/>
  <c r="F484" i="6"/>
  <c r="F484" i="1" s="1"/>
  <c r="F483" i="6"/>
  <c r="F482" i="6"/>
  <c r="F481" i="6"/>
  <c r="F480" i="6"/>
  <c r="F480" i="1" s="1"/>
  <c r="F479" i="6"/>
  <c r="F478" i="6"/>
  <c r="F477" i="6"/>
  <c r="F476" i="6"/>
  <c r="F476" i="1" s="1"/>
  <c r="F475" i="6"/>
  <c r="F474" i="6"/>
  <c r="F473" i="6"/>
  <c r="F472" i="6"/>
  <c r="F472" i="1" s="1"/>
  <c r="F471" i="6"/>
  <c r="F470" i="6"/>
  <c r="F469" i="6"/>
  <c r="F468" i="6"/>
  <c r="F468" i="1" s="1"/>
  <c r="F467" i="6"/>
  <c r="F466" i="6"/>
  <c r="F465" i="6"/>
  <c r="F464" i="6"/>
  <c r="F464" i="1" s="1"/>
  <c r="F463" i="6"/>
  <c r="F462" i="6"/>
  <c r="F461" i="6"/>
  <c r="F460" i="6"/>
  <c r="F460" i="1" s="1"/>
  <c r="F459" i="6"/>
  <c r="F458" i="6"/>
  <c r="F457" i="6"/>
  <c r="F456" i="6"/>
  <c r="F456" i="1" s="1"/>
  <c r="F455" i="6"/>
  <c r="F454" i="6"/>
  <c r="F453" i="6"/>
  <c r="F452" i="6"/>
  <c r="F452" i="1" s="1"/>
  <c r="F451" i="6"/>
  <c r="F450" i="6"/>
  <c r="F449" i="6"/>
  <c r="F448" i="6"/>
  <c r="F448" i="1" s="1"/>
  <c r="F447" i="6"/>
  <c r="F446" i="6"/>
  <c r="F445" i="6"/>
  <c r="F444" i="6"/>
  <c r="F444" i="1" s="1"/>
  <c r="F443" i="6"/>
  <c r="F442" i="6"/>
  <c r="F441" i="6"/>
  <c r="F440" i="6"/>
  <c r="F440" i="1" s="1"/>
  <c r="F439" i="6"/>
  <c r="F438" i="6"/>
  <c r="F437" i="6"/>
  <c r="F436" i="6"/>
  <c r="F436" i="1" s="1"/>
  <c r="F435" i="6"/>
  <c r="F434" i="6"/>
  <c r="F433" i="6"/>
  <c r="F432" i="6"/>
  <c r="F432" i="1" s="1"/>
  <c r="F431" i="6"/>
  <c r="F430" i="6"/>
  <c r="F429" i="6"/>
  <c r="F428" i="6"/>
  <c r="F428" i="1" s="1"/>
  <c r="F427" i="6"/>
  <c r="F426" i="6"/>
  <c r="F425" i="6"/>
  <c r="F424" i="6"/>
  <c r="F424" i="1" s="1"/>
  <c r="F423" i="6"/>
  <c r="F422" i="6"/>
  <c r="F421" i="6"/>
  <c r="F420" i="6"/>
  <c r="F420" i="1" s="1"/>
  <c r="F419" i="6"/>
  <c r="F418" i="6"/>
  <c r="F417" i="6"/>
  <c r="F416" i="6"/>
  <c r="F416" i="1" s="1"/>
  <c r="F415" i="6"/>
  <c r="F414" i="6"/>
  <c r="F413" i="6"/>
  <c r="F412" i="6"/>
  <c r="F412" i="1" s="1"/>
  <c r="F411" i="6"/>
  <c r="F410" i="6"/>
  <c r="F409" i="6"/>
  <c r="F408" i="6"/>
  <c r="F408" i="1" s="1"/>
  <c r="F407" i="6"/>
  <c r="F406" i="6"/>
  <c r="F405" i="6"/>
  <c r="F404" i="6"/>
  <c r="F404" i="1" s="1"/>
  <c r="F403" i="6"/>
  <c r="F402" i="6"/>
  <c r="F401" i="6"/>
  <c r="F400" i="6"/>
  <c r="F400" i="1" s="1"/>
  <c r="F399" i="6"/>
  <c r="F398" i="6"/>
  <c r="F397" i="6"/>
  <c r="F396" i="6"/>
  <c r="F396" i="1" s="1"/>
  <c r="F395" i="6"/>
  <c r="F394" i="6"/>
  <c r="F393" i="6"/>
  <c r="F392" i="6"/>
  <c r="F392" i="1" s="1"/>
  <c r="F391" i="6"/>
  <c r="F390" i="6"/>
  <c r="F389" i="6"/>
  <c r="F388" i="6"/>
  <c r="F388" i="1" s="1"/>
  <c r="F387" i="6"/>
  <c r="F386" i="6"/>
  <c r="F385" i="6"/>
  <c r="F384" i="6"/>
  <c r="F384" i="1" s="1"/>
  <c r="F383" i="6"/>
  <c r="F382" i="6"/>
  <c r="F381" i="6"/>
  <c r="F380" i="6"/>
  <c r="F380" i="1" s="1"/>
  <c r="F379" i="6"/>
  <c r="F378" i="6"/>
  <c r="F377" i="6"/>
  <c r="F376" i="6"/>
  <c r="F376" i="1" s="1"/>
  <c r="F375" i="6"/>
  <c r="F374" i="6"/>
  <c r="F373" i="6"/>
  <c r="F372" i="6"/>
  <c r="F372" i="1" s="1"/>
  <c r="F371" i="6"/>
  <c r="F370" i="6"/>
  <c r="F369" i="6"/>
  <c r="F368" i="6"/>
  <c r="F368" i="1" s="1"/>
  <c r="F367" i="6"/>
  <c r="F366" i="6"/>
  <c r="F365" i="6"/>
  <c r="F364" i="6"/>
  <c r="F364" i="1" s="1"/>
  <c r="F363" i="6"/>
  <c r="F362" i="6"/>
  <c r="F361" i="6"/>
  <c r="F360" i="6"/>
  <c r="F360" i="1" s="1"/>
  <c r="F359" i="6"/>
  <c r="F358" i="6"/>
  <c r="F357" i="6"/>
  <c r="F356" i="6"/>
  <c r="F356" i="1" s="1"/>
  <c r="F355" i="6"/>
  <c r="F354" i="6"/>
  <c r="F353" i="6"/>
  <c r="F352" i="6"/>
  <c r="F352" i="1" s="1"/>
  <c r="F351" i="6"/>
  <c r="F350" i="6"/>
  <c r="F349" i="6"/>
  <c r="F348" i="6"/>
  <c r="F348" i="1" s="1"/>
  <c r="F347" i="6"/>
  <c r="F346" i="6"/>
  <c r="F345" i="6"/>
  <c r="F344" i="6"/>
  <c r="F344" i="1" s="1"/>
  <c r="F343" i="6"/>
  <c r="F342" i="6"/>
  <c r="F341" i="6"/>
  <c r="F340" i="6"/>
  <c r="F340" i="1" s="1"/>
  <c r="F339" i="6"/>
  <c r="F338" i="6"/>
  <c r="F337" i="6"/>
  <c r="F336" i="6"/>
  <c r="F336" i="1" s="1"/>
  <c r="F335" i="6"/>
  <c r="F334" i="6"/>
  <c r="F333" i="6"/>
  <c r="F332" i="6"/>
  <c r="F332" i="1" s="1"/>
  <c r="F331" i="6"/>
  <c r="F330" i="6"/>
  <c r="F329" i="6"/>
  <c r="F328" i="6"/>
  <c r="F328" i="1" s="1"/>
  <c r="F327" i="6"/>
  <c r="F326" i="6"/>
  <c r="F325" i="6"/>
  <c r="F324" i="6"/>
  <c r="F324" i="1" s="1"/>
  <c r="F323" i="6"/>
  <c r="F322" i="6"/>
  <c r="F321" i="6"/>
  <c r="F320" i="6"/>
  <c r="F320" i="1" s="1"/>
  <c r="F319" i="6"/>
  <c r="F318" i="6"/>
  <c r="F317" i="6"/>
  <c r="F316" i="6"/>
  <c r="F316" i="1" s="1"/>
  <c r="F315" i="6"/>
  <c r="F314" i="6"/>
  <c r="F313" i="6"/>
  <c r="F312" i="6"/>
  <c r="F312" i="1" s="1"/>
  <c r="F311" i="6"/>
  <c r="F310" i="6"/>
  <c r="F309" i="6"/>
  <c r="F308" i="6"/>
  <c r="F308" i="1" s="1"/>
  <c r="F307" i="6"/>
  <c r="F306" i="6"/>
  <c r="F305" i="6"/>
  <c r="F304" i="6"/>
  <c r="F304" i="1" s="1"/>
  <c r="F303" i="6"/>
  <c r="F302" i="6"/>
  <c r="F301" i="6"/>
  <c r="F300" i="6"/>
  <c r="F300" i="1" s="1"/>
  <c r="F299" i="6"/>
  <c r="F298" i="6"/>
  <c r="F297" i="6"/>
  <c r="F296" i="6"/>
  <c r="F296" i="1" s="1"/>
  <c r="F295" i="6"/>
  <c r="F294" i="6"/>
  <c r="F293" i="6"/>
  <c r="F292" i="6"/>
  <c r="F292" i="1" s="1"/>
  <c r="F291" i="6"/>
  <c r="F290" i="6"/>
  <c r="F289" i="6"/>
  <c r="F288" i="6"/>
  <c r="F288" i="1" s="1"/>
  <c r="F287" i="6"/>
  <c r="F286" i="6"/>
  <c r="F285" i="6"/>
  <c r="F284" i="6"/>
  <c r="F284" i="1" s="1"/>
  <c r="F283" i="6"/>
  <c r="F282" i="6"/>
  <c r="F281" i="6"/>
  <c r="F280" i="6"/>
  <c r="F280" i="1" s="1"/>
  <c r="F279" i="6"/>
  <c r="F278" i="6"/>
  <c r="F277" i="6"/>
  <c r="F276" i="6"/>
  <c r="F276" i="1" s="1"/>
  <c r="F275" i="6"/>
  <c r="F274" i="6"/>
  <c r="F273" i="6"/>
  <c r="F272" i="6"/>
  <c r="F272" i="1" s="1"/>
  <c r="F271" i="6"/>
  <c r="F270" i="6"/>
  <c r="F269" i="6"/>
  <c r="F268" i="6"/>
  <c r="F268" i="1" s="1"/>
  <c r="F267" i="6"/>
  <c r="F266" i="6"/>
  <c r="F265" i="6"/>
  <c r="F264" i="6"/>
  <c r="F264" i="1" s="1"/>
  <c r="F263" i="6"/>
  <c r="F262" i="6"/>
  <c r="F261" i="6"/>
  <c r="F260" i="6"/>
  <c r="F260" i="1" s="1"/>
  <c r="F259" i="6"/>
  <c r="F258" i="6"/>
  <c r="F257" i="6"/>
  <c r="F256" i="6"/>
  <c r="F256" i="1" s="1"/>
  <c r="F255" i="6"/>
  <c r="F254" i="6"/>
  <c r="F253" i="6"/>
  <c r="F252" i="6"/>
  <c r="F252" i="1" s="1"/>
  <c r="F251" i="6"/>
  <c r="F250" i="6"/>
  <c r="F249" i="6"/>
  <c r="F248" i="6"/>
  <c r="F248" i="1" s="1"/>
  <c r="F247" i="6"/>
  <c r="F246" i="6"/>
  <c r="F245" i="6"/>
  <c r="F244" i="6"/>
  <c r="F244" i="1" s="1"/>
  <c r="F243" i="6"/>
  <c r="F242" i="6"/>
  <c r="F241" i="6"/>
  <c r="F240" i="6"/>
  <c r="F240" i="1" s="1"/>
  <c r="F239" i="6"/>
  <c r="F238" i="6"/>
  <c r="F237" i="6"/>
  <c r="F236" i="6"/>
  <c r="F236" i="1" s="1"/>
  <c r="F235" i="6"/>
  <c r="F234" i="6"/>
  <c r="F233" i="6"/>
  <c r="F232" i="6"/>
  <c r="F232" i="1" s="1"/>
  <c r="F231" i="6"/>
  <c r="F230" i="6"/>
  <c r="F229" i="6"/>
  <c r="F228" i="6"/>
  <c r="F228" i="1" s="1"/>
  <c r="F227" i="6"/>
  <c r="F226" i="6"/>
  <c r="F225" i="6"/>
  <c r="F224" i="6"/>
  <c r="F224" i="1" s="1"/>
  <c r="F223" i="6"/>
  <c r="F222" i="6"/>
  <c r="F221" i="6"/>
  <c r="F220" i="6"/>
  <c r="F220" i="1" s="1"/>
  <c r="F219" i="6"/>
  <c r="F218" i="6"/>
  <c r="F217" i="6"/>
  <c r="F216" i="6"/>
  <c r="F216" i="1" s="1"/>
  <c r="F215" i="6"/>
  <c r="F214" i="6"/>
  <c r="F213" i="6"/>
  <c r="F212" i="6"/>
  <c r="F212" i="1" s="1"/>
  <c r="F211" i="6"/>
  <c r="F210" i="6"/>
  <c r="F209" i="6"/>
  <c r="F208" i="6"/>
  <c r="F208" i="1" s="1"/>
  <c r="F207" i="6"/>
  <c r="F206" i="6"/>
  <c r="F205" i="6"/>
  <c r="F204" i="6"/>
  <c r="F204" i="1" s="1"/>
  <c r="F203" i="6"/>
  <c r="F202" i="6"/>
  <c r="F201" i="6"/>
  <c r="F200" i="6"/>
  <c r="F200" i="1" s="1"/>
  <c r="F199" i="6"/>
  <c r="F198" i="6"/>
  <c r="F197" i="6"/>
  <c r="F196" i="6"/>
  <c r="F196" i="1" s="1"/>
  <c r="F195" i="6"/>
  <c r="F194" i="6"/>
  <c r="F193" i="6"/>
  <c r="F192" i="6"/>
  <c r="F192" i="1" s="1"/>
  <c r="F191" i="6"/>
  <c r="F190" i="6"/>
  <c r="F189" i="6"/>
  <c r="F188" i="6"/>
  <c r="F188" i="1" s="1"/>
  <c r="F187" i="6"/>
  <c r="F186" i="6"/>
  <c r="F185" i="6"/>
  <c r="F184" i="6"/>
  <c r="F184" i="1" s="1"/>
  <c r="F183" i="6"/>
  <c r="F182" i="6"/>
  <c r="F181" i="6"/>
  <c r="F180" i="6"/>
  <c r="F180" i="1" s="1"/>
  <c r="F179" i="6"/>
  <c r="F178" i="6"/>
  <c r="F177" i="6"/>
  <c r="F176" i="6"/>
  <c r="F176" i="1" s="1"/>
  <c r="F175" i="6"/>
  <c r="F174" i="6"/>
  <c r="F173" i="6"/>
  <c r="F172" i="6"/>
  <c r="F172" i="1" s="1"/>
  <c r="F171" i="6"/>
  <c r="F170" i="6"/>
  <c r="F169" i="6"/>
  <c r="F168" i="6"/>
  <c r="F168" i="1" s="1"/>
  <c r="F167" i="6"/>
  <c r="F166" i="6"/>
  <c r="F165" i="6"/>
  <c r="F164" i="6"/>
  <c r="F164" i="1" s="1"/>
  <c r="F163" i="6"/>
  <c r="F162" i="6"/>
  <c r="F161" i="6"/>
  <c r="F160" i="6"/>
  <c r="F160" i="1" s="1"/>
  <c r="F159" i="6"/>
  <c r="F158" i="6"/>
  <c r="F157" i="6"/>
  <c r="F156" i="6"/>
  <c r="F156" i="1" s="1"/>
  <c r="F155" i="6"/>
  <c r="F154" i="6"/>
  <c r="F153" i="6"/>
  <c r="F152" i="6"/>
  <c r="F152" i="1" s="1"/>
  <c r="F151" i="6"/>
  <c r="F150" i="6"/>
  <c r="F149" i="6"/>
  <c r="F148" i="6"/>
  <c r="F148" i="1" s="1"/>
  <c r="F147" i="6"/>
  <c r="F146" i="6"/>
  <c r="F145" i="6"/>
  <c r="F144" i="6"/>
  <c r="F144" i="1" s="1"/>
  <c r="F143" i="6"/>
  <c r="F142" i="6"/>
  <c r="F141" i="6"/>
  <c r="F140" i="6"/>
  <c r="F140" i="1" s="1"/>
  <c r="F139" i="6"/>
  <c r="F138" i="6"/>
  <c r="F137" i="6"/>
  <c r="F136" i="6"/>
  <c r="F136" i="1" s="1"/>
  <c r="F135" i="6"/>
  <c r="F134" i="6"/>
  <c r="F133" i="6"/>
  <c r="F132" i="6"/>
  <c r="F132" i="1" s="1"/>
  <c r="F131" i="6"/>
  <c r="F130" i="6"/>
  <c r="F129" i="6"/>
  <c r="F128" i="6"/>
  <c r="F128" i="1" s="1"/>
  <c r="F127" i="6"/>
  <c r="F126" i="6"/>
  <c r="F125" i="6"/>
  <c r="F124" i="6"/>
  <c r="F124" i="1" s="1"/>
  <c r="F123" i="6"/>
  <c r="F122" i="6"/>
  <c r="F121" i="6"/>
  <c r="F120" i="6"/>
  <c r="F120" i="1" s="1"/>
  <c r="F119" i="6"/>
  <c r="F118" i="6"/>
  <c r="F117" i="6"/>
  <c r="F116" i="6"/>
  <c r="F116" i="1" s="1"/>
  <c r="F115" i="6"/>
  <c r="F114" i="6"/>
  <c r="F113" i="6"/>
  <c r="F112" i="6"/>
  <c r="F112" i="1" s="1"/>
  <c r="F111" i="6"/>
  <c r="F110" i="6"/>
  <c r="F109" i="6"/>
  <c r="F108" i="6"/>
  <c r="F108" i="1" s="1"/>
  <c r="F107" i="6"/>
  <c r="F106" i="6"/>
  <c r="F105" i="6"/>
  <c r="F104" i="6"/>
  <c r="F104" i="1" s="1"/>
  <c r="F103" i="6"/>
  <c r="F102" i="6"/>
  <c r="F101" i="6"/>
  <c r="F100" i="6"/>
  <c r="F100" i="1" s="1"/>
  <c r="F99" i="6"/>
  <c r="F98" i="6"/>
  <c r="F97" i="6"/>
  <c r="F96" i="6"/>
  <c r="F96" i="1" s="1"/>
  <c r="F95" i="6"/>
  <c r="F94" i="6"/>
  <c r="F93" i="6"/>
  <c r="F92" i="6"/>
  <c r="F92" i="1" s="1"/>
  <c r="F91" i="6"/>
  <c r="F90" i="6"/>
  <c r="F89" i="6"/>
  <c r="F88" i="6"/>
  <c r="F88" i="1" s="1"/>
  <c r="F87" i="6"/>
  <c r="F86" i="6"/>
  <c r="F85" i="6"/>
  <c r="F84" i="6"/>
  <c r="F84" i="1" s="1"/>
  <c r="F83" i="6"/>
  <c r="F82" i="6"/>
  <c r="F81" i="6"/>
  <c r="F80" i="6"/>
  <c r="F79" i="6"/>
  <c r="F78" i="6"/>
  <c r="F77" i="6"/>
  <c r="F76" i="6"/>
  <c r="F75" i="6"/>
  <c r="F74" i="6"/>
  <c r="F73" i="6"/>
  <c r="F72" i="6"/>
  <c r="F71" i="6"/>
  <c r="F70" i="6"/>
  <c r="F69" i="6"/>
  <c r="F68" i="6"/>
  <c r="F67" i="6"/>
  <c r="F66" i="6"/>
  <c r="F65" i="6"/>
  <c r="F64" i="6"/>
  <c r="F63" i="6"/>
  <c r="F62" i="6"/>
  <c r="F61" i="6"/>
  <c r="F60" i="6"/>
  <c r="F59" i="6"/>
  <c r="F58" i="6"/>
  <c r="F57" i="6"/>
  <c r="F56" i="6"/>
  <c r="F55" i="6"/>
  <c r="F54" i="6"/>
  <c r="F53" i="6"/>
  <c r="F52" i="6"/>
  <c r="F51" i="6"/>
  <c r="F50" i="6"/>
  <c r="F49" i="6"/>
  <c r="F48" i="6"/>
  <c r="F47" i="6"/>
  <c r="F46" i="6"/>
  <c r="F45" i="6"/>
  <c r="F44" i="6"/>
  <c r="F43" i="6"/>
  <c r="F42" i="6"/>
  <c r="F41" i="6"/>
  <c r="F40" i="6"/>
  <c r="F39" i="6"/>
  <c r="F38" i="6"/>
  <c r="F37" i="6"/>
  <c r="F36" i="6"/>
  <c r="F35" i="6"/>
  <c r="F34" i="6"/>
  <c r="F33" i="6"/>
  <c r="F32" i="6"/>
  <c r="F31" i="6"/>
  <c r="F30" i="6"/>
  <c r="F29" i="6"/>
  <c r="F28" i="6"/>
  <c r="F27" i="6"/>
  <c r="F26" i="6"/>
  <c r="F25" i="6"/>
  <c r="F24" i="6"/>
  <c r="F23" i="6"/>
  <c r="F22" i="6"/>
  <c r="F21" i="6"/>
  <c r="F20" i="6"/>
  <c r="F19" i="6"/>
  <c r="F18" i="6"/>
  <c r="F17" i="6"/>
  <c r="F16" i="6"/>
  <c r="F15" i="6"/>
  <c r="F14" i="6"/>
  <c r="F13" i="6"/>
  <c r="F12" i="6"/>
  <c r="F11" i="6"/>
  <c r="F10" i="6"/>
  <c r="F9" i="6"/>
  <c r="F8" i="6"/>
  <c r="F7" i="6"/>
  <c r="F6" i="6"/>
  <c r="F5" i="6"/>
  <c r="F4" i="6"/>
  <c r="F3" i="6"/>
  <c r="F2" i="6"/>
  <c r="F548" i="5"/>
  <c r="E548" i="1" s="1"/>
  <c r="F547" i="5"/>
  <c r="E547" i="1" s="1"/>
  <c r="F546" i="5"/>
  <c r="F545" i="5"/>
  <c r="F544" i="5"/>
  <c r="E544" i="1" s="1"/>
  <c r="F543" i="5"/>
  <c r="E543" i="1" s="1"/>
  <c r="F542" i="5"/>
  <c r="F541" i="5"/>
  <c r="F540" i="5"/>
  <c r="E540" i="1" s="1"/>
  <c r="F539" i="5"/>
  <c r="E539" i="1" s="1"/>
  <c r="F538" i="5"/>
  <c r="F537" i="5"/>
  <c r="F536" i="5"/>
  <c r="E536" i="1" s="1"/>
  <c r="F535" i="5"/>
  <c r="E535" i="1" s="1"/>
  <c r="F534" i="5"/>
  <c r="F533" i="5"/>
  <c r="F532" i="5"/>
  <c r="E532" i="1" s="1"/>
  <c r="F531" i="5"/>
  <c r="E531" i="1" s="1"/>
  <c r="F530" i="5"/>
  <c r="F529" i="5"/>
  <c r="F528" i="5"/>
  <c r="E528" i="1" s="1"/>
  <c r="F527" i="5"/>
  <c r="E527" i="1" s="1"/>
  <c r="F526" i="5"/>
  <c r="F525" i="5"/>
  <c r="F524" i="5"/>
  <c r="E524" i="1" s="1"/>
  <c r="F523" i="5"/>
  <c r="E523" i="1" s="1"/>
  <c r="F522" i="5"/>
  <c r="F521" i="5"/>
  <c r="F520" i="5"/>
  <c r="E520" i="1" s="1"/>
  <c r="F519" i="5"/>
  <c r="E519" i="1" s="1"/>
  <c r="F518" i="5"/>
  <c r="F517" i="5"/>
  <c r="F516" i="5"/>
  <c r="E516" i="1" s="1"/>
  <c r="F515" i="5"/>
  <c r="E515" i="1" s="1"/>
  <c r="F514" i="5"/>
  <c r="F513" i="5"/>
  <c r="F512" i="5"/>
  <c r="E512" i="1" s="1"/>
  <c r="F511" i="5"/>
  <c r="E511" i="1" s="1"/>
  <c r="F510" i="5"/>
  <c r="F509" i="5"/>
  <c r="F508" i="5"/>
  <c r="E508" i="1" s="1"/>
  <c r="F507" i="5"/>
  <c r="E507" i="1" s="1"/>
  <c r="F506" i="5"/>
  <c r="F505" i="5"/>
  <c r="F504" i="5"/>
  <c r="E504" i="1" s="1"/>
  <c r="F503" i="5"/>
  <c r="E503" i="1" s="1"/>
  <c r="F502" i="5"/>
  <c r="F501" i="5"/>
  <c r="F500" i="5"/>
  <c r="E500" i="1" s="1"/>
  <c r="F499" i="5"/>
  <c r="E499" i="1" s="1"/>
  <c r="F498" i="5"/>
  <c r="F497" i="5"/>
  <c r="F496" i="5"/>
  <c r="E496" i="1" s="1"/>
  <c r="F495" i="5"/>
  <c r="E495" i="1" s="1"/>
  <c r="F494" i="5"/>
  <c r="F493" i="5"/>
  <c r="F492" i="5"/>
  <c r="E492" i="1" s="1"/>
  <c r="F491" i="5"/>
  <c r="E491" i="1" s="1"/>
  <c r="F490" i="5"/>
  <c r="F489" i="5"/>
  <c r="F488" i="5"/>
  <c r="F487" i="5"/>
  <c r="E487" i="1" s="1"/>
  <c r="F486" i="5"/>
  <c r="F485" i="5"/>
  <c r="F484" i="5"/>
  <c r="F483" i="5"/>
  <c r="E483" i="1" s="1"/>
  <c r="F482" i="5"/>
  <c r="F481" i="5"/>
  <c r="F480" i="5"/>
  <c r="F479" i="5"/>
  <c r="E479" i="1" s="1"/>
  <c r="F478" i="5"/>
  <c r="F477" i="5"/>
  <c r="F476" i="5"/>
  <c r="F475" i="5"/>
  <c r="E475" i="1" s="1"/>
  <c r="F474" i="5"/>
  <c r="F473" i="5"/>
  <c r="F472" i="5"/>
  <c r="F471" i="5"/>
  <c r="E471" i="1" s="1"/>
  <c r="F470" i="5"/>
  <c r="F469" i="5"/>
  <c r="F468" i="5"/>
  <c r="F467" i="5"/>
  <c r="E467" i="1" s="1"/>
  <c r="F466" i="5"/>
  <c r="F465" i="5"/>
  <c r="F464" i="5"/>
  <c r="F463" i="5"/>
  <c r="E463" i="1" s="1"/>
  <c r="F462" i="5"/>
  <c r="F461" i="5"/>
  <c r="F460" i="5"/>
  <c r="F459" i="5"/>
  <c r="E459" i="1" s="1"/>
  <c r="F458" i="5"/>
  <c r="F457" i="5"/>
  <c r="F456" i="5"/>
  <c r="F455" i="5"/>
  <c r="E455" i="1" s="1"/>
  <c r="F454" i="5"/>
  <c r="F453" i="5"/>
  <c r="F452" i="5"/>
  <c r="F451" i="5"/>
  <c r="E451" i="1" s="1"/>
  <c r="F450" i="5"/>
  <c r="F449" i="5"/>
  <c r="F448" i="5"/>
  <c r="F447" i="5"/>
  <c r="E447" i="1" s="1"/>
  <c r="F446" i="5"/>
  <c r="F445" i="5"/>
  <c r="F444" i="5"/>
  <c r="F443" i="5"/>
  <c r="E443" i="1" s="1"/>
  <c r="F442" i="5"/>
  <c r="F441" i="5"/>
  <c r="F440" i="5"/>
  <c r="F439" i="5"/>
  <c r="E439" i="1" s="1"/>
  <c r="F438" i="5"/>
  <c r="F437" i="5"/>
  <c r="F436" i="5"/>
  <c r="F435" i="5"/>
  <c r="E435" i="1" s="1"/>
  <c r="F434" i="5"/>
  <c r="F433" i="5"/>
  <c r="F432" i="5"/>
  <c r="F431" i="5"/>
  <c r="E431" i="1" s="1"/>
  <c r="F430" i="5"/>
  <c r="F429" i="5"/>
  <c r="F428" i="5"/>
  <c r="F427" i="5"/>
  <c r="E427" i="1" s="1"/>
  <c r="F426" i="5"/>
  <c r="F425" i="5"/>
  <c r="F424" i="5"/>
  <c r="F423" i="5"/>
  <c r="E423" i="1" s="1"/>
  <c r="F422" i="5"/>
  <c r="F421" i="5"/>
  <c r="F420" i="5"/>
  <c r="F419" i="5"/>
  <c r="E419" i="1" s="1"/>
  <c r="F418" i="5"/>
  <c r="F417" i="5"/>
  <c r="F416" i="5"/>
  <c r="F415" i="5"/>
  <c r="E415" i="1" s="1"/>
  <c r="F414" i="5"/>
  <c r="F413" i="5"/>
  <c r="F412" i="5"/>
  <c r="F411" i="5"/>
  <c r="E411" i="1" s="1"/>
  <c r="F410" i="5"/>
  <c r="F409" i="5"/>
  <c r="F408" i="5"/>
  <c r="F407" i="5"/>
  <c r="E407" i="1" s="1"/>
  <c r="F406" i="5"/>
  <c r="F405" i="5"/>
  <c r="F404" i="5"/>
  <c r="F403" i="5"/>
  <c r="E403" i="1" s="1"/>
  <c r="F402" i="5"/>
  <c r="F401" i="5"/>
  <c r="F400" i="5"/>
  <c r="F399" i="5"/>
  <c r="E399" i="1" s="1"/>
  <c r="F398" i="5"/>
  <c r="F397" i="5"/>
  <c r="F396" i="5"/>
  <c r="F395" i="5"/>
  <c r="E395" i="1" s="1"/>
  <c r="F394" i="5"/>
  <c r="F393" i="5"/>
  <c r="F392" i="5"/>
  <c r="F391" i="5"/>
  <c r="E391" i="1" s="1"/>
  <c r="F390" i="5"/>
  <c r="F389" i="5"/>
  <c r="F388" i="5"/>
  <c r="F387" i="5"/>
  <c r="E387" i="1" s="1"/>
  <c r="F386" i="5"/>
  <c r="F385" i="5"/>
  <c r="F384" i="5"/>
  <c r="F383" i="5"/>
  <c r="E383" i="1" s="1"/>
  <c r="F382" i="5"/>
  <c r="F381" i="5"/>
  <c r="F380" i="5"/>
  <c r="F379" i="5"/>
  <c r="E379" i="1" s="1"/>
  <c r="F378" i="5"/>
  <c r="F377" i="5"/>
  <c r="F376" i="5"/>
  <c r="F375" i="5"/>
  <c r="E375" i="1" s="1"/>
  <c r="F374" i="5"/>
  <c r="F373" i="5"/>
  <c r="F372" i="5"/>
  <c r="F371" i="5"/>
  <c r="E371" i="1" s="1"/>
  <c r="F370" i="5"/>
  <c r="F369" i="5"/>
  <c r="F368" i="5"/>
  <c r="F367" i="5"/>
  <c r="E367" i="1" s="1"/>
  <c r="F366" i="5"/>
  <c r="F365" i="5"/>
  <c r="F364" i="5"/>
  <c r="F363" i="5"/>
  <c r="E363" i="1" s="1"/>
  <c r="F362" i="5"/>
  <c r="F361" i="5"/>
  <c r="F360" i="5"/>
  <c r="F359" i="5"/>
  <c r="E359" i="1" s="1"/>
  <c r="F358" i="5"/>
  <c r="F357" i="5"/>
  <c r="F356" i="5"/>
  <c r="F355" i="5"/>
  <c r="E355" i="1" s="1"/>
  <c r="F354" i="5"/>
  <c r="F353" i="5"/>
  <c r="F352" i="5"/>
  <c r="F351" i="5"/>
  <c r="E351" i="1" s="1"/>
  <c r="F350" i="5"/>
  <c r="F349" i="5"/>
  <c r="F348" i="5"/>
  <c r="F347" i="5"/>
  <c r="E347" i="1" s="1"/>
  <c r="F346" i="5"/>
  <c r="F345" i="5"/>
  <c r="F344" i="5"/>
  <c r="F343" i="5"/>
  <c r="E343" i="1" s="1"/>
  <c r="F342" i="5"/>
  <c r="F341" i="5"/>
  <c r="F340" i="5"/>
  <c r="F339" i="5"/>
  <c r="E339" i="1" s="1"/>
  <c r="F338" i="5"/>
  <c r="F337" i="5"/>
  <c r="F336" i="5"/>
  <c r="F335" i="5"/>
  <c r="E335" i="1" s="1"/>
  <c r="F334" i="5"/>
  <c r="F333" i="5"/>
  <c r="F332" i="5"/>
  <c r="F331" i="5"/>
  <c r="E331" i="1" s="1"/>
  <c r="F330" i="5"/>
  <c r="F329" i="5"/>
  <c r="F328" i="5"/>
  <c r="F327" i="5"/>
  <c r="E327" i="1" s="1"/>
  <c r="F326" i="5"/>
  <c r="F325" i="5"/>
  <c r="F324" i="5"/>
  <c r="F323" i="5"/>
  <c r="E323" i="1" s="1"/>
  <c r="F322" i="5"/>
  <c r="F321" i="5"/>
  <c r="F320" i="5"/>
  <c r="F319" i="5"/>
  <c r="E319" i="1" s="1"/>
  <c r="F318" i="5"/>
  <c r="F317" i="5"/>
  <c r="F316" i="5"/>
  <c r="F315" i="5"/>
  <c r="E315" i="1" s="1"/>
  <c r="F314" i="5"/>
  <c r="F313" i="5"/>
  <c r="F312" i="5"/>
  <c r="F311" i="5"/>
  <c r="E311" i="1" s="1"/>
  <c r="F310" i="5"/>
  <c r="F309" i="5"/>
  <c r="F308" i="5"/>
  <c r="F307" i="5"/>
  <c r="E307" i="1" s="1"/>
  <c r="F306" i="5"/>
  <c r="F305" i="5"/>
  <c r="F304" i="5"/>
  <c r="F303" i="5"/>
  <c r="E303" i="1" s="1"/>
  <c r="F302" i="5"/>
  <c r="F301" i="5"/>
  <c r="F300" i="5"/>
  <c r="F299" i="5"/>
  <c r="E299" i="1" s="1"/>
  <c r="F298" i="5"/>
  <c r="F297" i="5"/>
  <c r="F296" i="5"/>
  <c r="F295" i="5"/>
  <c r="E295" i="1" s="1"/>
  <c r="F294" i="5"/>
  <c r="F293" i="5"/>
  <c r="F292" i="5"/>
  <c r="F291" i="5"/>
  <c r="E291" i="1" s="1"/>
  <c r="F290" i="5"/>
  <c r="F289" i="5"/>
  <c r="F288" i="5"/>
  <c r="F287" i="5"/>
  <c r="E287" i="1" s="1"/>
  <c r="F286" i="5"/>
  <c r="F285" i="5"/>
  <c r="F284" i="5"/>
  <c r="F283" i="5"/>
  <c r="E283" i="1" s="1"/>
  <c r="F282" i="5"/>
  <c r="F281" i="5"/>
  <c r="F280" i="5"/>
  <c r="F279" i="5"/>
  <c r="E279" i="1" s="1"/>
  <c r="F278" i="5"/>
  <c r="F277" i="5"/>
  <c r="F276" i="5"/>
  <c r="F275" i="5"/>
  <c r="E275" i="1" s="1"/>
  <c r="F274" i="5"/>
  <c r="F273" i="5"/>
  <c r="F272" i="5"/>
  <c r="F271" i="5"/>
  <c r="E271" i="1" s="1"/>
  <c r="F270" i="5"/>
  <c r="F269" i="5"/>
  <c r="F268" i="5"/>
  <c r="F267" i="5"/>
  <c r="E267" i="1" s="1"/>
  <c r="F266" i="5"/>
  <c r="F265" i="5"/>
  <c r="F264" i="5"/>
  <c r="F263" i="5"/>
  <c r="E263" i="1" s="1"/>
  <c r="F262" i="5"/>
  <c r="F261" i="5"/>
  <c r="F260" i="5"/>
  <c r="F259" i="5"/>
  <c r="E259" i="1" s="1"/>
  <c r="F258" i="5"/>
  <c r="F257" i="5"/>
  <c r="F256" i="5"/>
  <c r="F255" i="5"/>
  <c r="E255" i="1" s="1"/>
  <c r="F254" i="5"/>
  <c r="F253" i="5"/>
  <c r="F252" i="5"/>
  <c r="F251" i="5"/>
  <c r="E251" i="1" s="1"/>
  <c r="F250" i="5"/>
  <c r="F249" i="5"/>
  <c r="F248" i="5"/>
  <c r="F247" i="5"/>
  <c r="E247" i="1" s="1"/>
  <c r="F246" i="5"/>
  <c r="F245" i="5"/>
  <c r="F244" i="5"/>
  <c r="F243" i="5"/>
  <c r="E243" i="1" s="1"/>
  <c r="F242" i="5"/>
  <c r="F241" i="5"/>
  <c r="F240" i="5"/>
  <c r="F239" i="5"/>
  <c r="E239" i="1" s="1"/>
  <c r="F238" i="5"/>
  <c r="F237" i="5"/>
  <c r="F236" i="5"/>
  <c r="F235" i="5"/>
  <c r="E235" i="1" s="1"/>
  <c r="F234" i="5"/>
  <c r="F233" i="5"/>
  <c r="F232" i="5"/>
  <c r="F231" i="5"/>
  <c r="E231" i="1" s="1"/>
  <c r="F230" i="5"/>
  <c r="F229" i="5"/>
  <c r="F228" i="5"/>
  <c r="F227" i="5"/>
  <c r="E227" i="1" s="1"/>
  <c r="F226" i="5"/>
  <c r="F225" i="5"/>
  <c r="F224" i="5"/>
  <c r="F223" i="5"/>
  <c r="E223" i="1" s="1"/>
  <c r="F222" i="5"/>
  <c r="F221" i="5"/>
  <c r="F220" i="5"/>
  <c r="F219" i="5"/>
  <c r="E219" i="1" s="1"/>
  <c r="F218" i="5"/>
  <c r="F217" i="5"/>
  <c r="F216" i="5"/>
  <c r="F215" i="5"/>
  <c r="E215" i="1" s="1"/>
  <c r="F214" i="5"/>
  <c r="F213" i="5"/>
  <c r="F212" i="5"/>
  <c r="F211" i="5"/>
  <c r="E211" i="1" s="1"/>
  <c r="F210" i="5"/>
  <c r="F209" i="5"/>
  <c r="F208" i="5"/>
  <c r="F207" i="5"/>
  <c r="E207" i="1" s="1"/>
  <c r="F206" i="5"/>
  <c r="F205" i="5"/>
  <c r="F204" i="5"/>
  <c r="F203" i="5"/>
  <c r="E203" i="1" s="1"/>
  <c r="F202" i="5"/>
  <c r="F201" i="5"/>
  <c r="F200" i="5"/>
  <c r="F199" i="5"/>
  <c r="E199" i="1" s="1"/>
  <c r="F198" i="5"/>
  <c r="F197" i="5"/>
  <c r="F196" i="5"/>
  <c r="F195" i="5"/>
  <c r="E195" i="1" s="1"/>
  <c r="F194" i="5"/>
  <c r="F193" i="5"/>
  <c r="F192" i="5"/>
  <c r="F191" i="5"/>
  <c r="E191" i="1" s="1"/>
  <c r="F190" i="5"/>
  <c r="F189" i="5"/>
  <c r="F188" i="5"/>
  <c r="F187" i="5"/>
  <c r="E187" i="1" s="1"/>
  <c r="F186" i="5"/>
  <c r="F185" i="5"/>
  <c r="F184" i="5"/>
  <c r="F183" i="5"/>
  <c r="E183" i="1" s="1"/>
  <c r="F182" i="5"/>
  <c r="F181" i="5"/>
  <c r="F180" i="5"/>
  <c r="F179" i="5"/>
  <c r="E179" i="1" s="1"/>
  <c r="F178" i="5"/>
  <c r="F177" i="5"/>
  <c r="F176" i="5"/>
  <c r="F175" i="5"/>
  <c r="E175" i="1" s="1"/>
  <c r="F174" i="5"/>
  <c r="F173" i="5"/>
  <c r="F172" i="5"/>
  <c r="F171" i="5"/>
  <c r="E171" i="1" s="1"/>
  <c r="F170" i="5"/>
  <c r="F169" i="5"/>
  <c r="F168" i="5"/>
  <c r="F167" i="5"/>
  <c r="E167" i="1" s="1"/>
  <c r="F166" i="5"/>
  <c r="F165" i="5"/>
  <c r="F164" i="5"/>
  <c r="F163" i="5"/>
  <c r="E163" i="1" s="1"/>
  <c r="F162" i="5"/>
  <c r="F161" i="5"/>
  <c r="F160" i="5"/>
  <c r="F159" i="5"/>
  <c r="E159" i="1" s="1"/>
  <c r="F158" i="5"/>
  <c r="F157" i="5"/>
  <c r="F156" i="5"/>
  <c r="F155" i="5"/>
  <c r="E155" i="1" s="1"/>
  <c r="F154" i="5"/>
  <c r="F153" i="5"/>
  <c r="F152" i="5"/>
  <c r="F151" i="5"/>
  <c r="E151" i="1" s="1"/>
  <c r="F150" i="5"/>
  <c r="F149" i="5"/>
  <c r="F148" i="5"/>
  <c r="F147" i="5"/>
  <c r="E147" i="1" s="1"/>
  <c r="F146" i="5"/>
  <c r="F145" i="5"/>
  <c r="F144" i="5"/>
  <c r="F143" i="5"/>
  <c r="E143" i="1" s="1"/>
  <c r="F142" i="5"/>
  <c r="F141" i="5"/>
  <c r="F140" i="5"/>
  <c r="F139" i="5"/>
  <c r="E139" i="1" s="1"/>
  <c r="F138" i="5"/>
  <c r="F137" i="5"/>
  <c r="F136" i="5"/>
  <c r="F135" i="5"/>
  <c r="E135" i="1" s="1"/>
  <c r="F134" i="5"/>
  <c r="F133" i="5"/>
  <c r="F132" i="5"/>
  <c r="F131" i="5"/>
  <c r="E131" i="1" s="1"/>
  <c r="F130" i="5"/>
  <c r="F129" i="5"/>
  <c r="F128" i="5"/>
  <c r="F127" i="5"/>
  <c r="E127" i="1" s="1"/>
  <c r="F126" i="5"/>
  <c r="F125" i="5"/>
  <c r="F124" i="5"/>
  <c r="F123" i="5"/>
  <c r="E123" i="1" s="1"/>
  <c r="F122" i="5"/>
  <c r="F121" i="5"/>
  <c r="F120" i="5"/>
  <c r="F119" i="5"/>
  <c r="E119" i="1" s="1"/>
  <c r="F118" i="5"/>
  <c r="F117" i="5"/>
  <c r="F116" i="5"/>
  <c r="F115" i="5"/>
  <c r="E115" i="1" s="1"/>
  <c r="F114" i="5"/>
  <c r="F113" i="5"/>
  <c r="F112" i="5"/>
  <c r="F111" i="5"/>
  <c r="E111" i="1" s="1"/>
  <c r="F110" i="5"/>
  <c r="F109" i="5"/>
  <c r="F108" i="5"/>
  <c r="F107" i="5"/>
  <c r="E107" i="1" s="1"/>
  <c r="F106" i="5"/>
  <c r="F105" i="5"/>
  <c r="F104" i="5"/>
  <c r="F103" i="5"/>
  <c r="E103" i="1" s="1"/>
  <c r="F102" i="5"/>
  <c r="F101" i="5"/>
  <c r="F100" i="5"/>
  <c r="F99" i="5"/>
  <c r="E99" i="1" s="1"/>
  <c r="F98" i="5"/>
  <c r="F97" i="5"/>
  <c r="F96" i="5"/>
  <c r="F95" i="5"/>
  <c r="E95" i="1" s="1"/>
  <c r="F94" i="5"/>
  <c r="F93" i="5"/>
  <c r="F92" i="5"/>
  <c r="F91" i="5"/>
  <c r="E91" i="1" s="1"/>
  <c r="F90" i="5"/>
  <c r="F89" i="5"/>
  <c r="F88" i="5"/>
  <c r="F87" i="5"/>
  <c r="E87" i="1" s="1"/>
  <c r="F86" i="5"/>
  <c r="F85" i="5"/>
  <c r="F84" i="5"/>
  <c r="F83" i="5"/>
  <c r="E83" i="1" s="1"/>
  <c r="F82" i="5"/>
  <c r="F81" i="5"/>
  <c r="F80" i="5"/>
  <c r="F79" i="5"/>
  <c r="F78" i="5"/>
  <c r="F77" i="5"/>
  <c r="F76" i="5"/>
  <c r="F75" i="5"/>
  <c r="F74" i="5"/>
  <c r="F73" i="5"/>
  <c r="F72" i="5"/>
  <c r="F71" i="5"/>
  <c r="F70" i="5"/>
  <c r="F69" i="5"/>
  <c r="F68" i="5"/>
  <c r="F67" i="5"/>
  <c r="F66" i="5"/>
  <c r="F65" i="5"/>
  <c r="F64" i="5"/>
  <c r="F63" i="5"/>
  <c r="F62" i="5"/>
  <c r="F61" i="5"/>
  <c r="F60" i="5"/>
  <c r="F59" i="5"/>
  <c r="F58" i="5"/>
  <c r="F57" i="5"/>
  <c r="F56" i="5"/>
  <c r="F55" i="5"/>
  <c r="F54" i="5"/>
  <c r="F53" i="5"/>
  <c r="F52" i="5"/>
  <c r="F51" i="5"/>
  <c r="F50" i="5"/>
  <c r="F49" i="5"/>
  <c r="F48" i="5"/>
  <c r="F47" i="5"/>
  <c r="F46" i="5"/>
  <c r="F45" i="5"/>
  <c r="F44" i="5"/>
  <c r="F43" i="5"/>
  <c r="F42" i="5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3" i="5"/>
  <c r="F2" i="5"/>
  <c r="F548" i="4"/>
  <c r="F547" i="4"/>
  <c r="D547" i="1" s="1"/>
  <c r="F546" i="4"/>
  <c r="D546" i="1" s="1"/>
  <c r="F545" i="4"/>
  <c r="F544" i="4"/>
  <c r="F543" i="4"/>
  <c r="D543" i="1" s="1"/>
  <c r="F542" i="4"/>
  <c r="D542" i="1" s="1"/>
  <c r="F541" i="4"/>
  <c r="F540" i="4"/>
  <c r="F539" i="4"/>
  <c r="D539" i="1" s="1"/>
  <c r="F538" i="4"/>
  <c r="D538" i="1" s="1"/>
  <c r="F537" i="4"/>
  <c r="F536" i="4"/>
  <c r="F535" i="4"/>
  <c r="D535" i="1" s="1"/>
  <c r="F534" i="4"/>
  <c r="D534" i="1" s="1"/>
  <c r="F533" i="4"/>
  <c r="F532" i="4"/>
  <c r="F531" i="4"/>
  <c r="D531" i="1" s="1"/>
  <c r="F530" i="4"/>
  <c r="D530" i="1" s="1"/>
  <c r="F529" i="4"/>
  <c r="F528" i="4"/>
  <c r="F527" i="4"/>
  <c r="D527" i="1" s="1"/>
  <c r="F526" i="4"/>
  <c r="D526" i="1" s="1"/>
  <c r="F525" i="4"/>
  <c r="F524" i="4"/>
  <c r="F523" i="4"/>
  <c r="D523" i="1" s="1"/>
  <c r="F522" i="4"/>
  <c r="D522" i="1" s="1"/>
  <c r="F521" i="4"/>
  <c r="F520" i="4"/>
  <c r="F519" i="4"/>
  <c r="D519" i="1" s="1"/>
  <c r="F518" i="4"/>
  <c r="D518" i="1" s="1"/>
  <c r="F517" i="4"/>
  <c r="F516" i="4"/>
  <c r="F515" i="4"/>
  <c r="D515" i="1" s="1"/>
  <c r="F514" i="4"/>
  <c r="D514" i="1" s="1"/>
  <c r="F513" i="4"/>
  <c r="F512" i="4"/>
  <c r="F511" i="4"/>
  <c r="D511" i="1" s="1"/>
  <c r="F510" i="4"/>
  <c r="D510" i="1" s="1"/>
  <c r="F509" i="4"/>
  <c r="F508" i="4"/>
  <c r="F507" i="4"/>
  <c r="D507" i="1" s="1"/>
  <c r="F506" i="4"/>
  <c r="D506" i="1" s="1"/>
  <c r="F505" i="4"/>
  <c r="F504" i="4"/>
  <c r="F503" i="4"/>
  <c r="D503" i="1" s="1"/>
  <c r="F502" i="4"/>
  <c r="D502" i="1" s="1"/>
  <c r="F501" i="4"/>
  <c r="F500" i="4"/>
  <c r="F499" i="4"/>
  <c r="D499" i="1" s="1"/>
  <c r="F498" i="4"/>
  <c r="D498" i="1" s="1"/>
  <c r="F497" i="4"/>
  <c r="F496" i="4"/>
  <c r="F495" i="4"/>
  <c r="D495" i="1" s="1"/>
  <c r="F494" i="4"/>
  <c r="D494" i="1" s="1"/>
  <c r="F493" i="4"/>
  <c r="F492" i="4"/>
  <c r="F491" i="4"/>
  <c r="F490" i="4"/>
  <c r="D490" i="1" s="1"/>
  <c r="F489" i="4"/>
  <c r="F488" i="4"/>
  <c r="F487" i="4"/>
  <c r="F486" i="4"/>
  <c r="D486" i="1" s="1"/>
  <c r="F485" i="4"/>
  <c r="F484" i="4"/>
  <c r="F483" i="4"/>
  <c r="F482" i="4"/>
  <c r="D482" i="1" s="1"/>
  <c r="F481" i="4"/>
  <c r="F480" i="4"/>
  <c r="F479" i="4"/>
  <c r="F478" i="4"/>
  <c r="D478" i="1" s="1"/>
  <c r="F477" i="4"/>
  <c r="F476" i="4"/>
  <c r="F475" i="4"/>
  <c r="F474" i="4"/>
  <c r="D474" i="1" s="1"/>
  <c r="F473" i="4"/>
  <c r="F472" i="4"/>
  <c r="F471" i="4"/>
  <c r="F470" i="4"/>
  <c r="D470" i="1" s="1"/>
  <c r="F469" i="4"/>
  <c r="F468" i="4"/>
  <c r="F467" i="4"/>
  <c r="F466" i="4"/>
  <c r="D466" i="1" s="1"/>
  <c r="F465" i="4"/>
  <c r="F464" i="4"/>
  <c r="F463" i="4"/>
  <c r="F462" i="4"/>
  <c r="D462" i="1" s="1"/>
  <c r="F461" i="4"/>
  <c r="F460" i="4"/>
  <c r="F459" i="4"/>
  <c r="F458" i="4"/>
  <c r="D458" i="1" s="1"/>
  <c r="F457" i="4"/>
  <c r="F456" i="4"/>
  <c r="F455" i="4"/>
  <c r="F454" i="4"/>
  <c r="D454" i="1" s="1"/>
  <c r="F453" i="4"/>
  <c r="F452" i="4"/>
  <c r="F451" i="4"/>
  <c r="F450" i="4"/>
  <c r="D450" i="1" s="1"/>
  <c r="F449" i="4"/>
  <c r="F448" i="4"/>
  <c r="F447" i="4"/>
  <c r="F446" i="4"/>
  <c r="D446" i="1" s="1"/>
  <c r="F445" i="4"/>
  <c r="F444" i="4"/>
  <c r="F443" i="4"/>
  <c r="F442" i="4"/>
  <c r="D442" i="1" s="1"/>
  <c r="F441" i="4"/>
  <c r="F440" i="4"/>
  <c r="F439" i="4"/>
  <c r="F438" i="4"/>
  <c r="D438" i="1" s="1"/>
  <c r="F437" i="4"/>
  <c r="F436" i="4"/>
  <c r="F435" i="4"/>
  <c r="F434" i="4"/>
  <c r="D434" i="1" s="1"/>
  <c r="F433" i="4"/>
  <c r="F432" i="4"/>
  <c r="F431" i="4"/>
  <c r="F430" i="4"/>
  <c r="D430" i="1" s="1"/>
  <c r="F429" i="4"/>
  <c r="F428" i="4"/>
  <c r="F427" i="4"/>
  <c r="F426" i="4"/>
  <c r="D426" i="1" s="1"/>
  <c r="F425" i="4"/>
  <c r="F424" i="4"/>
  <c r="F423" i="4"/>
  <c r="F422" i="4"/>
  <c r="D422" i="1" s="1"/>
  <c r="F421" i="4"/>
  <c r="F420" i="4"/>
  <c r="F419" i="4"/>
  <c r="F418" i="4"/>
  <c r="D418" i="1" s="1"/>
  <c r="F417" i="4"/>
  <c r="F416" i="4"/>
  <c r="F415" i="4"/>
  <c r="F414" i="4"/>
  <c r="D414" i="1" s="1"/>
  <c r="F413" i="4"/>
  <c r="F412" i="4"/>
  <c r="F411" i="4"/>
  <c r="F410" i="4"/>
  <c r="D410" i="1" s="1"/>
  <c r="F409" i="4"/>
  <c r="F408" i="4"/>
  <c r="F407" i="4"/>
  <c r="F406" i="4"/>
  <c r="D406" i="1" s="1"/>
  <c r="F405" i="4"/>
  <c r="F404" i="4"/>
  <c r="F403" i="4"/>
  <c r="F402" i="4"/>
  <c r="D402" i="1" s="1"/>
  <c r="F401" i="4"/>
  <c r="F400" i="4"/>
  <c r="F399" i="4"/>
  <c r="F398" i="4"/>
  <c r="D398" i="1" s="1"/>
  <c r="F397" i="4"/>
  <c r="F396" i="4"/>
  <c r="F395" i="4"/>
  <c r="F394" i="4"/>
  <c r="D394" i="1" s="1"/>
  <c r="F393" i="4"/>
  <c r="F392" i="4"/>
  <c r="F391" i="4"/>
  <c r="F390" i="4"/>
  <c r="D390" i="1" s="1"/>
  <c r="F389" i="4"/>
  <c r="F388" i="4"/>
  <c r="F387" i="4"/>
  <c r="F386" i="4"/>
  <c r="D386" i="1" s="1"/>
  <c r="F385" i="4"/>
  <c r="F384" i="4"/>
  <c r="F383" i="4"/>
  <c r="F382" i="4"/>
  <c r="D382" i="1" s="1"/>
  <c r="F381" i="4"/>
  <c r="F380" i="4"/>
  <c r="F379" i="4"/>
  <c r="F378" i="4"/>
  <c r="D378" i="1" s="1"/>
  <c r="F377" i="4"/>
  <c r="F376" i="4"/>
  <c r="F375" i="4"/>
  <c r="F374" i="4"/>
  <c r="D374" i="1" s="1"/>
  <c r="F373" i="4"/>
  <c r="F372" i="4"/>
  <c r="F371" i="4"/>
  <c r="F370" i="4"/>
  <c r="D370" i="1" s="1"/>
  <c r="F369" i="4"/>
  <c r="F368" i="4"/>
  <c r="F367" i="4"/>
  <c r="F366" i="4"/>
  <c r="D366" i="1" s="1"/>
  <c r="F365" i="4"/>
  <c r="F364" i="4"/>
  <c r="F363" i="4"/>
  <c r="F362" i="4"/>
  <c r="D362" i="1" s="1"/>
  <c r="F361" i="4"/>
  <c r="F360" i="4"/>
  <c r="F359" i="4"/>
  <c r="F358" i="4"/>
  <c r="D358" i="1" s="1"/>
  <c r="F357" i="4"/>
  <c r="F356" i="4"/>
  <c r="F355" i="4"/>
  <c r="F354" i="4"/>
  <c r="D354" i="1" s="1"/>
  <c r="F353" i="4"/>
  <c r="F352" i="4"/>
  <c r="F351" i="4"/>
  <c r="F350" i="4"/>
  <c r="D350" i="1" s="1"/>
  <c r="F349" i="4"/>
  <c r="F348" i="4"/>
  <c r="F347" i="4"/>
  <c r="F346" i="4"/>
  <c r="D346" i="1" s="1"/>
  <c r="F345" i="4"/>
  <c r="F344" i="4"/>
  <c r="F343" i="4"/>
  <c r="F342" i="4"/>
  <c r="D342" i="1" s="1"/>
  <c r="F341" i="4"/>
  <c r="F340" i="4"/>
  <c r="F339" i="4"/>
  <c r="F338" i="4"/>
  <c r="D338" i="1" s="1"/>
  <c r="F337" i="4"/>
  <c r="F336" i="4"/>
  <c r="F335" i="4"/>
  <c r="F334" i="4"/>
  <c r="D334" i="1" s="1"/>
  <c r="F333" i="4"/>
  <c r="F332" i="4"/>
  <c r="F331" i="4"/>
  <c r="F330" i="4"/>
  <c r="D330" i="1" s="1"/>
  <c r="F329" i="4"/>
  <c r="F328" i="4"/>
  <c r="F327" i="4"/>
  <c r="F326" i="4"/>
  <c r="D326" i="1" s="1"/>
  <c r="F325" i="4"/>
  <c r="F324" i="4"/>
  <c r="F323" i="4"/>
  <c r="F322" i="4"/>
  <c r="D322" i="1" s="1"/>
  <c r="F321" i="4"/>
  <c r="F320" i="4"/>
  <c r="F319" i="4"/>
  <c r="F318" i="4"/>
  <c r="D318" i="1" s="1"/>
  <c r="F317" i="4"/>
  <c r="F316" i="4"/>
  <c r="F315" i="4"/>
  <c r="F314" i="4"/>
  <c r="D314" i="1" s="1"/>
  <c r="F313" i="4"/>
  <c r="F312" i="4"/>
  <c r="F311" i="4"/>
  <c r="F310" i="4"/>
  <c r="D310" i="1" s="1"/>
  <c r="F309" i="4"/>
  <c r="F308" i="4"/>
  <c r="F307" i="4"/>
  <c r="F306" i="4"/>
  <c r="D306" i="1" s="1"/>
  <c r="F305" i="4"/>
  <c r="F304" i="4"/>
  <c r="F303" i="4"/>
  <c r="F302" i="4"/>
  <c r="D302" i="1" s="1"/>
  <c r="F301" i="4"/>
  <c r="F300" i="4"/>
  <c r="F299" i="4"/>
  <c r="F298" i="4"/>
  <c r="D298" i="1" s="1"/>
  <c r="F297" i="4"/>
  <c r="F296" i="4"/>
  <c r="F295" i="4"/>
  <c r="F294" i="4"/>
  <c r="D294" i="1" s="1"/>
  <c r="F293" i="4"/>
  <c r="F292" i="4"/>
  <c r="F291" i="4"/>
  <c r="F290" i="4"/>
  <c r="D290" i="1" s="1"/>
  <c r="F289" i="4"/>
  <c r="F288" i="4"/>
  <c r="F287" i="4"/>
  <c r="F286" i="4"/>
  <c r="D286" i="1" s="1"/>
  <c r="F285" i="4"/>
  <c r="F284" i="4"/>
  <c r="F283" i="4"/>
  <c r="F282" i="4"/>
  <c r="D282" i="1" s="1"/>
  <c r="F281" i="4"/>
  <c r="F280" i="4"/>
  <c r="F279" i="4"/>
  <c r="F278" i="4"/>
  <c r="D278" i="1" s="1"/>
  <c r="F277" i="4"/>
  <c r="F276" i="4"/>
  <c r="F275" i="4"/>
  <c r="F274" i="4"/>
  <c r="D274" i="1" s="1"/>
  <c r="F273" i="4"/>
  <c r="F272" i="4"/>
  <c r="F271" i="4"/>
  <c r="F270" i="4"/>
  <c r="D270" i="1" s="1"/>
  <c r="F269" i="4"/>
  <c r="F268" i="4"/>
  <c r="F267" i="4"/>
  <c r="F266" i="4"/>
  <c r="D266" i="1" s="1"/>
  <c r="F265" i="4"/>
  <c r="F264" i="4"/>
  <c r="F263" i="4"/>
  <c r="F262" i="4"/>
  <c r="D262" i="1" s="1"/>
  <c r="F261" i="4"/>
  <c r="F260" i="4"/>
  <c r="F259" i="4"/>
  <c r="F258" i="4"/>
  <c r="D258" i="1" s="1"/>
  <c r="F257" i="4"/>
  <c r="F256" i="4"/>
  <c r="F255" i="4"/>
  <c r="F254" i="4"/>
  <c r="D254" i="1" s="1"/>
  <c r="F253" i="4"/>
  <c r="F252" i="4"/>
  <c r="F251" i="4"/>
  <c r="F250" i="4"/>
  <c r="D250" i="1" s="1"/>
  <c r="F249" i="4"/>
  <c r="F248" i="4"/>
  <c r="F247" i="4"/>
  <c r="F246" i="4"/>
  <c r="D246" i="1" s="1"/>
  <c r="F245" i="4"/>
  <c r="F244" i="4"/>
  <c r="F243" i="4"/>
  <c r="F242" i="4"/>
  <c r="D242" i="1" s="1"/>
  <c r="F241" i="4"/>
  <c r="F240" i="4"/>
  <c r="F239" i="4"/>
  <c r="F238" i="4"/>
  <c r="D238" i="1" s="1"/>
  <c r="F237" i="4"/>
  <c r="F236" i="4"/>
  <c r="F235" i="4"/>
  <c r="F234" i="4"/>
  <c r="D234" i="1" s="1"/>
  <c r="F233" i="4"/>
  <c r="F232" i="4"/>
  <c r="F231" i="4"/>
  <c r="F230" i="4"/>
  <c r="D230" i="1" s="1"/>
  <c r="F229" i="4"/>
  <c r="F228" i="4"/>
  <c r="F227" i="4"/>
  <c r="F226" i="4"/>
  <c r="D226" i="1" s="1"/>
  <c r="F225" i="4"/>
  <c r="F224" i="4"/>
  <c r="F223" i="4"/>
  <c r="F222" i="4"/>
  <c r="D222" i="1" s="1"/>
  <c r="F221" i="4"/>
  <c r="F220" i="4"/>
  <c r="F219" i="4"/>
  <c r="F218" i="4"/>
  <c r="D218" i="1" s="1"/>
  <c r="F217" i="4"/>
  <c r="F216" i="4"/>
  <c r="F215" i="4"/>
  <c r="F214" i="4"/>
  <c r="D214" i="1" s="1"/>
  <c r="F213" i="4"/>
  <c r="F212" i="4"/>
  <c r="F211" i="4"/>
  <c r="F210" i="4"/>
  <c r="D210" i="1" s="1"/>
  <c r="F209" i="4"/>
  <c r="F208" i="4"/>
  <c r="F207" i="4"/>
  <c r="F206" i="4"/>
  <c r="D206" i="1" s="1"/>
  <c r="F205" i="4"/>
  <c r="F204" i="4"/>
  <c r="F203" i="4"/>
  <c r="F202" i="4"/>
  <c r="D202" i="1" s="1"/>
  <c r="F201" i="4"/>
  <c r="F200" i="4"/>
  <c r="F199" i="4"/>
  <c r="F198" i="4"/>
  <c r="D198" i="1" s="1"/>
  <c r="F197" i="4"/>
  <c r="F196" i="4"/>
  <c r="F195" i="4"/>
  <c r="F194" i="4"/>
  <c r="D194" i="1" s="1"/>
  <c r="F193" i="4"/>
  <c r="F192" i="4"/>
  <c r="F191" i="4"/>
  <c r="F190" i="4"/>
  <c r="D190" i="1" s="1"/>
  <c r="F189" i="4"/>
  <c r="F188" i="4"/>
  <c r="F187" i="4"/>
  <c r="F186" i="4"/>
  <c r="D186" i="1" s="1"/>
  <c r="F185" i="4"/>
  <c r="F184" i="4"/>
  <c r="F183" i="4"/>
  <c r="F182" i="4"/>
  <c r="D182" i="1" s="1"/>
  <c r="F181" i="4"/>
  <c r="F180" i="4"/>
  <c r="F179" i="4"/>
  <c r="F178" i="4"/>
  <c r="D178" i="1" s="1"/>
  <c r="F177" i="4"/>
  <c r="F176" i="4"/>
  <c r="F175" i="4"/>
  <c r="F174" i="4"/>
  <c r="D174" i="1" s="1"/>
  <c r="F173" i="4"/>
  <c r="F172" i="4"/>
  <c r="F171" i="4"/>
  <c r="F170" i="4"/>
  <c r="D170" i="1" s="1"/>
  <c r="F169" i="4"/>
  <c r="F168" i="4"/>
  <c r="F167" i="4"/>
  <c r="F166" i="4"/>
  <c r="D166" i="1" s="1"/>
  <c r="F165" i="4"/>
  <c r="F164" i="4"/>
  <c r="F163" i="4"/>
  <c r="F162" i="4"/>
  <c r="D162" i="1" s="1"/>
  <c r="F161" i="4"/>
  <c r="F160" i="4"/>
  <c r="F159" i="4"/>
  <c r="F158" i="4"/>
  <c r="D158" i="1" s="1"/>
  <c r="F157" i="4"/>
  <c r="F156" i="4"/>
  <c r="F155" i="4"/>
  <c r="F154" i="4"/>
  <c r="D154" i="1" s="1"/>
  <c r="F153" i="4"/>
  <c r="F152" i="4"/>
  <c r="F151" i="4"/>
  <c r="F150" i="4"/>
  <c r="D150" i="1" s="1"/>
  <c r="F149" i="4"/>
  <c r="F148" i="4"/>
  <c r="F147" i="4"/>
  <c r="F146" i="4"/>
  <c r="D146" i="1" s="1"/>
  <c r="F145" i="4"/>
  <c r="F144" i="4"/>
  <c r="F143" i="4"/>
  <c r="F142" i="4"/>
  <c r="D142" i="1" s="1"/>
  <c r="F141" i="4"/>
  <c r="F140" i="4"/>
  <c r="F139" i="4"/>
  <c r="F138" i="4"/>
  <c r="D138" i="1" s="1"/>
  <c r="F137" i="4"/>
  <c r="F136" i="4"/>
  <c r="F135" i="4"/>
  <c r="F134" i="4"/>
  <c r="D134" i="1" s="1"/>
  <c r="F133" i="4"/>
  <c r="F132" i="4"/>
  <c r="F131" i="4"/>
  <c r="F130" i="4"/>
  <c r="D130" i="1" s="1"/>
  <c r="F129" i="4"/>
  <c r="F128" i="4"/>
  <c r="F127" i="4"/>
  <c r="F126" i="4"/>
  <c r="D126" i="1" s="1"/>
  <c r="F125" i="4"/>
  <c r="F124" i="4"/>
  <c r="F123" i="4"/>
  <c r="F122" i="4"/>
  <c r="D122" i="1" s="1"/>
  <c r="F121" i="4"/>
  <c r="F120" i="4"/>
  <c r="F119" i="4"/>
  <c r="F118" i="4"/>
  <c r="D118" i="1" s="1"/>
  <c r="F117" i="4"/>
  <c r="F116" i="4"/>
  <c r="F115" i="4"/>
  <c r="F114" i="4"/>
  <c r="D114" i="1" s="1"/>
  <c r="F113" i="4"/>
  <c r="F112" i="4"/>
  <c r="F111" i="4"/>
  <c r="F110" i="4"/>
  <c r="D110" i="1" s="1"/>
  <c r="F109" i="4"/>
  <c r="F108" i="4"/>
  <c r="F107" i="4"/>
  <c r="F106" i="4"/>
  <c r="D106" i="1" s="1"/>
  <c r="F105" i="4"/>
  <c r="F104" i="4"/>
  <c r="F103" i="4"/>
  <c r="F102" i="4"/>
  <c r="D102" i="1" s="1"/>
  <c r="F101" i="4"/>
  <c r="F100" i="4"/>
  <c r="F99" i="4"/>
  <c r="F98" i="4"/>
  <c r="D98" i="1" s="1"/>
  <c r="F97" i="4"/>
  <c r="F96" i="4"/>
  <c r="F95" i="4"/>
  <c r="F94" i="4"/>
  <c r="D94" i="1" s="1"/>
  <c r="F93" i="4"/>
  <c r="F92" i="4"/>
  <c r="F91" i="4"/>
  <c r="F90" i="4"/>
  <c r="D90" i="1" s="1"/>
  <c r="F89" i="4"/>
  <c r="F88" i="4"/>
  <c r="F87" i="4"/>
  <c r="F86" i="4"/>
  <c r="D86" i="1" s="1"/>
  <c r="F85" i="4"/>
  <c r="F84" i="4"/>
  <c r="F83" i="4"/>
  <c r="F82" i="4"/>
  <c r="D82" i="1" s="1"/>
  <c r="F81" i="4"/>
  <c r="F80" i="4"/>
  <c r="F79" i="4"/>
  <c r="F78" i="4"/>
  <c r="F77" i="4"/>
  <c r="F76" i="4"/>
  <c r="F75" i="4"/>
  <c r="F74" i="4"/>
  <c r="F73" i="4"/>
  <c r="F72" i="4"/>
  <c r="F71" i="4"/>
  <c r="F70" i="4"/>
  <c r="F69" i="4"/>
  <c r="F68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2" i="4"/>
  <c r="F548" i="3"/>
  <c r="F547" i="3"/>
  <c r="F546" i="3"/>
  <c r="C546" i="1" s="1"/>
  <c r="F545" i="3"/>
  <c r="C545" i="1" s="1"/>
  <c r="F544" i="3"/>
  <c r="F543" i="3"/>
  <c r="F542" i="3"/>
  <c r="C542" i="1" s="1"/>
  <c r="F541" i="3"/>
  <c r="C541" i="1" s="1"/>
  <c r="F540" i="3"/>
  <c r="F539" i="3"/>
  <c r="F538" i="3"/>
  <c r="C538" i="1" s="1"/>
  <c r="F537" i="3"/>
  <c r="C537" i="1" s="1"/>
  <c r="F536" i="3"/>
  <c r="F535" i="3"/>
  <c r="F534" i="3"/>
  <c r="C534" i="1" s="1"/>
  <c r="F533" i="3"/>
  <c r="C533" i="1" s="1"/>
  <c r="F532" i="3"/>
  <c r="F531" i="3"/>
  <c r="F530" i="3"/>
  <c r="C530" i="1" s="1"/>
  <c r="F529" i="3"/>
  <c r="C529" i="1" s="1"/>
  <c r="F528" i="3"/>
  <c r="F527" i="3"/>
  <c r="F526" i="3"/>
  <c r="C526" i="1" s="1"/>
  <c r="F525" i="3"/>
  <c r="C525" i="1" s="1"/>
  <c r="F524" i="3"/>
  <c r="F523" i="3"/>
  <c r="F522" i="3"/>
  <c r="C522" i="1" s="1"/>
  <c r="F521" i="3"/>
  <c r="C521" i="1" s="1"/>
  <c r="F520" i="3"/>
  <c r="F519" i="3"/>
  <c r="F518" i="3"/>
  <c r="C518" i="1" s="1"/>
  <c r="F517" i="3"/>
  <c r="C517" i="1" s="1"/>
  <c r="F516" i="3"/>
  <c r="F515" i="3"/>
  <c r="F514" i="3"/>
  <c r="C514" i="1" s="1"/>
  <c r="F513" i="3"/>
  <c r="C513" i="1" s="1"/>
  <c r="F512" i="3"/>
  <c r="F511" i="3"/>
  <c r="F510" i="3"/>
  <c r="C510" i="1" s="1"/>
  <c r="F509" i="3"/>
  <c r="C509" i="1" s="1"/>
  <c r="F508" i="3"/>
  <c r="F507" i="3"/>
  <c r="F506" i="3"/>
  <c r="C506" i="1" s="1"/>
  <c r="F505" i="3"/>
  <c r="C505" i="1" s="1"/>
  <c r="F504" i="3"/>
  <c r="F503" i="3"/>
  <c r="F502" i="3"/>
  <c r="C502" i="1" s="1"/>
  <c r="F501" i="3"/>
  <c r="C501" i="1" s="1"/>
  <c r="F500" i="3"/>
  <c r="F499" i="3"/>
  <c r="F498" i="3"/>
  <c r="C498" i="1" s="1"/>
  <c r="F497" i="3"/>
  <c r="C497" i="1" s="1"/>
  <c r="F496" i="3"/>
  <c r="F495" i="3"/>
  <c r="F494" i="3"/>
  <c r="C494" i="1" s="1"/>
  <c r="F493" i="3"/>
  <c r="C493" i="1" s="1"/>
  <c r="F492" i="3"/>
  <c r="F491" i="3"/>
  <c r="F490" i="3"/>
  <c r="F489" i="3"/>
  <c r="C489" i="1" s="1"/>
  <c r="F488" i="3"/>
  <c r="F487" i="3"/>
  <c r="F486" i="3"/>
  <c r="F485" i="3"/>
  <c r="C485" i="1" s="1"/>
  <c r="F484" i="3"/>
  <c r="F483" i="3"/>
  <c r="F482" i="3"/>
  <c r="F481" i="3"/>
  <c r="C481" i="1" s="1"/>
  <c r="F480" i="3"/>
  <c r="F479" i="3"/>
  <c r="F478" i="3"/>
  <c r="F477" i="3"/>
  <c r="C477" i="1" s="1"/>
  <c r="F476" i="3"/>
  <c r="F475" i="3"/>
  <c r="F474" i="3"/>
  <c r="F473" i="3"/>
  <c r="C473" i="1" s="1"/>
  <c r="F472" i="3"/>
  <c r="F471" i="3"/>
  <c r="F470" i="3"/>
  <c r="F469" i="3"/>
  <c r="C469" i="1" s="1"/>
  <c r="F468" i="3"/>
  <c r="F467" i="3"/>
  <c r="F466" i="3"/>
  <c r="F465" i="3"/>
  <c r="C465" i="1" s="1"/>
  <c r="F464" i="3"/>
  <c r="F463" i="3"/>
  <c r="F462" i="3"/>
  <c r="F461" i="3"/>
  <c r="C461" i="1" s="1"/>
  <c r="F460" i="3"/>
  <c r="F459" i="3"/>
  <c r="F458" i="3"/>
  <c r="F457" i="3"/>
  <c r="C457" i="1" s="1"/>
  <c r="F456" i="3"/>
  <c r="F455" i="3"/>
  <c r="F454" i="3"/>
  <c r="F453" i="3"/>
  <c r="C453" i="1" s="1"/>
  <c r="F452" i="3"/>
  <c r="F451" i="3"/>
  <c r="F450" i="3"/>
  <c r="F449" i="3"/>
  <c r="C449" i="1" s="1"/>
  <c r="F448" i="3"/>
  <c r="F447" i="3"/>
  <c r="F446" i="3"/>
  <c r="F445" i="3"/>
  <c r="C445" i="1" s="1"/>
  <c r="F444" i="3"/>
  <c r="F443" i="3"/>
  <c r="F442" i="3"/>
  <c r="F441" i="3"/>
  <c r="C441" i="1" s="1"/>
  <c r="F440" i="3"/>
  <c r="F439" i="3"/>
  <c r="F438" i="3"/>
  <c r="F437" i="3"/>
  <c r="C437" i="1" s="1"/>
  <c r="F436" i="3"/>
  <c r="F435" i="3"/>
  <c r="F434" i="3"/>
  <c r="F433" i="3"/>
  <c r="C433" i="1" s="1"/>
  <c r="F432" i="3"/>
  <c r="F431" i="3"/>
  <c r="F430" i="3"/>
  <c r="F429" i="3"/>
  <c r="C429" i="1" s="1"/>
  <c r="F428" i="3"/>
  <c r="F427" i="3"/>
  <c r="F426" i="3"/>
  <c r="F425" i="3"/>
  <c r="C425" i="1" s="1"/>
  <c r="F424" i="3"/>
  <c r="F423" i="3"/>
  <c r="F422" i="3"/>
  <c r="F421" i="3"/>
  <c r="C421" i="1" s="1"/>
  <c r="F420" i="3"/>
  <c r="F419" i="3"/>
  <c r="F418" i="3"/>
  <c r="F417" i="3"/>
  <c r="C417" i="1" s="1"/>
  <c r="F416" i="3"/>
  <c r="F415" i="3"/>
  <c r="F414" i="3"/>
  <c r="F413" i="3"/>
  <c r="C413" i="1" s="1"/>
  <c r="F412" i="3"/>
  <c r="F411" i="3"/>
  <c r="F410" i="3"/>
  <c r="F409" i="3"/>
  <c r="C409" i="1" s="1"/>
  <c r="F408" i="3"/>
  <c r="F407" i="3"/>
  <c r="F406" i="3"/>
  <c r="F405" i="3"/>
  <c r="C405" i="1" s="1"/>
  <c r="F404" i="3"/>
  <c r="F403" i="3"/>
  <c r="F402" i="3"/>
  <c r="F401" i="3"/>
  <c r="C401" i="1" s="1"/>
  <c r="F400" i="3"/>
  <c r="F399" i="3"/>
  <c r="F398" i="3"/>
  <c r="F397" i="3"/>
  <c r="C397" i="1" s="1"/>
  <c r="F396" i="3"/>
  <c r="F395" i="3"/>
  <c r="F394" i="3"/>
  <c r="F393" i="3"/>
  <c r="C393" i="1" s="1"/>
  <c r="F392" i="3"/>
  <c r="F391" i="3"/>
  <c r="F390" i="3"/>
  <c r="F389" i="3"/>
  <c r="C389" i="1" s="1"/>
  <c r="F388" i="3"/>
  <c r="F387" i="3"/>
  <c r="F386" i="3"/>
  <c r="F385" i="3"/>
  <c r="C385" i="1" s="1"/>
  <c r="F384" i="3"/>
  <c r="F383" i="3"/>
  <c r="F382" i="3"/>
  <c r="F381" i="3"/>
  <c r="C381" i="1" s="1"/>
  <c r="F380" i="3"/>
  <c r="F379" i="3"/>
  <c r="F378" i="3"/>
  <c r="F377" i="3"/>
  <c r="C377" i="1" s="1"/>
  <c r="F376" i="3"/>
  <c r="F375" i="3"/>
  <c r="F374" i="3"/>
  <c r="F373" i="3"/>
  <c r="C373" i="1" s="1"/>
  <c r="F372" i="3"/>
  <c r="F371" i="3"/>
  <c r="F370" i="3"/>
  <c r="F369" i="3"/>
  <c r="C369" i="1" s="1"/>
  <c r="F368" i="3"/>
  <c r="F367" i="3"/>
  <c r="F366" i="3"/>
  <c r="F365" i="3"/>
  <c r="C365" i="1" s="1"/>
  <c r="F364" i="3"/>
  <c r="F363" i="3"/>
  <c r="F362" i="3"/>
  <c r="F361" i="3"/>
  <c r="C361" i="1" s="1"/>
  <c r="F360" i="3"/>
  <c r="F359" i="3"/>
  <c r="F358" i="3"/>
  <c r="F357" i="3"/>
  <c r="C357" i="1" s="1"/>
  <c r="F356" i="3"/>
  <c r="F355" i="3"/>
  <c r="F354" i="3"/>
  <c r="F353" i="3"/>
  <c r="C353" i="1" s="1"/>
  <c r="F352" i="3"/>
  <c r="F351" i="3"/>
  <c r="F350" i="3"/>
  <c r="F349" i="3"/>
  <c r="C349" i="1" s="1"/>
  <c r="F348" i="3"/>
  <c r="F347" i="3"/>
  <c r="F346" i="3"/>
  <c r="F345" i="3"/>
  <c r="C345" i="1" s="1"/>
  <c r="F344" i="3"/>
  <c r="F343" i="3"/>
  <c r="F342" i="3"/>
  <c r="F341" i="3"/>
  <c r="C341" i="1" s="1"/>
  <c r="F340" i="3"/>
  <c r="F339" i="3"/>
  <c r="F338" i="3"/>
  <c r="F337" i="3"/>
  <c r="C337" i="1" s="1"/>
  <c r="F336" i="3"/>
  <c r="F335" i="3"/>
  <c r="F334" i="3"/>
  <c r="F333" i="3"/>
  <c r="C333" i="1" s="1"/>
  <c r="F332" i="3"/>
  <c r="F331" i="3"/>
  <c r="F330" i="3"/>
  <c r="F329" i="3"/>
  <c r="C329" i="1" s="1"/>
  <c r="F328" i="3"/>
  <c r="F327" i="3"/>
  <c r="F326" i="3"/>
  <c r="F325" i="3"/>
  <c r="C325" i="1" s="1"/>
  <c r="F324" i="3"/>
  <c r="F323" i="3"/>
  <c r="F322" i="3"/>
  <c r="F321" i="3"/>
  <c r="C321" i="1" s="1"/>
  <c r="F320" i="3"/>
  <c r="F319" i="3"/>
  <c r="F318" i="3"/>
  <c r="F317" i="3"/>
  <c r="C317" i="1" s="1"/>
  <c r="F316" i="3"/>
  <c r="F315" i="3"/>
  <c r="F314" i="3"/>
  <c r="F313" i="3"/>
  <c r="C313" i="1" s="1"/>
  <c r="F312" i="3"/>
  <c r="F311" i="3"/>
  <c r="F310" i="3"/>
  <c r="F309" i="3"/>
  <c r="C309" i="1" s="1"/>
  <c r="F308" i="3"/>
  <c r="F307" i="3"/>
  <c r="F306" i="3"/>
  <c r="F305" i="3"/>
  <c r="C305" i="1" s="1"/>
  <c r="F304" i="3"/>
  <c r="F303" i="3"/>
  <c r="F302" i="3"/>
  <c r="F301" i="3"/>
  <c r="C301" i="1" s="1"/>
  <c r="F300" i="3"/>
  <c r="F299" i="3"/>
  <c r="F298" i="3"/>
  <c r="F297" i="3"/>
  <c r="C297" i="1" s="1"/>
  <c r="F296" i="3"/>
  <c r="F295" i="3"/>
  <c r="F294" i="3"/>
  <c r="F293" i="3"/>
  <c r="C293" i="1" s="1"/>
  <c r="F292" i="3"/>
  <c r="F291" i="3"/>
  <c r="F290" i="3"/>
  <c r="F289" i="3"/>
  <c r="C289" i="1" s="1"/>
  <c r="F288" i="3"/>
  <c r="F287" i="3"/>
  <c r="F286" i="3"/>
  <c r="F285" i="3"/>
  <c r="C285" i="1" s="1"/>
  <c r="F284" i="3"/>
  <c r="F283" i="3"/>
  <c r="F282" i="3"/>
  <c r="F281" i="3"/>
  <c r="C281" i="1" s="1"/>
  <c r="F280" i="3"/>
  <c r="F279" i="3"/>
  <c r="F278" i="3"/>
  <c r="F277" i="3"/>
  <c r="C277" i="1" s="1"/>
  <c r="F276" i="3"/>
  <c r="F275" i="3"/>
  <c r="F274" i="3"/>
  <c r="F273" i="3"/>
  <c r="C273" i="1" s="1"/>
  <c r="F272" i="3"/>
  <c r="F271" i="3"/>
  <c r="F270" i="3"/>
  <c r="F269" i="3"/>
  <c r="C269" i="1" s="1"/>
  <c r="F268" i="3"/>
  <c r="F267" i="3"/>
  <c r="F266" i="3"/>
  <c r="F265" i="3"/>
  <c r="C265" i="1" s="1"/>
  <c r="F264" i="3"/>
  <c r="F263" i="3"/>
  <c r="F262" i="3"/>
  <c r="F261" i="3"/>
  <c r="C261" i="1" s="1"/>
  <c r="F260" i="3"/>
  <c r="F259" i="3"/>
  <c r="F258" i="3"/>
  <c r="F257" i="3"/>
  <c r="C257" i="1" s="1"/>
  <c r="F256" i="3"/>
  <c r="F255" i="3"/>
  <c r="F254" i="3"/>
  <c r="F253" i="3"/>
  <c r="C253" i="1" s="1"/>
  <c r="F252" i="3"/>
  <c r="F251" i="3"/>
  <c r="F250" i="3"/>
  <c r="F249" i="3"/>
  <c r="C249" i="1" s="1"/>
  <c r="F248" i="3"/>
  <c r="F247" i="3"/>
  <c r="F246" i="3"/>
  <c r="F245" i="3"/>
  <c r="C245" i="1" s="1"/>
  <c r="F244" i="3"/>
  <c r="F243" i="3"/>
  <c r="F242" i="3"/>
  <c r="F241" i="3"/>
  <c r="C241" i="1" s="1"/>
  <c r="F240" i="3"/>
  <c r="F239" i="3"/>
  <c r="F238" i="3"/>
  <c r="F237" i="3"/>
  <c r="C237" i="1" s="1"/>
  <c r="F236" i="3"/>
  <c r="F235" i="3"/>
  <c r="F234" i="3"/>
  <c r="F233" i="3"/>
  <c r="C233" i="1" s="1"/>
  <c r="F232" i="3"/>
  <c r="F231" i="3"/>
  <c r="F230" i="3"/>
  <c r="F229" i="3"/>
  <c r="C229" i="1" s="1"/>
  <c r="F228" i="3"/>
  <c r="F227" i="3"/>
  <c r="F226" i="3"/>
  <c r="F225" i="3"/>
  <c r="C225" i="1" s="1"/>
  <c r="F224" i="3"/>
  <c r="F223" i="3"/>
  <c r="F222" i="3"/>
  <c r="F221" i="3"/>
  <c r="C221" i="1" s="1"/>
  <c r="F220" i="3"/>
  <c r="F219" i="3"/>
  <c r="F218" i="3"/>
  <c r="F217" i="3"/>
  <c r="C217" i="1" s="1"/>
  <c r="F216" i="3"/>
  <c r="F215" i="3"/>
  <c r="F214" i="3"/>
  <c r="F213" i="3"/>
  <c r="C213" i="1" s="1"/>
  <c r="F212" i="3"/>
  <c r="F211" i="3"/>
  <c r="F210" i="3"/>
  <c r="F209" i="3"/>
  <c r="C209" i="1" s="1"/>
  <c r="F208" i="3"/>
  <c r="F207" i="3"/>
  <c r="F206" i="3"/>
  <c r="F205" i="3"/>
  <c r="C205" i="1" s="1"/>
  <c r="F204" i="3"/>
  <c r="F203" i="3"/>
  <c r="F202" i="3"/>
  <c r="F201" i="3"/>
  <c r="C201" i="1" s="1"/>
  <c r="F200" i="3"/>
  <c r="F199" i="3"/>
  <c r="F198" i="3"/>
  <c r="F197" i="3"/>
  <c r="C197" i="1" s="1"/>
  <c r="F196" i="3"/>
  <c r="F195" i="3"/>
  <c r="F194" i="3"/>
  <c r="F193" i="3"/>
  <c r="C193" i="1" s="1"/>
  <c r="F192" i="3"/>
  <c r="F191" i="3"/>
  <c r="F190" i="3"/>
  <c r="F189" i="3"/>
  <c r="C189" i="1" s="1"/>
  <c r="F188" i="3"/>
  <c r="F187" i="3"/>
  <c r="F186" i="3"/>
  <c r="F185" i="3"/>
  <c r="C185" i="1" s="1"/>
  <c r="F184" i="3"/>
  <c r="F183" i="3"/>
  <c r="F182" i="3"/>
  <c r="F181" i="3"/>
  <c r="C181" i="1" s="1"/>
  <c r="F180" i="3"/>
  <c r="F179" i="3"/>
  <c r="F178" i="3"/>
  <c r="F177" i="3"/>
  <c r="C177" i="1" s="1"/>
  <c r="F176" i="3"/>
  <c r="F175" i="3"/>
  <c r="F174" i="3"/>
  <c r="F173" i="3"/>
  <c r="C173" i="1" s="1"/>
  <c r="F172" i="3"/>
  <c r="F171" i="3"/>
  <c r="F170" i="3"/>
  <c r="F169" i="3"/>
  <c r="C169" i="1" s="1"/>
  <c r="F168" i="3"/>
  <c r="F167" i="3"/>
  <c r="F166" i="3"/>
  <c r="F165" i="3"/>
  <c r="C165" i="1" s="1"/>
  <c r="F164" i="3"/>
  <c r="F163" i="3"/>
  <c r="F162" i="3"/>
  <c r="F161" i="3"/>
  <c r="C161" i="1" s="1"/>
  <c r="F160" i="3"/>
  <c r="F159" i="3"/>
  <c r="F158" i="3"/>
  <c r="F157" i="3"/>
  <c r="C157" i="1" s="1"/>
  <c r="F156" i="3"/>
  <c r="F155" i="3"/>
  <c r="F154" i="3"/>
  <c r="F153" i="3"/>
  <c r="C153" i="1" s="1"/>
  <c r="F152" i="3"/>
  <c r="F151" i="3"/>
  <c r="F150" i="3"/>
  <c r="F149" i="3"/>
  <c r="C149" i="1" s="1"/>
  <c r="F148" i="3"/>
  <c r="F147" i="3"/>
  <c r="F146" i="3"/>
  <c r="F145" i="3"/>
  <c r="C145" i="1" s="1"/>
  <c r="F144" i="3"/>
  <c r="F143" i="3"/>
  <c r="F142" i="3"/>
  <c r="F141" i="3"/>
  <c r="C141" i="1" s="1"/>
  <c r="F140" i="3"/>
  <c r="F139" i="3"/>
  <c r="F138" i="3"/>
  <c r="F137" i="3"/>
  <c r="C137" i="1" s="1"/>
  <c r="F136" i="3"/>
  <c r="F135" i="3"/>
  <c r="F134" i="3"/>
  <c r="F133" i="3"/>
  <c r="C133" i="1" s="1"/>
  <c r="F132" i="3"/>
  <c r="F131" i="3"/>
  <c r="F130" i="3"/>
  <c r="F129" i="3"/>
  <c r="C129" i="1" s="1"/>
  <c r="F128" i="3"/>
  <c r="F127" i="3"/>
  <c r="F126" i="3"/>
  <c r="F125" i="3"/>
  <c r="C125" i="1" s="1"/>
  <c r="F124" i="3"/>
  <c r="F123" i="3"/>
  <c r="F122" i="3"/>
  <c r="F121" i="3"/>
  <c r="C121" i="1" s="1"/>
  <c r="F120" i="3"/>
  <c r="F119" i="3"/>
  <c r="F118" i="3"/>
  <c r="F117" i="3"/>
  <c r="C117" i="1" s="1"/>
  <c r="F116" i="3"/>
  <c r="F115" i="3"/>
  <c r="F114" i="3"/>
  <c r="F113" i="3"/>
  <c r="C113" i="1" s="1"/>
  <c r="F112" i="3"/>
  <c r="F111" i="3"/>
  <c r="F110" i="3"/>
  <c r="F109" i="3"/>
  <c r="C109" i="1" s="1"/>
  <c r="F108" i="3"/>
  <c r="F107" i="3"/>
  <c r="F106" i="3"/>
  <c r="F105" i="3"/>
  <c r="C105" i="1" s="1"/>
  <c r="F104" i="3"/>
  <c r="F103" i="3"/>
  <c r="F102" i="3"/>
  <c r="F101" i="3"/>
  <c r="C101" i="1" s="1"/>
  <c r="F100" i="3"/>
  <c r="F99" i="3"/>
  <c r="F98" i="3"/>
  <c r="F97" i="3"/>
  <c r="C97" i="1" s="1"/>
  <c r="F96" i="3"/>
  <c r="F95" i="3"/>
  <c r="F94" i="3"/>
  <c r="F93" i="3"/>
  <c r="C93" i="1" s="1"/>
  <c r="F92" i="3"/>
  <c r="F91" i="3"/>
  <c r="F90" i="3"/>
  <c r="F89" i="3"/>
  <c r="C89" i="1" s="1"/>
  <c r="F88" i="3"/>
  <c r="F87" i="3"/>
  <c r="F86" i="3"/>
  <c r="F85" i="3"/>
  <c r="C85" i="1" s="1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F2" i="3"/>
  <c r="F548" i="2"/>
  <c r="B548" i="1" s="1"/>
  <c r="F547" i="2"/>
  <c r="F546" i="2"/>
  <c r="F545" i="2"/>
  <c r="B545" i="1" s="1"/>
  <c r="F544" i="2"/>
  <c r="B544" i="1" s="1"/>
  <c r="F543" i="2"/>
  <c r="F542" i="2"/>
  <c r="F541" i="2"/>
  <c r="B541" i="1" s="1"/>
  <c r="F540" i="2"/>
  <c r="B540" i="1" s="1"/>
  <c r="F539" i="2"/>
  <c r="F538" i="2"/>
  <c r="F537" i="2"/>
  <c r="B537" i="1" s="1"/>
  <c r="F536" i="2"/>
  <c r="B536" i="1" s="1"/>
  <c r="F535" i="2"/>
  <c r="F534" i="2"/>
  <c r="F533" i="2"/>
  <c r="B533" i="1" s="1"/>
  <c r="F532" i="2"/>
  <c r="B532" i="1" s="1"/>
  <c r="F531" i="2"/>
  <c r="F530" i="2"/>
  <c r="F529" i="2"/>
  <c r="B529" i="1" s="1"/>
  <c r="F528" i="2"/>
  <c r="B528" i="1" s="1"/>
  <c r="F527" i="2"/>
  <c r="F526" i="2"/>
  <c r="F525" i="2"/>
  <c r="B525" i="1" s="1"/>
  <c r="F524" i="2"/>
  <c r="B524" i="1" s="1"/>
  <c r="F523" i="2"/>
  <c r="F522" i="2"/>
  <c r="F521" i="2"/>
  <c r="B521" i="1" s="1"/>
  <c r="F520" i="2"/>
  <c r="B520" i="1" s="1"/>
  <c r="F519" i="2"/>
  <c r="F518" i="2"/>
  <c r="F517" i="2"/>
  <c r="B517" i="1" s="1"/>
  <c r="F516" i="2"/>
  <c r="B516" i="1" s="1"/>
  <c r="F515" i="2"/>
  <c r="F514" i="2"/>
  <c r="F513" i="2"/>
  <c r="B513" i="1" s="1"/>
  <c r="F512" i="2"/>
  <c r="B512" i="1" s="1"/>
  <c r="F511" i="2"/>
  <c r="F510" i="2"/>
  <c r="F509" i="2"/>
  <c r="B509" i="1" s="1"/>
  <c r="F508" i="2"/>
  <c r="B508" i="1" s="1"/>
  <c r="F507" i="2"/>
  <c r="F506" i="2"/>
  <c r="F505" i="2"/>
  <c r="B505" i="1" s="1"/>
  <c r="F504" i="2"/>
  <c r="B504" i="1" s="1"/>
  <c r="F503" i="2"/>
  <c r="F502" i="2"/>
  <c r="F501" i="2"/>
  <c r="B501" i="1" s="1"/>
  <c r="F500" i="2"/>
  <c r="B500" i="1" s="1"/>
  <c r="F499" i="2"/>
  <c r="F498" i="2"/>
  <c r="F497" i="2"/>
  <c r="B497" i="1" s="1"/>
  <c r="F496" i="2"/>
  <c r="B496" i="1" s="1"/>
  <c r="F495" i="2"/>
  <c r="F494" i="2"/>
  <c r="F493" i="2"/>
  <c r="B493" i="1" s="1"/>
  <c r="F492" i="2"/>
  <c r="B492" i="1" s="1"/>
  <c r="F491" i="2"/>
  <c r="F490" i="2"/>
  <c r="F489" i="2"/>
  <c r="F488" i="2"/>
  <c r="B488" i="1" s="1"/>
  <c r="F487" i="2"/>
  <c r="F486" i="2"/>
  <c r="F485" i="2"/>
  <c r="F484" i="2"/>
  <c r="B484" i="1" s="1"/>
  <c r="F483" i="2"/>
  <c r="F482" i="2"/>
  <c r="F481" i="2"/>
  <c r="F480" i="2"/>
  <c r="B480" i="1" s="1"/>
  <c r="F479" i="2"/>
  <c r="F478" i="2"/>
  <c r="F477" i="2"/>
  <c r="F476" i="2"/>
  <c r="B476" i="1" s="1"/>
  <c r="F475" i="2"/>
  <c r="F474" i="2"/>
  <c r="F473" i="2"/>
  <c r="F472" i="2"/>
  <c r="B472" i="1" s="1"/>
  <c r="F471" i="2"/>
  <c r="F470" i="2"/>
  <c r="F469" i="2"/>
  <c r="F468" i="2"/>
  <c r="B468" i="1" s="1"/>
  <c r="F467" i="2"/>
  <c r="F466" i="2"/>
  <c r="F465" i="2"/>
  <c r="F464" i="2"/>
  <c r="B464" i="1" s="1"/>
  <c r="F463" i="2"/>
  <c r="F462" i="2"/>
  <c r="F461" i="2"/>
  <c r="F460" i="2"/>
  <c r="B460" i="1" s="1"/>
  <c r="F459" i="2"/>
  <c r="F458" i="2"/>
  <c r="F457" i="2"/>
  <c r="F456" i="2"/>
  <c r="B456" i="1" s="1"/>
  <c r="F455" i="2"/>
  <c r="F454" i="2"/>
  <c r="F453" i="2"/>
  <c r="F452" i="2"/>
  <c r="B452" i="1" s="1"/>
  <c r="F451" i="2"/>
  <c r="F450" i="2"/>
  <c r="F449" i="2"/>
  <c r="F448" i="2"/>
  <c r="B448" i="1" s="1"/>
  <c r="F447" i="2"/>
  <c r="F446" i="2"/>
  <c r="F445" i="2"/>
  <c r="F444" i="2"/>
  <c r="B444" i="1" s="1"/>
  <c r="F443" i="2"/>
  <c r="F442" i="2"/>
  <c r="F441" i="2"/>
  <c r="F440" i="2"/>
  <c r="B440" i="1" s="1"/>
  <c r="F439" i="2"/>
  <c r="F438" i="2"/>
  <c r="F437" i="2"/>
  <c r="F436" i="2"/>
  <c r="B436" i="1" s="1"/>
  <c r="F435" i="2"/>
  <c r="F434" i="2"/>
  <c r="F433" i="2"/>
  <c r="F432" i="2"/>
  <c r="B432" i="1" s="1"/>
  <c r="F431" i="2"/>
  <c r="F430" i="2"/>
  <c r="F429" i="2"/>
  <c r="F428" i="2"/>
  <c r="B428" i="1" s="1"/>
  <c r="F427" i="2"/>
  <c r="F426" i="2"/>
  <c r="F425" i="2"/>
  <c r="F424" i="2"/>
  <c r="B424" i="1" s="1"/>
  <c r="F423" i="2"/>
  <c r="F422" i="2"/>
  <c r="F421" i="2"/>
  <c r="F420" i="2"/>
  <c r="B420" i="1" s="1"/>
  <c r="F419" i="2"/>
  <c r="F418" i="2"/>
  <c r="F417" i="2"/>
  <c r="F416" i="2"/>
  <c r="B416" i="1" s="1"/>
  <c r="F415" i="2"/>
  <c r="F414" i="2"/>
  <c r="F413" i="2"/>
  <c r="F412" i="2"/>
  <c r="B412" i="1" s="1"/>
  <c r="F411" i="2"/>
  <c r="F410" i="2"/>
  <c r="F409" i="2"/>
  <c r="F408" i="2"/>
  <c r="B408" i="1" s="1"/>
  <c r="F407" i="2"/>
  <c r="F406" i="2"/>
  <c r="F405" i="2"/>
  <c r="F404" i="2"/>
  <c r="B404" i="1" s="1"/>
  <c r="F403" i="2"/>
  <c r="F402" i="2"/>
  <c r="F401" i="2"/>
  <c r="F400" i="2"/>
  <c r="B400" i="1" s="1"/>
  <c r="F399" i="2"/>
  <c r="F398" i="2"/>
  <c r="F397" i="2"/>
  <c r="F396" i="2"/>
  <c r="B396" i="1" s="1"/>
  <c r="F395" i="2"/>
  <c r="F394" i="2"/>
  <c r="F393" i="2"/>
  <c r="F392" i="2"/>
  <c r="B392" i="1" s="1"/>
  <c r="F391" i="2"/>
  <c r="F390" i="2"/>
  <c r="F389" i="2"/>
  <c r="F388" i="2"/>
  <c r="B388" i="1" s="1"/>
  <c r="F387" i="2"/>
  <c r="F386" i="2"/>
  <c r="F385" i="2"/>
  <c r="F384" i="2"/>
  <c r="B384" i="1" s="1"/>
  <c r="F383" i="2"/>
  <c r="F382" i="2"/>
  <c r="F381" i="2"/>
  <c r="F380" i="2"/>
  <c r="B380" i="1" s="1"/>
  <c r="F379" i="2"/>
  <c r="F378" i="2"/>
  <c r="F377" i="2"/>
  <c r="F376" i="2"/>
  <c r="B376" i="1" s="1"/>
  <c r="F375" i="2"/>
  <c r="F374" i="2"/>
  <c r="F373" i="2"/>
  <c r="F372" i="2"/>
  <c r="B372" i="1" s="1"/>
  <c r="F371" i="2"/>
  <c r="F370" i="2"/>
  <c r="F369" i="2"/>
  <c r="F368" i="2"/>
  <c r="B368" i="1" s="1"/>
  <c r="F367" i="2"/>
  <c r="F366" i="2"/>
  <c r="F365" i="2"/>
  <c r="F364" i="2"/>
  <c r="B364" i="1" s="1"/>
  <c r="F363" i="2"/>
  <c r="F362" i="2"/>
  <c r="F361" i="2"/>
  <c r="F360" i="2"/>
  <c r="B360" i="1" s="1"/>
  <c r="F359" i="2"/>
  <c r="F358" i="2"/>
  <c r="F357" i="2"/>
  <c r="F356" i="2"/>
  <c r="B356" i="1" s="1"/>
  <c r="F355" i="2"/>
  <c r="F354" i="2"/>
  <c r="F353" i="2"/>
  <c r="F352" i="2"/>
  <c r="B352" i="1" s="1"/>
  <c r="F351" i="2"/>
  <c r="F350" i="2"/>
  <c r="F349" i="2"/>
  <c r="F348" i="2"/>
  <c r="B348" i="1" s="1"/>
  <c r="F347" i="2"/>
  <c r="F346" i="2"/>
  <c r="F345" i="2"/>
  <c r="F344" i="2"/>
  <c r="B344" i="1" s="1"/>
  <c r="F343" i="2"/>
  <c r="F342" i="2"/>
  <c r="F341" i="2"/>
  <c r="F340" i="2"/>
  <c r="B340" i="1" s="1"/>
  <c r="F339" i="2"/>
  <c r="F338" i="2"/>
  <c r="F337" i="2"/>
  <c r="F336" i="2"/>
  <c r="B336" i="1" s="1"/>
  <c r="F335" i="2"/>
  <c r="F334" i="2"/>
  <c r="F333" i="2"/>
  <c r="F332" i="2"/>
  <c r="B332" i="1" s="1"/>
  <c r="F331" i="2"/>
  <c r="F330" i="2"/>
  <c r="F329" i="2"/>
  <c r="F328" i="2"/>
  <c r="B328" i="1" s="1"/>
  <c r="F327" i="2"/>
  <c r="F326" i="2"/>
  <c r="F325" i="2"/>
  <c r="F324" i="2"/>
  <c r="B324" i="1" s="1"/>
  <c r="F323" i="2"/>
  <c r="F322" i="2"/>
  <c r="F321" i="2"/>
  <c r="F320" i="2"/>
  <c r="B320" i="1" s="1"/>
  <c r="F319" i="2"/>
  <c r="F318" i="2"/>
  <c r="F317" i="2"/>
  <c r="F316" i="2"/>
  <c r="B316" i="1" s="1"/>
  <c r="F315" i="2"/>
  <c r="F314" i="2"/>
  <c r="F313" i="2"/>
  <c r="F312" i="2"/>
  <c r="B312" i="1" s="1"/>
  <c r="F311" i="2"/>
  <c r="F310" i="2"/>
  <c r="F309" i="2"/>
  <c r="F308" i="2"/>
  <c r="B308" i="1" s="1"/>
  <c r="F307" i="2"/>
  <c r="F306" i="2"/>
  <c r="F305" i="2"/>
  <c r="F304" i="2"/>
  <c r="B304" i="1" s="1"/>
  <c r="F303" i="2"/>
  <c r="F302" i="2"/>
  <c r="F301" i="2"/>
  <c r="F300" i="2"/>
  <c r="B300" i="1" s="1"/>
  <c r="F299" i="2"/>
  <c r="F298" i="2"/>
  <c r="F297" i="2"/>
  <c r="F296" i="2"/>
  <c r="B296" i="1" s="1"/>
  <c r="F295" i="2"/>
  <c r="F294" i="2"/>
  <c r="F293" i="2"/>
  <c r="F292" i="2"/>
  <c r="B292" i="1" s="1"/>
  <c r="F291" i="2"/>
  <c r="F290" i="2"/>
  <c r="F289" i="2"/>
  <c r="F288" i="2"/>
  <c r="B288" i="1" s="1"/>
  <c r="F287" i="2"/>
  <c r="F286" i="2"/>
  <c r="F285" i="2"/>
  <c r="F284" i="2"/>
  <c r="B284" i="1" s="1"/>
  <c r="F283" i="2"/>
  <c r="F282" i="2"/>
  <c r="F281" i="2"/>
  <c r="F280" i="2"/>
  <c r="B280" i="1" s="1"/>
  <c r="F279" i="2"/>
  <c r="F278" i="2"/>
  <c r="F277" i="2"/>
  <c r="F276" i="2"/>
  <c r="B276" i="1" s="1"/>
  <c r="F275" i="2"/>
  <c r="F274" i="2"/>
  <c r="F273" i="2"/>
  <c r="F272" i="2"/>
  <c r="B272" i="1" s="1"/>
  <c r="F271" i="2"/>
  <c r="F270" i="2"/>
  <c r="F269" i="2"/>
  <c r="F268" i="2"/>
  <c r="B268" i="1" s="1"/>
  <c r="F267" i="2"/>
  <c r="F266" i="2"/>
  <c r="F265" i="2"/>
  <c r="F264" i="2"/>
  <c r="B264" i="1" s="1"/>
  <c r="F263" i="2"/>
  <c r="F262" i="2"/>
  <c r="F261" i="2"/>
  <c r="F260" i="2"/>
  <c r="B260" i="1" s="1"/>
  <c r="F259" i="2"/>
  <c r="F258" i="2"/>
  <c r="F257" i="2"/>
  <c r="F256" i="2"/>
  <c r="B256" i="1" s="1"/>
  <c r="F255" i="2"/>
  <c r="F254" i="2"/>
  <c r="F253" i="2"/>
  <c r="F252" i="2"/>
  <c r="B252" i="1" s="1"/>
  <c r="F251" i="2"/>
  <c r="F250" i="2"/>
  <c r="F249" i="2"/>
  <c r="F248" i="2"/>
  <c r="B248" i="1" s="1"/>
  <c r="F247" i="2"/>
  <c r="F246" i="2"/>
  <c r="F245" i="2"/>
  <c r="F244" i="2"/>
  <c r="B244" i="1" s="1"/>
  <c r="F243" i="2"/>
  <c r="F242" i="2"/>
  <c r="F241" i="2"/>
  <c r="F240" i="2"/>
  <c r="B240" i="1" s="1"/>
  <c r="F239" i="2"/>
  <c r="F238" i="2"/>
  <c r="F237" i="2"/>
  <c r="F236" i="2"/>
  <c r="B236" i="1" s="1"/>
  <c r="F235" i="2"/>
  <c r="F234" i="2"/>
  <c r="F233" i="2"/>
  <c r="F232" i="2"/>
  <c r="B232" i="1" s="1"/>
  <c r="F231" i="2"/>
  <c r="F230" i="2"/>
  <c r="F229" i="2"/>
  <c r="F228" i="2"/>
  <c r="B228" i="1" s="1"/>
  <c r="F227" i="2"/>
  <c r="F226" i="2"/>
  <c r="F225" i="2"/>
  <c r="F224" i="2"/>
  <c r="B224" i="1" s="1"/>
  <c r="F223" i="2"/>
  <c r="F222" i="2"/>
  <c r="F221" i="2"/>
  <c r="F220" i="2"/>
  <c r="B220" i="1" s="1"/>
  <c r="F219" i="2"/>
  <c r="F218" i="2"/>
  <c r="F217" i="2"/>
  <c r="F216" i="2"/>
  <c r="B216" i="1" s="1"/>
  <c r="F215" i="2"/>
  <c r="F214" i="2"/>
  <c r="F213" i="2"/>
  <c r="F212" i="2"/>
  <c r="B212" i="1" s="1"/>
  <c r="F211" i="2"/>
  <c r="F210" i="2"/>
  <c r="F209" i="2"/>
  <c r="F208" i="2"/>
  <c r="B208" i="1" s="1"/>
  <c r="F207" i="2"/>
  <c r="F206" i="2"/>
  <c r="F205" i="2"/>
  <c r="F204" i="2"/>
  <c r="B204" i="1" s="1"/>
  <c r="F203" i="2"/>
  <c r="F202" i="2"/>
  <c r="F201" i="2"/>
  <c r="F200" i="2"/>
  <c r="B200" i="1" s="1"/>
  <c r="F199" i="2"/>
  <c r="F198" i="2"/>
  <c r="F197" i="2"/>
  <c r="F196" i="2"/>
  <c r="B196" i="1" s="1"/>
  <c r="F195" i="2"/>
  <c r="F194" i="2"/>
  <c r="F193" i="2"/>
  <c r="F192" i="2"/>
  <c r="B192" i="1" s="1"/>
  <c r="F191" i="2"/>
  <c r="F190" i="2"/>
  <c r="F189" i="2"/>
  <c r="F188" i="2"/>
  <c r="B188" i="1" s="1"/>
  <c r="F187" i="2"/>
  <c r="F186" i="2"/>
  <c r="F185" i="2"/>
  <c r="F184" i="2"/>
  <c r="B184" i="1" s="1"/>
  <c r="F183" i="2"/>
  <c r="F182" i="2"/>
  <c r="F181" i="2"/>
  <c r="F180" i="2"/>
  <c r="B180" i="1" s="1"/>
  <c r="F179" i="2"/>
  <c r="F178" i="2"/>
  <c r="F177" i="2"/>
  <c r="F176" i="2"/>
  <c r="B176" i="1" s="1"/>
  <c r="F175" i="2"/>
  <c r="F174" i="2"/>
  <c r="F173" i="2"/>
  <c r="F172" i="2"/>
  <c r="B172" i="1" s="1"/>
  <c r="F171" i="2"/>
  <c r="F170" i="2"/>
  <c r="F169" i="2"/>
  <c r="F168" i="2"/>
  <c r="B168" i="1" s="1"/>
  <c r="F167" i="2"/>
  <c r="F166" i="2"/>
  <c r="F165" i="2"/>
  <c r="F164" i="2"/>
  <c r="B164" i="1" s="1"/>
  <c r="F163" i="2"/>
  <c r="F162" i="2"/>
  <c r="F161" i="2"/>
  <c r="F160" i="2"/>
  <c r="B160" i="1" s="1"/>
  <c r="F159" i="2"/>
  <c r="F158" i="2"/>
  <c r="F157" i="2"/>
  <c r="F156" i="2"/>
  <c r="B156" i="1" s="1"/>
  <c r="F155" i="2"/>
  <c r="F154" i="2"/>
  <c r="F153" i="2"/>
  <c r="F152" i="2"/>
  <c r="B152" i="1" s="1"/>
  <c r="F151" i="2"/>
  <c r="F150" i="2"/>
  <c r="F149" i="2"/>
  <c r="F148" i="2"/>
  <c r="B148" i="1" s="1"/>
  <c r="F147" i="2"/>
  <c r="F146" i="2"/>
  <c r="F145" i="2"/>
  <c r="F144" i="2"/>
  <c r="B144" i="1" s="1"/>
  <c r="F143" i="2"/>
  <c r="F142" i="2"/>
  <c r="F141" i="2"/>
  <c r="F140" i="2"/>
  <c r="B140" i="1" s="1"/>
  <c r="F139" i="2"/>
  <c r="F138" i="2"/>
  <c r="F137" i="2"/>
  <c r="F136" i="2"/>
  <c r="B136" i="1" s="1"/>
  <c r="F135" i="2"/>
  <c r="F134" i="2"/>
  <c r="F133" i="2"/>
  <c r="F132" i="2"/>
  <c r="B132" i="1" s="1"/>
  <c r="F131" i="2"/>
  <c r="F130" i="2"/>
  <c r="F129" i="2"/>
  <c r="F128" i="2"/>
  <c r="B128" i="1" s="1"/>
  <c r="F127" i="2"/>
  <c r="F126" i="2"/>
  <c r="F125" i="2"/>
  <c r="F124" i="2"/>
  <c r="B124" i="1" s="1"/>
  <c r="F123" i="2"/>
  <c r="F122" i="2"/>
  <c r="F121" i="2"/>
  <c r="F120" i="2"/>
  <c r="B120" i="1" s="1"/>
  <c r="F119" i="2"/>
  <c r="F118" i="2"/>
  <c r="F117" i="2"/>
  <c r="F116" i="2"/>
  <c r="B116" i="1" s="1"/>
  <c r="F115" i="2"/>
  <c r="F114" i="2"/>
  <c r="F113" i="2"/>
  <c r="F112" i="2"/>
  <c r="B112" i="1" s="1"/>
  <c r="F111" i="2"/>
  <c r="F110" i="2"/>
  <c r="F109" i="2"/>
  <c r="F108" i="2"/>
  <c r="B108" i="1" s="1"/>
  <c r="F107" i="2"/>
  <c r="F106" i="2"/>
  <c r="F105" i="2"/>
  <c r="F104" i="2"/>
  <c r="B104" i="1" s="1"/>
  <c r="F103" i="2"/>
  <c r="F102" i="2"/>
  <c r="F101" i="2"/>
  <c r="F100" i="2"/>
  <c r="B100" i="1" s="1"/>
  <c r="F99" i="2"/>
  <c r="F98" i="2"/>
  <c r="F97" i="2"/>
  <c r="F96" i="2"/>
  <c r="B96" i="1" s="1"/>
  <c r="F95" i="2"/>
  <c r="F94" i="2"/>
  <c r="F93" i="2"/>
  <c r="F92" i="2"/>
  <c r="B92" i="1" s="1"/>
  <c r="F91" i="2"/>
  <c r="F90" i="2"/>
  <c r="F89" i="2"/>
  <c r="F88" i="2"/>
  <c r="B88" i="1" s="1"/>
  <c r="F87" i="2"/>
  <c r="F86" i="2"/>
  <c r="F85" i="2"/>
  <c r="F84" i="2"/>
  <c r="B84" i="1" s="1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  <c r="G548" i="1"/>
  <c r="F548" i="1"/>
  <c r="D548" i="1"/>
  <c r="C548" i="1"/>
  <c r="A548" i="1"/>
  <c r="G547" i="1"/>
  <c r="F547" i="1"/>
  <c r="C547" i="1"/>
  <c r="B547" i="1"/>
  <c r="A547" i="1"/>
  <c r="F546" i="1"/>
  <c r="E546" i="1"/>
  <c r="B546" i="1"/>
  <c r="A546" i="1"/>
  <c r="E545" i="1"/>
  <c r="D545" i="1"/>
  <c r="A545" i="1"/>
  <c r="G544" i="1"/>
  <c r="D544" i="1"/>
  <c r="C544" i="1"/>
  <c r="A544" i="1"/>
  <c r="G543" i="1"/>
  <c r="F543" i="1"/>
  <c r="C543" i="1"/>
  <c r="B543" i="1"/>
  <c r="A543" i="1"/>
  <c r="F542" i="1"/>
  <c r="E542" i="1"/>
  <c r="B542" i="1"/>
  <c r="A542" i="1"/>
  <c r="E541" i="1"/>
  <c r="D541" i="1"/>
  <c r="A541" i="1"/>
  <c r="G540" i="1"/>
  <c r="D540" i="1"/>
  <c r="C540" i="1"/>
  <c r="A540" i="1"/>
  <c r="G539" i="1"/>
  <c r="F539" i="1"/>
  <c r="C539" i="1"/>
  <c r="B539" i="1"/>
  <c r="A539" i="1"/>
  <c r="F538" i="1"/>
  <c r="E538" i="1"/>
  <c r="B538" i="1"/>
  <c r="A538" i="1"/>
  <c r="E537" i="1"/>
  <c r="D537" i="1"/>
  <c r="A537" i="1"/>
  <c r="G536" i="1"/>
  <c r="D536" i="1"/>
  <c r="C536" i="1"/>
  <c r="A536" i="1"/>
  <c r="G535" i="1"/>
  <c r="F535" i="1"/>
  <c r="C535" i="1"/>
  <c r="B535" i="1"/>
  <c r="A535" i="1"/>
  <c r="F534" i="1"/>
  <c r="E534" i="1"/>
  <c r="B534" i="1"/>
  <c r="A534" i="1"/>
  <c r="E533" i="1"/>
  <c r="D533" i="1"/>
  <c r="A533" i="1"/>
  <c r="G532" i="1"/>
  <c r="D532" i="1"/>
  <c r="C532" i="1"/>
  <c r="A532" i="1"/>
  <c r="G531" i="1"/>
  <c r="F531" i="1"/>
  <c r="C531" i="1"/>
  <c r="B531" i="1"/>
  <c r="A531" i="1"/>
  <c r="F530" i="1"/>
  <c r="E530" i="1"/>
  <c r="B530" i="1"/>
  <c r="A530" i="1"/>
  <c r="E529" i="1"/>
  <c r="D529" i="1"/>
  <c r="A529" i="1"/>
  <c r="G528" i="1"/>
  <c r="D528" i="1"/>
  <c r="C528" i="1"/>
  <c r="A528" i="1"/>
  <c r="G527" i="1"/>
  <c r="F527" i="1"/>
  <c r="C527" i="1"/>
  <c r="B527" i="1"/>
  <c r="A527" i="1"/>
  <c r="F526" i="1"/>
  <c r="E526" i="1"/>
  <c r="B526" i="1"/>
  <c r="A526" i="1"/>
  <c r="E525" i="1"/>
  <c r="D525" i="1"/>
  <c r="A525" i="1"/>
  <c r="G524" i="1"/>
  <c r="D524" i="1"/>
  <c r="C524" i="1"/>
  <c r="A524" i="1"/>
  <c r="G523" i="1"/>
  <c r="F523" i="1"/>
  <c r="C523" i="1"/>
  <c r="B523" i="1"/>
  <c r="A523" i="1"/>
  <c r="F522" i="1"/>
  <c r="E522" i="1"/>
  <c r="B522" i="1"/>
  <c r="A522" i="1"/>
  <c r="E521" i="1"/>
  <c r="D521" i="1"/>
  <c r="A521" i="1"/>
  <c r="G520" i="1"/>
  <c r="D520" i="1"/>
  <c r="C520" i="1"/>
  <c r="A520" i="1"/>
  <c r="G519" i="1"/>
  <c r="F519" i="1"/>
  <c r="C519" i="1"/>
  <c r="B519" i="1"/>
  <c r="A519" i="1"/>
  <c r="F518" i="1"/>
  <c r="E518" i="1"/>
  <c r="B518" i="1"/>
  <c r="A518" i="1"/>
  <c r="E517" i="1"/>
  <c r="D517" i="1"/>
  <c r="A517" i="1"/>
  <c r="G516" i="1"/>
  <c r="D516" i="1"/>
  <c r="C516" i="1"/>
  <c r="A516" i="1"/>
  <c r="G515" i="1"/>
  <c r="F515" i="1"/>
  <c r="C515" i="1"/>
  <c r="B515" i="1"/>
  <c r="A515" i="1"/>
  <c r="F514" i="1"/>
  <c r="E514" i="1"/>
  <c r="B514" i="1"/>
  <c r="A514" i="1"/>
  <c r="E513" i="1"/>
  <c r="D513" i="1"/>
  <c r="A513" i="1"/>
  <c r="G512" i="1"/>
  <c r="D512" i="1"/>
  <c r="C512" i="1"/>
  <c r="A512" i="1"/>
  <c r="G511" i="1"/>
  <c r="F511" i="1"/>
  <c r="C511" i="1"/>
  <c r="B511" i="1"/>
  <c r="A511" i="1"/>
  <c r="F510" i="1"/>
  <c r="E510" i="1"/>
  <c r="B510" i="1"/>
  <c r="A510" i="1"/>
  <c r="E509" i="1"/>
  <c r="D509" i="1"/>
  <c r="A509" i="1"/>
  <c r="G508" i="1"/>
  <c r="D508" i="1"/>
  <c r="C508" i="1"/>
  <c r="A508" i="1"/>
  <c r="G507" i="1"/>
  <c r="F507" i="1"/>
  <c r="C507" i="1"/>
  <c r="B507" i="1"/>
  <c r="A507" i="1"/>
  <c r="F506" i="1"/>
  <c r="E506" i="1"/>
  <c r="B506" i="1"/>
  <c r="A506" i="1"/>
  <c r="E505" i="1"/>
  <c r="D505" i="1"/>
  <c r="A505" i="1"/>
  <c r="G504" i="1"/>
  <c r="D504" i="1"/>
  <c r="C504" i="1"/>
  <c r="A504" i="1"/>
  <c r="G503" i="1"/>
  <c r="F503" i="1"/>
  <c r="C503" i="1"/>
  <c r="B503" i="1"/>
  <c r="A503" i="1"/>
  <c r="F502" i="1"/>
  <c r="E502" i="1"/>
  <c r="B502" i="1"/>
  <c r="A502" i="1"/>
  <c r="E501" i="1"/>
  <c r="D501" i="1"/>
  <c r="A501" i="1"/>
  <c r="G500" i="1"/>
  <c r="D500" i="1"/>
  <c r="C500" i="1"/>
  <c r="A500" i="1"/>
  <c r="G499" i="1"/>
  <c r="F499" i="1"/>
  <c r="C499" i="1"/>
  <c r="B499" i="1"/>
  <c r="A499" i="1"/>
  <c r="F498" i="1"/>
  <c r="E498" i="1"/>
  <c r="B498" i="1"/>
  <c r="A498" i="1"/>
  <c r="E497" i="1"/>
  <c r="D497" i="1"/>
  <c r="A497" i="1"/>
  <c r="G496" i="1"/>
  <c r="D496" i="1"/>
  <c r="C496" i="1"/>
  <c r="A496" i="1"/>
  <c r="G495" i="1"/>
  <c r="F495" i="1"/>
  <c r="C495" i="1"/>
  <c r="B495" i="1"/>
  <c r="A495" i="1"/>
  <c r="F494" i="1"/>
  <c r="E494" i="1"/>
  <c r="B494" i="1"/>
  <c r="A494" i="1"/>
  <c r="E493" i="1"/>
  <c r="D493" i="1"/>
  <c r="A493" i="1"/>
  <c r="G492" i="1"/>
  <c r="D492" i="1"/>
  <c r="C492" i="1"/>
  <c r="A492" i="1"/>
  <c r="G491" i="1"/>
  <c r="F491" i="1"/>
  <c r="D491" i="1"/>
  <c r="C491" i="1"/>
  <c r="B491" i="1"/>
  <c r="A491" i="1"/>
  <c r="G490" i="1"/>
  <c r="F490" i="1"/>
  <c r="E490" i="1"/>
  <c r="C490" i="1"/>
  <c r="B490" i="1"/>
  <c r="A490" i="1"/>
  <c r="F489" i="1"/>
  <c r="E489" i="1"/>
  <c r="D489" i="1"/>
  <c r="B489" i="1"/>
  <c r="A489" i="1"/>
  <c r="G488" i="1"/>
  <c r="E488" i="1"/>
  <c r="D488" i="1"/>
  <c r="C488" i="1"/>
  <c r="A488" i="1"/>
  <c r="G487" i="1"/>
  <c r="F487" i="1"/>
  <c r="D487" i="1"/>
  <c r="C487" i="1"/>
  <c r="B487" i="1"/>
  <c r="A487" i="1"/>
  <c r="G486" i="1"/>
  <c r="F486" i="1"/>
  <c r="E486" i="1"/>
  <c r="C486" i="1"/>
  <c r="B486" i="1"/>
  <c r="A486" i="1"/>
  <c r="F485" i="1"/>
  <c r="E485" i="1"/>
  <c r="D485" i="1"/>
  <c r="B485" i="1"/>
  <c r="A485" i="1"/>
  <c r="G484" i="1"/>
  <c r="E484" i="1"/>
  <c r="D484" i="1"/>
  <c r="C484" i="1"/>
  <c r="A484" i="1"/>
  <c r="G483" i="1"/>
  <c r="F483" i="1"/>
  <c r="D483" i="1"/>
  <c r="C483" i="1"/>
  <c r="B483" i="1"/>
  <c r="A483" i="1"/>
  <c r="G482" i="1"/>
  <c r="F482" i="1"/>
  <c r="E482" i="1"/>
  <c r="C482" i="1"/>
  <c r="B482" i="1"/>
  <c r="A482" i="1"/>
  <c r="F481" i="1"/>
  <c r="E481" i="1"/>
  <c r="D481" i="1"/>
  <c r="B481" i="1"/>
  <c r="A481" i="1"/>
  <c r="G480" i="1"/>
  <c r="E480" i="1"/>
  <c r="D480" i="1"/>
  <c r="C480" i="1"/>
  <c r="A480" i="1"/>
  <c r="G479" i="1"/>
  <c r="F479" i="1"/>
  <c r="D479" i="1"/>
  <c r="C479" i="1"/>
  <c r="B479" i="1"/>
  <c r="A479" i="1"/>
  <c r="G478" i="1"/>
  <c r="F478" i="1"/>
  <c r="E478" i="1"/>
  <c r="C478" i="1"/>
  <c r="B478" i="1"/>
  <c r="A478" i="1"/>
  <c r="F477" i="1"/>
  <c r="E477" i="1"/>
  <c r="D477" i="1"/>
  <c r="B477" i="1"/>
  <c r="A477" i="1"/>
  <c r="G476" i="1"/>
  <c r="E476" i="1"/>
  <c r="D476" i="1"/>
  <c r="C476" i="1"/>
  <c r="A476" i="1"/>
  <c r="G475" i="1"/>
  <c r="F475" i="1"/>
  <c r="D475" i="1"/>
  <c r="C475" i="1"/>
  <c r="B475" i="1"/>
  <c r="A475" i="1"/>
  <c r="G474" i="1"/>
  <c r="F474" i="1"/>
  <c r="E474" i="1"/>
  <c r="C474" i="1"/>
  <c r="B474" i="1"/>
  <c r="A474" i="1"/>
  <c r="F473" i="1"/>
  <c r="E473" i="1"/>
  <c r="D473" i="1"/>
  <c r="B473" i="1"/>
  <c r="A473" i="1"/>
  <c r="G472" i="1"/>
  <c r="E472" i="1"/>
  <c r="D472" i="1"/>
  <c r="C472" i="1"/>
  <c r="A472" i="1"/>
  <c r="G471" i="1"/>
  <c r="F471" i="1"/>
  <c r="D471" i="1"/>
  <c r="C471" i="1"/>
  <c r="B471" i="1"/>
  <c r="A471" i="1"/>
  <c r="G470" i="1"/>
  <c r="F470" i="1"/>
  <c r="E470" i="1"/>
  <c r="C470" i="1"/>
  <c r="B470" i="1"/>
  <c r="A470" i="1"/>
  <c r="F469" i="1"/>
  <c r="E469" i="1"/>
  <c r="D469" i="1"/>
  <c r="B469" i="1"/>
  <c r="A469" i="1"/>
  <c r="G468" i="1"/>
  <c r="E468" i="1"/>
  <c r="D468" i="1"/>
  <c r="C468" i="1"/>
  <c r="A468" i="1"/>
  <c r="G467" i="1"/>
  <c r="F467" i="1"/>
  <c r="D467" i="1"/>
  <c r="C467" i="1"/>
  <c r="B467" i="1"/>
  <c r="A467" i="1"/>
  <c r="G466" i="1"/>
  <c r="F466" i="1"/>
  <c r="E466" i="1"/>
  <c r="C466" i="1"/>
  <c r="B466" i="1"/>
  <c r="A466" i="1"/>
  <c r="F465" i="1"/>
  <c r="E465" i="1"/>
  <c r="D465" i="1"/>
  <c r="B465" i="1"/>
  <c r="A465" i="1"/>
  <c r="G464" i="1"/>
  <c r="E464" i="1"/>
  <c r="D464" i="1"/>
  <c r="C464" i="1"/>
  <c r="A464" i="1"/>
  <c r="G463" i="1"/>
  <c r="F463" i="1"/>
  <c r="D463" i="1"/>
  <c r="C463" i="1"/>
  <c r="B463" i="1"/>
  <c r="A463" i="1"/>
  <c r="G462" i="1"/>
  <c r="F462" i="1"/>
  <c r="E462" i="1"/>
  <c r="C462" i="1"/>
  <c r="B462" i="1"/>
  <c r="A462" i="1"/>
  <c r="F461" i="1"/>
  <c r="E461" i="1"/>
  <c r="D461" i="1"/>
  <c r="B461" i="1"/>
  <c r="A461" i="1"/>
  <c r="G460" i="1"/>
  <c r="E460" i="1"/>
  <c r="D460" i="1"/>
  <c r="C460" i="1"/>
  <c r="A460" i="1"/>
  <c r="G459" i="1"/>
  <c r="F459" i="1"/>
  <c r="D459" i="1"/>
  <c r="C459" i="1"/>
  <c r="B459" i="1"/>
  <c r="A459" i="1"/>
  <c r="G458" i="1"/>
  <c r="F458" i="1"/>
  <c r="E458" i="1"/>
  <c r="C458" i="1"/>
  <c r="B458" i="1"/>
  <c r="A458" i="1"/>
  <c r="F457" i="1"/>
  <c r="E457" i="1"/>
  <c r="D457" i="1"/>
  <c r="B457" i="1"/>
  <c r="A457" i="1"/>
  <c r="G456" i="1"/>
  <c r="E456" i="1"/>
  <c r="D456" i="1"/>
  <c r="C456" i="1"/>
  <c r="A456" i="1"/>
  <c r="G455" i="1"/>
  <c r="F455" i="1"/>
  <c r="D455" i="1"/>
  <c r="C455" i="1"/>
  <c r="B455" i="1"/>
  <c r="A455" i="1"/>
  <c r="G454" i="1"/>
  <c r="F454" i="1"/>
  <c r="E454" i="1"/>
  <c r="C454" i="1"/>
  <c r="B454" i="1"/>
  <c r="A454" i="1"/>
  <c r="F453" i="1"/>
  <c r="E453" i="1"/>
  <c r="D453" i="1"/>
  <c r="B453" i="1"/>
  <c r="A453" i="1"/>
  <c r="G452" i="1"/>
  <c r="E452" i="1"/>
  <c r="D452" i="1"/>
  <c r="C452" i="1"/>
  <c r="A452" i="1"/>
  <c r="G451" i="1"/>
  <c r="F451" i="1"/>
  <c r="D451" i="1"/>
  <c r="C451" i="1"/>
  <c r="B451" i="1"/>
  <c r="A451" i="1"/>
  <c r="G450" i="1"/>
  <c r="F450" i="1"/>
  <c r="E450" i="1"/>
  <c r="C450" i="1"/>
  <c r="B450" i="1"/>
  <c r="A450" i="1"/>
  <c r="F449" i="1"/>
  <c r="E449" i="1"/>
  <c r="D449" i="1"/>
  <c r="B449" i="1"/>
  <c r="A449" i="1"/>
  <c r="G448" i="1"/>
  <c r="E448" i="1"/>
  <c r="D448" i="1"/>
  <c r="C448" i="1"/>
  <c r="A448" i="1"/>
  <c r="G447" i="1"/>
  <c r="F447" i="1"/>
  <c r="D447" i="1"/>
  <c r="C447" i="1"/>
  <c r="B447" i="1"/>
  <c r="A447" i="1"/>
  <c r="G446" i="1"/>
  <c r="F446" i="1"/>
  <c r="E446" i="1"/>
  <c r="C446" i="1"/>
  <c r="B446" i="1"/>
  <c r="A446" i="1"/>
  <c r="F445" i="1"/>
  <c r="E445" i="1"/>
  <c r="D445" i="1"/>
  <c r="B445" i="1"/>
  <c r="A445" i="1"/>
  <c r="G444" i="1"/>
  <c r="E444" i="1"/>
  <c r="D444" i="1"/>
  <c r="C444" i="1"/>
  <c r="A444" i="1"/>
  <c r="G443" i="1"/>
  <c r="F443" i="1"/>
  <c r="D443" i="1"/>
  <c r="C443" i="1"/>
  <c r="B443" i="1"/>
  <c r="A443" i="1"/>
  <c r="G442" i="1"/>
  <c r="F442" i="1"/>
  <c r="E442" i="1"/>
  <c r="C442" i="1"/>
  <c r="B442" i="1"/>
  <c r="A442" i="1"/>
  <c r="F441" i="1"/>
  <c r="E441" i="1"/>
  <c r="D441" i="1"/>
  <c r="B441" i="1"/>
  <c r="A441" i="1"/>
  <c r="G440" i="1"/>
  <c r="E440" i="1"/>
  <c r="D440" i="1"/>
  <c r="C440" i="1"/>
  <c r="A440" i="1"/>
  <c r="G439" i="1"/>
  <c r="F439" i="1"/>
  <c r="D439" i="1"/>
  <c r="C439" i="1"/>
  <c r="B439" i="1"/>
  <c r="A439" i="1"/>
  <c r="G438" i="1"/>
  <c r="F438" i="1"/>
  <c r="E438" i="1"/>
  <c r="C438" i="1"/>
  <c r="B438" i="1"/>
  <c r="A438" i="1"/>
  <c r="F437" i="1"/>
  <c r="E437" i="1"/>
  <c r="D437" i="1"/>
  <c r="B437" i="1"/>
  <c r="A437" i="1"/>
  <c r="G436" i="1"/>
  <c r="E436" i="1"/>
  <c r="D436" i="1"/>
  <c r="C436" i="1"/>
  <c r="A436" i="1"/>
  <c r="G435" i="1"/>
  <c r="F435" i="1"/>
  <c r="D435" i="1"/>
  <c r="C435" i="1"/>
  <c r="B435" i="1"/>
  <c r="A435" i="1"/>
  <c r="G434" i="1"/>
  <c r="F434" i="1"/>
  <c r="E434" i="1"/>
  <c r="C434" i="1"/>
  <c r="B434" i="1"/>
  <c r="A434" i="1"/>
  <c r="F433" i="1"/>
  <c r="E433" i="1"/>
  <c r="D433" i="1"/>
  <c r="B433" i="1"/>
  <c r="A433" i="1"/>
  <c r="G432" i="1"/>
  <c r="E432" i="1"/>
  <c r="D432" i="1"/>
  <c r="C432" i="1"/>
  <c r="A432" i="1"/>
  <c r="G431" i="1"/>
  <c r="F431" i="1"/>
  <c r="D431" i="1"/>
  <c r="C431" i="1"/>
  <c r="B431" i="1"/>
  <c r="A431" i="1"/>
  <c r="G430" i="1"/>
  <c r="F430" i="1"/>
  <c r="E430" i="1"/>
  <c r="C430" i="1"/>
  <c r="B430" i="1"/>
  <c r="A430" i="1"/>
  <c r="F429" i="1"/>
  <c r="E429" i="1"/>
  <c r="D429" i="1"/>
  <c r="B429" i="1"/>
  <c r="A429" i="1"/>
  <c r="G428" i="1"/>
  <c r="E428" i="1"/>
  <c r="D428" i="1"/>
  <c r="C428" i="1"/>
  <c r="A428" i="1"/>
  <c r="G427" i="1"/>
  <c r="F427" i="1"/>
  <c r="D427" i="1"/>
  <c r="C427" i="1"/>
  <c r="B427" i="1"/>
  <c r="A427" i="1"/>
  <c r="G426" i="1"/>
  <c r="F426" i="1"/>
  <c r="E426" i="1"/>
  <c r="C426" i="1"/>
  <c r="B426" i="1"/>
  <c r="A426" i="1"/>
  <c r="F425" i="1"/>
  <c r="E425" i="1"/>
  <c r="D425" i="1"/>
  <c r="B425" i="1"/>
  <c r="A425" i="1"/>
  <c r="G424" i="1"/>
  <c r="E424" i="1"/>
  <c r="D424" i="1"/>
  <c r="C424" i="1"/>
  <c r="A424" i="1"/>
  <c r="G423" i="1"/>
  <c r="F423" i="1"/>
  <c r="D423" i="1"/>
  <c r="C423" i="1"/>
  <c r="B423" i="1"/>
  <c r="A423" i="1"/>
  <c r="G422" i="1"/>
  <c r="F422" i="1"/>
  <c r="E422" i="1"/>
  <c r="C422" i="1"/>
  <c r="B422" i="1"/>
  <c r="A422" i="1"/>
  <c r="F421" i="1"/>
  <c r="E421" i="1"/>
  <c r="D421" i="1"/>
  <c r="B421" i="1"/>
  <c r="A421" i="1"/>
  <c r="G420" i="1"/>
  <c r="E420" i="1"/>
  <c r="D420" i="1"/>
  <c r="C420" i="1"/>
  <c r="A420" i="1"/>
  <c r="G419" i="1"/>
  <c r="F419" i="1"/>
  <c r="D419" i="1"/>
  <c r="C419" i="1"/>
  <c r="B419" i="1"/>
  <c r="A419" i="1"/>
  <c r="G418" i="1"/>
  <c r="F418" i="1"/>
  <c r="E418" i="1"/>
  <c r="C418" i="1"/>
  <c r="B418" i="1"/>
  <c r="A418" i="1"/>
  <c r="F417" i="1"/>
  <c r="E417" i="1"/>
  <c r="D417" i="1"/>
  <c r="B417" i="1"/>
  <c r="A417" i="1"/>
  <c r="G416" i="1"/>
  <c r="E416" i="1"/>
  <c r="D416" i="1"/>
  <c r="C416" i="1"/>
  <c r="A416" i="1"/>
  <c r="G415" i="1"/>
  <c r="F415" i="1"/>
  <c r="D415" i="1"/>
  <c r="C415" i="1"/>
  <c r="B415" i="1"/>
  <c r="A415" i="1"/>
  <c r="G414" i="1"/>
  <c r="F414" i="1"/>
  <c r="E414" i="1"/>
  <c r="C414" i="1"/>
  <c r="B414" i="1"/>
  <c r="A414" i="1"/>
  <c r="F413" i="1"/>
  <c r="E413" i="1"/>
  <c r="D413" i="1"/>
  <c r="B413" i="1"/>
  <c r="A413" i="1"/>
  <c r="G412" i="1"/>
  <c r="E412" i="1"/>
  <c r="D412" i="1"/>
  <c r="C412" i="1"/>
  <c r="A412" i="1"/>
  <c r="G411" i="1"/>
  <c r="F411" i="1"/>
  <c r="D411" i="1"/>
  <c r="C411" i="1"/>
  <c r="B411" i="1"/>
  <c r="A411" i="1"/>
  <c r="G410" i="1"/>
  <c r="F410" i="1"/>
  <c r="E410" i="1"/>
  <c r="C410" i="1"/>
  <c r="B410" i="1"/>
  <c r="A410" i="1"/>
  <c r="F409" i="1"/>
  <c r="E409" i="1"/>
  <c r="D409" i="1"/>
  <c r="B409" i="1"/>
  <c r="A409" i="1"/>
  <c r="G408" i="1"/>
  <c r="E408" i="1"/>
  <c r="D408" i="1"/>
  <c r="C408" i="1"/>
  <c r="A408" i="1"/>
  <c r="G407" i="1"/>
  <c r="F407" i="1"/>
  <c r="D407" i="1"/>
  <c r="C407" i="1"/>
  <c r="B407" i="1"/>
  <c r="A407" i="1"/>
  <c r="G406" i="1"/>
  <c r="F406" i="1"/>
  <c r="E406" i="1"/>
  <c r="C406" i="1"/>
  <c r="B406" i="1"/>
  <c r="A406" i="1"/>
  <c r="F405" i="1"/>
  <c r="E405" i="1"/>
  <c r="D405" i="1"/>
  <c r="B405" i="1"/>
  <c r="A405" i="1"/>
  <c r="G404" i="1"/>
  <c r="E404" i="1"/>
  <c r="D404" i="1"/>
  <c r="C404" i="1"/>
  <c r="A404" i="1"/>
  <c r="G403" i="1"/>
  <c r="F403" i="1"/>
  <c r="D403" i="1"/>
  <c r="C403" i="1"/>
  <c r="B403" i="1"/>
  <c r="A403" i="1"/>
  <c r="G402" i="1"/>
  <c r="F402" i="1"/>
  <c r="E402" i="1"/>
  <c r="C402" i="1"/>
  <c r="B402" i="1"/>
  <c r="A402" i="1"/>
  <c r="F401" i="1"/>
  <c r="E401" i="1"/>
  <c r="D401" i="1"/>
  <c r="B401" i="1"/>
  <c r="A401" i="1"/>
  <c r="G400" i="1"/>
  <c r="E400" i="1"/>
  <c r="D400" i="1"/>
  <c r="C400" i="1"/>
  <c r="A400" i="1"/>
  <c r="G399" i="1"/>
  <c r="F399" i="1"/>
  <c r="D399" i="1"/>
  <c r="C399" i="1"/>
  <c r="B399" i="1"/>
  <c r="A399" i="1"/>
  <c r="G398" i="1"/>
  <c r="F398" i="1"/>
  <c r="E398" i="1"/>
  <c r="C398" i="1"/>
  <c r="B398" i="1"/>
  <c r="A398" i="1"/>
  <c r="F397" i="1"/>
  <c r="E397" i="1"/>
  <c r="D397" i="1"/>
  <c r="B397" i="1"/>
  <c r="A397" i="1"/>
  <c r="G396" i="1"/>
  <c r="E396" i="1"/>
  <c r="D396" i="1"/>
  <c r="C396" i="1"/>
  <c r="A396" i="1"/>
  <c r="G395" i="1"/>
  <c r="F395" i="1"/>
  <c r="D395" i="1"/>
  <c r="C395" i="1"/>
  <c r="B395" i="1"/>
  <c r="A395" i="1"/>
  <c r="G394" i="1"/>
  <c r="F394" i="1"/>
  <c r="E394" i="1"/>
  <c r="C394" i="1"/>
  <c r="B394" i="1"/>
  <c r="A394" i="1"/>
  <c r="F393" i="1"/>
  <c r="E393" i="1"/>
  <c r="D393" i="1"/>
  <c r="B393" i="1"/>
  <c r="A393" i="1"/>
  <c r="G392" i="1"/>
  <c r="E392" i="1"/>
  <c r="D392" i="1"/>
  <c r="C392" i="1"/>
  <c r="A392" i="1"/>
  <c r="G391" i="1"/>
  <c r="F391" i="1"/>
  <c r="D391" i="1"/>
  <c r="C391" i="1"/>
  <c r="B391" i="1"/>
  <c r="A391" i="1"/>
  <c r="G390" i="1"/>
  <c r="F390" i="1"/>
  <c r="E390" i="1"/>
  <c r="C390" i="1"/>
  <c r="B390" i="1"/>
  <c r="A390" i="1"/>
  <c r="F389" i="1"/>
  <c r="E389" i="1"/>
  <c r="D389" i="1"/>
  <c r="B389" i="1"/>
  <c r="A389" i="1"/>
  <c r="G388" i="1"/>
  <c r="E388" i="1"/>
  <c r="D388" i="1"/>
  <c r="C388" i="1"/>
  <c r="A388" i="1"/>
  <c r="G387" i="1"/>
  <c r="F387" i="1"/>
  <c r="D387" i="1"/>
  <c r="C387" i="1"/>
  <c r="B387" i="1"/>
  <c r="A387" i="1"/>
  <c r="G386" i="1"/>
  <c r="F386" i="1"/>
  <c r="E386" i="1"/>
  <c r="C386" i="1"/>
  <c r="B386" i="1"/>
  <c r="A386" i="1"/>
  <c r="F385" i="1"/>
  <c r="E385" i="1"/>
  <c r="D385" i="1"/>
  <c r="B385" i="1"/>
  <c r="A385" i="1"/>
  <c r="G384" i="1"/>
  <c r="E384" i="1"/>
  <c r="D384" i="1"/>
  <c r="C384" i="1"/>
  <c r="A384" i="1"/>
  <c r="G383" i="1"/>
  <c r="F383" i="1"/>
  <c r="D383" i="1"/>
  <c r="C383" i="1"/>
  <c r="B383" i="1"/>
  <c r="A383" i="1"/>
  <c r="G382" i="1"/>
  <c r="F382" i="1"/>
  <c r="E382" i="1"/>
  <c r="C382" i="1"/>
  <c r="B382" i="1"/>
  <c r="A382" i="1"/>
  <c r="F381" i="1"/>
  <c r="E381" i="1"/>
  <c r="D381" i="1"/>
  <c r="B381" i="1"/>
  <c r="A381" i="1"/>
  <c r="G380" i="1"/>
  <c r="E380" i="1"/>
  <c r="D380" i="1"/>
  <c r="C380" i="1"/>
  <c r="A380" i="1"/>
  <c r="G379" i="1"/>
  <c r="F379" i="1"/>
  <c r="D379" i="1"/>
  <c r="C379" i="1"/>
  <c r="B379" i="1"/>
  <c r="A379" i="1"/>
  <c r="G378" i="1"/>
  <c r="F378" i="1"/>
  <c r="E378" i="1"/>
  <c r="C378" i="1"/>
  <c r="B378" i="1"/>
  <c r="A378" i="1"/>
  <c r="F377" i="1"/>
  <c r="E377" i="1"/>
  <c r="D377" i="1"/>
  <c r="B377" i="1"/>
  <c r="A377" i="1"/>
  <c r="G376" i="1"/>
  <c r="E376" i="1"/>
  <c r="D376" i="1"/>
  <c r="C376" i="1"/>
  <c r="A376" i="1"/>
  <c r="G375" i="1"/>
  <c r="F375" i="1"/>
  <c r="D375" i="1"/>
  <c r="C375" i="1"/>
  <c r="B375" i="1"/>
  <c r="A375" i="1"/>
  <c r="G374" i="1"/>
  <c r="F374" i="1"/>
  <c r="E374" i="1"/>
  <c r="C374" i="1"/>
  <c r="B374" i="1"/>
  <c r="A374" i="1"/>
  <c r="F373" i="1"/>
  <c r="E373" i="1"/>
  <c r="D373" i="1"/>
  <c r="B373" i="1"/>
  <c r="A373" i="1"/>
  <c r="G372" i="1"/>
  <c r="E372" i="1"/>
  <c r="D372" i="1"/>
  <c r="C372" i="1"/>
  <c r="A372" i="1"/>
  <c r="G371" i="1"/>
  <c r="F371" i="1"/>
  <c r="D371" i="1"/>
  <c r="C371" i="1"/>
  <c r="B371" i="1"/>
  <c r="A371" i="1"/>
  <c r="G370" i="1"/>
  <c r="F370" i="1"/>
  <c r="E370" i="1"/>
  <c r="C370" i="1"/>
  <c r="B370" i="1"/>
  <c r="A370" i="1"/>
  <c r="F369" i="1"/>
  <c r="E369" i="1"/>
  <c r="D369" i="1"/>
  <c r="B369" i="1"/>
  <c r="A369" i="1"/>
  <c r="G368" i="1"/>
  <c r="E368" i="1"/>
  <c r="D368" i="1"/>
  <c r="C368" i="1"/>
  <c r="A368" i="1"/>
  <c r="G367" i="1"/>
  <c r="F367" i="1"/>
  <c r="D367" i="1"/>
  <c r="C367" i="1"/>
  <c r="B367" i="1"/>
  <c r="A367" i="1"/>
  <c r="G366" i="1"/>
  <c r="F366" i="1"/>
  <c r="E366" i="1"/>
  <c r="C366" i="1"/>
  <c r="B366" i="1"/>
  <c r="A366" i="1"/>
  <c r="F365" i="1"/>
  <c r="E365" i="1"/>
  <c r="D365" i="1"/>
  <c r="B365" i="1"/>
  <c r="A365" i="1"/>
  <c r="G364" i="1"/>
  <c r="E364" i="1"/>
  <c r="D364" i="1"/>
  <c r="C364" i="1"/>
  <c r="A364" i="1"/>
  <c r="G363" i="1"/>
  <c r="F363" i="1"/>
  <c r="D363" i="1"/>
  <c r="C363" i="1"/>
  <c r="B363" i="1"/>
  <c r="A363" i="1"/>
  <c r="G362" i="1"/>
  <c r="F362" i="1"/>
  <c r="E362" i="1"/>
  <c r="C362" i="1"/>
  <c r="B362" i="1"/>
  <c r="A362" i="1"/>
  <c r="F361" i="1"/>
  <c r="E361" i="1"/>
  <c r="D361" i="1"/>
  <c r="B361" i="1"/>
  <c r="A361" i="1"/>
  <c r="G360" i="1"/>
  <c r="E360" i="1"/>
  <c r="D360" i="1"/>
  <c r="C360" i="1"/>
  <c r="A360" i="1"/>
  <c r="G359" i="1"/>
  <c r="F359" i="1"/>
  <c r="D359" i="1"/>
  <c r="C359" i="1"/>
  <c r="B359" i="1"/>
  <c r="A359" i="1"/>
  <c r="G358" i="1"/>
  <c r="F358" i="1"/>
  <c r="E358" i="1"/>
  <c r="C358" i="1"/>
  <c r="B358" i="1"/>
  <c r="A358" i="1"/>
  <c r="F357" i="1"/>
  <c r="E357" i="1"/>
  <c r="D357" i="1"/>
  <c r="B357" i="1"/>
  <c r="A357" i="1"/>
  <c r="G356" i="1"/>
  <c r="E356" i="1"/>
  <c r="D356" i="1"/>
  <c r="C356" i="1"/>
  <c r="A356" i="1"/>
  <c r="G355" i="1"/>
  <c r="F355" i="1"/>
  <c r="D355" i="1"/>
  <c r="C355" i="1"/>
  <c r="B355" i="1"/>
  <c r="A355" i="1"/>
  <c r="G354" i="1"/>
  <c r="F354" i="1"/>
  <c r="E354" i="1"/>
  <c r="C354" i="1"/>
  <c r="B354" i="1"/>
  <c r="A354" i="1"/>
  <c r="F353" i="1"/>
  <c r="E353" i="1"/>
  <c r="D353" i="1"/>
  <c r="B353" i="1"/>
  <c r="A353" i="1"/>
  <c r="G352" i="1"/>
  <c r="E352" i="1"/>
  <c r="D352" i="1"/>
  <c r="C352" i="1"/>
  <c r="A352" i="1"/>
  <c r="G351" i="1"/>
  <c r="F351" i="1"/>
  <c r="D351" i="1"/>
  <c r="C351" i="1"/>
  <c r="B351" i="1"/>
  <c r="A351" i="1"/>
  <c r="G350" i="1"/>
  <c r="F350" i="1"/>
  <c r="E350" i="1"/>
  <c r="C350" i="1"/>
  <c r="B350" i="1"/>
  <c r="A350" i="1"/>
  <c r="F349" i="1"/>
  <c r="E349" i="1"/>
  <c r="D349" i="1"/>
  <c r="B349" i="1"/>
  <c r="A349" i="1"/>
  <c r="G348" i="1"/>
  <c r="E348" i="1"/>
  <c r="D348" i="1"/>
  <c r="C348" i="1"/>
  <c r="A348" i="1"/>
  <c r="G347" i="1"/>
  <c r="F347" i="1"/>
  <c r="D347" i="1"/>
  <c r="C347" i="1"/>
  <c r="B347" i="1"/>
  <c r="A347" i="1"/>
  <c r="G346" i="1"/>
  <c r="F346" i="1"/>
  <c r="E346" i="1"/>
  <c r="C346" i="1"/>
  <c r="B346" i="1"/>
  <c r="A346" i="1"/>
  <c r="F345" i="1"/>
  <c r="E345" i="1"/>
  <c r="D345" i="1"/>
  <c r="B345" i="1"/>
  <c r="A345" i="1"/>
  <c r="G344" i="1"/>
  <c r="E344" i="1"/>
  <c r="D344" i="1"/>
  <c r="C344" i="1"/>
  <c r="A344" i="1"/>
  <c r="G343" i="1"/>
  <c r="F343" i="1"/>
  <c r="D343" i="1"/>
  <c r="C343" i="1"/>
  <c r="B343" i="1"/>
  <c r="A343" i="1"/>
  <c r="G342" i="1"/>
  <c r="F342" i="1"/>
  <c r="E342" i="1"/>
  <c r="C342" i="1"/>
  <c r="B342" i="1"/>
  <c r="A342" i="1"/>
  <c r="F341" i="1"/>
  <c r="E341" i="1"/>
  <c r="D341" i="1"/>
  <c r="B341" i="1"/>
  <c r="A341" i="1"/>
  <c r="G340" i="1"/>
  <c r="E340" i="1"/>
  <c r="D340" i="1"/>
  <c r="C340" i="1"/>
  <c r="A340" i="1"/>
  <c r="G339" i="1"/>
  <c r="F339" i="1"/>
  <c r="D339" i="1"/>
  <c r="C339" i="1"/>
  <c r="B339" i="1"/>
  <c r="A339" i="1"/>
  <c r="G338" i="1"/>
  <c r="F338" i="1"/>
  <c r="E338" i="1"/>
  <c r="C338" i="1"/>
  <c r="B338" i="1"/>
  <c r="A338" i="1"/>
  <c r="F337" i="1"/>
  <c r="E337" i="1"/>
  <c r="D337" i="1"/>
  <c r="B337" i="1"/>
  <c r="A337" i="1"/>
  <c r="G336" i="1"/>
  <c r="E336" i="1"/>
  <c r="D336" i="1"/>
  <c r="C336" i="1"/>
  <c r="A336" i="1"/>
  <c r="G335" i="1"/>
  <c r="F335" i="1"/>
  <c r="D335" i="1"/>
  <c r="C335" i="1"/>
  <c r="B335" i="1"/>
  <c r="A335" i="1"/>
  <c r="G334" i="1"/>
  <c r="F334" i="1"/>
  <c r="E334" i="1"/>
  <c r="C334" i="1"/>
  <c r="B334" i="1"/>
  <c r="A334" i="1"/>
  <c r="F333" i="1"/>
  <c r="E333" i="1"/>
  <c r="D333" i="1"/>
  <c r="B333" i="1"/>
  <c r="A333" i="1"/>
  <c r="G332" i="1"/>
  <c r="E332" i="1"/>
  <c r="D332" i="1"/>
  <c r="C332" i="1"/>
  <c r="A332" i="1"/>
  <c r="G331" i="1"/>
  <c r="F331" i="1"/>
  <c r="D331" i="1"/>
  <c r="C331" i="1"/>
  <c r="B331" i="1"/>
  <c r="A331" i="1"/>
  <c r="G330" i="1"/>
  <c r="F330" i="1"/>
  <c r="E330" i="1"/>
  <c r="C330" i="1"/>
  <c r="B330" i="1"/>
  <c r="A330" i="1"/>
  <c r="F329" i="1"/>
  <c r="E329" i="1"/>
  <c r="D329" i="1"/>
  <c r="B329" i="1"/>
  <c r="A329" i="1"/>
  <c r="G328" i="1"/>
  <c r="E328" i="1"/>
  <c r="D328" i="1"/>
  <c r="C328" i="1"/>
  <c r="A328" i="1"/>
  <c r="G327" i="1"/>
  <c r="F327" i="1"/>
  <c r="D327" i="1"/>
  <c r="C327" i="1"/>
  <c r="B327" i="1"/>
  <c r="A327" i="1"/>
  <c r="G326" i="1"/>
  <c r="F326" i="1"/>
  <c r="E326" i="1"/>
  <c r="C326" i="1"/>
  <c r="B326" i="1"/>
  <c r="A326" i="1"/>
  <c r="F325" i="1"/>
  <c r="E325" i="1"/>
  <c r="D325" i="1"/>
  <c r="B325" i="1"/>
  <c r="A325" i="1"/>
  <c r="G324" i="1"/>
  <c r="E324" i="1"/>
  <c r="D324" i="1"/>
  <c r="C324" i="1"/>
  <c r="A324" i="1"/>
  <c r="G323" i="1"/>
  <c r="F323" i="1"/>
  <c r="D323" i="1"/>
  <c r="C323" i="1"/>
  <c r="B323" i="1"/>
  <c r="A323" i="1"/>
  <c r="G322" i="1"/>
  <c r="F322" i="1"/>
  <c r="E322" i="1"/>
  <c r="C322" i="1"/>
  <c r="B322" i="1"/>
  <c r="A322" i="1"/>
  <c r="F321" i="1"/>
  <c r="E321" i="1"/>
  <c r="D321" i="1"/>
  <c r="B321" i="1"/>
  <c r="A321" i="1"/>
  <c r="G320" i="1"/>
  <c r="E320" i="1"/>
  <c r="D320" i="1"/>
  <c r="C320" i="1"/>
  <c r="A320" i="1"/>
  <c r="G319" i="1"/>
  <c r="F319" i="1"/>
  <c r="D319" i="1"/>
  <c r="C319" i="1"/>
  <c r="B319" i="1"/>
  <c r="A319" i="1"/>
  <c r="G318" i="1"/>
  <c r="F318" i="1"/>
  <c r="E318" i="1"/>
  <c r="C318" i="1"/>
  <c r="B318" i="1"/>
  <c r="A318" i="1"/>
  <c r="F317" i="1"/>
  <c r="E317" i="1"/>
  <c r="D317" i="1"/>
  <c r="B317" i="1"/>
  <c r="A317" i="1"/>
  <c r="G316" i="1"/>
  <c r="E316" i="1"/>
  <c r="D316" i="1"/>
  <c r="C316" i="1"/>
  <c r="A316" i="1"/>
  <c r="G315" i="1"/>
  <c r="F315" i="1"/>
  <c r="D315" i="1"/>
  <c r="C315" i="1"/>
  <c r="B315" i="1"/>
  <c r="A315" i="1"/>
  <c r="G314" i="1"/>
  <c r="F314" i="1"/>
  <c r="E314" i="1"/>
  <c r="C314" i="1"/>
  <c r="B314" i="1"/>
  <c r="A314" i="1"/>
  <c r="F313" i="1"/>
  <c r="E313" i="1"/>
  <c r="D313" i="1"/>
  <c r="B313" i="1"/>
  <c r="A313" i="1"/>
  <c r="G312" i="1"/>
  <c r="E312" i="1"/>
  <c r="D312" i="1"/>
  <c r="C312" i="1"/>
  <c r="A312" i="1"/>
  <c r="G311" i="1"/>
  <c r="F311" i="1"/>
  <c r="D311" i="1"/>
  <c r="C311" i="1"/>
  <c r="B311" i="1"/>
  <c r="A311" i="1"/>
  <c r="G310" i="1"/>
  <c r="F310" i="1"/>
  <c r="E310" i="1"/>
  <c r="C310" i="1"/>
  <c r="B310" i="1"/>
  <c r="A310" i="1"/>
  <c r="F309" i="1"/>
  <c r="E309" i="1"/>
  <c r="D309" i="1"/>
  <c r="B309" i="1"/>
  <c r="A309" i="1"/>
  <c r="G308" i="1"/>
  <c r="E308" i="1"/>
  <c r="D308" i="1"/>
  <c r="C308" i="1"/>
  <c r="A308" i="1"/>
  <c r="G307" i="1"/>
  <c r="F307" i="1"/>
  <c r="D307" i="1"/>
  <c r="C307" i="1"/>
  <c r="B307" i="1"/>
  <c r="A307" i="1"/>
  <c r="G306" i="1"/>
  <c r="F306" i="1"/>
  <c r="E306" i="1"/>
  <c r="C306" i="1"/>
  <c r="B306" i="1"/>
  <c r="A306" i="1"/>
  <c r="F305" i="1"/>
  <c r="E305" i="1"/>
  <c r="D305" i="1"/>
  <c r="B305" i="1"/>
  <c r="A305" i="1"/>
  <c r="G304" i="1"/>
  <c r="E304" i="1"/>
  <c r="D304" i="1"/>
  <c r="C304" i="1"/>
  <c r="A304" i="1"/>
  <c r="G303" i="1"/>
  <c r="F303" i="1"/>
  <c r="D303" i="1"/>
  <c r="C303" i="1"/>
  <c r="B303" i="1"/>
  <c r="A303" i="1"/>
  <c r="G302" i="1"/>
  <c r="F302" i="1"/>
  <c r="E302" i="1"/>
  <c r="C302" i="1"/>
  <c r="B302" i="1"/>
  <c r="A302" i="1"/>
  <c r="F301" i="1"/>
  <c r="E301" i="1"/>
  <c r="D301" i="1"/>
  <c r="B301" i="1"/>
  <c r="A301" i="1"/>
  <c r="G300" i="1"/>
  <c r="E300" i="1"/>
  <c r="D300" i="1"/>
  <c r="C300" i="1"/>
  <c r="A300" i="1"/>
  <c r="G299" i="1"/>
  <c r="F299" i="1"/>
  <c r="D299" i="1"/>
  <c r="C299" i="1"/>
  <c r="B299" i="1"/>
  <c r="A299" i="1"/>
  <c r="G298" i="1"/>
  <c r="F298" i="1"/>
  <c r="E298" i="1"/>
  <c r="C298" i="1"/>
  <c r="B298" i="1"/>
  <c r="A298" i="1"/>
  <c r="F297" i="1"/>
  <c r="E297" i="1"/>
  <c r="D297" i="1"/>
  <c r="B297" i="1"/>
  <c r="A297" i="1"/>
  <c r="G296" i="1"/>
  <c r="E296" i="1"/>
  <c r="D296" i="1"/>
  <c r="C296" i="1"/>
  <c r="A296" i="1"/>
  <c r="G295" i="1"/>
  <c r="F295" i="1"/>
  <c r="D295" i="1"/>
  <c r="C295" i="1"/>
  <c r="B295" i="1"/>
  <c r="A295" i="1"/>
  <c r="G294" i="1"/>
  <c r="F294" i="1"/>
  <c r="E294" i="1"/>
  <c r="C294" i="1"/>
  <c r="B294" i="1"/>
  <c r="A294" i="1"/>
  <c r="F293" i="1"/>
  <c r="E293" i="1"/>
  <c r="D293" i="1"/>
  <c r="B293" i="1"/>
  <c r="A293" i="1"/>
  <c r="G292" i="1"/>
  <c r="E292" i="1"/>
  <c r="D292" i="1"/>
  <c r="C292" i="1"/>
  <c r="A292" i="1"/>
  <c r="G291" i="1"/>
  <c r="F291" i="1"/>
  <c r="D291" i="1"/>
  <c r="C291" i="1"/>
  <c r="B291" i="1"/>
  <c r="A291" i="1"/>
  <c r="G290" i="1"/>
  <c r="F290" i="1"/>
  <c r="E290" i="1"/>
  <c r="C290" i="1"/>
  <c r="B290" i="1"/>
  <c r="A290" i="1"/>
  <c r="F289" i="1"/>
  <c r="E289" i="1"/>
  <c r="D289" i="1"/>
  <c r="B289" i="1"/>
  <c r="A289" i="1"/>
  <c r="G288" i="1"/>
  <c r="E288" i="1"/>
  <c r="D288" i="1"/>
  <c r="C288" i="1"/>
  <c r="A288" i="1"/>
  <c r="G287" i="1"/>
  <c r="F287" i="1"/>
  <c r="D287" i="1"/>
  <c r="C287" i="1"/>
  <c r="B287" i="1"/>
  <c r="A287" i="1"/>
  <c r="G286" i="1"/>
  <c r="F286" i="1"/>
  <c r="E286" i="1"/>
  <c r="C286" i="1"/>
  <c r="B286" i="1"/>
  <c r="A286" i="1"/>
  <c r="F285" i="1"/>
  <c r="E285" i="1"/>
  <c r="D285" i="1"/>
  <c r="B285" i="1"/>
  <c r="A285" i="1"/>
  <c r="G284" i="1"/>
  <c r="E284" i="1"/>
  <c r="D284" i="1"/>
  <c r="C284" i="1"/>
  <c r="A284" i="1"/>
  <c r="G283" i="1"/>
  <c r="F283" i="1"/>
  <c r="D283" i="1"/>
  <c r="C283" i="1"/>
  <c r="B283" i="1"/>
  <c r="A283" i="1"/>
  <c r="G282" i="1"/>
  <c r="F282" i="1"/>
  <c r="E282" i="1"/>
  <c r="C282" i="1"/>
  <c r="B282" i="1"/>
  <c r="A282" i="1"/>
  <c r="F281" i="1"/>
  <c r="E281" i="1"/>
  <c r="D281" i="1"/>
  <c r="B281" i="1"/>
  <c r="A281" i="1"/>
  <c r="G280" i="1"/>
  <c r="E280" i="1"/>
  <c r="D280" i="1"/>
  <c r="C280" i="1"/>
  <c r="A280" i="1"/>
  <c r="G279" i="1"/>
  <c r="F279" i="1"/>
  <c r="D279" i="1"/>
  <c r="C279" i="1"/>
  <c r="B279" i="1"/>
  <c r="A279" i="1"/>
  <c r="G278" i="1"/>
  <c r="F278" i="1"/>
  <c r="E278" i="1"/>
  <c r="C278" i="1"/>
  <c r="B278" i="1"/>
  <c r="A278" i="1"/>
  <c r="F277" i="1"/>
  <c r="E277" i="1"/>
  <c r="D277" i="1"/>
  <c r="B277" i="1"/>
  <c r="A277" i="1"/>
  <c r="G276" i="1"/>
  <c r="E276" i="1"/>
  <c r="D276" i="1"/>
  <c r="C276" i="1"/>
  <c r="A276" i="1"/>
  <c r="G275" i="1"/>
  <c r="F275" i="1"/>
  <c r="D275" i="1"/>
  <c r="C275" i="1"/>
  <c r="B275" i="1"/>
  <c r="A275" i="1"/>
  <c r="G274" i="1"/>
  <c r="F274" i="1"/>
  <c r="E274" i="1"/>
  <c r="C274" i="1"/>
  <c r="B274" i="1"/>
  <c r="A274" i="1"/>
  <c r="F273" i="1"/>
  <c r="E273" i="1"/>
  <c r="D273" i="1"/>
  <c r="B273" i="1"/>
  <c r="A273" i="1"/>
  <c r="G272" i="1"/>
  <c r="E272" i="1"/>
  <c r="D272" i="1"/>
  <c r="C272" i="1"/>
  <c r="A272" i="1"/>
  <c r="G271" i="1"/>
  <c r="F271" i="1"/>
  <c r="D271" i="1"/>
  <c r="C271" i="1"/>
  <c r="B271" i="1"/>
  <c r="A271" i="1"/>
  <c r="G270" i="1"/>
  <c r="F270" i="1"/>
  <c r="E270" i="1"/>
  <c r="C270" i="1"/>
  <c r="B270" i="1"/>
  <c r="A270" i="1"/>
  <c r="F269" i="1"/>
  <c r="E269" i="1"/>
  <c r="D269" i="1"/>
  <c r="B269" i="1"/>
  <c r="A269" i="1"/>
  <c r="G268" i="1"/>
  <c r="E268" i="1"/>
  <c r="D268" i="1"/>
  <c r="C268" i="1"/>
  <c r="A268" i="1"/>
  <c r="G267" i="1"/>
  <c r="F267" i="1"/>
  <c r="D267" i="1"/>
  <c r="C267" i="1"/>
  <c r="B267" i="1"/>
  <c r="A267" i="1"/>
  <c r="G266" i="1"/>
  <c r="F266" i="1"/>
  <c r="E266" i="1"/>
  <c r="C266" i="1"/>
  <c r="B266" i="1"/>
  <c r="A266" i="1"/>
  <c r="F265" i="1"/>
  <c r="E265" i="1"/>
  <c r="D265" i="1"/>
  <c r="B265" i="1"/>
  <c r="A265" i="1"/>
  <c r="G264" i="1"/>
  <c r="E264" i="1"/>
  <c r="D264" i="1"/>
  <c r="C264" i="1"/>
  <c r="A264" i="1"/>
  <c r="G263" i="1"/>
  <c r="F263" i="1"/>
  <c r="D263" i="1"/>
  <c r="C263" i="1"/>
  <c r="B263" i="1"/>
  <c r="A263" i="1"/>
  <c r="G262" i="1"/>
  <c r="F262" i="1"/>
  <c r="E262" i="1"/>
  <c r="C262" i="1"/>
  <c r="B262" i="1"/>
  <c r="A262" i="1"/>
  <c r="F261" i="1"/>
  <c r="E261" i="1"/>
  <c r="D261" i="1"/>
  <c r="B261" i="1"/>
  <c r="A261" i="1"/>
  <c r="G260" i="1"/>
  <c r="E260" i="1"/>
  <c r="D260" i="1"/>
  <c r="C260" i="1"/>
  <c r="A260" i="1"/>
  <c r="G259" i="1"/>
  <c r="F259" i="1"/>
  <c r="D259" i="1"/>
  <c r="C259" i="1"/>
  <c r="B259" i="1"/>
  <c r="A259" i="1"/>
  <c r="G258" i="1"/>
  <c r="F258" i="1"/>
  <c r="E258" i="1"/>
  <c r="C258" i="1"/>
  <c r="B258" i="1"/>
  <c r="A258" i="1"/>
  <c r="F257" i="1"/>
  <c r="E257" i="1"/>
  <c r="D257" i="1"/>
  <c r="B257" i="1"/>
  <c r="A257" i="1"/>
  <c r="G256" i="1"/>
  <c r="E256" i="1"/>
  <c r="D256" i="1"/>
  <c r="C256" i="1"/>
  <c r="A256" i="1"/>
  <c r="G255" i="1"/>
  <c r="F255" i="1"/>
  <c r="D255" i="1"/>
  <c r="C255" i="1"/>
  <c r="B255" i="1"/>
  <c r="A255" i="1"/>
  <c r="G254" i="1"/>
  <c r="F254" i="1"/>
  <c r="E254" i="1"/>
  <c r="C254" i="1"/>
  <c r="B254" i="1"/>
  <c r="A254" i="1"/>
  <c r="F253" i="1"/>
  <c r="E253" i="1"/>
  <c r="D253" i="1"/>
  <c r="B253" i="1"/>
  <c r="A253" i="1"/>
  <c r="G252" i="1"/>
  <c r="E252" i="1"/>
  <c r="D252" i="1"/>
  <c r="C252" i="1"/>
  <c r="A252" i="1"/>
  <c r="G251" i="1"/>
  <c r="F251" i="1"/>
  <c r="D251" i="1"/>
  <c r="C251" i="1"/>
  <c r="B251" i="1"/>
  <c r="A251" i="1"/>
  <c r="G250" i="1"/>
  <c r="F250" i="1"/>
  <c r="E250" i="1"/>
  <c r="C250" i="1"/>
  <c r="B250" i="1"/>
  <c r="A250" i="1"/>
  <c r="F249" i="1"/>
  <c r="E249" i="1"/>
  <c r="D249" i="1"/>
  <c r="B249" i="1"/>
  <c r="A249" i="1"/>
  <c r="G248" i="1"/>
  <c r="E248" i="1"/>
  <c r="D248" i="1"/>
  <c r="C248" i="1"/>
  <c r="A248" i="1"/>
  <c r="G247" i="1"/>
  <c r="F247" i="1"/>
  <c r="D247" i="1"/>
  <c r="C247" i="1"/>
  <c r="B247" i="1"/>
  <c r="A247" i="1"/>
  <c r="G246" i="1"/>
  <c r="F246" i="1"/>
  <c r="E246" i="1"/>
  <c r="C246" i="1"/>
  <c r="B246" i="1"/>
  <c r="A246" i="1"/>
  <c r="F245" i="1"/>
  <c r="E245" i="1"/>
  <c r="D245" i="1"/>
  <c r="B245" i="1"/>
  <c r="A245" i="1"/>
  <c r="G244" i="1"/>
  <c r="E244" i="1"/>
  <c r="D244" i="1"/>
  <c r="C244" i="1"/>
  <c r="A244" i="1"/>
  <c r="G243" i="1"/>
  <c r="F243" i="1"/>
  <c r="D243" i="1"/>
  <c r="C243" i="1"/>
  <c r="B243" i="1"/>
  <c r="A243" i="1"/>
  <c r="G242" i="1"/>
  <c r="F242" i="1"/>
  <c r="E242" i="1"/>
  <c r="C242" i="1"/>
  <c r="B242" i="1"/>
  <c r="A242" i="1"/>
  <c r="F241" i="1"/>
  <c r="E241" i="1"/>
  <c r="D241" i="1"/>
  <c r="B241" i="1"/>
  <c r="A241" i="1"/>
  <c r="G240" i="1"/>
  <c r="E240" i="1"/>
  <c r="D240" i="1"/>
  <c r="C240" i="1"/>
  <c r="A240" i="1"/>
  <c r="G239" i="1"/>
  <c r="F239" i="1"/>
  <c r="D239" i="1"/>
  <c r="C239" i="1"/>
  <c r="B239" i="1"/>
  <c r="A239" i="1"/>
  <c r="G238" i="1"/>
  <c r="F238" i="1"/>
  <c r="E238" i="1"/>
  <c r="C238" i="1"/>
  <c r="B238" i="1"/>
  <c r="A238" i="1"/>
  <c r="F237" i="1"/>
  <c r="E237" i="1"/>
  <c r="D237" i="1"/>
  <c r="B237" i="1"/>
  <c r="A237" i="1"/>
  <c r="G236" i="1"/>
  <c r="E236" i="1"/>
  <c r="D236" i="1"/>
  <c r="C236" i="1"/>
  <c r="A236" i="1"/>
  <c r="G235" i="1"/>
  <c r="F235" i="1"/>
  <c r="D235" i="1"/>
  <c r="C235" i="1"/>
  <c r="B235" i="1"/>
  <c r="A235" i="1"/>
  <c r="G234" i="1"/>
  <c r="F234" i="1"/>
  <c r="E234" i="1"/>
  <c r="C234" i="1"/>
  <c r="B234" i="1"/>
  <c r="A234" i="1"/>
  <c r="F233" i="1"/>
  <c r="E233" i="1"/>
  <c r="D233" i="1"/>
  <c r="B233" i="1"/>
  <c r="A233" i="1"/>
  <c r="G232" i="1"/>
  <c r="E232" i="1"/>
  <c r="D232" i="1"/>
  <c r="C232" i="1"/>
  <c r="A232" i="1"/>
  <c r="G231" i="1"/>
  <c r="F231" i="1"/>
  <c r="D231" i="1"/>
  <c r="C231" i="1"/>
  <c r="B231" i="1"/>
  <c r="A231" i="1"/>
  <c r="G230" i="1"/>
  <c r="F230" i="1"/>
  <c r="E230" i="1"/>
  <c r="C230" i="1"/>
  <c r="B230" i="1"/>
  <c r="A230" i="1"/>
  <c r="F229" i="1"/>
  <c r="E229" i="1"/>
  <c r="D229" i="1"/>
  <c r="B229" i="1"/>
  <c r="A229" i="1"/>
  <c r="G228" i="1"/>
  <c r="E228" i="1"/>
  <c r="D228" i="1"/>
  <c r="C228" i="1"/>
  <c r="A228" i="1"/>
  <c r="G227" i="1"/>
  <c r="F227" i="1"/>
  <c r="D227" i="1"/>
  <c r="C227" i="1"/>
  <c r="B227" i="1"/>
  <c r="A227" i="1"/>
  <c r="G226" i="1"/>
  <c r="F226" i="1"/>
  <c r="E226" i="1"/>
  <c r="C226" i="1"/>
  <c r="B226" i="1"/>
  <c r="A226" i="1"/>
  <c r="F225" i="1"/>
  <c r="E225" i="1"/>
  <c r="D225" i="1"/>
  <c r="B225" i="1"/>
  <c r="A225" i="1"/>
  <c r="G224" i="1"/>
  <c r="E224" i="1"/>
  <c r="D224" i="1"/>
  <c r="C224" i="1"/>
  <c r="A224" i="1"/>
  <c r="G223" i="1"/>
  <c r="F223" i="1"/>
  <c r="D223" i="1"/>
  <c r="C223" i="1"/>
  <c r="B223" i="1"/>
  <c r="A223" i="1"/>
  <c r="G222" i="1"/>
  <c r="F222" i="1"/>
  <c r="E222" i="1"/>
  <c r="C222" i="1"/>
  <c r="B222" i="1"/>
  <c r="A222" i="1"/>
  <c r="F221" i="1"/>
  <c r="E221" i="1"/>
  <c r="D221" i="1"/>
  <c r="B221" i="1"/>
  <c r="A221" i="1"/>
  <c r="G220" i="1"/>
  <c r="E220" i="1"/>
  <c r="D220" i="1"/>
  <c r="C220" i="1"/>
  <c r="A220" i="1"/>
  <c r="G219" i="1"/>
  <c r="F219" i="1"/>
  <c r="D219" i="1"/>
  <c r="C219" i="1"/>
  <c r="B219" i="1"/>
  <c r="A219" i="1"/>
  <c r="G218" i="1"/>
  <c r="F218" i="1"/>
  <c r="E218" i="1"/>
  <c r="C218" i="1"/>
  <c r="B218" i="1"/>
  <c r="A218" i="1"/>
  <c r="F217" i="1"/>
  <c r="E217" i="1"/>
  <c r="D217" i="1"/>
  <c r="B217" i="1"/>
  <c r="A217" i="1"/>
  <c r="G216" i="1"/>
  <c r="E216" i="1"/>
  <c r="D216" i="1"/>
  <c r="C216" i="1"/>
  <c r="A216" i="1"/>
  <c r="G215" i="1"/>
  <c r="F215" i="1"/>
  <c r="D215" i="1"/>
  <c r="C215" i="1"/>
  <c r="B215" i="1"/>
  <c r="A215" i="1"/>
  <c r="G214" i="1"/>
  <c r="F214" i="1"/>
  <c r="E214" i="1"/>
  <c r="C214" i="1"/>
  <c r="B214" i="1"/>
  <c r="A214" i="1"/>
  <c r="F213" i="1"/>
  <c r="E213" i="1"/>
  <c r="D213" i="1"/>
  <c r="B213" i="1"/>
  <c r="A213" i="1"/>
  <c r="G212" i="1"/>
  <c r="E212" i="1"/>
  <c r="D212" i="1"/>
  <c r="C212" i="1"/>
  <c r="A212" i="1"/>
  <c r="G211" i="1"/>
  <c r="F211" i="1"/>
  <c r="D211" i="1"/>
  <c r="C211" i="1"/>
  <c r="B211" i="1"/>
  <c r="A211" i="1"/>
  <c r="G210" i="1"/>
  <c r="F210" i="1"/>
  <c r="E210" i="1"/>
  <c r="C210" i="1"/>
  <c r="B210" i="1"/>
  <c r="A210" i="1"/>
  <c r="F209" i="1"/>
  <c r="E209" i="1"/>
  <c r="D209" i="1"/>
  <c r="B209" i="1"/>
  <c r="A209" i="1"/>
  <c r="G208" i="1"/>
  <c r="E208" i="1"/>
  <c r="D208" i="1"/>
  <c r="C208" i="1"/>
  <c r="A208" i="1"/>
  <c r="G207" i="1"/>
  <c r="F207" i="1"/>
  <c r="D207" i="1"/>
  <c r="C207" i="1"/>
  <c r="B207" i="1"/>
  <c r="A207" i="1"/>
  <c r="G206" i="1"/>
  <c r="F206" i="1"/>
  <c r="E206" i="1"/>
  <c r="C206" i="1"/>
  <c r="B206" i="1"/>
  <c r="A206" i="1"/>
  <c r="F205" i="1"/>
  <c r="E205" i="1"/>
  <c r="D205" i="1"/>
  <c r="B205" i="1"/>
  <c r="A205" i="1"/>
  <c r="G204" i="1"/>
  <c r="E204" i="1"/>
  <c r="D204" i="1"/>
  <c r="C204" i="1"/>
  <c r="A204" i="1"/>
  <c r="G203" i="1"/>
  <c r="F203" i="1"/>
  <c r="D203" i="1"/>
  <c r="C203" i="1"/>
  <c r="B203" i="1"/>
  <c r="A203" i="1"/>
  <c r="G202" i="1"/>
  <c r="F202" i="1"/>
  <c r="E202" i="1"/>
  <c r="C202" i="1"/>
  <c r="B202" i="1"/>
  <c r="A202" i="1"/>
  <c r="F201" i="1"/>
  <c r="E201" i="1"/>
  <c r="D201" i="1"/>
  <c r="B201" i="1"/>
  <c r="A201" i="1"/>
  <c r="G200" i="1"/>
  <c r="E200" i="1"/>
  <c r="D200" i="1"/>
  <c r="C200" i="1"/>
  <c r="A200" i="1"/>
  <c r="G199" i="1"/>
  <c r="F199" i="1"/>
  <c r="D199" i="1"/>
  <c r="C199" i="1"/>
  <c r="B199" i="1"/>
  <c r="A199" i="1"/>
  <c r="G198" i="1"/>
  <c r="F198" i="1"/>
  <c r="E198" i="1"/>
  <c r="C198" i="1"/>
  <c r="B198" i="1"/>
  <c r="A198" i="1"/>
  <c r="F197" i="1"/>
  <c r="E197" i="1"/>
  <c r="D197" i="1"/>
  <c r="B197" i="1"/>
  <c r="A197" i="1"/>
  <c r="G196" i="1"/>
  <c r="E196" i="1"/>
  <c r="D196" i="1"/>
  <c r="C196" i="1"/>
  <c r="A196" i="1"/>
  <c r="G195" i="1"/>
  <c r="F195" i="1"/>
  <c r="D195" i="1"/>
  <c r="C195" i="1"/>
  <c r="B195" i="1"/>
  <c r="A195" i="1"/>
  <c r="G194" i="1"/>
  <c r="F194" i="1"/>
  <c r="E194" i="1"/>
  <c r="C194" i="1"/>
  <c r="B194" i="1"/>
  <c r="A194" i="1"/>
  <c r="F193" i="1"/>
  <c r="E193" i="1"/>
  <c r="D193" i="1"/>
  <c r="B193" i="1"/>
  <c r="A193" i="1"/>
  <c r="G192" i="1"/>
  <c r="E192" i="1"/>
  <c r="D192" i="1"/>
  <c r="C192" i="1"/>
  <c r="A192" i="1"/>
  <c r="G191" i="1"/>
  <c r="F191" i="1"/>
  <c r="D191" i="1"/>
  <c r="C191" i="1"/>
  <c r="B191" i="1"/>
  <c r="A191" i="1"/>
  <c r="G190" i="1"/>
  <c r="F190" i="1"/>
  <c r="E190" i="1"/>
  <c r="C190" i="1"/>
  <c r="B190" i="1"/>
  <c r="A190" i="1"/>
  <c r="F189" i="1"/>
  <c r="E189" i="1"/>
  <c r="D189" i="1"/>
  <c r="B189" i="1"/>
  <c r="A189" i="1"/>
  <c r="G188" i="1"/>
  <c r="E188" i="1"/>
  <c r="D188" i="1"/>
  <c r="C188" i="1"/>
  <c r="A188" i="1"/>
  <c r="G187" i="1"/>
  <c r="F187" i="1"/>
  <c r="D187" i="1"/>
  <c r="C187" i="1"/>
  <c r="B187" i="1"/>
  <c r="A187" i="1"/>
  <c r="G186" i="1"/>
  <c r="F186" i="1"/>
  <c r="E186" i="1"/>
  <c r="C186" i="1"/>
  <c r="B186" i="1"/>
  <c r="A186" i="1"/>
  <c r="F185" i="1"/>
  <c r="E185" i="1"/>
  <c r="D185" i="1"/>
  <c r="B185" i="1"/>
  <c r="A185" i="1"/>
  <c r="G184" i="1"/>
  <c r="E184" i="1"/>
  <c r="D184" i="1"/>
  <c r="C184" i="1"/>
  <c r="A184" i="1"/>
  <c r="G183" i="1"/>
  <c r="F183" i="1"/>
  <c r="D183" i="1"/>
  <c r="C183" i="1"/>
  <c r="B183" i="1"/>
  <c r="A183" i="1"/>
  <c r="G182" i="1"/>
  <c r="F182" i="1"/>
  <c r="E182" i="1"/>
  <c r="C182" i="1"/>
  <c r="B182" i="1"/>
  <c r="A182" i="1"/>
  <c r="F181" i="1"/>
  <c r="E181" i="1"/>
  <c r="D181" i="1"/>
  <c r="B181" i="1"/>
  <c r="A181" i="1"/>
  <c r="G180" i="1"/>
  <c r="E180" i="1"/>
  <c r="D180" i="1"/>
  <c r="C180" i="1"/>
  <c r="A180" i="1"/>
  <c r="G179" i="1"/>
  <c r="F179" i="1"/>
  <c r="D179" i="1"/>
  <c r="C179" i="1"/>
  <c r="B179" i="1"/>
  <c r="A179" i="1"/>
  <c r="G178" i="1"/>
  <c r="F178" i="1"/>
  <c r="E178" i="1"/>
  <c r="C178" i="1"/>
  <c r="B178" i="1"/>
  <c r="A178" i="1"/>
  <c r="F177" i="1"/>
  <c r="E177" i="1"/>
  <c r="D177" i="1"/>
  <c r="B177" i="1"/>
  <c r="A177" i="1"/>
  <c r="G176" i="1"/>
  <c r="E176" i="1"/>
  <c r="D176" i="1"/>
  <c r="C176" i="1"/>
  <c r="A176" i="1"/>
  <c r="G175" i="1"/>
  <c r="F175" i="1"/>
  <c r="D175" i="1"/>
  <c r="C175" i="1"/>
  <c r="B175" i="1"/>
  <c r="A175" i="1"/>
  <c r="G174" i="1"/>
  <c r="F174" i="1"/>
  <c r="E174" i="1"/>
  <c r="C174" i="1"/>
  <c r="B174" i="1"/>
  <c r="A174" i="1"/>
  <c r="F173" i="1"/>
  <c r="E173" i="1"/>
  <c r="D173" i="1"/>
  <c r="B173" i="1"/>
  <c r="A173" i="1"/>
  <c r="G172" i="1"/>
  <c r="E172" i="1"/>
  <c r="D172" i="1"/>
  <c r="C172" i="1"/>
  <c r="A172" i="1"/>
  <c r="G171" i="1"/>
  <c r="F171" i="1"/>
  <c r="D171" i="1"/>
  <c r="C171" i="1"/>
  <c r="B171" i="1"/>
  <c r="A171" i="1"/>
  <c r="G170" i="1"/>
  <c r="F170" i="1"/>
  <c r="E170" i="1"/>
  <c r="C170" i="1"/>
  <c r="B170" i="1"/>
  <c r="A170" i="1"/>
  <c r="F169" i="1"/>
  <c r="E169" i="1"/>
  <c r="D169" i="1"/>
  <c r="B169" i="1"/>
  <c r="A169" i="1"/>
  <c r="G168" i="1"/>
  <c r="E168" i="1"/>
  <c r="D168" i="1"/>
  <c r="C168" i="1"/>
  <c r="A168" i="1"/>
  <c r="G167" i="1"/>
  <c r="F167" i="1"/>
  <c r="D167" i="1"/>
  <c r="C167" i="1"/>
  <c r="B167" i="1"/>
  <c r="A167" i="1"/>
  <c r="G166" i="1"/>
  <c r="F166" i="1"/>
  <c r="E166" i="1"/>
  <c r="C166" i="1"/>
  <c r="B166" i="1"/>
  <c r="A166" i="1"/>
  <c r="F165" i="1"/>
  <c r="E165" i="1"/>
  <c r="D165" i="1"/>
  <c r="B165" i="1"/>
  <c r="A165" i="1"/>
  <c r="G164" i="1"/>
  <c r="E164" i="1"/>
  <c r="D164" i="1"/>
  <c r="C164" i="1"/>
  <c r="A164" i="1"/>
  <c r="G163" i="1"/>
  <c r="F163" i="1"/>
  <c r="D163" i="1"/>
  <c r="C163" i="1"/>
  <c r="B163" i="1"/>
  <c r="A163" i="1"/>
  <c r="G162" i="1"/>
  <c r="F162" i="1"/>
  <c r="E162" i="1"/>
  <c r="C162" i="1"/>
  <c r="B162" i="1"/>
  <c r="A162" i="1"/>
  <c r="F161" i="1"/>
  <c r="E161" i="1"/>
  <c r="D161" i="1"/>
  <c r="B161" i="1"/>
  <c r="A161" i="1"/>
  <c r="G160" i="1"/>
  <c r="E160" i="1"/>
  <c r="D160" i="1"/>
  <c r="C160" i="1"/>
  <c r="A160" i="1"/>
  <c r="G159" i="1"/>
  <c r="F159" i="1"/>
  <c r="D159" i="1"/>
  <c r="C159" i="1"/>
  <c r="B159" i="1"/>
  <c r="A159" i="1"/>
  <c r="G158" i="1"/>
  <c r="F158" i="1"/>
  <c r="E158" i="1"/>
  <c r="C158" i="1"/>
  <c r="B158" i="1"/>
  <c r="A158" i="1"/>
  <c r="F157" i="1"/>
  <c r="E157" i="1"/>
  <c r="D157" i="1"/>
  <c r="B157" i="1"/>
  <c r="A157" i="1"/>
  <c r="G156" i="1"/>
  <c r="E156" i="1"/>
  <c r="D156" i="1"/>
  <c r="C156" i="1"/>
  <c r="A156" i="1"/>
  <c r="G155" i="1"/>
  <c r="F155" i="1"/>
  <c r="D155" i="1"/>
  <c r="C155" i="1"/>
  <c r="B155" i="1"/>
  <c r="A155" i="1"/>
  <c r="G154" i="1"/>
  <c r="F154" i="1"/>
  <c r="E154" i="1"/>
  <c r="C154" i="1"/>
  <c r="B154" i="1"/>
  <c r="A154" i="1"/>
  <c r="F153" i="1"/>
  <c r="E153" i="1"/>
  <c r="D153" i="1"/>
  <c r="B153" i="1"/>
  <c r="A153" i="1"/>
  <c r="G152" i="1"/>
  <c r="E152" i="1"/>
  <c r="D152" i="1"/>
  <c r="C152" i="1"/>
  <c r="A152" i="1"/>
  <c r="G151" i="1"/>
  <c r="F151" i="1"/>
  <c r="D151" i="1"/>
  <c r="C151" i="1"/>
  <c r="B151" i="1"/>
  <c r="A151" i="1"/>
  <c r="G150" i="1"/>
  <c r="F150" i="1"/>
  <c r="E150" i="1"/>
  <c r="C150" i="1"/>
  <c r="B150" i="1"/>
  <c r="A150" i="1"/>
  <c r="F149" i="1"/>
  <c r="E149" i="1"/>
  <c r="D149" i="1"/>
  <c r="B149" i="1"/>
  <c r="A149" i="1"/>
  <c r="G148" i="1"/>
  <c r="E148" i="1"/>
  <c r="D148" i="1"/>
  <c r="C148" i="1"/>
  <c r="A148" i="1"/>
  <c r="G147" i="1"/>
  <c r="F147" i="1"/>
  <c r="D147" i="1"/>
  <c r="C147" i="1"/>
  <c r="B147" i="1"/>
  <c r="A147" i="1"/>
  <c r="G146" i="1"/>
  <c r="F146" i="1"/>
  <c r="E146" i="1"/>
  <c r="C146" i="1"/>
  <c r="B146" i="1"/>
  <c r="A146" i="1"/>
  <c r="F145" i="1"/>
  <c r="E145" i="1"/>
  <c r="D145" i="1"/>
  <c r="B145" i="1"/>
  <c r="A145" i="1"/>
  <c r="G144" i="1"/>
  <c r="E144" i="1"/>
  <c r="D144" i="1"/>
  <c r="C144" i="1"/>
  <c r="A144" i="1"/>
  <c r="G143" i="1"/>
  <c r="F143" i="1"/>
  <c r="D143" i="1"/>
  <c r="C143" i="1"/>
  <c r="B143" i="1"/>
  <c r="A143" i="1"/>
  <c r="G142" i="1"/>
  <c r="F142" i="1"/>
  <c r="E142" i="1"/>
  <c r="C142" i="1"/>
  <c r="B142" i="1"/>
  <c r="A142" i="1"/>
  <c r="F141" i="1"/>
  <c r="E141" i="1"/>
  <c r="D141" i="1"/>
  <c r="B141" i="1"/>
  <c r="A141" i="1"/>
  <c r="G140" i="1"/>
  <c r="E140" i="1"/>
  <c r="D140" i="1"/>
  <c r="C140" i="1"/>
  <c r="A140" i="1"/>
  <c r="G139" i="1"/>
  <c r="F139" i="1"/>
  <c r="D139" i="1"/>
  <c r="C139" i="1"/>
  <c r="B139" i="1"/>
  <c r="A139" i="1"/>
  <c r="G138" i="1"/>
  <c r="F138" i="1"/>
  <c r="E138" i="1"/>
  <c r="C138" i="1"/>
  <c r="B138" i="1"/>
  <c r="A138" i="1"/>
  <c r="F137" i="1"/>
  <c r="E137" i="1"/>
  <c r="D137" i="1"/>
  <c r="B137" i="1"/>
  <c r="A137" i="1"/>
  <c r="G136" i="1"/>
  <c r="E136" i="1"/>
  <c r="D136" i="1"/>
  <c r="C136" i="1"/>
  <c r="A136" i="1"/>
  <c r="G135" i="1"/>
  <c r="F135" i="1"/>
  <c r="D135" i="1"/>
  <c r="C135" i="1"/>
  <c r="B135" i="1"/>
  <c r="A135" i="1"/>
  <c r="G134" i="1"/>
  <c r="F134" i="1"/>
  <c r="E134" i="1"/>
  <c r="C134" i="1"/>
  <c r="B134" i="1"/>
  <c r="A134" i="1"/>
  <c r="F133" i="1"/>
  <c r="E133" i="1"/>
  <c r="D133" i="1"/>
  <c r="B133" i="1"/>
  <c r="A133" i="1"/>
  <c r="G132" i="1"/>
  <c r="E132" i="1"/>
  <c r="D132" i="1"/>
  <c r="C132" i="1"/>
  <c r="A132" i="1"/>
  <c r="G131" i="1"/>
  <c r="F131" i="1"/>
  <c r="D131" i="1"/>
  <c r="C131" i="1"/>
  <c r="B131" i="1"/>
  <c r="A131" i="1"/>
  <c r="G130" i="1"/>
  <c r="F130" i="1"/>
  <c r="E130" i="1"/>
  <c r="C130" i="1"/>
  <c r="B130" i="1"/>
  <c r="A130" i="1"/>
  <c r="F129" i="1"/>
  <c r="E129" i="1"/>
  <c r="D129" i="1"/>
  <c r="B129" i="1"/>
  <c r="A129" i="1"/>
  <c r="G128" i="1"/>
  <c r="E128" i="1"/>
  <c r="D128" i="1"/>
  <c r="C128" i="1"/>
  <c r="A128" i="1"/>
  <c r="G127" i="1"/>
  <c r="F127" i="1"/>
  <c r="D127" i="1"/>
  <c r="C127" i="1"/>
  <c r="B127" i="1"/>
  <c r="A127" i="1"/>
  <c r="G126" i="1"/>
  <c r="F126" i="1"/>
  <c r="E126" i="1"/>
  <c r="C126" i="1"/>
  <c r="B126" i="1"/>
  <c r="A126" i="1"/>
  <c r="F125" i="1"/>
  <c r="E125" i="1"/>
  <c r="D125" i="1"/>
  <c r="B125" i="1"/>
  <c r="A125" i="1"/>
  <c r="G124" i="1"/>
  <c r="E124" i="1"/>
  <c r="D124" i="1"/>
  <c r="C124" i="1"/>
  <c r="A124" i="1"/>
  <c r="G123" i="1"/>
  <c r="F123" i="1"/>
  <c r="D123" i="1"/>
  <c r="C123" i="1"/>
  <c r="B123" i="1"/>
  <c r="A123" i="1"/>
  <c r="G122" i="1"/>
  <c r="F122" i="1"/>
  <c r="E122" i="1"/>
  <c r="C122" i="1"/>
  <c r="B122" i="1"/>
  <c r="A122" i="1"/>
  <c r="F121" i="1"/>
  <c r="E121" i="1"/>
  <c r="D121" i="1"/>
  <c r="B121" i="1"/>
  <c r="A121" i="1"/>
  <c r="G120" i="1"/>
  <c r="E120" i="1"/>
  <c r="D120" i="1"/>
  <c r="C120" i="1"/>
  <c r="A120" i="1"/>
  <c r="G119" i="1"/>
  <c r="F119" i="1"/>
  <c r="D119" i="1"/>
  <c r="C119" i="1"/>
  <c r="B119" i="1"/>
  <c r="A119" i="1"/>
  <c r="G118" i="1"/>
  <c r="F118" i="1"/>
  <c r="E118" i="1"/>
  <c r="C118" i="1"/>
  <c r="B118" i="1"/>
  <c r="A118" i="1"/>
  <c r="F117" i="1"/>
  <c r="E117" i="1"/>
  <c r="D117" i="1"/>
  <c r="B117" i="1"/>
  <c r="A117" i="1"/>
  <c r="G116" i="1"/>
  <c r="E116" i="1"/>
  <c r="D116" i="1"/>
  <c r="C116" i="1"/>
  <c r="A116" i="1"/>
  <c r="G115" i="1"/>
  <c r="F115" i="1"/>
  <c r="D115" i="1"/>
  <c r="C115" i="1"/>
  <c r="B115" i="1"/>
  <c r="A115" i="1"/>
  <c r="G114" i="1"/>
  <c r="F114" i="1"/>
  <c r="E114" i="1"/>
  <c r="C114" i="1"/>
  <c r="B114" i="1"/>
  <c r="A114" i="1"/>
  <c r="F113" i="1"/>
  <c r="E113" i="1"/>
  <c r="D113" i="1"/>
  <c r="B113" i="1"/>
  <c r="A113" i="1"/>
  <c r="G112" i="1"/>
  <c r="E112" i="1"/>
  <c r="D112" i="1"/>
  <c r="C112" i="1"/>
  <c r="A112" i="1"/>
  <c r="G111" i="1"/>
  <c r="F111" i="1"/>
  <c r="D111" i="1"/>
  <c r="C111" i="1"/>
  <c r="B111" i="1"/>
  <c r="A111" i="1"/>
  <c r="G110" i="1"/>
  <c r="F110" i="1"/>
  <c r="E110" i="1"/>
  <c r="C110" i="1"/>
  <c r="B110" i="1"/>
  <c r="A110" i="1"/>
  <c r="F109" i="1"/>
  <c r="E109" i="1"/>
  <c r="D109" i="1"/>
  <c r="B109" i="1"/>
  <c r="A109" i="1"/>
  <c r="G108" i="1"/>
  <c r="E108" i="1"/>
  <c r="D108" i="1"/>
  <c r="C108" i="1"/>
  <c r="A108" i="1"/>
  <c r="G107" i="1"/>
  <c r="F107" i="1"/>
  <c r="D107" i="1"/>
  <c r="C107" i="1"/>
  <c r="B107" i="1"/>
  <c r="A107" i="1"/>
  <c r="G106" i="1"/>
  <c r="F106" i="1"/>
  <c r="E106" i="1"/>
  <c r="C106" i="1"/>
  <c r="B106" i="1"/>
  <c r="A106" i="1"/>
  <c r="F105" i="1"/>
  <c r="E105" i="1"/>
  <c r="D105" i="1"/>
  <c r="B105" i="1"/>
  <c r="A105" i="1"/>
  <c r="G104" i="1"/>
  <c r="E104" i="1"/>
  <c r="D104" i="1"/>
  <c r="C104" i="1"/>
  <c r="A104" i="1"/>
  <c r="G103" i="1"/>
  <c r="F103" i="1"/>
  <c r="D103" i="1"/>
  <c r="C103" i="1"/>
  <c r="B103" i="1"/>
  <c r="A103" i="1"/>
  <c r="G102" i="1"/>
  <c r="F102" i="1"/>
  <c r="E102" i="1"/>
  <c r="C102" i="1"/>
  <c r="B102" i="1"/>
  <c r="A102" i="1"/>
  <c r="F101" i="1"/>
  <c r="E101" i="1"/>
  <c r="D101" i="1"/>
  <c r="B101" i="1"/>
  <c r="A101" i="1"/>
  <c r="G100" i="1"/>
  <c r="E100" i="1"/>
  <c r="D100" i="1"/>
  <c r="C100" i="1"/>
  <c r="A100" i="1"/>
  <c r="G99" i="1"/>
  <c r="F99" i="1"/>
  <c r="D99" i="1"/>
  <c r="C99" i="1"/>
  <c r="B99" i="1"/>
  <c r="A99" i="1"/>
  <c r="G98" i="1"/>
  <c r="F98" i="1"/>
  <c r="E98" i="1"/>
  <c r="C98" i="1"/>
  <c r="B98" i="1"/>
  <c r="A98" i="1"/>
  <c r="F97" i="1"/>
  <c r="E97" i="1"/>
  <c r="D97" i="1"/>
  <c r="B97" i="1"/>
  <c r="A97" i="1"/>
  <c r="G96" i="1"/>
  <c r="E96" i="1"/>
  <c r="D96" i="1"/>
  <c r="C96" i="1"/>
  <c r="A96" i="1"/>
  <c r="G95" i="1"/>
  <c r="F95" i="1"/>
  <c r="D95" i="1"/>
  <c r="C95" i="1"/>
  <c r="B95" i="1"/>
  <c r="A95" i="1"/>
  <c r="G94" i="1"/>
  <c r="F94" i="1"/>
  <c r="E94" i="1"/>
  <c r="C94" i="1"/>
  <c r="B94" i="1"/>
  <c r="A94" i="1"/>
  <c r="F93" i="1"/>
  <c r="E93" i="1"/>
  <c r="D93" i="1"/>
  <c r="B93" i="1"/>
  <c r="A93" i="1"/>
  <c r="G92" i="1"/>
  <c r="E92" i="1"/>
  <c r="D92" i="1"/>
  <c r="C92" i="1"/>
  <c r="A92" i="1"/>
  <c r="G91" i="1"/>
  <c r="F91" i="1"/>
  <c r="D91" i="1"/>
  <c r="C91" i="1"/>
  <c r="B91" i="1"/>
  <c r="A91" i="1"/>
  <c r="G90" i="1"/>
  <c r="F90" i="1"/>
  <c r="E90" i="1"/>
  <c r="C90" i="1"/>
  <c r="B90" i="1"/>
  <c r="A90" i="1"/>
  <c r="F89" i="1"/>
  <c r="E89" i="1"/>
  <c r="D89" i="1"/>
  <c r="B89" i="1"/>
  <c r="A89" i="1"/>
  <c r="G88" i="1"/>
  <c r="E88" i="1"/>
  <c r="D88" i="1"/>
  <c r="C88" i="1"/>
  <c r="A88" i="1"/>
  <c r="G87" i="1"/>
  <c r="F87" i="1"/>
  <c r="D87" i="1"/>
  <c r="C87" i="1"/>
  <c r="B87" i="1"/>
  <c r="A87" i="1"/>
  <c r="G86" i="1"/>
  <c r="F86" i="1"/>
  <c r="E86" i="1"/>
  <c r="C86" i="1"/>
  <c r="B86" i="1"/>
  <c r="A86" i="1"/>
  <c r="F85" i="1"/>
  <c r="E85" i="1"/>
  <c r="D85" i="1"/>
  <c r="B85" i="1"/>
  <c r="A85" i="1"/>
  <c r="G84" i="1"/>
  <c r="E84" i="1"/>
  <c r="D84" i="1"/>
  <c r="C84" i="1"/>
  <c r="A84" i="1"/>
  <c r="G83" i="1"/>
  <c r="F83" i="1"/>
  <c r="D83" i="1"/>
  <c r="C83" i="1"/>
  <c r="B83" i="1"/>
  <c r="A83" i="1"/>
  <c r="G82" i="1"/>
  <c r="F82" i="1"/>
  <c r="E82" i="1"/>
  <c r="C82" i="1"/>
  <c r="B82" i="1"/>
  <c r="A82" i="1"/>
  <c r="G81" i="1"/>
  <c r="F81" i="1"/>
  <c r="E81" i="1"/>
  <c r="D81" i="1"/>
  <c r="C81" i="1"/>
  <c r="B81" i="1"/>
  <c r="A81" i="1"/>
  <c r="G80" i="1"/>
  <c r="F80" i="1"/>
  <c r="E80" i="1"/>
  <c r="D80" i="1"/>
  <c r="C80" i="1"/>
  <c r="B80" i="1"/>
  <c r="A80" i="1"/>
  <c r="G79" i="1"/>
  <c r="F79" i="1"/>
  <c r="E79" i="1"/>
  <c r="D79" i="1"/>
  <c r="C79" i="1"/>
  <c r="B79" i="1"/>
  <c r="A79" i="1"/>
  <c r="G78" i="1"/>
  <c r="F78" i="1"/>
  <c r="E78" i="1"/>
  <c r="D78" i="1"/>
  <c r="C78" i="1"/>
  <c r="B78" i="1"/>
  <c r="A78" i="1"/>
  <c r="G77" i="1"/>
  <c r="F77" i="1"/>
  <c r="E77" i="1"/>
  <c r="D77" i="1"/>
  <c r="C77" i="1"/>
  <c r="B77" i="1"/>
  <c r="A77" i="1"/>
  <c r="G76" i="1"/>
  <c r="F76" i="1"/>
  <c r="E76" i="1"/>
  <c r="D76" i="1"/>
  <c r="C76" i="1"/>
  <c r="B76" i="1"/>
  <c r="A76" i="1"/>
  <c r="G75" i="1"/>
  <c r="F75" i="1"/>
  <c r="E75" i="1"/>
  <c r="D75" i="1"/>
  <c r="C75" i="1"/>
  <c r="B75" i="1"/>
  <c r="A75" i="1"/>
  <c r="G74" i="1"/>
  <c r="F74" i="1"/>
  <c r="E74" i="1"/>
  <c r="D74" i="1"/>
  <c r="C74" i="1"/>
  <c r="B74" i="1"/>
  <c r="A74" i="1"/>
  <c r="G73" i="1"/>
  <c r="F73" i="1"/>
  <c r="E73" i="1"/>
  <c r="D73" i="1"/>
  <c r="C73" i="1"/>
  <c r="B73" i="1"/>
  <c r="A73" i="1"/>
  <c r="G72" i="1"/>
  <c r="F72" i="1"/>
  <c r="E72" i="1"/>
  <c r="D72" i="1"/>
  <c r="C72" i="1"/>
  <c r="B72" i="1"/>
  <c r="A72" i="1"/>
  <c r="G71" i="1"/>
  <c r="F71" i="1"/>
  <c r="E71" i="1"/>
  <c r="D71" i="1"/>
  <c r="C71" i="1"/>
  <c r="B71" i="1"/>
  <c r="A71" i="1"/>
  <c r="G70" i="1"/>
  <c r="F70" i="1"/>
  <c r="E70" i="1"/>
  <c r="D70" i="1"/>
  <c r="C70" i="1"/>
  <c r="B70" i="1"/>
  <c r="A70" i="1"/>
  <c r="G69" i="1"/>
  <c r="F69" i="1"/>
  <c r="E69" i="1"/>
  <c r="D69" i="1"/>
  <c r="C69" i="1"/>
  <c r="B69" i="1"/>
  <c r="A69" i="1"/>
  <c r="G68" i="1"/>
  <c r="F68" i="1"/>
  <c r="E68" i="1"/>
  <c r="D68" i="1"/>
  <c r="C68" i="1"/>
  <c r="B68" i="1"/>
  <c r="A68" i="1"/>
  <c r="G67" i="1"/>
  <c r="F67" i="1"/>
  <c r="E67" i="1"/>
  <c r="D67" i="1"/>
  <c r="C67" i="1"/>
  <c r="B67" i="1"/>
  <c r="A67" i="1"/>
  <c r="G66" i="1"/>
  <c r="F66" i="1"/>
  <c r="E66" i="1"/>
  <c r="D66" i="1"/>
  <c r="C66" i="1"/>
  <c r="B66" i="1"/>
  <c r="A66" i="1"/>
  <c r="G65" i="1"/>
  <c r="F65" i="1"/>
  <c r="E65" i="1"/>
  <c r="D65" i="1"/>
  <c r="C65" i="1"/>
  <c r="B65" i="1"/>
  <c r="A65" i="1"/>
  <c r="G64" i="1"/>
  <c r="F64" i="1"/>
  <c r="E64" i="1"/>
  <c r="D64" i="1"/>
  <c r="C64" i="1"/>
  <c r="B64" i="1"/>
  <c r="A64" i="1"/>
  <c r="G63" i="1"/>
  <c r="F63" i="1"/>
  <c r="E63" i="1"/>
  <c r="D63" i="1"/>
  <c r="C63" i="1"/>
  <c r="B63" i="1"/>
  <c r="A63" i="1"/>
  <c r="G62" i="1"/>
  <c r="F62" i="1"/>
  <c r="E62" i="1"/>
  <c r="D62" i="1"/>
  <c r="C62" i="1"/>
  <c r="B62" i="1"/>
  <c r="A62" i="1"/>
  <c r="G61" i="1"/>
  <c r="F61" i="1"/>
  <c r="E61" i="1"/>
  <c r="D61" i="1"/>
  <c r="C61" i="1"/>
  <c r="B61" i="1"/>
  <c r="A61" i="1"/>
  <c r="G60" i="1"/>
  <c r="F60" i="1"/>
  <c r="E60" i="1"/>
  <c r="D60" i="1"/>
  <c r="C60" i="1"/>
  <c r="B60" i="1"/>
  <c r="A60" i="1"/>
  <c r="G59" i="1"/>
  <c r="F59" i="1"/>
  <c r="E59" i="1"/>
  <c r="D59" i="1"/>
  <c r="C59" i="1"/>
  <c r="B59" i="1"/>
  <c r="A59" i="1"/>
  <c r="G58" i="1"/>
  <c r="F58" i="1"/>
  <c r="E58" i="1"/>
  <c r="D58" i="1"/>
  <c r="C58" i="1"/>
  <c r="B58" i="1"/>
  <c r="A58" i="1"/>
  <c r="G57" i="1"/>
  <c r="F57" i="1"/>
  <c r="E57" i="1"/>
  <c r="D57" i="1"/>
  <c r="C57" i="1"/>
  <c r="B57" i="1"/>
  <c r="A57" i="1"/>
  <c r="G56" i="1"/>
  <c r="F56" i="1"/>
  <c r="E56" i="1"/>
  <c r="D56" i="1"/>
  <c r="C56" i="1"/>
  <c r="B56" i="1"/>
  <c r="A56" i="1"/>
  <c r="G55" i="1"/>
  <c r="F55" i="1"/>
  <c r="E55" i="1"/>
  <c r="D55" i="1"/>
  <c r="C55" i="1"/>
  <c r="B55" i="1"/>
  <c r="A55" i="1"/>
  <c r="G54" i="1"/>
  <c r="F54" i="1"/>
  <c r="E54" i="1"/>
  <c r="D54" i="1"/>
  <c r="C54" i="1"/>
  <c r="B54" i="1"/>
  <c r="A54" i="1"/>
  <c r="G53" i="1"/>
  <c r="F53" i="1"/>
  <c r="E53" i="1"/>
  <c r="D53" i="1"/>
  <c r="C53" i="1"/>
  <c r="B53" i="1"/>
  <c r="A53" i="1"/>
  <c r="G52" i="1"/>
  <c r="F52" i="1"/>
  <c r="E52" i="1"/>
  <c r="D52" i="1"/>
  <c r="C52" i="1"/>
  <c r="B52" i="1"/>
  <c r="A52" i="1"/>
  <c r="G51" i="1"/>
  <c r="F51" i="1"/>
  <c r="E51" i="1"/>
  <c r="D51" i="1"/>
  <c r="C51" i="1"/>
  <c r="B51" i="1"/>
  <c r="A51" i="1"/>
  <c r="G50" i="1"/>
  <c r="F50" i="1"/>
  <c r="E50" i="1"/>
  <c r="D50" i="1"/>
  <c r="C50" i="1"/>
  <c r="B50" i="1"/>
  <c r="A50" i="1"/>
  <c r="G49" i="1"/>
  <c r="F49" i="1"/>
  <c r="E49" i="1"/>
  <c r="D49" i="1"/>
  <c r="C49" i="1"/>
  <c r="B49" i="1"/>
  <c r="A49" i="1"/>
  <c r="G48" i="1"/>
  <c r="F48" i="1"/>
  <c r="E48" i="1"/>
  <c r="D48" i="1"/>
  <c r="C48" i="1"/>
  <c r="B48" i="1"/>
  <c r="A48" i="1"/>
  <c r="G47" i="1"/>
  <c r="F47" i="1"/>
  <c r="E47" i="1"/>
  <c r="D47" i="1"/>
  <c r="C47" i="1"/>
  <c r="B47" i="1"/>
  <c r="A47" i="1"/>
  <c r="G46" i="1"/>
  <c r="F46" i="1"/>
  <c r="E46" i="1"/>
  <c r="D46" i="1"/>
  <c r="C46" i="1"/>
  <c r="B46" i="1"/>
  <c r="A46" i="1"/>
  <c r="G45" i="1"/>
  <c r="F45" i="1"/>
  <c r="E45" i="1"/>
  <c r="D45" i="1"/>
  <c r="C45" i="1"/>
  <c r="B45" i="1"/>
  <c r="A45" i="1"/>
  <c r="G44" i="1"/>
  <c r="F44" i="1"/>
  <c r="E44" i="1"/>
  <c r="D44" i="1"/>
  <c r="C44" i="1"/>
  <c r="B44" i="1"/>
  <c r="A44" i="1"/>
  <c r="G43" i="1"/>
  <c r="F43" i="1"/>
  <c r="E43" i="1"/>
  <c r="D43" i="1"/>
  <c r="C43" i="1"/>
  <c r="B43" i="1"/>
  <c r="A43" i="1"/>
  <c r="G42" i="1"/>
  <c r="F42" i="1"/>
  <c r="E42" i="1"/>
  <c r="D42" i="1"/>
  <c r="C42" i="1"/>
  <c r="B42" i="1"/>
  <c r="A42" i="1"/>
  <c r="G41" i="1"/>
  <c r="F41" i="1"/>
  <c r="E41" i="1"/>
  <c r="D41" i="1"/>
  <c r="C41" i="1"/>
  <c r="B41" i="1"/>
  <c r="A41" i="1"/>
  <c r="G40" i="1"/>
  <c r="F40" i="1"/>
  <c r="E40" i="1"/>
  <c r="D40" i="1"/>
  <c r="C40" i="1"/>
  <c r="B40" i="1"/>
  <c r="A40" i="1"/>
  <c r="G39" i="1"/>
  <c r="F39" i="1"/>
  <c r="E39" i="1"/>
  <c r="D39" i="1"/>
  <c r="C39" i="1"/>
  <c r="B39" i="1"/>
  <c r="A39" i="1"/>
  <c r="G38" i="1"/>
  <c r="F38" i="1"/>
  <c r="E38" i="1"/>
  <c r="D38" i="1"/>
  <c r="C38" i="1"/>
  <c r="B38" i="1"/>
  <c r="A38" i="1"/>
  <c r="G37" i="1"/>
  <c r="F37" i="1"/>
  <c r="E37" i="1"/>
  <c r="D37" i="1"/>
  <c r="C37" i="1"/>
  <c r="B37" i="1"/>
  <c r="A37" i="1"/>
  <c r="G36" i="1"/>
  <c r="F36" i="1"/>
  <c r="E36" i="1"/>
  <c r="D36" i="1"/>
  <c r="C36" i="1"/>
  <c r="B36" i="1"/>
  <c r="A36" i="1"/>
  <c r="G35" i="1"/>
  <c r="F35" i="1"/>
  <c r="E35" i="1"/>
  <c r="D35" i="1"/>
  <c r="C35" i="1"/>
  <c r="B35" i="1"/>
  <c r="A35" i="1"/>
  <c r="G34" i="1"/>
  <c r="F34" i="1"/>
  <c r="E34" i="1"/>
  <c r="D34" i="1"/>
  <c r="C34" i="1"/>
  <c r="B34" i="1"/>
  <c r="A34" i="1"/>
  <c r="G33" i="1"/>
  <c r="F33" i="1"/>
  <c r="E33" i="1"/>
  <c r="D33" i="1"/>
  <c r="C33" i="1"/>
  <c r="B33" i="1"/>
  <c r="A33" i="1"/>
  <c r="G32" i="1"/>
  <c r="F32" i="1"/>
  <c r="E32" i="1"/>
  <c r="D32" i="1"/>
  <c r="C32" i="1"/>
  <c r="B32" i="1"/>
  <c r="A32" i="1"/>
  <c r="G31" i="1"/>
  <c r="F31" i="1"/>
  <c r="E31" i="1"/>
  <c r="D31" i="1"/>
  <c r="C31" i="1"/>
  <c r="B31" i="1"/>
  <c r="A31" i="1"/>
  <c r="G30" i="1"/>
  <c r="F30" i="1"/>
  <c r="E30" i="1"/>
  <c r="D30" i="1"/>
  <c r="C30" i="1"/>
  <c r="B30" i="1"/>
  <c r="A30" i="1"/>
  <c r="G29" i="1"/>
  <c r="F29" i="1"/>
  <c r="E29" i="1"/>
  <c r="D29" i="1"/>
  <c r="C29" i="1"/>
  <c r="B29" i="1"/>
  <c r="A29" i="1"/>
  <c r="G28" i="1"/>
  <c r="F28" i="1"/>
  <c r="E28" i="1"/>
  <c r="D28" i="1"/>
  <c r="C28" i="1"/>
  <c r="B28" i="1"/>
  <c r="A28" i="1"/>
  <c r="G27" i="1"/>
  <c r="F27" i="1"/>
  <c r="E27" i="1"/>
  <c r="D27" i="1"/>
  <c r="C27" i="1"/>
  <c r="B27" i="1"/>
  <c r="A27" i="1"/>
  <c r="G26" i="1"/>
  <c r="F26" i="1"/>
  <c r="E26" i="1"/>
  <c r="D26" i="1"/>
  <c r="C26" i="1"/>
  <c r="B26" i="1"/>
  <c r="A26" i="1"/>
  <c r="G25" i="1"/>
  <c r="F25" i="1"/>
  <c r="E25" i="1"/>
  <c r="D25" i="1"/>
  <c r="C25" i="1"/>
  <c r="B25" i="1"/>
  <c r="A25" i="1"/>
  <c r="G24" i="1"/>
  <c r="F24" i="1"/>
  <c r="E24" i="1"/>
  <c r="D24" i="1"/>
  <c r="C24" i="1"/>
  <c r="B24" i="1"/>
  <c r="A24" i="1"/>
  <c r="G23" i="1"/>
  <c r="F23" i="1"/>
  <c r="E23" i="1"/>
  <c r="D23" i="1"/>
  <c r="C23" i="1"/>
  <c r="B23" i="1"/>
  <c r="A23" i="1"/>
  <c r="G22" i="1"/>
  <c r="F22" i="1"/>
  <c r="E22" i="1"/>
  <c r="D22" i="1"/>
  <c r="C22" i="1"/>
  <c r="B22" i="1"/>
  <c r="A22" i="1"/>
  <c r="G21" i="1"/>
  <c r="F21" i="1"/>
  <c r="E21" i="1"/>
  <c r="D21" i="1"/>
  <c r="C21" i="1"/>
  <c r="B21" i="1"/>
  <c r="A21" i="1"/>
  <c r="G20" i="1"/>
  <c r="F20" i="1"/>
  <c r="E20" i="1"/>
  <c r="D20" i="1"/>
  <c r="C20" i="1"/>
  <c r="B20" i="1"/>
  <c r="A20" i="1"/>
  <c r="G19" i="1"/>
  <c r="F19" i="1"/>
  <c r="E19" i="1"/>
  <c r="D19" i="1"/>
  <c r="C19" i="1"/>
  <c r="B19" i="1"/>
  <c r="A19" i="1"/>
  <c r="G18" i="1"/>
  <c r="F18" i="1"/>
  <c r="E18" i="1"/>
  <c r="D18" i="1"/>
  <c r="C18" i="1"/>
  <c r="B18" i="1"/>
  <c r="A18" i="1"/>
  <c r="G17" i="1"/>
  <c r="F17" i="1"/>
  <c r="E17" i="1"/>
  <c r="D17" i="1"/>
  <c r="C17" i="1"/>
  <c r="B17" i="1"/>
  <c r="A17" i="1"/>
  <c r="G16" i="1"/>
  <c r="F16" i="1"/>
  <c r="E16" i="1"/>
  <c r="D16" i="1"/>
  <c r="C16" i="1"/>
  <c r="B16" i="1"/>
  <c r="A16" i="1"/>
  <c r="G15" i="1"/>
  <c r="F15" i="1"/>
  <c r="E15" i="1"/>
  <c r="D15" i="1"/>
  <c r="C15" i="1"/>
  <c r="B15" i="1"/>
  <c r="A15" i="1"/>
  <c r="G14" i="1"/>
  <c r="F14" i="1"/>
  <c r="E14" i="1"/>
  <c r="D14" i="1"/>
  <c r="C14" i="1"/>
  <c r="B14" i="1"/>
  <c r="A14" i="1"/>
  <c r="G13" i="1"/>
  <c r="F13" i="1"/>
  <c r="E13" i="1"/>
  <c r="D13" i="1"/>
  <c r="C13" i="1"/>
  <c r="B13" i="1"/>
  <c r="A13" i="1"/>
  <c r="G12" i="1"/>
  <c r="F12" i="1"/>
  <c r="E12" i="1"/>
  <c r="D12" i="1"/>
  <c r="C12" i="1"/>
  <c r="B12" i="1"/>
  <c r="A12" i="1"/>
  <c r="G11" i="1"/>
  <c r="F11" i="1"/>
  <c r="E11" i="1"/>
  <c r="D11" i="1"/>
  <c r="C11" i="1"/>
  <c r="B11" i="1"/>
  <c r="A11" i="1"/>
  <c r="G10" i="1"/>
  <c r="F10" i="1"/>
  <c r="E10" i="1"/>
  <c r="D10" i="1"/>
  <c r="C10" i="1"/>
  <c r="B10" i="1"/>
  <c r="A10" i="1"/>
  <c r="G9" i="1"/>
  <c r="F9" i="1"/>
  <c r="E9" i="1"/>
  <c r="D9" i="1"/>
  <c r="C9" i="1"/>
  <c r="B9" i="1"/>
  <c r="A9" i="1"/>
  <c r="G8" i="1"/>
  <c r="F8" i="1"/>
  <c r="E8" i="1"/>
  <c r="D8" i="1"/>
  <c r="C8" i="1"/>
  <c r="B8" i="1"/>
  <c r="A8" i="1"/>
  <c r="G7" i="1"/>
  <c r="F7" i="1"/>
  <c r="E7" i="1"/>
  <c r="D7" i="1"/>
  <c r="C7" i="1"/>
  <c r="B7" i="1"/>
  <c r="A7" i="1"/>
  <c r="G6" i="1"/>
  <c r="F6" i="1"/>
  <c r="E6" i="1"/>
  <c r="D6" i="1"/>
  <c r="C6" i="1"/>
  <c r="B6" i="1"/>
  <c r="A6" i="1"/>
  <c r="G5" i="1"/>
  <c r="F5" i="1"/>
  <c r="E5" i="1"/>
  <c r="D5" i="1"/>
  <c r="C5" i="1"/>
  <c r="B5" i="1"/>
  <c r="A5" i="1"/>
  <c r="G4" i="1"/>
  <c r="F4" i="1"/>
  <c r="E4" i="1"/>
  <c r="D4" i="1"/>
  <c r="C4" i="1"/>
  <c r="B4" i="1"/>
  <c r="A4" i="1"/>
  <c r="G3" i="1"/>
  <c r="F3" i="1"/>
  <c r="E3" i="1"/>
  <c r="D3" i="1"/>
  <c r="C3" i="1"/>
  <c r="B3" i="1"/>
  <c r="A3" i="1"/>
  <c r="G2" i="1"/>
  <c r="F2" i="1"/>
  <c r="E2" i="1"/>
  <c r="D2" i="1"/>
  <c r="C2" i="1"/>
  <c r="B2" i="1"/>
  <c r="A2" i="1"/>
</calcChain>
</file>

<file path=xl/sharedStrings.xml><?xml version="1.0" encoding="utf-8"?>
<sst xmlns="http://schemas.openxmlformats.org/spreadsheetml/2006/main" count="3318" uniqueCount="558">
  <si>
    <t>ADP1vsCOMBI</t>
  </si>
  <si>
    <t>ADP1vsMV</t>
  </si>
  <si>
    <t>MOCKvsADP1</t>
  </si>
  <si>
    <t>MOCKvsCOMBI</t>
  </si>
  <si>
    <t>MOCKvsMV</t>
  </si>
  <si>
    <t>MvvsCOMBI</t>
  </si>
  <si>
    <t>logFC</t>
  </si>
  <si>
    <t>lr</t>
  </si>
  <si>
    <t>pvalue</t>
  </si>
  <si>
    <t>qvalue</t>
  </si>
  <si>
    <t>Significant</t>
  </si>
  <si>
    <t>Abcb10</t>
  </si>
  <si>
    <t>Abcb1a</t>
  </si>
  <si>
    <t>Abcf1</t>
  </si>
  <si>
    <t>Abl1</t>
  </si>
  <si>
    <t>Adal</t>
  </si>
  <si>
    <t>Ahr</t>
  </si>
  <si>
    <t>Aicda</t>
  </si>
  <si>
    <t>Aire</t>
  </si>
  <si>
    <t>App</t>
  </si>
  <si>
    <t>Arhgdib</t>
  </si>
  <si>
    <t>Atg16l1</t>
  </si>
  <si>
    <t>Atm</t>
  </si>
  <si>
    <t>B2m</t>
  </si>
  <si>
    <t>Batf</t>
  </si>
  <si>
    <t>Batf3</t>
  </si>
  <si>
    <t>Bax</t>
  </si>
  <si>
    <t>Bcap31</t>
  </si>
  <si>
    <t>Bcl2</t>
  </si>
  <si>
    <t>Bcl3</t>
  </si>
  <si>
    <t>Bcl6</t>
  </si>
  <si>
    <t>Bid</t>
  </si>
  <si>
    <t>Blnk</t>
  </si>
  <si>
    <t>Bst1</t>
  </si>
  <si>
    <t>Bst2</t>
  </si>
  <si>
    <t>Btk</t>
  </si>
  <si>
    <t>Btla</t>
  </si>
  <si>
    <t>Btnl1</t>
  </si>
  <si>
    <t>Btnl2</t>
  </si>
  <si>
    <t>C1qa</t>
  </si>
  <si>
    <t>C1qb</t>
  </si>
  <si>
    <t>C1qbp</t>
  </si>
  <si>
    <t>C1ra</t>
  </si>
  <si>
    <t>C1s</t>
  </si>
  <si>
    <t>C2</t>
  </si>
  <si>
    <t>C3</t>
  </si>
  <si>
    <t>C4a</t>
  </si>
  <si>
    <t>C4bp</t>
  </si>
  <si>
    <t>C6</t>
  </si>
  <si>
    <t>C7</t>
  </si>
  <si>
    <t>C8a</t>
  </si>
  <si>
    <t>C8b</t>
  </si>
  <si>
    <t>C8g</t>
  </si>
  <si>
    <t>C9</t>
  </si>
  <si>
    <t>Camp</t>
  </si>
  <si>
    <t>Card9</t>
  </si>
  <si>
    <t>Casp1</t>
  </si>
  <si>
    <t>Casp2</t>
  </si>
  <si>
    <t>Casp3</t>
  </si>
  <si>
    <t>Casp8</t>
  </si>
  <si>
    <t>Ccbp2</t>
  </si>
  <si>
    <t>Ccl11</t>
  </si>
  <si>
    <t>Ccl12</t>
  </si>
  <si>
    <t>Ccl19</t>
  </si>
  <si>
    <t>Ccl2</t>
  </si>
  <si>
    <t>Ccl20</t>
  </si>
  <si>
    <t>Ccl22</t>
  </si>
  <si>
    <t>Ccl24</t>
  </si>
  <si>
    <t>Ccl25</t>
  </si>
  <si>
    <t>Ccl26</t>
  </si>
  <si>
    <t>Ccl3</t>
  </si>
  <si>
    <t>Ccl4</t>
  </si>
  <si>
    <t>Ccl5</t>
  </si>
  <si>
    <t>Ccl6</t>
  </si>
  <si>
    <t>Ccl7</t>
  </si>
  <si>
    <t>Ccl8</t>
  </si>
  <si>
    <t>Ccl9</t>
  </si>
  <si>
    <t>Ccr10</t>
  </si>
  <si>
    <t>Ccr2</t>
  </si>
  <si>
    <t>Ccr3</t>
  </si>
  <si>
    <t>Ccr4</t>
  </si>
  <si>
    <t>Ccr5</t>
  </si>
  <si>
    <t>Ccr6</t>
  </si>
  <si>
    <t>Ccr7</t>
  </si>
  <si>
    <t>Ccr8</t>
  </si>
  <si>
    <t>Ccr9</t>
  </si>
  <si>
    <t>Ccrl1</t>
  </si>
  <si>
    <t>Ccrl2</t>
  </si>
  <si>
    <t>Cd109</t>
  </si>
  <si>
    <t>Cd14</t>
  </si>
  <si>
    <t>Cd160</t>
  </si>
  <si>
    <t>Cd163</t>
  </si>
  <si>
    <t>Cd164</t>
  </si>
  <si>
    <t>Cd19</t>
  </si>
  <si>
    <t>Cd1d1</t>
  </si>
  <si>
    <t>Cd2</t>
  </si>
  <si>
    <t>Cd209g</t>
  </si>
  <si>
    <t>Cd22</t>
  </si>
  <si>
    <t>Cd226</t>
  </si>
  <si>
    <t>Cd244</t>
  </si>
  <si>
    <t>Cd247</t>
  </si>
  <si>
    <t>Cd24a</t>
  </si>
  <si>
    <t>Cd27</t>
  </si>
  <si>
    <t>Cd274</t>
  </si>
  <si>
    <t>Cd28</t>
  </si>
  <si>
    <t>Cd34</t>
  </si>
  <si>
    <t>Cd36</t>
  </si>
  <si>
    <t>Cd3d</t>
  </si>
  <si>
    <t>Cd3e</t>
  </si>
  <si>
    <t>Cd3eap</t>
  </si>
  <si>
    <t>Cd4</t>
  </si>
  <si>
    <t>Cd40</t>
  </si>
  <si>
    <t>Cd40lg</t>
  </si>
  <si>
    <t>Cd44</t>
  </si>
  <si>
    <t>Cd46</t>
  </si>
  <si>
    <t>Cd48</t>
  </si>
  <si>
    <t>Cd5</t>
  </si>
  <si>
    <t>Cd53</t>
  </si>
  <si>
    <t>Cd55</t>
  </si>
  <si>
    <t>Cd59b</t>
  </si>
  <si>
    <t>Cd6</t>
  </si>
  <si>
    <t>Cd69</t>
  </si>
  <si>
    <t>Cd7</t>
  </si>
  <si>
    <t>Cd74</t>
  </si>
  <si>
    <t>Cd79a</t>
  </si>
  <si>
    <t>Cd79b</t>
  </si>
  <si>
    <t>Cd80</t>
  </si>
  <si>
    <t>Cd81</t>
  </si>
  <si>
    <t>Cd82</t>
  </si>
  <si>
    <t>Cd83</t>
  </si>
  <si>
    <t>Cd86</t>
  </si>
  <si>
    <t>Cd8a</t>
  </si>
  <si>
    <t>Cd8b1</t>
  </si>
  <si>
    <t>Cd9</t>
  </si>
  <si>
    <t>Cd96</t>
  </si>
  <si>
    <t>Cd97</t>
  </si>
  <si>
    <t>Cd99</t>
  </si>
  <si>
    <t>Cdh5</t>
  </si>
  <si>
    <t>Cdkn1a</t>
  </si>
  <si>
    <t>Ceacam1</t>
  </si>
  <si>
    <t>Cebpb</t>
  </si>
  <si>
    <t>Cfb</t>
  </si>
  <si>
    <t>Cfd</t>
  </si>
  <si>
    <t>Cfh</t>
  </si>
  <si>
    <t>Cfi</t>
  </si>
  <si>
    <t>Cfp</t>
  </si>
  <si>
    <t>Chuk</t>
  </si>
  <si>
    <t>Ciita</t>
  </si>
  <si>
    <t>Cish</t>
  </si>
  <si>
    <t>Clec4a4</t>
  </si>
  <si>
    <t>Clec4e</t>
  </si>
  <si>
    <t>Clec5a</t>
  </si>
  <si>
    <t>Clu</t>
  </si>
  <si>
    <t>Cmklr1</t>
  </si>
  <si>
    <t>Cr2</t>
  </si>
  <si>
    <t>Cradd</t>
  </si>
  <si>
    <t>Crlf2</t>
  </si>
  <si>
    <t>Csf1</t>
  </si>
  <si>
    <t>Csf1r</t>
  </si>
  <si>
    <t>Csf2</t>
  </si>
  <si>
    <t>Csf2rb</t>
  </si>
  <si>
    <t>Csf3r</t>
  </si>
  <si>
    <t>Ctla4</t>
  </si>
  <si>
    <t>Ctnnb1</t>
  </si>
  <si>
    <t>Ctsc</t>
  </si>
  <si>
    <t>Ctsg</t>
  </si>
  <si>
    <t>Ctss</t>
  </si>
  <si>
    <t>Cul9</t>
  </si>
  <si>
    <t>Cx3cl1</t>
  </si>
  <si>
    <t>Cx3cr1</t>
  </si>
  <si>
    <t>Cxcl1</t>
  </si>
  <si>
    <t>Cxcl10</t>
  </si>
  <si>
    <t>Cxcl11</t>
  </si>
  <si>
    <t>Cxcl12</t>
  </si>
  <si>
    <t>Cxcl13</t>
  </si>
  <si>
    <t>Cxcl15</t>
  </si>
  <si>
    <t>Cxcl3</t>
  </si>
  <si>
    <t>Cxcl9</t>
  </si>
  <si>
    <t>Cxcr1</t>
  </si>
  <si>
    <t>Cxcr2</t>
  </si>
  <si>
    <t>Cxcr3</t>
  </si>
  <si>
    <t>Cxcr4</t>
  </si>
  <si>
    <t>Cxcr5</t>
  </si>
  <si>
    <t>Cxcr6</t>
  </si>
  <si>
    <t>Cybb</t>
  </si>
  <si>
    <t>Ddx58</t>
  </si>
  <si>
    <t>Defb1</t>
  </si>
  <si>
    <t>Defb14</t>
  </si>
  <si>
    <t>Dpp4</t>
  </si>
  <si>
    <t>Ebi3</t>
  </si>
  <si>
    <t>Emr1</t>
  </si>
  <si>
    <t>Entpd1</t>
  </si>
  <si>
    <t>Eomes</t>
  </si>
  <si>
    <t>Ets1</t>
  </si>
  <si>
    <t>Fadd</t>
  </si>
  <si>
    <t>Fas</t>
  </si>
  <si>
    <t>Fasl</t>
  </si>
  <si>
    <t>Fcamr</t>
  </si>
  <si>
    <t>Fcer1a</t>
  </si>
  <si>
    <t>Fcer1g</t>
  </si>
  <si>
    <t>Fcgr1</t>
  </si>
  <si>
    <t>Fcgr2b</t>
  </si>
  <si>
    <t>Fcgr3</t>
  </si>
  <si>
    <t>Fcgr4</t>
  </si>
  <si>
    <t>Fcgrt</t>
  </si>
  <si>
    <t>Fkbp5</t>
  </si>
  <si>
    <t>Fn1</t>
  </si>
  <si>
    <t>Folr4</t>
  </si>
  <si>
    <t>Foxp3</t>
  </si>
  <si>
    <t>Frmpd4</t>
  </si>
  <si>
    <t>Fyn</t>
  </si>
  <si>
    <t>Gata3</t>
  </si>
  <si>
    <t>Gfi1</t>
  </si>
  <si>
    <t>Gm10499</t>
  </si>
  <si>
    <t>Gp1bb</t>
  </si>
  <si>
    <t>Gpi1</t>
  </si>
  <si>
    <t>Gpr183</t>
  </si>
  <si>
    <t>Gpr44</t>
  </si>
  <si>
    <t>Gzma</t>
  </si>
  <si>
    <t>Gzmb</t>
  </si>
  <si>
    <t>H2-Aa</t>
  </si>
  <si>
    <t>H2-Ab1</t>
  </si>
  <si>
    <t>H2-DMa</t>
  </si>
  <si>
    <t>H2-DMb2</t>
  </si>
  <si>
    <t>H2-Ea-ps</t>
  </si>
  <si>
    <t>H2-Eb1</t>
  </si>
  <si>
    <t>H2-K1</t>
  </si>
  <si>
    <t>H2-Ob</t>
  </si>
  <si>
    <t>H2-Q10</t>
  </si>
  <si>
    <t>H60a</t>
  </si>
  <si>
    <t>Hamp</t>
  </si>
  <si>
    <t>Hc</t>
  </si>
  <si>
    <t>Hcst</t>
  </si>
  <si>
    <t>Hfe</t>
  </si>
  <si>
    <t>Hif1a</t>
  </si>
  <si>
    <t>Hlx</t>
  </si>
  <si>
    <t>Icam1</t>
  </si>
  <si>
    <t>Icam2</t>
  </si>
  <si>
    <t>Icam4</t>
  </si>
  <si>
    <t>Icam5</t>
  </si>
  <si>
    <t>Icos</t>
  </si>
  <si>
    <t>Icosl</t>
  </si>
  <si>
    <t>Ifi204</t>
  </si>
  <si>
    <t>Ifi35</t>
  </si>
  <si>
    <t>Ifih1</t>
  </si>
  <si>
    <t>Ifit2</t>
  </si>
  <si>
    <t>Ifitm1</t>
  </si>
  <si>
    <t>Ifna1</t>
  </si>
  <si>
    <t>Ifna2</t>
  </si>
  <si>
    <t>Ifnar1</t>
  </si>
  <si>
    <t>Ifnar2</t>
  </si>
  <si>
    <t>Ifnb1</t>
  </si>
  <si>
    <t>Ifng</t>
  </si>
  <si>
    <t>Ifngr1</t>
  </si>
  <si>
    <t>Ifngr2</t>
  </si>
  <si>
    <t>Igf2r</t>
  </si>
  <si>
    <t>Ikbkap</t>
  </si>
  <si>
    <t>Ikbkb</t>
  </si>
  <si>
    <t>Ikbke</t>
  </si>
  <si>
    <t>Ikbkg</t>
  </si>
  <si>
    <t>Ikzf1</t>
  </si>
  <si>
    <t>Ikzf2</t>
  </si>
  <si>
    <t>Ikzf3</t>
  </si>
  <si>
    <t>Ikzf4</t>
  </si>
  <si>
    <t>Il10</t>
  </si>
  <si>
    <t>Il10ra</t>
  </si>
  <si>
    <t>Il10rb</t>
  </si>
  <si>
    <t>Il11ra1</t>
  </si>
  <si>
    <t>Il12a</t>
  </si>
  <si>
    <t>Il12b</t>
  </si>
  <si>
    <t>Il12rb1</t>
  </si>
  <si>
    <t>Il12rb2</t>
  </si>
  <si>
    <t>Il13</t>
  </si>
  <si>
    <t>Il13ra1</t>
  </si>
  <si>
    <t>Il15</t>
  </si>
  <si>
    <t>Il15ra</t>
  </si>
  <si>
    <t>Il16</t>
  </si>
  <si>
    <t>Il17a</t>
  </si>
  <si>
    <t>Il17b</t>
  </si>
  <si>
    <t>Il17f</t>
  </si>
  <si>
    <t>Il17ra</t>
  </si>
  <si>
    <t>Il17rb</t>
  </si>
  <si>
    <t>Il17re</t>
  </si>
  <si>
    <t>Il18</t>
  </si>
  <si>
    <t>Il18r1</t>
  </si>
  <si>
    <t>Il18rap</t>
  </si>
  <si>
    <t>Il19</t>
  </si>
  <si>
    <t>Il1a</t>
  </si>
  <si>
    <t>Il1b</t>
  </si>
  <si>
    <t>Il1r1</t>
  </si>
  <si>
    <t>Il1r2</t>
  </si>
  <si>
    <t>Il1rap</t>
  </si>
  <si>
    <t>Il1rl1</t>
  </si>
  <si>
    <t>Il1rl2</t>
  </si>
  <si>
    <t>Il1rn</t>
  </si>
  <si>
    <t>Il2</t>
  </si>
  <si>
    <t>Il20</t>
  </si>
  <si>
    <t>Il21</t>
  </si>
  <si>
    <t>Il21r</t>
  </si>
  <si>
    <t>Il22</t>
  </si>
  <si>
    <t>Il22ra2</t>
  </si>
  <si>
    <t>Il23a</t>
  </si>
  <si>
    <t>Il23r</t>
  </si>
  <si>
    <t>Il25</t>
  </si>
  <si>
    <t>Il27</t>
  </si>
  <si>
    <t>Il27ra</t>
  </si>
  <si>
    <t>Il28a</t>
  </si>
  <si>
    <t>Il2ra</t>
  </si>
  <si>
    <t>Il2rb</t>
  </si>
  <si>
    <t>Il2rg</t>
  </si>
  <si>
    <t>Il3</t>
  </si>
  <si>
    <t>Il33</t>
  </si>
  <si>
    <t>Il4</t>
  </si>
  <si>
    <t>Il4ra</t>
  </si>
  <si>
    <t>Il5</t>
  </si>
  <si>
    <t>Il6</t>
  </si>
  <si>
    <t>Il6ra</t>
  </si>
  <si>
    <t>Il6st</t>
  </si>
  <si>
    <t>Il7</t>
  </si>
  <si>
    <t>Il7r</t>
  </si>
  <si>
    <t>Il9</t>
  </si>
  <si>
    <t>Ilf3</t>
  </si>
  <si>
    <t>Irak1</t>
  </si>
  <si>
    <t>Irak2</t>
  </si>
  <si>
    <t>Irak3</t>
  </si>
  <si>
    <t>Irak4</t>
  </si>
  <si>
    <t>Irf1</t>
  </si>
  <si>
    <t>Irf3</t>
  </si>
  <si>
    <t>Irf4</t>
  </si>
  <si>
    <t>Irf5</t>
  </si>
  <si>
    <t>Irf7</t>
  </si>
  <si>
    <t>Irf8</t>
  </si>
  <si>
    <t>Irgm1</t>
  </si>
  <si>
    <t>Itga2b</t>
  </si>
  <si>
    <t>Itga4</t>
  </si>
  <si>
    <t>Itga5</t>
  </si>
  <si>
    <t>Itga6</t>
  </si>
  <si>
    <t>Itgal</t>
  </si>
  <si>
    <t>Itgam</t>
  </si>
  <si>
    <t>Itgax</t>
  </si>
  <si>
    <t>Itgb1</t>
  </si>
  <si>
    <t>Itgb2</t>
  </si>
  <si>
    <t>Itln1</t>
  </si>
  <si>
    <t>Jak1</t>
  </si>
  <si>
    <t>Jak2</t>
  </si>
  <si>
    <t>Jak3</t>
  </si>
  <si>
    <t>Kir3dl1</t>
  </si>
  <si>
    <t>Kir3dl2</t>
  </si>
  <si>
    <t>Kit</t>
  </si>
  <si>
    <t>Klra1</t>
  </si>
  <si>
    <t>Klra21</t>
  </si>
  <si>
    <t>Klra4</t>
  </si>
  <si>
    <t>Klra5</t>
  </si>
  <si>
    <t>Klra6</t>
  </si>
  <si>
    <t>Klra7</t>
  </si>
  <si>
    <t>Klra8</t>
  </si>
  <si>
    <t>Klrb1</t>
  </si>
  <si>
    <t>Klrc1</t>
  </si>
  <si>
    <t>Klrc2</t>
  </si>
  <si>
    <t>Klrc3</t>
  </si>
  <si>
    <t>Klrd1</t>
  </si>
  <si>
    <t>Klrk1</t>
  </si>
  <si>
    <t>Lair1</t>
  </si>
  <si>
    <t>Lck</t>
  </si>
  <si>
    <t>Lcp2</t>
  </si>
  <si>
    <t>Lef1</t>
  </si>
  <si>
    <t>Lif</t>
  </si>
  <si>
    <t>Lilra5</t>
  </si>
  <si>
    <t>Lilra6</t>
  </si>
  <si>
    <t>Lilrb3</t>
  </si>
  <si>
    <t>Lilrb4</t>
  </si>
  <si>
    <t>Litaf</t>
  </si>
  <si>
    <t>Lta</t>
  </si>
  <si>
    <t>Ltb</t>
  </si>
  <si>
    <t>Ltb4r1</t>
  </si>
  <si>
    <t>Ltb4r2</t>
  </si>
  <si>
    <t>Ltbr</t>
  </si>
  <si>
    <t>Ltf</t>
  </si>
  <si>
    <t>Ly86</t>
  </si>
  <si>
    <t>Ly96</t>
  </si>
  <si>
    <t>Maf</t>
  </si>
  <si>
    <t>Map4k1</t>
  </si>
  <si>
    <t>Map4k2</t>
  </si>
  <si>
    <t>Map4k4</t>
  </si>
  <si>
    <t>Mapk1</t>
  </si>
  <si>
    <t>Mapk11</t>
  </si>
  <si>
    <t>Mapk14</t>
  </si>
  <si>
    <t>Mapkapk2</t>
  </si>
  <si>
    <t>Marco</t>
  </si>
  <si>
    <t>Masp1</t>
  </si>
  <si>
    <t>Masp2</t>
  </si>
  <si>
    <t>Mbl2</t>
  </si>
  <si>
    <t>Mbp</t>
  </si>
  <si>
    <t>Mif</t>
  </si>
  <si>
    <t>Mme</t>
  </si>
  <si>
    <t>Mr1</t>
  </si>
  <si>
    <t>Ms4a1</t>
  </si>
  <si>
    <t>Msr1</t>
  </si>
  <si>
    <t>Muc1</t>
  </si>
  <si>
    <t>Mx1</t>
  </si>
  <si>
    <t>Myd88</t>
  </si>
  <si>
    <t>Ncam1</t>
  </si>
  <si>
    <t>Ncf4</t>
  </si>
  <si>
    <t>Nfatc1</t>
  </si>
  <si>
    <t>Nfatc2</t>
  </si>
  <si>
    <t>Nfatc3</t>
  </si>
  <si>
    <t>Nfil3</t>
  </si>
  <si>
    <t>Nfkb1</t>
  </si>
  <si>
    <t>Nfkb2</t>
  </si>
  <si>
    <t>Nfkbia</t>
  </si>
  <si>
    <t>Nfkbiz</t>
  </si>
  <si>
    <t>Nod2</t>
  </si>
  <si>
    <t>Nos2</t>
  </si>
  <si>
    <t>Notch1</t>
  </si>
  <si>
    <t>Notch2</t>
  </si>
  <si>
    <t>Nox1</t>
  </si>
  <si>
    <t>Nox3</t>
  </si>
  <si>
    <t>Nox4</t>
  </si>
  <si>
    <t>Npc1</t>
  </si>
  <si>
    <t>Nt5e</t>
  </si>
  <si>
    <t>Pax5</t>
  </si>
  <si>
    <t>Pdcd1</t>
  </si>
  <si>
    <t>Pdcd1lg2</t>
  </si>
  <si>
    <t>Pdcd2</t>
  </si>
  <si>
    <t>Pdgfb</t>
  </si>
  <si>
    <t>Pdgfrb</t>
  </si>
  <si>
    <t>Pecam1</t>
  </si>
  <si>
    <t>Phlpp1</t>
  </si>
  <si>
    <t>Phlpp2</t>
  </si>
  <si>
    <t>Pigr</t>
  </si>
  <si>
    <t>Pla2g2a</t>
  </si>
  <si>
    <t>Pla2g2e</t>
  </si>
  <si>
    <t>Plau</t>
  </si>
  <si>
    <t>Plaur</t>
  </si>
  <si>
    <t>Pml</t>
  </si>
  <si>
    <t>Pou2f2</t>
  </si>
  <si>
    <t>Pparg</t>
  </si>
  <si>
    <t>Ppbp</t>
  </si>
  <si>
    <t>Prdm1</t>
  </si>
  <si>
    <t>Prf1</t>
  </si>
  <si>
    <t>Prim1</t>
  </si>
  <si>
    <t>Prkcd</t>
  </si>
  <si>
    <t>Psmb10</t>
  </si>
  <si>
    <t>Psmb11</t>
  </si>
  <si>
    <t>Psmb5</t>
  </si>
  <si>
    <t>Psmb7</t>
  </si>
  <si>
    <t>Psmb9</t>
  </si>
  <si>
    <t>Psmc2</t>
  </si>
  <si>
    <t>Psmd7</t>
  </si>
  <si>
    <t>Ptafr</t>
  </si>
  <si>
    <t>Ptger4</t>
  </si>
  <si>
    <t>Ptgs2</t>
  </si>
  <si>
    <t>Ptk2</t>
  </si>
  <si>
    <t>Ptpn2</t>
  </si>
  <si>
    <t>Ptpn22</t>
  </si>
  <si>
    <t>Ptpn6</t>
  </si>
  <si>
    <t>Ptprc</t>
  </si>
  <si>
    <t>Rae1</t>
  </si>
  <si>
    <t>Rag1</t>
  </si>
  <si>
    <t>Rag2</t>
  </si>
  <si>
    <t>Rela</t>
  </si>
  <si>
    <t>Relb</t>
  </si>
  <si>
    <t>Rorc</t>
  </si>
  <si>
    <t>Runx1</t>
  </si>
  <si>
    <t>Runx3</t>
  </si>
  <si>
    <t>S100a8</t>
  </si>
  <si>
    <t>S100a9</t>
  </si>
  <si>
    <t>Sele</t>
  </si>
  <si>
    <t>Sell</t>
  </si>
  <si>
    <t>Selplg</t>
  </si>
  <si>
    <t>Serping1</t>
  </si>
  <si>
    <t>Sh2d1a</t>
  </si>
  <si>
    <t>Sigirr</t>
  </si>
  <si>
    <t>Ski</t>
  </si>
  <si>
    <t>Slamf1</t>
  </si>
  <si>
    <t>Slamf7</t>
  </si>
  <si>
    <t>Smad3</t>
  </si>
  <si>
    <t>Smad5</t>
  </si>
  <si>
    <t>Socs1</t>
  </si>
  <si>
    <t>Socs3</t>
  </si>
  <si>
    <t>Spn</t>
  </si>
  <si>
    <t>Src</t>
  </si>
  <si>
    <t>Stat1</t>
  </si>
  <si>
    <t>Stat2</t>
  </si>
  <si>
    <t>Stat3</t>
  </si>
  <si>
    <t>Stat4</t>
  </si>
  <si>
    <t>Stat5a</t>
  </si>
  <si>
    <t>Stat5b</t>
  </si>
  <si>
    <t>Stat6</t>
  </si>
  <si>
    <t>Syk</t>
  </si>
  <si>
    <t>Tagap</t>
  </si>
  <si>
    <t>Tal1</t>
  </si>
  <si>
    <t>Tap1</t>
  </si>
  <si>
    <t>Tapbp</t>
  </si>
  <si>
    <t>Tbk1</t>
  </si>
  <si>
    <t>Tbx21</t>
  </si>
  <si>
    <t>Tcf4</t>
  </si>
  <si>
    <t>Tcf7</t>
  </si>
  <si>
    <t>Tfrc</t>
  </si>
  <si>
    <t>Tgfb1</t>
  </si>
  <si>
    <t>Tgfb2</t>
  </si>
  <si>
    <t>Tgfb3</t>
  </si>
  <si>
    <t>Tgfbi</t>
  </si>
  <si>
    <t>Tgfbr1</t>
  </si>
  <si>
    <t>Tgfbr2</t>
  </si>
  <si>
    <t>Thy1</t>
  </si>
  <si>
    <t>Tigit</t>
  </si>
  <si>
    <t>Tirap</t>
  </si>
  <si>
    <t>Tlr1</t>
  </si>
  <si>
    <t>Tlr2</t>
  </si>
  <si>
    <t>Tlr3</t>
  </si>
  <si>
    <t>Tlr4</t>
  </si>
  <si>
    <t>Tlr5</t>
  </si>
  <si>
    <t>Tlr8</t>
  </si>
  <si>
    <t>Tlr9</t>
  </si>
  <si>
    <t>Tmem173</t>
  </si>
  <si>
    <t>Tnf</t>
  </si>
  <si>
    <t>Tnfaip3</t>
  </si>
  <si>
    <t>Tnfaip6</t>
  </si>
  <si>
    <t>Tnfrsf11a</t>
  </si>
  <si>
    <t>Tnfrsf13b</t>
  </si>
  <si>
    <t>Tnfrsf13c</t>
  </si>
  <si>
    <t>Tnfrsf14</t>
  </si>
  <si>
    <t>Tnfrsf17</t>
  </si>
  <si>
    <t>Tnfrsf1b</t>
  </si>
  <si>
    <t>Tnfrsf4</t>
  </si>
  <si>
    <t>Tnfrsf8</t>
  </si>
  <si>
    <t>Tnfrsf9</t>
  </si>
  <si>
    <t>Tnfsf10</t>
  </si>
  <si>
    <t>Tnfsf11</t>
  </si>
  <si>
    <t>Tnfsf12</t>
  </si>
  <si>
    <t>Tnfsf13b</t>
  </si>
  <si>
    <t>Tnfsf14</t>
  </si>
  <si>
    <t>Tnfsf15</t>
  </si>
  <si>
    <t>Tnfsf18</t>
  </si>
  <si>
    <t>Tnfsf8</t>
  </si>
  <si>
    <t>Tollip</t>
  </si>
  <si>
    <t>Traf1</t>
  </si>
  <si>
    <t>Traf2</t>
  </si>
  <si>
    <t>Traf3</t>
  </si>
  <si>
    <t>Traf4</t>
  </si>
  <si>
    <t>Traf5</t>
  </si>
  <si>
    <t>Traf6</t>
  </si>
  <si>
    <t>Trem1</t>
  </si>
  <si>
    <t>Trem2</t>
  </si>
  <si>
    <t>Trp53</t>
  </si>
  <si>
    <t>Tslp</t>
  </si>
  <si>
    <t>Tyk2</t>
  </si>
  <si>
    <t>Tyrobp</t>
  </si>
  <si>
    <t>Ube2l3</t>
  </si>
  <si>
    <t>Vcam1</t>
  </si>
  <si>
    <t>Vtn</t>
  </si>
  <si>
    <t>Xbp1</t>
  </si>
  <si>
    <t>Xcl1</t>
  </si>
  <si>
    <t>Xcr1</t>
  </si>
  <si>
    <t>Zap70</t>
  </si>
  <si>
    <t>Zbtb7b</t>
  </si>
  <si>
    <t>Zeb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"/>
  </numFmts>
  <fonts count="2" x14ac:knownFonts="1"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64" fontId="0" fillId="0" borderId="0" xfId="0" applyNumberFormat="1"/>
    <xf numFmtId="164" fontId="1" fillId="0" borderId="0" xfId="0" applyNumberFormat="1" applyFont="1"/>
  </cellXfs>
  <cellStyles count="1">
    <cellStyle name="Standard" xfId="0" builtinId="0"/>
  </cellStyles>
  <dxfs count="16"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/>
        <i val="0"/>
        <sz val="10"/>
        <color rgb="FF000000"/>
      </font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/>
        <i val="0"/>
        <sz val="10"/>
        <color rgb="FF000000"/>
      </font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/>
        <i val="0"/>
        <sz val="10"/>
        <color rgb="FF000000"/>
      </font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8"/>
  <sheetViews>
    <sheetView zoomScale="80" zoomScaleNormal="80" workbookViewId="0">
      <selection activeCell="E520" sqref="E520"/>
    </sheetView>
  </sheetViews>
  <sheetFormatPr baseColWidth="10" defaultColWidth="9.140625" defaultRowHeight="12.75" x14ac:dyDescent="0.2"/>
  <cols>
    <col min="1" max="1" width="11.5703125" style="1"/>
    <col min="2" max="2" width="17.140625" style="2" customWidth="1"/>
    <col min="3" max="3" width="11.5703125"/>
    <col min="4" max="4" width="14.85546875" customWidth="1"/>
    <col min="5" max="1025" width="11.5703125"/>
  </cols>
  <sheetData>
    <row r="1" spans="1:7" s="1" customFormat="1" x14ac:dyDescent="0.2">
      <c r="B1" s="3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spans="1:7" x14ac:dyDescent="0.2">
      <c r="A2" s="1" t="str">
        <f>T2_adp1_vs_combi!A2</f>
        <v>Abcb10</v>
      </c>
      <c r="B2" s="2" t="str">
        <f>T2_adp1_vs_combi!F2</f>
        <v>n.s.</v>
      </c>
      <c r="C2" t="str">
        <f>T2_adp1_vs_mv!F2</f>
        <v>n.s.</v>
      </c>
      <c r="D2" t="str">
        <f>T2mock_vs_adp1!F2</f>
        <v>n.s.</v>
      </c>
      <c r="E2" t="str">
        <f>T2_mock_vs_combi!F2</f>
        <v>n.s.</v>
      </c>
      <c r="F2" t="str">
        <f>T2_mock_vs_mv!F2</f>
        <v>n.s.</v>
      </c>
      <c r="G2" t="str">
        <f>T2_mv_vs_combi!F2</f>
        <v>n.s.</v>
      </c>
    </row>
    <row r="3" spans="1:7" x14ac:dyDescent="0.2">
      <c r="A3" s="1" t="str">
        <f>T2_adp1_vs_combi!A3</f>
        <v>Abcb1a</v>
      </c>
      <c r="B3" s="2" t="str">
        <f>T2_adp1_vs_combi!F3</f>
        <v>n.s.</v>
      </c>
      <c r="C3" t="str">
        <f>T2_adp1_vs_mv!F3</f>
        <v>n.s.</v>
      </c>
      <c r="D3" t="str">
        <f>T2mock_vs_adp1!F3</f>
        <v>n.s.</v>
      </c>
      <c r="E3" t="str">
        <f>T2_mock_vs_combi!F3</f>
        <v>n.s.</v>
      </c>
      <c r="F3" t="str">
        <f>T2_mock_vs_mv!F3</f>
        <v>n.s.</v>
      </c>
      <c r="G3" t="str">
        <f>T2_mv_vs_combi!F3</f>
        <v>n.s.</v>
      </c>
    </row>
    <row r="4" spans="1:7" x14ac:dyDescent="0.2">
      <c r="A4" s="1" t="str">
        <f>T2_adp1_vs_combi!A4</f>
        <v>Abcf1</v>
      </c>
      <c r="B4" s="2" t="str">
        <f>T2_adp1_vs_combi!F4</f>
        <v>n.s.</v>
      </c>
      <c r="C4" t="str">
        <f>T2_adp1_vs_mv!F4</f>
        <v>n.s.</v>
      </c>
      <c r="D4" t="str">
        <f>T2mock_vs_adp1!F4</f>
        <v>n.s.</v>
      </c>
      <c r="E4" t="str">
        <f>T2_mock_vs_combi!F4</f>
        <v>n.s.</v>
      </c>
      <c r="F4" t="str">
        <f>T2_mock_vs_mv!F4</f>
        <v>n.s.</v>
      </c>
      <c r="G4" t="str">
        <f>T2_mv_vs_combi!F4</f>
        <v>n.s.</v>
      </c>
    </row>
    <row r="5" spans="1:7" x14ac:dyDescent="0.2">
      <c r="A5" s="1" t="str">
        <f>T2_adp1_vs_combi!A5</f>
        <v>Abl1</v>
      </c>
      <c r="B5" s="2" t="str">
        <f>T2_adp1_vs_combi!F5</f>
        <v>n.s.</v>
      </c>
      <c r="C5" t="str">
        <f>T2_adp1_vs_mv!F5</f>
        <v>n.s.</v>
      </c>
      <c r="D5" t="str">
        <f>T2mock_vs_adp1!F5</f>
        <v>n.s.</v>
      </c>
      <c r="E5" t="str">
        <f>T2_mock_vs_combi!F5</f>
        <v>n.s.</v>
      </c>
      <c r="F5" t="str">
        <f>T2_mock_vs_mv!F5</f>
        <v>n.s.</v>
      </c>
      <c r="G5" t="str">
        <f>T2_mv_vs_combi!F5</f>
        <v>n.s.</v>
      </c>
    </row>
    <row r="6" spans="1:7" x14ac:dyDescent="0.2">
      <c r="A6" s="1" t="str">
        <f>T2_adp1_vs_combi!A6</f>
        <v>Adal</v>
      </c>
      <c r="B6" s="2" t="str">
        <f>T2_adp1_vs_combi!F6</f>
        <v>n.s.</v>
      </c>
      <c r="C6" t="str">
        <f>T2_adp1_vs_mv!F6</f>
        <v>n.s.</v>
      </c>
      <c r="D6" t="str">
        <f>T2mock_vs_adp1!F6</f>
        <v>n.s.</v>
      </c>
      <c r="E6" t="str">
        <f>T2_mock_vs_combi!F6</f>
        <v>n.s.</v>
      </c>
      <c r="F6" t="str">
        <f>T2_mock_vs_mv!F6</f>
        <v>n.s.</v>
      </c>
      <c r="G6" t="str">
        <f>T2_mv_vs_combi!F6</f>
        <v>n.s.</v>
      </c>
    </row>
    <row r="7" spans="1:7" x14ac:dyDescent="0.2">
      <c r="A7" s="1" t="str">
        <f>T2_adp1_vs_combi!A7</f>
        <v>Ahr</v>
      </c>
      <c r="B7" s="2" t="str">
        <f>T2_adp1_vs_combi!F7</f>
        <v>n.s.</v>
      </c>
      <c r="C7" t="str">
        <f>T2_adp1_vs_mv!F7</f>
        <v>n.s.</v>
      </c>
      <c r="D7" t="str">
        <f>T2mock_vs_adp1!F7</f>
        <v>n.s.</v>
      </c>
      <c r="E7" t="str">
        <f>T2_mock_vs_combi!F7</f>
        <v>n.s.</v>
      </c>
      <c r="F7" t="str">
        <f>T2_mock_vs_mv!F7</f>
        <v>n.s.</v>
      </c>
      <c r="G7" t="str">
        <f>T2_mv_vs_combi!F7</f>
        <v>n.s.</v>
      </c>
    </row>
    <row r="8" spans="1:7" x14ac:dyDescent="0.2">
      <c r="A8" s="1" t="str">
        <f>T2_adp1_vs_combi!A8</f>
        <v>Aicda</v>
      </c>
      <c r="B8" s="2" t="str">
        <f>T2_adp1_vs_combi!F8</f>
        <v>n.s.</v>
      </c>
      <c r="C8" t="str">
        <f>T2_adp1_vs_mv!F8</f>
        <v>n.s.</v>
      </c>
      <c r="D8" t="str">
        <f>T2mock_vs_adp1!F8</f>
        <v>n.s.</v>
      </c>
      <c r="E8" t="str">
        <f>T2_mock_vs_combi!F8</f>
        <v>n.s.</v>
      </c>
      <c r="F8" t="str">
        <f>T2_mock_vs_mv!F8</f>
        <v>n.s.</v>
      </c>
      <c r="G8" t="str">
        <f>T2_mv_vs_combi!F8</f>
        <v>n.s.</v>
      </c>
    </row>
    <row r="9" spans="1:7" x14ac:dyDescent="0.2">
      <c r="A9" s="1" t="str">
        <f>T2_adp1_vs_combi!A9</f>
        <v>Aire</v>
      </c>
      <c r="B9" s="2" t="str">
        <f>T2_adp1_vs_combi!F9</f>
        <v>n.s.</v>
      </c>
      <c r="C9" t="str">
        <f>T2_adp1_vs_mv!F9</f>
        <v>n.s.</v>
      </c>
      <c r="D9" t="str">
        <f>T2mock_vs_adp1!F9</f>
        <v>n.s.</v>
      </c>
      <c r="E9" t="str">
        <f>T2_mock_vs_combi!F9</f>
        <v>n.s.</v>
      </c>
      <c r="F9" t="str">
        <f>T2_mock_vs_mv!F9</f>
        <v>n.s.</v>
      </c>
      <c r="G9" t="str">
        <f>T2_mv_vs_combi!F9</f>
        <v>n.s.</v>
      </c>
    </row>
    <row r="10" spans="1:7" x14ac:dyDescent="0.2">
      <c r="A10" s="1" t="str">
        <f>T2_adp1_vs_combi!A10</f>
        <v>App</v>
      </c>
      <c r="B10" s="2" t="str">
        <f>T2_adp1_vs_combi!F10</f>
        <v>n.s.</v>
      </c>
      <c r="C10" t="str">
        <f>T2_adp1_vs_mv!F10</f>
        <v>n.s.</v>
      </c>
      <c r="D10" t="str">
        <f>T2mock_vs_adp1!F10</f>
        <v>n.s.</v>
      </c>
      <c r="E10" t="str">
        <f>T2_mock_vs_combi!F10</f>
        <v>n.s.</v>
      </c>
      <c r="F10" t="str">
        <f>T2_mock_vs_mv!F10</f>
        <v>n.s.</v>
      </c>
      <c r="G10" t="str">
        <f>T2_mv_vs_combi!F10</f>
        <v>n.s.</v>
      </c>
    </row>
    <row r="11" spans="1:7" x14ac:dyDescent="0.2">
      <c r="A11" s="1" t="str">
        <f>T2_adp1_vs_combi!A11</f>
        <v>Arhgdib</v>
      </c>
      <c r="B11" s="2" t="str">
        <f>T2_adp1_vs_combi!F11</f>
        <v>n.s.</v>
      </c>
      <c r="C11" t="str">
        <f>T2_adp1_vs_mv!F11</f>
        <v>n.s.</v>
      </c>
      <c r="D11" t="str">
        <f>T2mock_vs_adp1!F11</f>
        <v>n.s.</v>
      </c>
      <c r="E11" t="str">
        <f>T2_mock_vs_combi!F11</f>
        <v>n.s.</v>
      </c>
      <c r="F11" t="str">
        <f>T2_mock_vs_mv!F11</f>
        <v>n.s.</v>
      </c>
      <c r="G11" t="str">
        <f>T2_mv_vs_combi!F11</f>
        <v>n.s.</v>
      </c>
    </row>
    <row r="12" spans="1:7" x14ac:dyDescent="0.2">
      <c r="A12" s="1" t="str">
        <f>T2_adp1_vs_combi!A12</f>
        <v>Atg16l1</v>
      </c>
      <c r="B12" s="2" t="str">
        <f>T2_adp1_vs_combi!F12</f>
        <v>n.s.</v>
      </c>
      <c r="C12" t="str">
        <f>T2_adp1_vs_mv!F12</f>
        <v>n.s.</v>
      </c>
      <c r="D12" t="str">
        <f>T2mock_vs_adp1!F12</f>
        <v>n.s.</v>
      </c>
      <c r="E12" t="str">
        <f>T2_mock_vs_combi!F12</f>
        <v>n.s.</v>
      </c>
      <c r="F12" t="str">
        <f>T2_mock_vs_mv!F12</f>
        <v>n.s.</v>
      </c>
      <c r="G12" t="str">
        <f>T2_mv_vs_combi!F12</f>
        <v>n.s.</v>
      </c>
    </row>
    <row r="13" spans="1:7" x14ac:dyDescent="0.2">
      <c r="A13" s="1" t="str">
        <f>T2_adp1_vs_combi!A13</f>
        <v>Atm</v>
      </c>
      <c r="B13" s="2" t="str">
        <f>T2_adp1_vs_combi!F13</f>
        <v>n.s.</v>
      </c>
      <c r="C13" t="str">
        <f>T2_adp1_vs_mv!F13</f>
        <v>n.s.</v>
      </c>
      <c r="D13" t="str">
        <f>T2mock_vs_adp1!F13</f>
        <v>n.s.</v>
      </c>
      <c r="E13" t="str">
        <f>T2_mock_vs_combi!F13</f>
        <v>n.s.</v>
      </c>
      <c r="F13" t="str">
        <f>T2_mock_vs_mv!F13</f>
        <v>n.s.</v>
      </c>
      <c r="G13" t="str">
        <f>T2_mv_vs_combi!F13</f>
        <v>n.s.</v>
      </c>
    </row>
    <row r="14" spans="1:7" x14ac:dyDescent="0.2">
      <c r="A14" s="1" t="str">
        <f>T2_adp1_vs_combi!A14</f>
        <v>B2m</v>
      </c>
      <c r="B14" s="2" t="str">
        <f>T2_adp1_vs_combi!F14</f>
        <v>n.s.</v>
      </c>
      <c r="C14" t="str">
        <f>T2_adp1_vs_mv!F14</f>
        <v>n.s.</v>
      </c>
      <c r="D14" t="str">
        <f>T2mock_vs_adp1!F14</f>
        <v>n.s.</v>
      </c>
      <c r="E14" t="str">
        <f>T2_mock_vs_combi!F14</f>
        <v>n.s.</v>
      </c>
      <c r="F14" t="str">
        <f>T2_mock_vs_mv!F14</f>
        <v>n.s.</v>
      </c>
      <c r="G14" t="str">
        <f>T2_mv_vs_combi!F14</f>
        <v>n.s.</v>
      </c>
    </row>
    <row r="15" spans="1:7" x14ac:dyDescent="0.2">
      <c r="A15" s="1" t="str">
        <f>T2_adp1_vs_combi!A15</f>
        <v>Batf</v>
      </c>
      <c r="B15" s="2" t="str">
        <f>T2_adp1_vs_combi!F15</f>
        <v>n.s.</v>
      </c>
      <c r="C15" t="str">
        <f>T2_adp1_vs_mv!F15</f>
        <v>n.s.</v>
      </c>
      <c r="D15">
        <f>T2mock_vs_adp1!F15</f>
        <v>3.5411312670824001E-2</v>
      </c>
      <c r="E15" t="str">
        <f>T2_mock_vs_combi!F15</f>
        <v>n.s.</v>
      </c>
      <c r="F15" t="str">
        <f>T2_mock_vs_mv!F15</f>
        <v>n.s.</v>
      </c>
      <c r="G15" t="str">
        <f>T2_mv_vs_combi!F15</f>
        <v>n.s.</v>
      </c>
    </row>
    <row r="16" spans="1:7" x14ac:dyDescent="0.2">
      <c r="A16" s="1" t="str">
        <f>T2_adp1_vs_combi!A16</f>
        <v>Batf3</v>
      </c>
      <c r="B16" s="2" t="str">
        <f>T2_adp1_vs_combi!F16</f>
        <v>n.s.</v>
      </c>
      <c r="C16" t="str">
        <f>T2_adp1_vs_mv!F16</f>
        <v>n.s.</v>
      </c>
      <c r="D16" t="str">
        <f>T2mock_vs_adp1!F16</f>
        <v>n.s.</v>
      </c>
      <c r="E16" t="str">
        <f>T2_mock_vs_combi!F16</f>
        <v>n.s.</v>
      </c>
      <c r="F16" t="str">
        <f>T2_mock_vs_mv!F16</f>
        <v>n.s.</v>
      </c>
      <c r="G16" t="str">
        <f>T2_mv_vs_combi!F16</f>
        <v>n.s.</v>
      </c>
    </row>
    <row r="17" spans="1:7" x14ac:dyDescent="0.2">
      <c r="A17" s="1" t="str">
        <f>T2_adp1_vs_combi!A17</f>
        <v>Bax</v>
      </c>
      <c r="B17" s="2" t="str">
        <f>T2_adp1_vs_combi!F17</f>
        <v>n.s.</v>
      </c>
      <c r="C17" t="str">
        <f>T2_adp1_vs_mv!F17</f>
        <v>n.s.</v>
      </c>
      <c r="D17" t="str">
        <f>T2mock_vs_adp1!F17</f>
        <v>n.s.</v>
      </c>
      <c r="E17" t="str">
        <f>T2_mock_vs_combi!F17</f>
        <v>n.s.</v>
      </c>
      <c r="F17" t="str">
        <f>T2_mock_vs_mv!F17</f>
        <v>n.s.</v>
      </c>
      <c r="G17" t="str">
        <f>T2_mv_vs_combi!F17</f>
        <v>n.s.</v>
      </c>
    </row>
    <row r="18" spans="1:7" x14ac:dyDescent="0.2">
      <c r="A18" s="1" t="str">
        <f>T2_adp1_vs_combi!A18</f>
        <v>Bcap31</v>
      </c>
      <c r="B18" s="2" t="str">
        <f>T2_adp1_vs_combi!F18</f>
        <v>n.s.</v>
      </c>
      <c r="C18" t="str">
        <f>T2_adp1_vs_mv!F18</f>
        <v>n.s.</v>
      </c>
      <c r="D18" t="str">
        <f>T2mock_vs_adp1!F18</f>
        <v>n.s.</v>
      </c>
      <c r="E18" t="str">
        <f>T2_mock_vs_combi!F18</f>
        <v>n.s.</v>
      </c>
      <c r="F18" t="str">
        <f>T2_mock_vs_mv!F18</f>
        <v>n.s.</v>
      </c>
      <c r="G18" t="str">
        <f>T2_mv_vs_combi!F18</f>
        <v>n.s.</v>
      </c>
    </row>
    <row r="19" spans="1:7" x14ac:dyDescent="0.2">
      <c r="A19" s="1" t="str">
        <f>T2_adp1_vs_combi!A19</f>
        <v>Bcl2</v>
      </c>
      <c r="B19" s="2" t="str">
        <f>T2_adp1_vs_combi!F19</f>
        <v>n.s.</v>
      </c>
      <c r="C19" t="str">
        <f>T2_adp1_vs_mv!F19</f>
        <v>n.s.</v>
      </c>
      <c r="D19" t="str">
        <f>T2mock_vs_adp1!F19</f>
        <v>n.s.</v>
      </c>
      <c r="E19" t="str">
        <f>T2_mock_vs_combi!F19</f>
        <v>n.s.</v>
      </c>
      <c r="F19" t="str">
        <f>T2_mock_vs_mv!F19</f>
        <v>n.s.</v>
      </c>
      <c r="G19" t="str">
        <f>T2_mv_vs_combi!F19</f>
        <v>n.s.</v>
      </c>
    </row>
    <row r="20" spans="1:7" x14ac:dyDescent="0.2">
      <c r="A20" s="1" t="str">
        <f>T2_adp1_vs_combi!A20</f>
        <v>Bcl3</v>
      </c>
      <c r="B20" s="2" t="str">
        <f>T2_adp1_vs_combi!F20</f>
        <v>n.s.</v>
      </c>
      <c r="C20" t="str">
        <f>T2_adp1_vs_mv!F20</f>
        <v>n.s.</v>
      </c>
      <c r="D20" t="str">
        <f>T2mock_vs_adp1!F20</f>
        <v>n.s.</v>
      </c>
      <c r="E20" t="str">
        <f>T2_mock_vs_combi!F20</f>
        <v>n.s.</v>
      </c>
      <c r="F20" t="str">
        <f>T2_mock_vs_mv!F20</f>
        <v>n.s.</v>
      </c>
      <c r="G20" t="str">
        <f>T2_mv_vs_combi!F20</f>
        <v>n.s.</v>
      </c>
    </row>
    <row r="21" spans="1:7" x14ac:dyDescent="0.2">
      <c r="A21" s="1" t="str">
        <f>T2_adp1_vs_combi!A21</f>
        <v>Bcl6</v>
      </c>
      <c r="B21" s="2" t="str">
        <f>T2_adp1_vs_combi!F21</f>
        <v>n.s.</v>
      </c>
      <c r="C21" t="str">
        <f>T2_adp1_vs_mv!F21</f>
        <v>n.s.</v>
      </c>
      <c r="D21" t="str">
        <f>T2mock_vs_adp1!F21</f>
        <v>n.s.</v>
      </c>
      <c r="E21" t="str">
        <f>T2_mock_vs_combi!F21</f>
        <v>n.s.</v>
      </c>
      <c r="F21" t="str">
        <f>T2_mock_vs_mv!F21</f>
        <v>n.s.</v>
      </c>
      <c r="G21" t="str">
        <f>T2_mv_vs_combi!F21</f>
        <v>n.s.</v>
      </c>
    </row>
    <row r="22" spans="1:7" x14ac:dyDescent="0.2">
      <c r="A22" s="1" t="str">
        <f>T2_adp1_vs_combi!A22</f>
        <v>Bid</v>
      </c>
      <c r="B22" s="2" t="str">
        <f>T2_adp1_vs_combi!F22</f>
        <v>n.s.</v>
      </c>
      <c r="C22" t="str">
        <f>T2_adp1_vs_mv!F22</f>
        <v>n.s.</v>
      </c>
      <c r="D22" t="str">
        <f>T2mock_vs_adp1!F22</f>
        <v>n.s.</v>
      </c>
      <c r="E22" t="str">
        <f>T2_mock_vs_combi!F22</f>
        <v>n.s.</v>
      </c>
      <c r="F22" t="str">
        <f>T2_mock_vs_mv!F22</f>
        <v>n.s.</v>
      </c>
      <c r="G22" t="str">
        <f>T2_mv_vs_combi!F22</f>
        <v>n.s.</v>
      </c>
    </row>
    <row r="23" spans="1:7" x14ac:dyDescent="0.2">
      <c r="A23" s="1" t="str">
        <f>T2_adp1_vs_combi!A23</f>
        <v>Blnk</v>
      </c>
      <c r="B23" s="2" t="str">
        <f>T2_adp1_vs_combi!F23</f>
        <v>n.s.</v>
      </c>
      <c r="C23" t="str">
        <f>T2_adp1_vs_mv!F23</f>
        <v>n.s.</v>
      </c>
      <c r="D23" t="str">
        <f>T2mock_vs_adp1!F23</f>
        <v>n.s.</v>
      </c>
      <c r="E23" t="str">
        <f>T2_mock_vs_combi!F23</f>
        <v>n.s.</v>
      </c>
      <c r="F23" t="str">
        <f>T2_mock_vs_mv!F23</f>
        <v>n.s.</v>
      </c>
      <c r="G23" t="str">
        <f>T2_mv_vs_combi!F23</f>
        <v>n.s.</v>
      </c>
    </row>
    <row r="24" spans="1:7" x14ac:dyDescent="0.2">
      <c r="A24" s="1" t="str">
        <f>T2_adp1_vs_combi!A24</f>
        <v>Bst1</v>
      </c>
      <c r="B24" s="2" t="str">
        <f>T2_adp1_vs_combi!F24</f>
        <v>n.s.</v>
      </c>
      <c r="C24" t="str">
        <f>T2_adp1_vs_mv!F24</f>
        <v>n.s.</v>
      </c>
      <c r="D24" t="str">
        <f>T2mock_vs_adp1!F24</f>
        <v>n.s.</v>
      </c>
      <c r="E24" t="str">
        <f>T2_mock_vs_combi!F24</f>
        <v>n.s.</v>
      </c>
      <c r="F24" t="str">
        <f>T2_mock_vs_mv!F24</f>
        <v>n.s.</v>
      </c>
      <c r="G24" t="str">
        <f>T2_mv_vs_combi!F24</f>
        <v>n.s.</v>
      </c>
    </row>
    <row r="25" spans="1:7" x14ac:dyDescent="0.2">
      <c r="A25" s="1" t="str">
        <f>T2_adp1_vs_combi!A25</f>
        <v>Bst2</v>
      </c>
      <c r="B25" s="2" t="str">
        <f>T2_adp1_vs_combi!F25</f>
        <v>n.s.</v>
      </c>
      <c r="C25" t="str">
        <f>T2_adp1_vs_mv!F25</f>
        <v>n.s.</v>
      </c>
      <c r="D25" t="str">
        <f>T2mock_vs_adp1!F25</f>
        <v>n.s.</v>
      </c>
      <c r="E25" t="str">
        <f>T2_mock_vs_combi!F25</f>
        <v>n.s.</v>
      </c>
      <c r="F25" t="str">
        <f>T2_mock_vs_mv!F25</f>
        <v>n.s.</v>
      </c>
      <c r="G25" t="str">
        <f>T2_mv_vs_combi!F25</f>
        <v>n.s.</v>
      </c>
    </row>
    <row r="26" spans="1:7" x14ac:dyDescent="0.2">
      <c r="A26" s="1" t="str">
        <f>T2_adp1_vs_combi!A26</f>
        <v>Btk</v>
      </c>
      <c r="B26" s="2" t="str">
        <f>T2_adp1_vs_combi!F26</f>
        <v>n.s.</v>
      </c>
      <c r="C26" t="str">
        <f>T2_adp1_vs_mv!F26</f>
        <v>n.s.</v>
      </c>
      <c r="D26" t="str">
        <f>T2mock_vs_adp1!F26</f>
        <v>n.s.</v>
      </c>
      <c r="E26" t="str">
        <f>T2_mock_vs_combi!F26</f>
        <v>n.s.</v>
      </c>
      <c r="F26" t="str">
        <f>T2_mock_vs_mv!F26</f>
        <v>n.s.</v>
      </c>
      <c r="G26" t="str">
        <f>T2_mv_vs_combi!F26</f>
        <v>n.s.</v>
      </c>
    </row>
    <row r="27" spans="1:7" x14ac:dyDescent="0.2">
      <c r="A27" s="1" t="str">
        <f>T2_adp1_vs_combi!A27</f>
        <v>Btla</v>
      </c>
      <c r="B27" s="2" t="str">
        <f>T2_adp1_vs_combi!F27</f>
        <v>n.s.</v>
      </c>
      <c r="C27" t="str">
        <f>T2_adp1_vs_mv!F27</f>
        <v>n.s.</v>
      </c>
      <c r="D27" t="str">
        <f>T2mock_vs_adp1!F27</f>
        <v>n.s.</v>
      </c>
      <c r="E27" t="str">
        <f>T2_mock_vs_combi!F27</f>
        <v>n.s.</v>
      </c>
      <c r="F27" t="str">
        <f>T2_mock_vs_mv!F27</f>
        <v>n.s.</v>
      </c>
      <c r="G27" t="str">
        <f>T2_mv_vs_combi!F27</f>
        <v>n.s.</v>
      </c>
    </row>
    <row r="28" spans="1:7" x14ac:dyDescent="0.2">
      <c r="A28" s="1" t="str">
        <f>T2_adp1_vs_combi!A28</f>
        <v>Btnl1</v>
      </c>
      <c r="B28" s="2" t="str">
        <f>T2_adp1_vs_combi!F28</f>
        <v>n.s.</v>
      </c>
      <c r="C28" t="str">
        <f>T2_adp1_vs_mv!F28</f>
        <v>n.s.</v>
      </c>
      <c r="D28" t="str">
        <f>T2mock_vs_adp1!F28</f>
        <v>n.s.</v>
      </c>
      <c r="E28" t="str">
        <f>T2_mock_vs_combi!F28</f>
        <v>n.s.</v>
      </c>
      <c r="F28" t="str">
        <f>T2_mock_vs_mv!F28</f>
        <v>n.s.</v>
      </c>
      <c r="G28" t="str">
        <f>T2_mv_vs_combi!F28</f>
        <v>n.s.</v>
      </c>
    </row>
    <row r="29" spans="1:7" x14ac:dyDescent="0.2">
      <c r="A29" s="1" t="str">
        <f>T2_adp1_vs_combi!A29</f>
        <v>Btnl2</v>
      </c>
      <c r="B29" s="2" t="str">
        <f>T2_adp1_vs_combi!F29</f>
        <v>n.s.</v>
      </c>
      <c r="C29" t="str">
        <f>T2_adp1_vs_mv!F29</f>
        <v>n.s.</v>
      </c>
      <c r="D29" t="str">
        <f>T2mock_vs_adp1!F29</f>
        <v>n.s.</v>
      </c>
      <c r="E29" t="str">
        <f>T2_mock_vs_combi!F29</f>
        <v>n.s.</v>
      </c>
      <c r="F29" t="str">
        <f>T2_mock_vs_mv!F29</f>
        <v>n.s.</v>
      </c>
      <c r="G29" t="str">
        <f>T2_mv_vs_combi!F29</f>
        <v>n.s.</v>
      </c>
    </row>
    <row r="30" spans="1:7" x14ac:dyDescent="0.2">
      <c r="A30" s="1" t="str">
        <f>T2_adp1_vs_combi!A30</f>
        <v>C1qa</v>
      </c>
      <c r="B30" s="2" t="str">
        <f>T2_adp1_vs_combi!F30</f>
        <v>n.s.</v>
      </c>
      <c r="C30" t="str">
        <f>T2_adp1_vs_mv!F30</f>
        <v>n.s.</v>
      </c>
      <c r="D30" t="str">
        <f>T2mock_vs_adp1!F30</f>
        <v>n.s.</v>
      </c>
      <c r="E30" t="str">
        <f>T2_mock_vs_combi!F30</f>
        <v>n.s.</v>
      </c>
      <c r="F30" t="str">
        <f>T2_mock_vs_mv!F30</f>
        <v>n.s.</v>
      </c>
      <c r="G30" t="str">
        <f>T2_mv_vs_combi!F30</f>
        <v>n.s.</v>
      </c>
    </row>
    <row r="31" spans="1:7" x14ac:dyDescent="0.2">
      <c r="A31" s="1" t="str">
        <f>T2_adp1_vs_combi!A31</f>
        <v>C1qb</v>
      </c>
      <c r="B31" s="2" t="str">
        <f>T2_adp1_vs_combi!F31</f>
        <v>n.s.</v>
      </c>
      <c r="C31" t="str">
        <f>T2_adp1_vs_mv!F31</f>
        <v>n.s.</v>
      </c>
      <c r="D31" t="str">
        <f>T2mock_vs_adp1!F31</f>
        <v>n.s.</v>
      </c>
      <c r="E31" t="str">
        <f>T2_mock_vs_combi!F31</f>
        <v>n.s.</v>
      </c>
      <c r="F31" t="str">
        <f>T2_mock_vs_mv!F31</f>
        <v>n.s.</v>
      </c>
      <c r="G31" t="str">
        <f>T2_mv_vs_combi!F31</f>
        <v>n.s.</v>
      </c>
    </row>
    <row r="32" spans="1:7" x14ac:dyDescent="0.2">
      <c r="A32" s="1" t="str">
        <f>T2_adp1_vs_combi!A32</f>
        <v>C1qbp</v>
      </c>
      <c r="B32" s="2" t="str">
        <f>T2_adp1_vs_combi!F32</f>
        <v>n.s.</v>
      </c>
      <c r="C32" t="str">
        <f>T2_adp1_vs_mv!F32</f>
        <v>n.s.</v>
      </c>
      <c r="D32" t="str">
        <f>T2mock_vs_adp1!F32</f>
        <v>n.s.</v>
      </c>
      <c r="E32" t="str">
        <f>T2_mock_vs_combi!F32</f>
        <v>n.s.</v>
      </c>
      <c r="F32" t="str">
        <f>T2_mock_vs_mv!F32</f>
        <v>n.s.</v>
      </c>
      <c r="G32" t="str">
        <f>T2_mv_vs_combi!F32</f>
        <v>n.s.</v>
      </c>
    </row>
    <row r="33" spans="1:7" x14ac:dyDescent="0.2">
      <c r="A33" s="1" t="str">
        <f>T2_adp1_vs_combi!A33</f>
        <v>C1ra</v>
      </c>
      <c r="B33" s="2" t="str">
        <f>T2_adp1_vs_combi!F33</f>
        <v>n.s.</v>
      </c>
      <c r="C33" t="str">
        <f>T2_adp1_vs_mv!F33</f>
        <v>n.s.</v>
      </c>
      <c r="D33" t="str">
        <f>T2mock_vs_adp1!F33</f>
        <v>n.s.</v>
      </c>
      <c r="E33" t="str">
        <f>T2_mock_vs_combi!F33</f>
        <v>n.s.</v>
      </c>
      <c r="F33" t="str">
        <f>T2_mock_vs_mv!F33</f>
        <v>n.s.</v>
      </c>
      <c r="G33" t="str">
        <f>T2_mv_vs_combi!F33</f>
        <v>n.s.</v>
      </c>
    </row>
    <row r="34" spans="1:7" x14ac:dyDescent="0.2">
      <c r="A34" s="1" t="str">
        <f>T2_adp1_vs_combi!A34</f>
        <v>C1s</v>
      </c>
      <c r="B34" s="2" t="str">
        <f>T2_adp1_vs_combi!F34</f>
        <v>n.s.</v>
      </c>
      <c r="C34" t="str">
        <f>T2_adp1_vs_mv!F34</f>
        <v>n.s.</v>
      </c>
      <c r="D34" t="str">
        <f>T2mock_vs_adp1!F34</f>
        <v>n.s.</v>
      </c>
      <c r="E34" t="str">
        <f>T2_mock_vs_combi!F34</f>
        <v>n.s.</v>
      </c>
      <c r="F34" t="str">
        <f>T2_mock_vs_mv!F34</f>
        <v>n.s.</v>
      </c>
      <c r="G34" t="str">
        <f>T2_mv_vs_combi!F34</f>
        <v>n.s.</v>
      </c>
    </row>
    <row r="35" spans="1:7" x14ac:dyDescent="0.2">
      <c r="A35" s="1" t="str">
        <f>T2_adp1_vs_combi!A35</f>
        <v>C2</v>
      </c>
      <c r="B35" s="2" t="str">
        <f>T2_adp1_vs_combi!F35</f>
        <v>n.s.</v>
      </c>
      <c r="C35" t="str">
        <f>T2_adp1_vs_mv!F35</f>
        <v>n.s.</v>
      </c>
      <c r="D35" t="str">
        <f>T2mock_vs_adp1!F35</f>
        <v>n.s.</v>
      </c>
      <c r="E35" t="str">
        <f>T2_mock_vs_combi!F35</f>
        <v>n.s.</v>
      </c>
      <c r="F35" t="str">
        <f>T2_mock_vs_mv!F35</f>
        <v>n.s.</v>
      </c>
      <c r="G35" t="str">
        <f>T2_mv_vs_combi!F35</f>
        <v>n.s.</v>
      </c>
    </row>
    <row r="36" spans="1:7" x14ac:dyDescent="0.2">
      <c r="A36" s="1" t="str">
        <f>T2_adp1_vs_combi!A36</f>
        <v>C3</v>
      </c>
      <c r="B36" s="2" t="str">
        <f>T2_adp1_vs_combi!F36</f>
        <v>n.s.</v>
      </c>
      <c r="C36" t="str">
        <f>T2_adp1_vs_mv!F36</f>
        <v>n.s.</v>
      </c>
      <c r="D36" t="str">
        <f>T2mock_vs_adp1!F36</f>
        <v>n.s.</v>
      </c>
      <c r="E36" t="str">
        <f>T2_mock_vs_combi!F36</f>
        <v>n.s.</v>
      </c>
      <c r="F36" t="str">
        <f>T2_mock_vs_mv!F36</f>
        <v>n.s.</v>
      </c>
      <c r="G36" t="str">
        <f>T2_mv_vs_combi!F36</f>
        <v>n.s.</v>
      </c>
    </row>
    <row r="37" spans="1:7" x14ac:dyDescent="0.2">
      <c r="A37" s="1" t="str">
        <f>T2_adp1_vs_combi!A37</f>
        <v>C4a</v>
      </c>
      <c r="B37" s="2" t="str">
        <f>T2_adp1_vs_combi!F37</f>
        <v>n.s.</v>
      </c>
      <c r="C37" t="str">
        <f>T2_adp1_vs_mv!F37</f>
        <v>n.s.</v>
      </c>
      <c r="D37" t="str">
        <f>T2mock_vs_adp1!F37</f>
        <v>n.s.</v>
      </c>
      <c r="E37" t="str">
        <f>T2_mock_vs_combi!F37</f>
        <v>n.s.</v>
      </c>
      <c r="F37" t="str">
        <f>T2_mock_vs_mv!F37</f>
        <v>n.s.</v>
      </c>
      <c r="G37" t="str">
        <f>T2_mv_vs_combi!F37</f>
        <v>n.s.</v>
      </c>
    </row>
    <row r="38" spans="1:7" x14ac:dyDescent="0.2">
      <c r="A38" s="1" t="str">
        <f>T2_adp1_vs_combi!A38</f>
        <v>C4bp</v>
      </c>
      <c r="B38" s="2" t="str">
        <f>T2_adp1_vs_combi!F38</f>
        <v>n.s.</v>
      </c>
      <c r="C38" t="str">
        <f>T2_adp1_vs_mv!F38</f>
        <v>n.s.</v>
      </c>
      <c r="D38" t="str">
        <f>T2mock_vs_adp1!F38</f>
        <v>n.s.</v>
      </c>
      <c r="E38" t="str">
        <f>T2_mock_vs_combi!F38</f>
        <v>n.s.</v>
      </c>
      <c r="F38" t="str">
        <f>T2_mock_vs_mv!F38</f>
        <v>n.s.</v>
      </c>
      <c r="G38" t="str">
        <f>T2_mv_vs_combi!F38</f>
        <v>n.s.</v>
      </c>
    </row>
    <row r="39" spans="1:7" x14ac:dyDescent="0.2">
      <c r="A39" s="1" t="str">
        <f>T2_adp1_vs_combi!A39</f>
        <v>C6</v>
      </c>
      <c r="B39" s="2" t="str">
        <f>T2_adp1_vs_combi!F39</f>
        <v>n.s.</v>
      </c>
      <c r="C39" t="str">
        <f>T2_adp1_vs_mv!F39</f>
        <v>n.s.</v>
      </c>
      <c r="D39" t="str">
        <f>T2mock_vs_adp1!F39</f>
        <v>n.s.</v>
      </c>
      <c r="E39" t="str">
        <f>T2_mock_vs_combi!F39</f>
        <v>n.s.</v>
      </c>
      <c r="F39" t="str">
        <f>T2_mock_vs_mv!F39</f>
        <v>n.s.</v>
      </c>
      <c r="G39" t="str">
        <f>T2_mv_vs_combi!F39</f>
        <v>n.s.</v>
      </c>
    </row>
    <row r="40" spans="1:7" x14ac:dyDescent="0.2">
      <c r="A40" s="1" t="str">
        <f>T2_adp1_vs_combi!A40</f>
        <v>C7</v>
      </c>
      <c r="B40" s="2" t="str">
        <f>T2_adp1_vs_combi!F40</f>
        <v>n.s.</v>
      </c>
      <c r="C40" t="str">
        <f>T2_adp1_vs_mv!F40</f>
        <v>n.s.</v>
      </c>
      <c r="D40" t="str">
        <f>T2mock_vs_adp1!F40</f>
        <v>n.s.</v>
      </c>
      <c r="E40" t="str">
        <f>T2_mock_vs_combi!F40</f>
        <v>n.s.</v>
      </c>
      <c r="F40" t="str">
        <f>T2_mock_vs_mv!F40</f>
        <v>n.s.</v>
      </c>
      <c r="G40" t="str">
        <f>T2_mv_vs_combi!F40</f>
        <v>n.s.</v>
      </c>
    </row>
    <row r="41" spans="1:7" x14ac:dyDescent="0.2">
      <c r="A41" s="1" t="str">
        <f>T2_adp1_vs_combi!A41</f>
        <v>C8a</v>
      </c>
      <c r="B41" s="2" t="str">
        <f>T2_adp1_vs_combi!F41</f>
        <v>n.s.</v>
      </c>
      <c r="C41" t="str">
        <f>T2_adp1_vs_mv!F41</f>
        <v>n.s.</v>
      </c>
      <c r="D41" t="str">
        <f>T2mock_vs_adp1!F41</f>
        <v>n.s.</v>
      </c>
      <c r="E41" t="str">
        <f>T2_mock_vs_combi!F41</f>
        <v>n.s.</v>
      </c>
      <c r="F41" t="str">
        <f>T2_mock_vs_mv!F41</f>
        <v>n.s.</v>
      </c>
      <c r="G41" t="str">
        <f>T2_mv_vs_combi!F41</f>
        <v>n.s.</v>
      </c>
    </row>
    <row r="42" spans="1:7" x14ac:dyDescent="0.2">
      <c r="A42" s="1" t="str">
        <f>T2_adp1_vs_combi!A42</f>
        <v>C8b</v>
      </c>
      <c r="B42" s="2" t="str">
        <f>T2_adp1_vs_combi!F42</f>
        <v>n.s.</v>
      </c>
      <c r="C42" t="str">
        <f>T2_adp1_vs_mv!F42</f>
        <v>n.s.</v>
      </c>
      <c r="D42" t="str">
        <f>T2mock_vs_adp1!F42</f>
        <v>n.s.</v>
      </c>
      <c r="E42" t="str">
        <f>T2_mock_vs_combi!F42</f>
        <v>n.s.</v>
      </c>
      <c r="F42" t="str">
        <f>T2_mock_vs_mv!F42</f>
        <v>n.s.</v>
      </c>
      <c r="G42" t="str">
        <f>T2_mv_vs_combi!F42</f>
        <v>n.s.</v>
      </c>
    </row>
    <row r="43" spans="1:7" x14ac:dyDescent="0.2">
      <c r="A43" s="1" t="str">
        <f>T2_adp1_vs_combi!A43</f>
        <v>C8g</v>
      </c>
      <c r="B43" s="2" t="str">
        <f>T2_adp1_vs_combi!F43</f>
        <v>n.s.</v>
      </c>
      <c r="C43" t="str">
        <f>T2_adp1_vs_mv!F43</f>
        <v>n.s.</v>
      </c>
      <c r="D43" t="str">
        <f>T2mock_vs_adp1!F43</f>
        <v>n.s.</v>
      </c>
      <c r="E43" t="str">
        <f>T2_mock_vs_combi!F43</f>
        <v>n.s.</v>
      </c>
      <c r="F43" t="str">
        <f>T2_mock_vs_mv!F43</f>
        <v>n.s.</v>
      </c>
      <c r="G43" t="str">
        <f>T2_mv_vs_combi!F43</f>
        <v>n.s.</v>
      </c>
    </row>
    <row r="44" spans="1:7" x14ac:dyDescent="0.2">
      <c r="A44" s="1" t="str">
        <f>T2_adp1_vs_combi!A44</f>
        <v>C9</v>
      </c>
      <c r="B44" s="2" t="str">
        <f>T2_adp1_vs_combi!F44</f>
        <v>n.s.</v>
      </c>
      <c r="C44" t="str">
        <f>T2_adp1_vs_mv!F44</f>
        <v>n.s.</v>
      </c>
      <c r="D44" t="str">
        <f>T2mock_vs_adp1!F44</f>
        <v>n.s.</v>
      </c>
      <c r="E44" t="str">
        <f>T2_mock_vs_combi!F44</f>
        <v>n.s.</v>
      </c>
      <c r="F44" t="str">
        <f>T2_mock_vs_mv!F44</f>
        <v>n.s.</v>
      </c>
      <c r="G44" t="str">
        <f>T2_mv_vs_combi!F44</f>
        <v>n.s.</v>
      </c>
    </row>
    <row r="45" spans="1:7" x14ac:dyDescent="0.2">
      <c r="A45" s="1" t="str">
        <f>T2_adp1_vs_combi!A45</f>
        <v>Camp</v>
      </c>
      <c r="B45" s="2" t="str">
        <f>T2_adp1_vs_combi!F45</f>
        <v>n.s.</v>
      </c>
      <c r="C45" t="str">
        <f>T2_adp1_vs_mv!F45</f>
        <v>n.s.</v>
      </c>
      <c r="D45" t="str">
        <f>T2mock_vs_adp1!F45</f>
        <v>n.s.</v>
      </c>
      <c r="E45" t="str">
        <f>T2_mock_vs_combi!F45</f>
        <v>n.s.</v>
      </c>
      <c r="F45" t="str">
        <f>T2_mock_vs_mv!F45</f>
        <v>n.s.</v>
      </c>
      <c r="G45" t="str">
        <f>T2_mv_vs_combi!F45</f>
        <v>n.s.</v>
      </c>
    </row>
    <row r="46" spans="1:7" x14ac:dyDescent="0.2">
      <c r="A46" s="1" t="str">
        <f>T2_adp1_vs_combi!A46</f>
        <v>Card9</v>
      </c>
      <c r="B46" s="2" t="str">
        <f>T2_adp1_vs_combi!F46</f>
        <v>n.s.</v>
      </c>
      <c r="C46" t="str">
        <f>T2_adp1_vs_mv!F46</f>
        <v>n.s.</v>
      </c>
      <c r="D46" t="str">
        <f>T2mock_vs_adp1!F46</f>
        <v>n.s.</v>
      </c>
      <c r="E46" t="str">
        <f>T2_mock_vs_combi!F46</f>
        <v>n.s.</v>
      </c>
      <c r="F46" t="str">
        <f>T2_mock_vs_mv!F46</f>
        <v>n.s.</v>
      </c>
      <c r="G46" t="str">
        <f>T2_mv_vs_combi!F46</f>
        <v>n.s.</v>
      </c>
    </row>
    <row r="47" spans="1:7" x14ac:dyDescent="0.2">
      <c r="A47" s="1" t="str">
        <f>T2_adp1_vs_combi!A47</f>
        <v>Casp1</v>
      </c>
      <c r="B47" s="2" t="str">
        <f>T2_adp1_vs_combi!F47</f>
        <v>n.s.</v>
      </c>
      <c r="C47" t="str">
        <f>T2_adp1_vs_mv!F47</f>
        <v>n.s.</v>
      </c>
      <c r="D47" t="str">
        <f>T2mock_vs_adp1!F47</f>
        <v>n.s.</v>
      </c>
      <c r="E47" t="str">
        <f>T2_mock_vs_combi!F47</f>
        <v>n.s.</v>
      </c>
      <c r="F47" t="str">
        <f>T2_mock_vs_mv!F47</f>
        <v>n.s.</v>
      </c>
      <c r="G47" t="str">
        <f>T2_mv_vs_combi!F47</f>
        <v>n.s.</v>
      </c>
    </row>
    <row r="48" spans="1:7" x14ac:dyDescent="0.2">
      <c r="A48" s="1" t="str">
        <f>T2_adp1_vs_combi!A48</f>
        <v>Casp2</v>
      </c>
      <c r="B48" s="2" t="str">
        <f>T2_adp1_vs_combi!F48</f>
        <v>n.s.</v>
      </c>
      <c r="C48" t="str">
        <f>T2_adp1_vs_mv!F48</f>
        <v>n.s.</v>
      </c>
      <c r="D48" t="str">
        <f>T2mock_vs_adp1!F48</f>
        <v>n.s.</v>
      </c>
      <c r="E48" t="str">
        <f>T2_mock_vs_combi!F48</f>
        <v>n.s.</v>
      </c>
      <c r="F48" t="str">
        <f>T2_mock_vs_mv!F48</f>
        <v>n.s.</v>
      </c>
      <c r="G48" t="str">
        <f>T2_mv_vs_combi!F48</f>
        <v>n.s.</v>
      </c>
    </row>
    <row r="49" spans="1:7" x14ac:dyDescent="0.2">
      <c r="A49" s="1" t="str">
        <f>T2_adp1_vs_combi!A49</f>
        <v>Casp3</v>
      </c>
      <c r="B49" s="2" t="str">
        <f>T2_adp1_vs_combi!F49</f>
        <v>n.s.</v>
      </c>
      <c r="C49" t="str">
        <f>T2_adp1_vs_mv!F49</f>
        <v>n.s.</v>
      </c>
      <c r="D49" t="str">
        <f>T2mock_vs_adp1!F49</f>
        <v>n.s.</v>
      </c>
      <c r="E49" t="str">
        <f>T2_mock_vs_combi!F49</f>
        <v>n.s.</v>
      </c>
      <c r="F49" t="str">
        <f>T2_mock_vs_mv!F49</f>
        <v>n.s.</v>
      </c>
      <c r="G49" t="str">
        <f>T2_mv_vs_combi!F49</f>
        <v>n.s.</v>
      </c>
    </row>
    <row r="50" spans="1:7" x14ac:dyDescent="0.2">
      <c r="A50" s="1" t="str">
        <f>T2_adp1_vs_combi!A50</f>
        <v>Casp8</v>
      </c>
      <c r="B50" s="2" t="str">
        <f>T2_adp1_vs_combi!F50</f>
        <v>n.s.</v>
      </c>
      <c r="C50" t="str">
        <f>T2_adp1_vs_mv!F50</f>
        <v>n.s.</v>
      </c>
      <c r="D50" t="str">
        <f>T2mock_vs_adp1!F50</f>
        <v>n.s.</v>
      </c>
      <c r="E50" t="str">
        <f>T2_mock_vs_combi!F50</f>
        <v>n.s.</v>
      </c>
      <c r="F50" t="str">
        <f>T2_mock_vs_mv!F50</f>
        <v>n.s.</v>
      </c>
      <c r="G50" t="str">
        <f>T2_mv_vs_combi!F50</f>
        <v>n.s.</v>
      </c>
    </row>
    <row r="51" spans="1:7" x14ac:dyDescent="0.2">
      <c r="A51" s="1" t="str">
        <f>T2_adp1_vs_combi!A51</f>
        <v>Ccbp2</v>
      </c>
      <c r="B51" s="2" t="str">
        <f>T2_adp1_vs_combi!F51</f>
        <v>n.s.</v>
      </c>
      <c r="C51" t="str">
        <f>T2_adp1_vs_mv!F51</f>
        <v>n.s.</v>
      </c>
      <c r="D51" t="str">
        <f>T2mock_vs_adp1!F51</f>
        <v>n.s.</v>
      </c>
      <c r="E51" t="str">
        <f>T2_mock_vs_combi!F51</f>
        <v>n.s.</v>
      </c>
      <c r="F51" t="str">
        <f>T2_mock_vs_mv!F51</f>
        <v>n.s.</v>
      </c>
      <c r="G51" t="str">
        <f>T2_mv_vs_combi!F51</f>
        <v>n.s.</v>
      </c>
    </row>
    <row r="52" spans="1:7" x14ac:dyDescent="0.2">
      <c r="A52" s="1" t="str">
        <f>T2_adp1_vs_combi!A52</f>
        <v>Ccl11</v>
      </c>
      <c r="B52" s="2" t="str">
        <f>T2_adp1_vs_combi!F52</f>
        <v>n.s.</v>
      </c>
      <c r="C52" t="str">
        <f>T2_adp1_vs_mv!F52</f>
        <v>n.s.</v>
      </c>
      <c r="D52" t="str">
        <f>T2mock_vs_adp1!F52</f>
        <v>n.s.</v>
      </c>
      <c r="E52" t="str">
        <f>T2_mock_vs_combi!F52</f>
        <v>n.s.</v>
      </c>
      <c r="F52" t="str">
        <f>T2_mock_vs_mv!F52</f>
        <v>n.s.</v>
      </c>
      <c r="G52" t="str">
        <f>T2_mv_vs_combi!F52</f>
        <v>n.s.</v>
      </c>
    </row>
    <row r="53" spans="1:7" x14ac:dyDescent="0.2">
      <c r="A53" s="1" t="str">
        <f>T2_adp1_vs_combi!A53</f>
        <v>Ccl12</v>
      </c>
      <c r="B53" s="2" t="str">
        <f>T2_adp1_vs_combi!F53</f>
        <v>n.s.</v>
      </c>
      <c r="C53" t="str">
        <f>T2_adp1_vs_mv!F53</f>
        <v>n.s.</v>
      </c>
      <c r="D53" t="str">
        <f>T2mock_vs_adp1!F53</f>
        <v>n.s.</v>
      </c>
      <c r="E53" t="str">
        <f>T2_mock_vs_combi!F53</f>
        <v>n.s.</v>
      </c>
      <c r="F53" t="str">
        <f>T2_mock_vs_mv!F53</f>
        <v>n.s.</v>
      </c>
      <c r="G53" t="str">
        <f>T2_mv_vs_combi!F53</f>
        <v>n.s.</v>
      </c>
    </row>
    <row r="54" spans="1:7" x14ac:dyDescent="0.2">
      <c r="A54" s="1" t="str">
        <f>T2_adp1_vs_combi!A54</f>
        <v>Ccl19</v>
      </c>
      <c r="B54" s="2" t="str">
        <f>T2_adp1_vs_combi!F54</f>
        <v>n.s.</v>
      </c>
      <c r="C54" t="str">
        <f>T2_adp1_vs_mv!F54</f>
        <v>n.s.</v>
      </c>
      <c r="D54" t="str">
        <f>T2mock_vs_adp1!F54</f>
        <v>n.s.</v>
      </c>
      <c r="E54" t="str">
        <f>T2_mock_vs_combi!F54</f>
        <v>n.s.</v>
      </c>
      <c r="F54" t="str">
        <f>T2_mock_vs_mv!F54</f>
        <v>n.s.</v>
      </c>
      <c r="G54" t="str">
        <f>T2_mv_vs_combi!F54</f>
        <v>n.s.</v>
      </c>
    </row>
    <row r="55" spans="1:7" x14ac:dyDescent="0.2">
      <c r="A55" s="1" t="str">
        <f>T2_adp1_vs_combi!A55</f>
        <v>Ccl2</v>
      </c>
      <c r="B55" s="2" t="str">
        <f>T2_adp1_vs_combi!F55</f>
        <v>n.s.</v>
      </c>
      <c r="C55" t="str">
        <f>T2_adp1_vs_mv!F55</f>
        <v>n.s.</v>
      </c>
      <c r="D55" t="str">
        <f>T2mock_vs_adp1!F55</f>
        <v>n.s.</v>
      </c>
      <c r="E55" t="str">
        <f>T2_mock_vs_combi!F55</f>
        <v>n.s.</v>
      </c>
      <c r="F55" t="str">
        <f>T2_mock_vs_mv!F55</f>
        <v>n.s.</v>
      </c>
      <c r="G55" t="str">
        <f>T2_mv_vs_combi!F55</f>
        <v>n.s.</v>
      </c>
    </row>
    <row r="56" spans="1:7" x14ac:dyDescent="0.2">
      <c r="A56" s="1" t="str">
        <f>T2_adp1_vs_combi!A56</f>
        <v>Ccl20</v>
      </c>
      <c r="B56" s="2" t="str">
        <f>T2_adp1_vs_combi!F56</f>
        <v>n.s.</v>
      </c>
      <c r="C56" t="str">
        <f>T2_adp1_vs_mv!F56</f>
        <v>n.s.</v>
      </c>
      <c r="D56" t="str">
        <f>T2mock_vs_adp1!F56</f>
        <v>n.s.</v>
      </c>
      <c r="E56" t="str">
        <f>T2_mock_vs_combi!F56</f>
        <v>n.s.</v>
      </c>
      <c r="F56" t="str">
        <f>T2_mock_vs_mv!F56</f>
        <v>n.s.</v>
      </c>
      <c r="G56" t="str">
        <f>T2_mv_vs_combi!F56</f>
        <v>n.s.</v>
      </c>
    </row>
    <row r="57" spans="1:7" x14ac:dyDescent="0.2">
      <c r="A57" s="1" t="str">
        <f>T2_adp1_vs_combi!A57</f>
        <v>Ccl22</v>
      </c>
      <c r="B57" s="2" t="str">
        <f>T2_adp1_vs_combi!F57</f>
        <v>n.s.</v>
      </c>
      <c r="C57" t="str">
        <f>T2_adp1_vs_mv!F57</f>
        <v>n.s.</v>
      </c>
      <c r="D57" t="str">
        <f>T2mock_vs_adp1!F57</f>
        <v>n.s.</v>
      </c>
      <c r="E57" t="str">
        <f>T2_mock_vs_combi!F57</f>
        <v>n.s.</v>
      </c>
      <c r="F57" t="str">
        <f>T2_mock_vs_mv!F57</f>
        <v>n.s.</v>
      </c>
      <c r="G57" t="str">
        <f>T2_mv_vs_combi!F57</f>
        <v>n.s.</v>
      </c>
    </row>
    <row r="58" spans="1:7" x14ac:dyDescent="0.2">
      <c r="A58" s="1" t="str">
        <f>T2_adp1_vs_combi!A58</f>
        <v>Ccl24</v>
      </c>
      <c r="B58" s="2" t="str">
        <f>T2_adp1_vs_combi!F58</f>
        <v>n.s.</v>
      </c>
      <c r="C58" t="str">
        <f>T2_adp1_vs_mv!F58</f>
        <v>n.s.</v>
      </c>
      <c r="D58" t="str">
        <f>T2mock_vs_adp1!F58</f>
        <v>n.s.</v>
      </c>
      <c r="E58" t="str">
        <f>T2_mock_vs_combi!F58</f>
        <v>n.s.</v>
      </c>
      <c r="F58" t="str">
        <f>T2_mock_vs_mv!F58</f>
        <v>n.s.</v>
      </c>
      <c r="G58" t="str">
        <f>T2_mv_vs_combi!F58</f>
        <v>n.s.</v>
      </c>
    </row>
    <row r="59" spans="1:7" x14ac:dyDescent="0.2">
      <c r="A59" s="1" t="str">
        <f>T2_adp1_vs_combi!A59</f>
        <v>Ccl25</v>
      </c>
      <c r="B59" s="2" t="str">
        <f>T2_adp1_vs_combi!F59</f>
        <v>n.s.</v>
      </c>
      <c r="C59" t="str">
        <f>T2_adp1_vs_mv!F59</f>
        <v>n.s.</v>
      </c>
      <c r="D59" t="str">
        <f>T2mock_vs_adp1!F59</f>
        <v>n.s.</v>
      </c>
      <c r="E59" t="str">
        <f>T2_mock_vs_combi!F59</f>
        <v>n.s.</v>
      </c>
      <c r="F59" t="str">
        <f>T2_mock_vs_mv!F59</f>
        <v>n.s.</v>
      </c>
      <c r="G59" t="str">
        <f>T2_mv_vs_combi!F59</f>
        <v>n.s.</v>
      </c>
    </row>
    <row r="60" spans="1:7" x14ac:dyDescent="0.2">
      <c r="A60" s="1" t="str">
        <f>T2_adp1_vs_combi!A60</f>
        <v>Ccl26</v>
      </c>
      <c r="B60" s="2" t="str">
        <f>T2_adp1_vs_combi!F60</f>
        <v>n.s.</v>
      </c>
      <c r="C60" t="str">
        <f>T2_adp1_vs_mv!F60</f>
        <v>n.s.</v>
      </c>
      <c r="D60" t="str">
        <f>T2mock_vs_adp1!F60</f>
        <v>n.s.</v>
      </c>
      <c r="E60" t="str">
        <f>T2_mock_vs_combi!F60</f>
        <v>n.s.</v>
      </c>
      <c r="F60" t="str">
        <f>T2_mock_vs_mv!F60</f>
        <v>n.s.</v>
      </c>
      <c r="G60" t="str">
        <f>T2_mv_vs_combi!F60</f>
        <v>n.s.</v>
      </c>
    </row>
    <row r="61" spans="1:7" x14ac:dyDescent="0.2">
      <c r="A61" s="1" t="str">
        <f>T2_adp1_vs_combi!A61</f>
        <v>Ccl3</v>
      </c>
      <c r="B61" s="2" t="str">
        <f>T2_adp1_vs_combi!F61</f>
        <v>n.s.</v>
      </c>
      <c r="C61" t="str">
        <f>T2_adp1_vs_mv!F61</f>
        <v>n.s.</v>
      </c>
      <c r="D61" t="str">
        <f>T2mock_vs_adp1!F61</f>
        <v>n.s.</v>
      </c>
      <c r="E61" t="str">
        <f>T2_mock_vs_combi!F61</f>
        <v>n.s.</v>
      </c>
      <c r="F61" t="str">
        <f>T2_mock_vs_mv!F61</f>
        <v>n.s.</v>
      </c>
      <c r="G61" t="str">
        <f>T2_mv_vs_combi!F61</f>
        <v>n.s.</v>
      </c>
    </row>
    <row r="62" spans="1:7" x14ac:dyDescent="0.2">
      <c r="A62" s="1" t="str">
        <f>T2_adp1_vs_combi!A62</f>
        <v>Ccl4</v>
      </c>
      <c r="B62" s="2">
        <f>T2_adp1_vs_combi!F62</f>
        <v>4.3695152818246701E-2</v>
      </c>
      <c r="C62">
        <f>T2_adp1_vs_mv!F62</f>
        <v>2.4976449796446998E-3</v>
      </c>
      <c r="D62">
        <f>T2mock_vs_adp1!F62</f>
        <v>4.9685001640075999E-2</v>
      </c>
      <c r="E62" t="str">
        <f>T2_mock_vs_combi!F62</f>
        <v>n.s.</v>
      </c>
      <c r="F62" t="str">
        <f>T2_mock_vs_mv!F62</f>
        <v>n.s.</v>
      </c>
      <c r="G62" t="str">
        <f>T2_mv_vs_combi!F62</f>
        <v>n.s.</v>
      </c>
    </row>
    <row r="63" spans="1:7" x14ac:dyDescent="0.2">
      <c r="A63" s="1" t="str">
        <f>T2_adp1_vs_combi!A63</f>
        <v>Ccl5</v>
      </c>
      <c r="B63" s="2" t="str">
        <f>T2_adp1_vs_combi!F63</f>
        <v>n.s.</v>
      </c>
      <c r="C63" t="str">
        <f>T2_adp1_vs_mv!F63</f>
        <v>n.s.</v>
      </c>
      <c r="D63" t="str">
        <f>T2mock_vs_adp1!F63</f>
        <v>n.s.</v>
      </c>
      <c r="E63" t="str">
        <f>T2_mock_vs_combi!F63</f>
        <v>n.s.</v>
      </c>
      <c r="F63" t="str">
        <f>T2_mock_vs_mv!F63</f>
        <v>n.s.</v>
      </c>
      <c r="G63" t="str">
        <f>T2_mv_vs_combi!F63</f>
        <v>n.s.</v>
      </c>
    </row>
    <row r="64" spans="1:7" x14ac:dyDescent="0.2">
      <c r="A64" s="1" t="str">
        <f>T2_adp1_vs_combi!A64</f>
        <v>Ccl6</v>
      </c>
      <c r="B64" s="2" t="str">
        <f>T2_adp1_vs_combi!F64</f>
        <v>n.s.</v>
      </c>
      <c r="C64" t="str">
        <f>T2_adp1_vs_mv!F64</f>
        <v>n.s.</v>
      </c>
      <c r="D64" t="str">
        <f>T2mock_vs_adp1!F64</f>
        <v>n.s.</v>
      </c>
      <c r="E64" t="str">
        <f>T2_mock_vs_combi!F64</f>
        <v>n.s.</v>
      </c>
      <c r="F64" t="str">
        <f>T2_mock_vs_mv!F64</f>
        <v>n.s.</v>
      </c>
      <c r="G64" t="str">
        <f>T2_mv_vs_combi!F64</f>
        <v>n.s.</v>
      </c>
    </row>
    <row r="65" spans="1:7" x14ac:dyDescent="0.2">
      <c r="A65" s="1" t="str">
        <f>T2_adp1_vs_combi!A65</f>
        <v>Ccl7</v>
      </c>
      <c r="B65" s="2" t="str">
        <f>T2_adp1_vs_combi!F65</f>
        <v>n.s.</v>
      </c>
      <c r="C65" t="str">
        <f>T2_adp1_vs_mv!F65</f>
        <v>n.s.</v>
      </c>
      <c r="D65" t="str">
        <f>T2mock_vs_adp1!F65</f>
        <v>n.s.</v>
      </c>
      <c r="E65" t="str">
        <f>T2_mock_vs_combi!F65</f>
        <v>n.s.</v>
      </c>
      <c r="F65" t="str">
        <f>T2_mock_vs_mv!F65</f>
        <v>n.s.</v>
      </c>
      <c r="G65" t="str">
        <f>T2_mv_vs_combi!F65</f>
        <v>n.s.</v>
      </c>
    </row>
    <row r="66" spans="1:7" x14ac:dyDescent="0.2">
      <c r="A66" s="1" t="str">
        <f>T2_adp1_vs_combi!A66</f>
        <v>Ccl8</v>
      </c>
      <c r="B66" s="2" t="str">
        <f>T2_adp1_vs_combi!F66</f>
        <v>n.s.</v>
      </c>
      <c r="C66" t="str">
        <f>T2_adp1_vs_mv!F66</f>
        <v>n.s.</v>
      </c>
      <c r="D66" t="str">
        <f>T2mock_vs_adp1!F66</f>
        <v>n.s.</v>
      </c>
      <c r="E66" t="str">
        <f>T2_mock_vs_combi!F66</f>
        <v>n.s.</v>
      </c>
      <c r="F66" t="str">
        <f>T2_mock_vs_mv!F66</f>
        <v>n.s.</v>
      </c>
      <c r="G66" t="str">
        <f>T2_mv_vs_combi!F66</f>
        <v>n.s.</v>
      </c>
    </row>
    <row r="67" spans="1:7" x14ac:dyDescent="0.2">
      <c r="A67" s="1" t="str">
        <f>T2_adp1_vs_combi!A67</f>
        <v>Ccl9</v>
      </c>
      <c r="B67" s="2" t="str">
        <f>T2_adp1_vs_combi!F67</f>
        <v>n.s.</v>
      </c>
      <c r="C67" t="str">
        <f>T2_adp1_vs_mv!F67</f>
        <v>n.s.</v>
      </c>
      <c r="D67" t="str">
        <f>T2mock_vs_adp1!F67</f>
        <v>n.s.</v>
      </c>
      <c r="E67" t="str">
        <f>T2_mock_vs_combi!F67</f>
        <v>n.s.</v>
      </c>
      <c r="F67" t="str">
        <f>T2_mock_vs_mv!F67</f>
        <v>n.s.</v>
      </c>
      <c r="G67" t="str">
        <f>T2_mv_vs_combi!F67</f>
        <v>n.s.</v>
      </c>
    </row>
    <row r="68" spans="1:7" x14ac:dyDescent="0.2">
      <c r="A68" s="1" t="str">
        <f>T2_adp1_vs_combi!A68</f>
        <v>Ccr10</v>
      </c>
      <c r="B68" s="2" t="str">
        <f>T2_adp1_vs_combi!F68</f>
        <v>n.s.</v>
      </c>
      <c r="C68" t="str">
        <f>T2_adp1_vs_mv!F68</f>
        <v>n.s.</v>
      </c>
      <c r="D68" t="str">
        <f>T2mock_vs_adp1!F68</f>
        <v>n.s.</v>
      </c>
      <c r="E68" t="str">
        <f>T2_mock_vs_combi!F68</f>
        <v>n.s.</v>
      </c>
      <c r="F68" t="str">
        <f>T2_mock_vs_mv!F68</f>
        <v>n.s.</v>
      </c>
      <c r="G68" t="str">
        <f>T2_mv_vs_combi!F68</f>
        <v>n.s.</v>
      </c>
    </row>
    <row r="69" spans="1:7" x14ac:dyDescent="0.2">
      <c r="A69" s="1" t="str">
        <f>T2_adp1_vs_combi!A69</f>
        <v>Ccr2</v>
      </c>
      <c r="B69" s="2" t="str">
        <f>T2_adp1_vs_combi!F69</f>
        <v>n.s.</v>
      </c>
      <c r="C69" t="str">
        <f>T2_adp1_vs_mv!F69</f>
        <v>n.s.</v>
      </c>
      <c r="D69" t="str">
        <f>T2mock_vs_adp1!F69</f>
        <v>n.s.</v>
      </c>
      <c r="E69" t="str">
        <f>T2_mock_vs_combi!F69</f>
        <v>n.s.</v>
      </c>
      <c r="F69" t="str">
        <f>T2_mock_vs_mv!F69</f>
        <v>n.s.</v>
      </c>
      <c r="G69" t="str">
        <f>T2_mv_vs_combi!F69</f>
        <v>n.s.</v>
      </c>
    </row>
    <row r="70" spans="1:7" x14ac:dyDescent="0.2">
      <c r="A70" s="1" t="str">
        <f>T2_adp1_vs_combi!A70</f>
        <v>Ccr3</v>
      </c>
      <c r="B70" s="2" t="str">
        <f>T2_adp1_vs_combi!F70</f>
        <v>n.s.</v>
      </c>
      <c r="C70" t="str">
        <f>T2_adp1_vs_mv!F70</f>
        <v>n.s.</v>
      </c>
      <c r="D70" t="str">
        <f>T2mock_vs_adp1!F70</f>
        <v>n.s.</v>
      </c>
      <c r="E70" t="str">
        <f>T2_mock_vs_combi!F70</f>
        <v>n.s.</v>
      </c>
      <c r="F70" t="str">
        <f>T2_mock_vs_mv!F70</f>
        <v>n.s.</v>
      </c>
      <c r="G70" t="str">
        <f>T2_mv_vs_combi!F70</f>
        <v>n.s.</v>
      </c>
    </row>
    <row r="71" spans="1:7" x14ac:dyDescent="0.2">
      <c r="A71" s="1" t="str">
        <f>T2_adp1_vs_combi!A71</f>
        <v>Ccr4</v>
      </c>
      <c r="B71" s="2" t="str">
        <f>T2_adp1_vs_combi!F71</f>
        <v>n.s.</v>
      </c>
      <c r="C71" t="str">
        <f>T2_adp1_vs_mv!F71</f>
        <v>n.s.</v>
      </c>
      <c r="D71" t="str">
        <f>T2mock_vs_adp1!F71</f>
        <v>n.s.</v>
      </c>
      <c r="E71" t="str">
        <f>T2_mock_vs_combi!F71</f>
        <v>n.s.</v>
      </c>
      <c r="F71" t="str">
        <f>T2_mock_vs_mv!F71</f>
        <v>n.s.</v>
      </c>
      <c r="G71" t="str">
        <f>T2_mv_vs_combi!F71</f>
        <v>n.s.</v>
      </c>
    </row>
    <row r="72" spans="1:7" x14ac:dyDescent="0.2">
      <c r="A72" s="1" t="str">
        <f>T2_adp1_vs_combi!A72</f>
        <v>Ccr5</v>
      </c>
      <c r="B72" s="2" t="str">
        <f>T2_adp1_vs_combi!F72</f>
        <v>n.s.</v>
      </c>
      <c r="C72" t="str">
        <f>T2_adp1_vs_mv!F72</f>
        <v>n.s.</v>
      </c>
      <c r="D72" t="str">
        <f>T2mock_vs_adp1!F72</f>
        <v>n.s.</v>
      </c>
      <c r="E72" t="str">
        <f>T2_mock_vs_combi!F72</f>
        <v>n.s.</v>
      </c>
      <c r="F72" t="str">
        <f>T2_mock_vs_mv!F72</f>
        <v>n.s.</v>
      </c>
      <c r="G72" t="str">
        <f>T2_mv_vs_combi!F72</f>
        <v>n.s.</v>
      </c>
    </row>
    <row r="73" spans="1:7" x14ac:dyDescent="0.2">
      <c r="A73" s="1" t="str">
        <f>T2_adp1_vs_combi!A73</f>
        <v>Ccr6</v>
      </c>
      <c r="B73" s="2" t="str">
        <f>T2_adp1_vs_combi!F73</f>
        <v>n.s.</v>
      </c>
      <c r="C73" t="str">
        <f>T2_adp1_vs_mv!F73</f>
        <v>n.s.</v>
      </c>
      <c r="D73" t="str">
        <f>T2mock_vs_adp1!F73</f>
        <v>n.s.</v>
      </c>
      <c r="E73" t="str">
        <f>T2_mock_vs_combi!F73</f>
        <v>n.s.</v>
      </c>
      <c r="F73" t="str">
        <f>T2_mock_vs_mv!F73</f>
        <v>n.s.</v>
      </c>
      <c r="G73" t="str">
        <f>T2_mv_vs_combi!F73</f>
        <v>n.s.</v>
      </c>
    </row>
    <row r="74" spans="1:7" x14ac:dyDescent="0.2">
      <c r="A74" s="1" t="str">
        <f>T2_adp1_vs_combi!A74</f>
        <v>Ccr7</v>
      </c>
      <c r="B74" s="2" t="str">
        <f>T2_adp1_vs_combi!F74</f>
        <v>n.s.</v>
      </c>
      <c r="C74" t="str">
        <f>T2_adp1_vs_mv!F74</f>
        <v>n.s.</v>
      </c>
      <c r="D74" t="str">
        <f>T2mock_vs_adp1!F74</f>
        <v>n.s.</v>
      </c>
      <c r="E74" t="str">
        <f>T2_mock_vs_combi!F74</f>
        <v>n.s.</v>
      </c>
      <c r="F74" t="str">
        <f>T2_mock_vs_mv!F74</f>
        <v>n.s.</v>
      </c>
      <c r="G74" t="str">
        <f>T2_mv_vs_combi!F74</f>
        <v>n.s.</v>
      </c>
    </row>
    <row r="75" spans="1:7" x14ac:dyDescent="0.2">
      <c r="A75" s="1" t="str">
        <f>T2_adp1_vs_combi!A75</f>
        <v>Ccr8</v>
      </c>
      <c r="B75" s="2" t="str">
        <f>T2_adp1_vs_combi!F75</f>
        <v>n.s.</v>
      </c>
      <c r="C75" t="str">
        <f>T2_adp1_vs_mv!F75</f>
        <v>n.s.</v>
      </c>
      <c r="D75" t="str">
        <f>T2mock_vs_adp1!F75</f>
        <v>n.s.</v>
      </c>
      <c r="E75" t="str">
        <f>T2_mock_vs_combi!F75</f>
        <v>n.s.</v>
      </c>
      <c r="F75" t="str">
        <f>T2_mock_vs_mv!F75</f>
        <v>n.s.</v>
      </c>
      <c r="G75" t="str">
        <f>T2_mv_vs_combi!F75</f>
        <v>n.s.</v>
      </c>
    </row>
    <row r="76" spans="1:7" x14ac:dyDescent="0.2">
      <c r="A76" s="1" t="str">
        <f>T2_adp1_vs_combi!A76</f>
        <v>Ccr9</v>
      </c>
      <c r="B76" s="2" t="str">
        <f>T2_adp1_vs_combi!F76</f>
        <v>n.s.</v>
      </c>
      <c r="C76" t="str">
        <f>T2_adp1_vs_mv!F76</f>
        <v>n.s.</v>
      </c>
      <c r="D76" t="str">
        <f>T2mock_vs_adp1!F76</f>
        <v>n.s.</v>
      </c>
      <c r="E76" t="str">
        <f>T2_mock_vs_combi!F76</f>
        <v>n.s.</v>
      </c>
      <c r="F76" t="str">
        <f>T2_mock_vs_mv!F76</f>
        <v>n.s.</v>
      </c>
      <c r="G76" t="str">
        <f>T2_mv_vs_combi!F76</f>
        <v>n.s.</v>
      </c>
    </row>
    <row r="77" spans="1:7" x14ac:dyDescent="0.2">
      <c r="A77" s="1" t="str">
        <f>T2_adp1_vs_combi!A77</f>
        <v>Ccrl1</v>
      </c>
      <c r="B77" s="2" t="str">
        <f>T2_adp1_vs_combi!F77</f>
        <v>n.s.</v>
      </c>
      <c r="C77" t="str">
        <f>T2_adp1_vs_mv!F77</f>
        <v>n.s.</v>
      </c>
      <c r="D77" t="str">
        <f>T2mock_vs_adp1!F77</f>
        <v>n.s.</v>
      </c>
      <c r="E77" t="str">
        <f>T2_mock_vs_combi!F77</f>
        <v>n.s.</v>
      </c>
      <c r="F77" t="str">
        <f>T2_mock_vs_mv!F77</f>
        <v>n.s.</v>
      </c>
      <c r="G77" t="str">
        <f>T2_mv_vs_combi!F77</f>
        <v>n.s.</v>
      </c>
    </row>
    <row r="78" spans="1:7" x14ac:dyDescent="0.2">
      <c r="A78" s="1" t="str">
        <f>T2_adp1_vs_combi!A78</f>
        <v>Ccrl2</v>
      </c>
      <c r="B78" s="2" t="str">
        <f>T2_adp1_vs_combi!F78</f>
        <v>n.s.</v>
      </c>
      <c r="C78">
        <f>T2_adp1_vs_mv!F78</f>
        <v>2.8502338029887799E-2</v>
      </c>
      <c r="D78" t="str">
        <f>T2mock_vs_adp1!F78</f>
        <v>n.s.</v>
      </c>
      <c r="E78" t="str">
        <f>T2_mock_vs_combi!F78</f>
        <v>n.s.</v>
      </c>
      <c r="F78" t="str">
        <f>T2_mock_vs_mv!F78</f>
        <v>n.s.</v>
      </c>
      <c r="G78" t="str">
        <f>T2_mv_vs_combi!F78</f>
        <v>n.s.</v>
      </c>
    </row>
    <row r="79" spans="1:7" x14ac:dyDescent="0.2">
      <c r="A79" s="1" t="str">
        <f>T2_adp1_vs_combi!A79</f>
        <v>Cd109</v>
      </c>
      <c r="B79" s="2" t="str">
        <f>T2_adp1_vs_combi!F79</f>
        <v>n.s.</v>
      </c>
      <c r="C79" t="str">
        <f>T2_adp1_vs_mv!F79</f>
        <v>n.s.</v>
      </c>
      <c r="D79" t="str">
        <f>T2mock_vs_adp1!F79</f>
        <v>n.s.</v>
      </c>
      <c r="E79" t="str">
        <f>T2_mock_vs_combi!F79</f>
        <v>n.s.</v>
      </c>
      <c r="F79" t="str">
        <f>T2_mock_vs_mv!F79</f>
        <v>n.s.</v>
      </c>
      <c r="G79" t="str">
        <f>T2_mv_vs_combi!F79</f>
        <v>n.s.</v>
      </c>
    </row>
    <row r="80" spans="1:7" x14ac:dyDescent="0.2">
      <c r="A80" s="1" t="str">
        <f>T2_adp1_vs_combi!A80</f>
        <v>Cd14</v>
      </c>
      <c r="B80" s="2" t="str">
        <f>T2_adp1_vs_combi!F80</f>
        <v>n.s.</v>
      </c>
      <c r="C80" t="str">
        <f>T2_adp1_vs_mv!F80</f>
        <v>n.s.</v>
      </c>
      <c r="D80" t="str">
        <f>T2mock_vs_adp1!F80</f>
        <v>n.s.</v>
      </c>
      <c r="E80" t="str">
        <f>T2_mock_vs_combi!F80</f>
        <v>n.s.</v>
      </c>
      <c r="F80" t="str">
        <f>T2_mock_vs_mv!F80</f>
        <v>n.s.</v>
      </c>
      <c r="G80" t="str">
        <f>T2_mv_vs_combi!F80</f>
        <v>n.s.</v>
      </c>
    </row>
    <row r="81" spans="1:7" x14ac:dyDescent="0.2">
      <c r="A81" s="1" t="str">
        <f>T2_adp1_vs_combi!A81</f>
        <v>Cd160</v>
      </c>
      <c r="B81" s="2" t="str">
        <f>T2_adp1_vs_combi!F81</f>
        <v>n.s.</v>
      </c>
      <c r="C81" t="str">
        <f>T2_adp1_vs_mv!F81</f>
        <v>n.s.</v>
      </c>
      <c r="D81" t="str">
        <f>T2mock_vs_adp1!F81</f>
        <v>n.s.</v>
      </c>
      <c r="E81" t="str">
        <f>T2_mock_vs_combi!F81</f>
        <v>n.s.</v>
      </c>
      <c r="F81" t="str">
        <f>T2_mock_vs_mv!F81</f>
        <v>n.s.</v>
      </c>
      <c r="G81" t="str">
        <f>T2_mv_vs_combi!F81</f>
        <v>n.s.</v>
      </c>
    </row>
    <row r="82" spans="1:7" x14ac:dyDescent="0.2">
      <c r="A82" s="1" t="str">
        <f>T2_adp1_vs_combi!A82</f>
        <v>Cd163</v>
      </c>
      <c r="B82" s="2" t="str">
        <f>T2_adp1_vs_combi!F82</f>
        <v>n.s.</v>
      </c>
      <c r="C82" t="str">
        <f>T2_adp1_vs_mv!F82</f>
        <v>n.s.</v>
      </c>
      <c r="D82" t="str">
        <f>T2mock_vs_adp1!F82</f>
        <v>n.s.</v>
      </c>
      <c r="E82" t="str">
        <f>T2_mock_vs_combi!F82</f>
        <v>n.s.</v>
      </c>
      <c r="F82" t="str">
        <f>T2_mock_vs_mv!F82</f>
        <v>n.s.</v>
      </c>
      <c r="G82" t="str">
        <f>T2_mv_vs_combi!F82</f>
        <v>n.s.</v>
      </c>
    </row>
    <row r="83" spans="1:7" x14ac:dyDescent="0.2">
      <c r="A83" s="1" t="str">
        <f>T2_adp1_vs_combi!A83</f>
        <v>Cd164</v>
      </c>
      <c r="B83" s="2" t="str">
        <f>T2_adp1_vs_combi!F83</f>
        <v>n.s.</v>
      </c>
      <c r="C83" t="str">
        <f>T2_adp1_vs_mv!F83</f>
        <v>n.s.</v>
      </c>
      <c r="D83" t="str">
        <f>T2mock_vs_adp1!F83</f>
        <v>n.s.</v>
      </c>
      <c r="E83" t="str">
        <f>T2_mock_vs_combi!F83</f>
        <v>n.s.</v>
      </c>
      <c r="F83" t="str">
        <f>T2_mock_vs_mv!F83</f>
        <v>n.s.</v>
      </c>
      <c r="G83" t="str">
        <f>T2_mv_vs_combi!F83</f>
        <v>n.s.</v>
      </c>
    </row>
    <row r="84" spans="1:7" x14ac:dyDescent="0.2">
      <c r="A84" s="1" t="str">
        <f>T2_adp1_vs_combi!A84</f>
        <v>Cd19</v>
      </c>
      <c r="B84" s="2" t="str">
        <f>T2_adp1_vs_combi!F84</f>
        <v>n.s.</v>
      </c>
      <c r="C84" t="str">
        <f>T2_adp1_vs_mv!F84</f>
        <v>n.s.</v>
      </c>
      <c r="D84" t="str">
        <f>T2mock_vs_adp1!F84</f>
        <v>n.s.</v>
      </c>
      <c r="E84" t="str">
        <f>T2_mock_vs_combi!F84</f>
        <v>n.s.</v>
      </c>
      <c r="F84" t="str">
        <f>T2_mock_vs_mv!F84</f>
        <v>n.s.</v>
      </c>
      <c r="G84" t="str">
        <f>T2_mv_vs_combi!F84</f>
        <v>n.s.</v>
      </c>
    </row>
    <row r="85" spans="1:7" x14ac:dyDescent="0.2">
      <c r="A85" s="1" t="str">
        <f>T2_adp1_vs_combi!A85</f>
        <v>Cd1d1</v>
      </c>
      <c r="B85" s="2" t="str">
        <f>T2_adp1_vs_combi!F85</f>
        <v>n.s.</v>
      </c>
      <c r="C85" t="str">
        <f>T2_adp1_vs_mv!F85</f>
        <v>n.s.</v>
      </c>
      <c r="D85" t="str">
        <f>T2mock_vs_adp1!F85</f>
        <v>n.s.</v>
      </c>
      <c r="E85" t="str">
        <f>T2_mock_vs_combi!F85</f>
        <v>n.s.</v>
      </c>
      <c r="F85" t="str">
        <f>T2_mock_vs_mv!F85</f>
        <v>n.s.</v>
      </c>
      <c r="G85" t="str">
        <f>T2_mv_vs_combi!F85</f>
        <v>n.s.</v>
      </c>
    </row>
    <row r="86" spans="1:7" x14ac:dyDescent="0.2">
      <c r="A86" s="1" t="str">
        <f>T2_adp1_vs_combi!A86</f>
        <v>Cd2</v>
      </c>
      <c r="B86" s="2" t="str">
        <f>T2_adp1_vs_combi!F86</f>
        <v>n.s.</v>
      </c>
      <c r="C86" t="str">
        <f>T2_adp1_vs_mv!F86</f>
        <v>n.s.</v>
      </c>
      <c r="D86" t="str">
        <f>T2mock_vs_adp1!F86</f>
        <v>n.s.</v>
      </c>
      <c r="E86" t="str">
        <f>T2_mock_vs_combi!F86</f>
        <v>n.s.</v>
      </c>
      <c r="F86" t="str">
        <f>T2_mock_vs_mv!F86</f>
        <v>n.s.</v>
      </c>
      <c r="G86" t="str">
        <f>T2_mv_vs_combi!F86</f>
        <v>n.s.</v>
      </c>
    </row>
    <row r="87" spans="1:7" x14ac:dyDescent="0.2">
      <c r="A87" s="1" t="str">
        <f>T2_adp1_vs_combi!A87</f>
        <v>Cd209g</v>
      </c>
      <c r="B87" s="2" t="str">
        <f>T2_adp1_vs_combi!F87</f>
        <v>n.s.</v>
      </c>
      <c r="C87" t="str">
        <f>T2_adp1_vs_mv!F87</f>
        <v>n.s.</v>
      </c>
      <c r="D87" t="str">
        <f>T2mock_vs_adp1!F87</f>
        <v>n.s.</v>
      </c>
      <c r="E87" t="str">
        <f>T2_mock_vs_combi!F87</f>
        <v>n.s.</v>
      </c>
      <c r="F87" t="str">
        <f>T2_mock_vs_mv!F87</f>
        <v>n.s.</v>
      </c>
      <c r="G87" t="str">
        <f>T2_mv_vs_combi!F87</f>
        <v>n.s.</v>
      </c>
    </row>
    <row r="88" spans="1:7" x14ac:dyDescent="0.2">
      <c r="A88" s="1" t="str">
        <f>T2_adp1_vs_combi!A88</f>
        <v>Cd22</v>
      </c>
      <c r="B88" s="2" t="str">
        <f>T2_adp1_vs_combi!F88</f>
        <v>n.s.</v>
      </c>
      <c r="C88" t="str">
        <f>T2_adp1_vs_mv!F88</f>
        <v>n.s.</v>
      </c>
      <c r="D88" t="str">
        <f>T2mock_vs_adp1!F88</f>
        <v>n.s.</v>
      </c>
      <c r="E88" t="str">
        <f>T2_mock_vs_combi!F88</f>
        <v>n.s.</v>
      </c>
      <c r="F88" t="str">
        <f>T2_mock_vs_mv!F88</f>
        <v>n.s.</v>
      </c>
      <c r="G88" t="str">
        <f>T2_mv_vs_combi!F88</f>
        <v>n.s.</v>
      </c>
    </row>
    <row r="89" spans="1:7" x14ac:dyDescent="0.2">
      <c r="A89" s="1" t="str">
        <f>T2_adp1_vs_combi!A89</f>
        <v>Cd226</v>
      </c>
      <c r="B89" s="2" t="str">
        <f>T2_adp1_vs_combi!F89</f>
        <v>n.s.</v>
      </c>
      <c r="C89" t="str">
        <f>T2_adp1_vs_mv!F89</f>
        <v>n.s.</v>
      </c>
      <c r="D89" t="str">
        <f>T2mock_vs_adp1!F89</f>
        <v>n.s.</v>
      </c>
      <c r="E89" t="str">
        <f>T2_mock_vs_combi!F89</f>
        <v>n.s.</v>
      </c>
      <c r="F89" t="str">
        <f>T2_mock_vs_mv!F89</f>
        <v>n.s.</v>
      </c>
      <c r="G89" t="str">
        <f>T2_mv_vs_combi!F89</f>
        <v>n.s.</v>
      </c>
    </row>
    <row r="90" spans="1:7" x14ac:dyDescent="0.2">
      <c r="A90" s="1" t="str">
        <f>T2_adp1_vs_combi!A90</f>
        <v>Cd244</v>
      </c>
      <c r="B90" s="2" t="str">
        <f>T2_adp1_vs_combi!F90</f>
        <v>n.s.</v>
      </c>
      <c r="C90" t="str">
        <f>T2_adp1_vs_mv!F90</f>
        <v>n.s.</v>
      </c>
      <c r="D90" t="str">
        <f>T2mock_vs_adp1!F90</f>
        <v>n.s.</v>
      </c>
      <c r="E90" t="str">
        <f>T2_mock_vs_combi!F90</f>
        <v>n.s.</v>
      </c>
      <c r="F90" t="str">
        <f>T2_mock_vs_mv!F90</f>
        <v>n.s.</v>
      </c>
      <c r="G90" t="str">
        <f>T2_mv_vs_combi!F90</f>
        <v>n.s.</v>
      </c>
    </row>
    <row r="91" spans="1:7" x14ac:dyDescent="0.2">
      <c r="A91" s="1" t="str">
        <f>T2_adp1_vs_combi!A91</f>
        <v>Cd247</v>
      </c>
      <c r="B91" s="2" t="str">
        <f>T2_adp1_vs_combi!F91</f>
        <v>n.s.</v>
      </c>
      <c r="C91" t="str">
        <f>T2_adp1_vs_mv!F91</f>
        <v>n.s.</v>
      </c>
      <c r="D91" t="str">
        <f>T2mock_vs_adp1!F91</f>
        <v>n.s.</v>
      </c>
      <c r="E91" t="str">
        <f>T2_mock_vs_combi!F91</f>
        <v>n.s.</v>
      </c>
      <c r="F91" t="str">
        <f>T2_mock_vs_mv!F91</f>
        <v>n.s.</v>
      </c>
      <c r="G91" t="str">
        <f>T2_mv_vs_combi!F91</f>
        <v>n.s.</v>
      </c>
    </row>
    <row r="92" spans="1:7" x14ac:dyDescent="0.2">
      <c r="A92" s="1" t="str">
        <f>T2_adp1_vs_combi!A92</f>
        <v>Cd24a</v>
      </c>
      <c r="B92" s="2" t="str">
        <f>T2_adp1_vs_combi!F92</f>
        <v>n.s.</v>
      </c>
      <c r="C92" t="str">
        <f>T2_adp1_vs_mv!F92</f>
        <v>n.s.</v>
      </c>
      <c r="D92" t="str">
        <f>T2mock_vs_adp1!F92</f>
        <v>n.s.</v>
      </c>
      <c r="E92" t="str">
        <f>T2_mock_vs_combi!F92</f>
        <v>n.s.</v>
      </c>
      <c r="F92" t="str">
        <f>T2_mock_vs_mv!F92</f>
        <v>n.s.</v>
      </c>
      <c r="G92" t="str">
        <f>T2_mv_vs_combi!F92</f>
        <v>n.s.</v>
      </c>
    </row>
    <row r="93" spans="1:7" x14ac:dyDescent="0.2">
      <c r="A93" s="1" t="str">
        <f>T2_adp1_vs_combi!A93</f>
        <v>Cd27</v>
      </c>
      <c r="B93" s="2" t="str">
        <f>T2_adp1_vs_combi!F93</f>
        <v>n.s.</v>
      </c>
      <c r="C93" t="str">
        <f>T2_adp1_vs_mv!F93</f>
        <v>n.s.</v>
      </c>
      <c r="D93" t="str">
        <f>T2mock_vs_adp1!F93</f>
        <v>n.s.</v>
      </c>
      <c r="E93" t="str">
        <f>T2_mock_vs_combi!F93</f>
        <v>n.s.</v>
      </c>
      <c r="F93" t="str">
        <f>T2_mock_vs_mv!F93</f>
        <v>n.s.</v>
      </c>
      <c r="G93" t="str">
        <f>T2_mv_vs_combi!F93</f>
        <v>n.s.</v>
      </c>
    </row>
    <row r="94" spans="1:7" x14ac:dyDescent="0.2">
      <c r="A94" s="1" t="str">
        <f>T2_adp1_vs_combi!A94</f>
        <v>Cd274</v>
      </c>
      <c r="B94" s="2" t="str">
        <f>T2_adp1_vs_combi!F94</f>
        <v>n.s.</v>
      </c>
      <c r="C94" t="str">
        <f>T2_adp1_vs_mv!F94</f>
        <v>n.s.</v>
      </c>
      <c r="D94" t="str">
        <f>T2mock_vs_adp1!F94</f>
        <v>n.s.</v>
      </c>
      <c r="E94" t="str">
        <f>T2_mock_vs_combi!F94</f>
        <v>n.s.</v>
      </c>
      <c r="F94" t="str">
        <f>T2_mock_vs_mv!F94</f>
        <v>n.s.</v>
      </c>
      <c r="G94" t="str">
        <f>T2_mv_vs_combi!F94</f>
        <v>n.s.</v>
      </c>
    </row>
    <row r="95" spans="1:7" x14ac:dyDescent="0.2">
      <c r="A95" s="1" t="str">
        <f>T2_adp1_vs_combi!A95</f>
        <v>Cd28</v>
      </c>
      <c r="B95" s="2" t="str">
        <f>T2_adp1_vs_combi!F95</f>
        <v>n.s.</v>
      </c>
      <c r="C95" t="str">
        <f>T2_adp1_vs_mv!F95</f>
        <v>n.s.</v>
      </c>
      <c r="D95" t="str">
        <f>T2mock_vs_adp1!F95</f>
        <v>n.s.</v>
      </c>
      <c r="E95" t="str">
        <f>T2_mock_vs_combi!F95</f>
        <v>n.s.</v>
      </c>
      <c r="F95" t="str">
        <f>T2_mock_vs_mv!F95</f>
        <v>n.s.</v>
      </c>
      <c r="G95" t="str">
        <f>T2_mv_vs_combi!F95</f>
        <v>n.s.</v>
      </c>
    </row>
    <row r="96" spans="1:7" x14ac:dyDescent="0.2">
      <c r="A96" s="1" t="str">
        <f>T2_adp1_vs_combi!A96</f>
        <v>Cd34</v>
      </c>
      <c r="B96" s="2" t="str">
        <f>T2_adp1_vs_combi!F96</f>
        <v>n.s.</v>
      </c>
      <c r="C96" t="str">
        <f>T2_adp1_vs_mv!F96</f>
        <v>n.s.</v>
      </c>
      <c r="D96" t="str">
        <f>T2mock_vs_adp1!F96</f>
        <v>n.s.</v>
      </c>
      <c r="E96" t="str">
        <f>T2_mock_vs_combi!F96</f>
        <v>n.s.</v>
      </c>
      <c r="F96" t="str">
        <f>T2_mock_vs_mv!F96</f>
        <v>n.s.</v>
      </c>
      <c r="G96" t="str">
        <f>T2_mv_vs_combi!F96</f>
        <v>n.s.</v>
      </c>
    </row>
    <row r="97" spans="1:7" x14ac:dyDescent="0.2">
      <c r="A97" s="1" t="str">
        <f>T2_adp1_vs_combi!A97</f>
        <v>Cd36</v>
      </c>
      <c r="B97" s="2" t="str">
        <f>T2_adp1_vs_combi!F97</f>
        <v>n.s.</v>
      </c>
      <c r="C97" t="str">
        <f>T2_adp1_vs_mv!F97</f>
        <v>n.s.</v>
      </c>
      <c r="D97" t="str">
        <f>T2mock_vs_adp1!F97</f>
        <v>n.s.</v>
      </c>
      <c r="E97" t="str">
        <f>T2_mock_vs_combi!F97</f>
        <v>n.s.</v>
      </c>
      <c r="F97" t="str">
        <f>T2_mock_vs_mv!F97</f>
        <v>n.s.</v>
      </c>
      <c r="G97" t="str">
        <f>T2_mv_vs_combi!F97</f>
        <v>n.s.</v>
      </c>
    </row>
    <row r="98" spans="1:7" x14ac:dyDescent="0.2">
      <c r="A98" s="1" t="str">
        <f>T2_adp1_vs_combi!A98</f>
        <v>Cd3d</v>
      </c>
      <c r="B98" s="2" t="str">
        <f>T2_adp1_vs_combi!F98</f>
        <v>n.s.</v>
      </c>
      <c r="C98" t="str">
        <f>T2_adp1_vs_mv!F98</f>
        <v>n.s.</v>
      </c>
      <c r="D98" t="str">
        <f>T2mock_vs_adp1!F98</f>
        <v>n.s.</v>
      </c>
      <c r="E98" t="str">
        <f>T2_mock_vs_combi!F98</f>
        <v>n.s.</v>
      </c>
      <c r="F98" t="str">
        <f>T2_mock_vs_mv!F98</f>
        <v>n.s.</v>
      </c>
      <c r="G98" t="str">
        <f>T2_mv_vs_combi!F98</f>
        <v>n.s.</v>
      </c>
    </row>
    <row r="99" spans="1:7" x14ac:dyDescent="0.2">
      <c r="A99" s="1" t="str">
        <f>T2_adp1_vs_combi!A99</f>
        <v>Cd3e</v>
      </c>
      <c r="B99" s="2" t="str">
        <f>T2_adp1_vs_combi!F99</f>
        <v>n.s.</v>
      </c>
      <c r="C99" t="str">
        <f>T2_adp1_vs_mv!F99</f>
        <v>n.s.</v>
      </c>
      <c r="D99" t="str">
        <f>T2mock_vs_adp1!F99</f>
        <v>n.s.</v>
      </c>
      <c r="E99" t="str">
        <f>T2_mock_vs_combi!F99</f>
        <v>n.s.</v>
      </c>
      <c r="F99" t="str">
        <f>T2_mock_vs_mv!F99</f>
        <v>n.s.</v>
      </c>
      <c r="G99" t="str">
        <f>T2_mv_vs_combi!F99</f>
        <v>n.s.</v>
      </c>
    </row>
    <row r="100" spans="1:7" x14ac:dyDescent="0.2">
      <c r="A100" s="1" t="str">
        <f>T2_adp1_vs_combi!A100</f>
        <v>Cd3eap</v>
      </c>
      <c r="B100" s="2" t="str">
        <f>T2_adp1_vs_combi!F100</f>
        <v>n.s.</v>
      </c>
      <c r="C100" t="str">
        <f>T2_adp1_vs_mv!F100</f>
        <v>n.s.</v>
      </c>
      <c r="D100" t="str">
        <f>T2mock_vs_adp1!F100</f>
        <v>n.s.</v>
      </c>
      <c r="E100" t="str">
        <f>T2_mock_vs_combi!F100</f>
        <v>n.s.</v>
      </c>
      <c r="F100" t="str">
        <f>T2_mock_vs_mv!F100</f>
        <v>n.s.</v>
      </c>
      <c r="G100" t="str">
        <f>T2_mv_vs_combi!F100</f>
        <v>n.s.</v>
      </c>
    </row>
    <row r="101" spans="1:7" x14ac:dyDescent="0.2">
      <c r="A101" s="1" t="str">
        <f>T2_adp1_vs_combi!A101</f>
        <v>Cd4</v>
      </c>
      <c r="B101" s="2" t="str">
        <f>T2_adp1_vs_combi!F101</f>
        <v>n.s.</v>
      </c>
      <c r="C101" t="str">
        <f>T2_adp1_vs_mv!F101</f>
        <v>n.s.</v>
      </c>
      <c r="D101" t="str">
        <f>T2mock_vs_adp1!F101</f>
        <v>n.s.</v>
      </c>
      <c r="E101" t="str">
        <f>T2_mock_vs_combi!F101</f>
        <v>n.s.</v>
      </c>
      <c r="F101" t="str">
        <f>T2_mock_vs_mv!F101</f>
        <v>n.s.</v>
      </c>
      <c r="G101" t="str">
        <f>T2_mv_vs_combi!F101</f>
        <v>n.s.</v>
      </c>
    </row>
    <row r="102" spans="1:7" x14ac:dyDescent="0.2">
      <c r="A102" s="1" t="str">
        <f>T2_adp1_vs_combi!A102</f>
        <v>Cd40</v>
      </c>
      <c r="B102" s="2" t="str">
        <f>T2_adp1_vs_combi!F102</f>
        <v>n.s.</v>
      </c>
      <c r="C102" t="str">
        <f>T2_adp1_vs_mv!F102</f>
        <v>n.s.</v>
      </c>
      <c r="D102" t="str">
        <f>T2mock_vs_adp1!F102</f>
        <v>n.s.</v>
      </c>
      <c r="E102" t="str">
        <f>T2_mock_vs_combi!F102</f>
        <v>n.s.</v>
      </c>
      <c r="F102" t="str">
        <f>T2_mock_vs_mv!F102</f>
        <v>n.s.</v>
      </c>
      <c r="G102" t="str">
        <f>T2_mv_vs_combi!F102</f>
        <v>n.s.</v>
      </c>
    </row>
    <row r="103" spans="1:7" x14ac:dyDescent="0.2">
      <c r="A103" s="1" t="str">
        <f>T2_adp1_vs_combi!A103</f>
        <v>Cd40lg</v>
      </c>
      <c r="B103" s="2" t="str">
        <f>T2_adp1_vs_combi!F103</f>
        <v>n.s.</v>
      </c>
      <c r="C103" t="str">
        <f>T2_adp1_vs_mv!F103</f>
        <v>n.s.</v>
      </c>
      <c r="D103" t="str">
        <f>T2mock_vs_adp1!F103</f>
        <v>n.s.</v>
      </c>
      <c r="E103" t="str">
        <f>T2_mock_vs_combi!F103</f>
        <v>n.s.</v>
      </c>
      <c r="F103" t="str">
        <f>T2_mock_vs_mv!F103</f>
        <v>n.s.</v>
      </c>
      <c r="G103" t="str">
        <f>T2_mv_vs_combi!F103</f>
        <v>n.s.</v>
      </c>
    </row>
    <row r="104" spans="1:7" x14ac:dyDescent="0.2">
      <c r="A104" s="1" t="str">
        <f>T2_adp1_vs_combi!A104</f>
        <v>Cd44</v>
      </c>
      <c r="B104" s="2" t="str">
        <f>T2_adp1_vs_combi!F104</f>
        <v>n.s.</v>
      </c>
      <c r="C104" t="str">
        <f>T2_adp1_vs_mv!F104</f>
        <v>n.s.</v>
      </c>
      <c r="D104" t="str">
        <f>T2mock_vs_adp1!F104</f>
        <v>n.s.</v>
      </c>
      <c r="E104" t="str">
        <f>T2_mock_vs_combi!F104</f>
        <v>n.s.</v>
      </c>
      <c r="F104" t="str">
        <f>T2_mock_vs_mv!F104</f>
        <v>n.s.</v>
      </c>
      <c r="G104" t="str">
        <f>T2_mv_vs_combi!F104</f>
        <v>n.s.</v>
      </c>
    </row>
    <row r="105" spans="1:7" x14ac:dyDescent="0.2">
      <c r="A105" s="1" t="str">
        <f>T2_adp1_vs_combi!A105</f>
        <v>Cd46</v>
      </c>
      <c r="B105" s="2" t="str">
        <f>T2_adp1_vs_combi!F105</f>
        <v>n.s.</v>
      </c>
      <c r="C105" t="str">
        <f>T2_adp1_vs_mv!F105</f>
        <v>n.s.</v>
      </c>
      <c r="D105" t="str">
        <f>T2mock_vs_adp1!F105</f>
        <v>n.s.</v>
      </c>
      <c r="E105" t="str">
        <f>T2_mock_vs_combi!F105</f>
        <v>n.s.</v>
      </c>
      <c r="F105" t="str">
        <f>T2_mock_vs_mv!F105</f>
        <v>n.s.</v>
      </c>
      <c r="G105" t="str">
        <f>T2_mv_vs_combi!F105</f>
        <v>n.s.</v>
      </c>
    </row>
    <row r="106" spans="1:7" x14ac:dyDescent="0.2">
      <c r="A106" s="1" t="str">
        <f>T2_adp1_vs_combi!A106</f>
        <v>Cd48</v>
      </c>
      <c r="B106" s="2" t="str">
        <f>T2_adp1_vs_combi!F106</f>
        <v>n.s.</v>
      </c>
      <c r="C106" t="str">
        <f>T2_adp1_vs_mv!F106</f>
        <v>n.s.</v>
      </c>
      <c r="D106" t="str">
        <f>T2mock_vs_adp1!F106</f>
        <v>n.s.</v>
      </c>
      <c r="E106" t="str">
        <f>T2_mock_vs_combi!F106</f>
        <v>n.s.</v>
      </c>
      <c r="F106" t="str">
        <f>T2_mock_vs_mv!F106</f>
        <v>n.s.</v>
      </c>
      <c r="G106" t="str">
        <f>T2_mv_vs_combi!F106</f>
        <v>n.s.</v>
      </c>
    </row>
    <row r="107" spans="1:7" x14ac:dyDescent="0.2">
      <c r="A107" s="1" t="str">
        <f>T2_adp1_vs_combi!A107</f>
        <v>Cd5</v>
      </c>
      <c r="B107" s="2" t="str">
        <f>T2_adp1_vs_combi!F107</f>
        <v>n.s.</v>
      </c>
      <c r="C107" t="str">
        <f>T2_adp1_vs_mv!F107</f>
        <v>n.s.</v>
      </c>
      <c r="D107" t="str">
        <f>T2mock_vs_adp1!F107</f>
        <v>n.s.</v>
      </c>
      <c r="E107" t="str">
        <f>T2_mock_vs_combi!F107</f>
        <v>n.s.</v>
      </c>
      <c r="F107" t="str">
        <f>T2_mock_vs_mv!F107</f>
        <v>n.s.</v>
      </c>
      <c r="G107" t="str">
        <f>T2_mv_vs_combi!F107</f>
        <v>n.s.</v>
      </c>
    </row>
    <row r="108" spans="1:7" x14ac:dyDescent="0.2">
      <c r="A108" s="1" t="str">
        <f>T2_adp1_vs_combi!A108</f>
        <v>Cd53</v>
      </c>
      <c r="B108" s="2" t="str">
        <f>T2_adp1_vs_combi!F108</f>
        <v>n.s.</v>
      </c>
      <c r="C108" t="str">
        <f>T2_adp1_vs_mv!F108</f>
        <v>n.s.</v>
      </c>
      <c r="D108" t="str">
        <f>T2mock_vs_adp1!F108</f>
        <v>n.s.</v>
      </c>
      <c r="E108" t="str">
        <f>T2_mock_vs_combi!F108</f>
        <v>n.s.</v>
      </c>
      <c r="F108" t="str">
        <f>T2_mock_vs_mv!F108</f>
        <v>n.s.</v>
      </c>
      <c r="G108" t="str">
        <f>T2_mv_vs_combi!F108</f>
        <v>n.s.</v>
      </c>
    </row>
    <row r="109" spans="1:7" x14ac:dyDescent="0.2">
      <c r="A109" s="1" t="str">
        <f>T2_adp1_vs_combi!A109</f>
        <v>Cd55</v>
      </c>
      <c r="B109" s="2" t="str">
        <f>T2_adp1_vs_combi!F109</f>
        <v>n.s.</v>
      </c>
      <c r="C109" t="str">
        <f>T2_adp1_vs_mv!F109</f>
        <v>n.s.</v>
      </c>
      <c r="D109" t="str">
        <f>T2mock_vs_adp1!F109</f>
        <v>n.s.</v>
      </c>
      <c r="E109" t="str">
        <f>T2_mock_vs_combi!F109</f>
        <v>n.s.</v>
      </c>
      <c r="F109" t="str">
        <f>T2_mock_vs_mv!F109</f>
        <v>n.s.</v>
      </c>
      <c r="G109" t="str">
        <f>T2_mv_vs_combi!F109</f>
        <v>n.s.</v>
      </c>
    </row>
    <row r="110" spans="1:7" x14ac:dyDescent="0.2">
      <c r="A110" s="1" t="str">
        <f>T2_adp1_vs_combi!A110</f>
        <v>Cd59b</v>
      </c>
      <c r="B110" s="2" t="str">
        <f>T2_adp1_vs_combi!F110</f>
        <v>n.s.</v>
      </c>
      <c r="C110" t="str">
        <f>T2_adp1_vs_mv!F110</f>
        <v>n.s.</v>
      </c>
      <c r="D110" t="str">
        <f>T2mock_vs_adp1!F110</f>
        <v>n.s.</v>
      </c>
      <c r="E110" t="str">
        <f>T2_mock_vs_combi!F110</f>
        <v>n.s.</v>
      </c>
      <c r="F110" t="str">
        <f>T2_mock_vs_mv!F110</f>
        <v>n.s.</v>
      </c>
      <c r="G110" t="str">
        <f>T2_mv_vs_combi!F110</f>
        <v>n.s.</v>
      </c>
    </row>
    <row r="111" spans="1:7" x14ac:dyDescent="0.2">
      <c r="A111" s="1" t="str">
        <f>T2_adp1_vs_combi!A111</f>
        <v>Cd6</v>
      </c>
      <c r="B111" s="2" t="str">
        <f>T2_adp1_vs_combi!F111</f>
        <v>n.s.</v>
      </c>
      <c r="C111" t="str">
        <f>T2_adp1_vs_mv!F111</f>
        <v>n.s.</v>
      </c>
      <c r="D111" t="str">
        <f>T2mock_vs_adp1!F111</f>
        <v>n.s.</v>
      </c>
      <c r="E111" t="str">
        <f>T2_mock_vs_combi!F111</f>
        <v>n.s.</v>
      </c>
      <c r="F111" t="str">
        <f>T2_mock_vs_mv!F111</f>
        <v>n.s.</v>
      </c>
      <c r="G111" t="str">
        <f>T2_mv_vs_combi!F111</f>
        <v>n.s.</v>
      </c>
    </row>
    <row r="112" spans="1:7" x14ac:dyDescent="0.2">
      <c r="A112" s="1" t="str">
        <f>T2_adp1_vs_combi!A112</f>
        <v>Cd69</v>
      </c>
      <c r="B112" s="2" t="str">
        <f>T2_adp1_vs_combi!F112</f>
        <v>n.s.</v>
      </c>
      <c r="C112" t="str">
        <f>T2_adp1_vs_mv!F112</f>
        <v>n.s.</v>
      </c>
      <c r="D112" t="str">
        <f>T2mock_vs_adp1!F112</f>
        <v>n.s.</v>
      </c>
      <c r="E112" t="str">
        <f>T2_mock_vs_combi!F112</f>
        <v>n.s.</v>
      </c>
      <c r="F112" t="str">
        <f>T2_mock_vs_mv!F112</f>
        <v>n.s.</v>
      </c>
      <c r="G112" t="str">
        <f>T2_mv_vs_combi!F112</f>
        <v>n.s.</v>
      </c>
    </row>
    <row r="113" spans="1:7" x14ac:dyDescent="0.2">
      <c r="A113" s="1" t="str">
        <f>T2_adp1_vs_combi!A113</f>
        <v>Cd7</v>
      </c>
      <c r="B113" s="2" t="str">
        <f>T2_adp1_vs_combi!F113</f>
        <v>n.s.</v>
      </c>
      <c r="C113" t="str">
        <f>T2_adp1_vs_mv!F113</f>
        <v>n.s.</v>
      </c>
      <c r="D113" t="str">
        <f>T2mock_vs_adp1!F113</f>
        <v>n.s.</v>
      </c>
      <c r="E113" t="str">
        <f>T2_mock_vs_combi!F113</f>
        <v>n.s.</v>
      </c>
      <c r="F113" t="str">
        <f>T2_mock_vs_mv!F113</f>
        <v>n.s.</v>
      </c>
      <c r="G113" t="str">
        <f>T2_mv_vs_combi!F113</f>
        <v>n.s.</v>
      </c>
    </row>
    <row r="114" spans="1:7" x14ac:dyDescent="0.2">
      <c r="A114" s="1" t="str">
        <f>T2_adp1_vs_combi!A114</f>
        <v>Cd74</v>
      </c>
      <c r="B114" s="2" t="str">
        <f>T2_adp1_vs_combi!F114</f>
        <v>n.s.</v>
      </c>
      <c r="C114" t="str">
        <f>T2_adp1_vs_mv!F114</f>
        <v>n.s.</v>
      </c>
      <c r="D114" t="str">
        <f>T2mock_vs_adp1!F114</f>
        <v>n.s.</v>
      </c>
      <c r="E114" t="str">
        <f>T2_mock_vs_combi!F114</f>
        <v>n.s.</v>
      </c>
      <c r="F114" t="str">
        <f>T2_mock_vs_mv!F114</f>
        <v>n.s.</v>
      </c>
      <c r="G114" t="str">
        <f>T2_mv_vs_combi!F114</f>
        <v>n.s.</v>
      </c>
    </row>
    <row r="115" spans="1:7" x14ac:dyDescent="0.2">
      <c r="A115" s="1" t="str">
        <f>T2_adp1_vs_combi!A115</f>
        <v>Cd79a</v>
      </c>
      <c r="B115" s="2" t="str">
        <f>T2_adp1_vs_combi!F115</f>
        <v>n.s.</v>
      </c>
      <c r="C115" t="str">
        <f>T2_adp1_vs_mv!F115</f>
        <v>n.s.</v>
      </c>
      <c r="D115" t="str">
        <f>T2mock_vs_adp1!F115</f>
        <v>n.s.</v>
      </c>
      <c r="E115" t="str">
        <f>T2_mock_vs_combi!F115</f>
        <v>n.s.</v>
      </c>
      <c r="F115" t="str">
        <f>T2_mock_vs_mv!F115</f>
        <v>n.s.</v>
      </c>
      <c r="G115" t="str">
        <f>T2_mv_vs_combi!F115</f>
        <v>n.s.</v>
      </c>
    </row>
    <row r="116" spans="1:7" x14ac:dyDescent="0.2">
      <c r="A116" s="1" t="str">
        <f>T2_adp1_vs_combi!A116</f>
        <v>Cd79b</v>
      </c>
      <c r="B116" s="2" t="str">
        <f>T2_adp1_vs_combi!F116</f>
        <v>n.s.</v>
      </c>
      <c r="C116" t="str">
        <f>T2_adp1_vs_mv!F116</f>
        <v>n.s.</v>
      </c>
      <c r="D116" t="str">
        <f>T2mock_vs_adp1!F116</f>
        <v>n.s.</v>
      </c>
      <c r="E116" t="str">
        <f>T2_mock_vs_combi!F116</f>
        <v>n.s.</v>
      </c>
      <c r="F116">
        <f>T2_mock_vs_mv!F116</f>
        <v>4.5212691909755097E-2</v>
      </c>
      <c r="G116" t="str">
        <f>T2_mv_vs_combi!F116</f>
        <v>n.s.</v>
      </c>
    </row>
    <row r="117" spans="1:7" x14ac:dyDescent="0.2">
      <c r="A117" s="1" t="str">
        <f>T2_adp1_vs_combi!A117</f>
        <v>Cd80</v>
      </c>
      <c r="B117" s="2" t="str">
        <f>T2_adp1_vs_combi!F117</f>
        <v>n.s.</v>
      </c>
      <c r="C117" t="str">
        <f>T2_adp1_vs_mv!F117</f>
        <v>n.s.</v>
      </c>
      <c r="D117" t="str">
        <f>T2mock_vs_adp1!F117</f>
        <v>n.s.</v>
      </c>
      <c r="E117" t="str">
        <f>T2_mock_vs_combi!F117</f>
        <v>n.s.</v>
      </c>
      <c r="F117">
        <f>T2_mock_vs_mv!F117</f>
        <v>4.5212691909755097E-2</v>
      </c>
      <c r="G117" t="str">
        <f>T2_mv_vs_combi!F117</f>
        <v>n.s.</v>
      </c>
    </row>
    <row r="118" spans="1:7" x14ac:dyDescent="0.2">
      <c r="A118" s="1" t="str">
        <f>T2_adp1_vs_combi!A118</f>
        <v>Cd81</v>
      </c>
      <c r="B118" s="2" t="str">
        <f>T2_adp1_vs_combi!F118</f>
        <v>n.s.</v>
      </c>
      <c r="C118" t="str">
        <f>T2_adp1_vs_mv!F118</f>
        <v>n.s.</v>
      </c>
      <c r="D118" t="str">
        <f>T2mock_vs_adp1!F118</f>
        <v>n.s.</v>
      </c>
      <c r="E118" t="str">
        <f>T2_mock_vs_combi!F118</f>
        <v>n.s.</v>
      </c>
      <c r="F118" t="str">
        <f>T2_mock_vs_mv!F118</f>
        <v>n.s.</v>
      </c>
      <c r="G118" t="str">
        <f>T2_mv_vs_combi!F118</f>
        <v>n.s.</v>
      </c>
    </row>
    <row r="119" spans="1:7" x14ac:dyDescent="0.2">
      <c r="A119" s="1" t="str">
        <f>T2_adp1_vs_combi!A119</f>
        <v>Cd82</v>
      </c>
      <c r="B119" s="2" t="str">
        <f>T2_adp1_vs_combi!F119</f>
        <v>n.s.</v>
      </c>
      <c r="C119" t="str">
        <f>T2_adp1_vs_mv!F119</f>
        <v>n.s.</v>
      </c>
      <c r="D119" t="str">
        <f>T2mock_vs_adp1!F119</f>
        <v>n.s.</v>
      </c>
      <c r="E119" t="str">
        <f>T2_mock_vs_combi!F119</f>
        <v>n.s.</v>
      </c>
      <c r="F119" t="str">
        <f>T2_mock_vs_mv!F119</f>
        <v>n.s.</v>
      </c>
      <c r="G119" t="str">
        <f>T2_mv_vs_combi!F119</f>
        <v>n.s.</v>
      </c>
    </row>
    <row r="120" spans="1:7" x14ac:dyDescent="0.2">
      <c r="A120" s="1" t="str">
        <f>T2_adp1_vs_combi!A120</f>
        <v>Cd83</v>
      </c>
      <c r="B120" s="2" t="str">
        <f>T2_adp1_vs_combi!F120</f>
        <v>n.s.</v>
      </c>
      <c r="C120" t="str">
        <f>T2_adp1_vs_mv!F120</f>
        <v>n.s.</v>
      </c>
      <c r="D120" t="str">
        <f>T2mock_vs_adp1!F120</f>
        <v>n.s.</v>
      </c>
      <c r="E120" t="str">
        <f>T2_mock_vs_combi!F120</f>
        <v>n.s.</v>
      </c>
      <c r="F120" t="str">
        <f>T2_mock_vs_mv!F120</f>
        <v>n.s.</v>
      </c>
      <c r="G120" t="str">
        <f>T2_mv_vs_combi!F120</f>
        <v>n.s.</v>
      </c>
    </row>
    <row r="121" spans="1:7" x14ac:dyDescent="0.2">
      <c r="A121" s="1" t="str">
        <f>T2_adp1_vs_combi!A121</f>
        <v>Cd86</v>
      </c>
      <c r="B121" s="2" t="str">
        <f>T2_adp1_vs_combi!F121</f>
        <v>n.s.</v>
      </c>
      <c r="C121" t="str">
        <f>T2_adp1_vs_mv!F121</f>
        <v>n.s.</v>
      </c>
      <c r="D121" t="str">
        <f>T2mock_vs_adp1!F121</f>
        <v>n.s.</v>
      </c>
      <c r="E121" t="str">
        <f>T2_mock_vs_combi!F121</f>
        <v>n.s.</v>
      </c>
      <c r="F121" t="str">
        <f>T2_mock_vs_mv!F121</f>
        <v>n.s.</v>
      </c>
      <c r="G121" t="str">
        <f>T2_mv_vs_combi!F121</f>
        <v>n.s.</v>
      </c>
    </row>
    <row r="122" spans="1:7" x14ac:dyDescent="0.2">
      <c r="A122" s="1" t="str">
        <f>T2_adp1_vs_combi!A122</f>
        <v>Cd8a</v>
      </c>
      <c r="B122" s="2" t="str">
        <f>T2_adp1_vs_combi!F122</f>
        <v>n.s.</v>
      </c>
      <c r="C122" t="str">
        <f>T2_adp1_vs_mv!F122</f>
        <v>n.s.</v>
      </c>
      <c r="D122" t="str">
        <f>T2mock_vs_adp1!F122</f>
        <v>n.s.</v>
      </c>
      <c r="E122" t="str">
        <f>T2_mock_vs_combi!F122</f>
        <v>n.s.</v>
      </c>
      <c r="F122" t="str">
        <f>T2_mock_vs_mv!F122</f>
        <v>n.s.</v>
      </c>
      <c r="G122" t="str">
        <f>T2_mv_vs_combi!F122</f>
        <v>n.s.</v>
      </c>
    </row>
    <row r="123" spans="1:7" x14ac:dyDescent="0.2">
      <c r="A123" s="1" t="str">
        <f>T2_adp1_vs_combi!A123</f>
        <v>Cd8b1</v>
      </c>
      <c r="B123" s="2" t="str">
        <f>T2_adp1_vs_combi!F123</f>
        <v>n.s.</v>
      </c>
      <c r="C123" t="str">
        <f>T2_adp1_vs_mv!F123</f>
        <v>n.s.</v>
      </c>
      <c r="D123" t="str">
        <f>T2mock_vs_adp1!F123</f>
        <v>n.s.</v>
      </c>
      <c r="E123" t="str">
        <f>T2_mock_vs_combi!F123</f>
        <v>n.s.</v>
      </c>
      <c r="F123" t="str">
        <f>T2_mock_vs_mv!F123</f>
        <v>n.s.</v>
      </c>
      <c r="G123" t="str">
        <f>T2_mv_vs_combi!F123</f>
        <v>n.s.</v>
      </c>
    </row>
    <row r="124" spans="1:7" x14ac:dyDescent="0.2">
      <c r="A124" s="1" t="str">
        <f>T2_adp1_vs_combi!A124</f>
        <v>Cd9</v>
      </c>
      <c r="B124" s="2" t="str">
        <f>T2_adp1_vs_combi!F124</f>
        <v>n.s.</v>
      </c>
      <c r="C124" t="str">
        <f>T2_adp1_vs_mv!F124</f>
        <v>n.s.</v>
      </c>
      <c r="D124" t="str">
        <f>T2mock_vs_adp1!F124</f>
        <v>n.s.</v>
      </c>
      <c r="E124" t="str">
        <f>T2_mock_vs_combi!F124</f>
        <v>n.s.</v>
      </c>
      <c r="F124" t="str">
        <f>T2_mock_vs_mv!F124</f>
        <v>n.s.</v>
      </c>
      <c r="G124" t="str">
        <f>T2_mv_vs_combi!F124</f>
        <v>n.s.</v>
      </c>
    </row>
    <row r="125" spans="1:7" x14ac:dyDescent="0.2">
      <c r="A125" s="1" t="str">
        <f>T2_adp1_vs_combi!A125</f>
        <v>Cd96</v>
      </c>
      <c r="B125" s="2" t="str">
        <f>T2_adp1_vs_combi!F125</f>
        <v>n.s.</v>
      </c>
      <c r="C125" t="str">
        <f>T2_adp1_vs_mv!F125</f>
        <v>n.s.</v>
      </c>
      <c r="D125" t="str">
        <f>T2mock_vs_adp1!F125</f>
        <v>n.s.</v>
      </c>
      <c r="E125" t="str">
        <f>T2_mock_vs_combi!F125</f>
        <v>n.s.</v>
      </c>
      <c r="F125" t="str">
        <f>T2_mock_vs_mv!F125</f>
        <v>n.s.</v>
      </c>
      <c r="G125" t="str">
        <f>T2_mv_vs_combi!F125</f>
        <v>n.s.</v>
      </c>
    </row>
    <row r="126" spans="1:7" x14ac:dyDescent="0.2">
      <c r="A126" s="1" t="str">
        <f>T2_adp1_vs_combi!A126</f>
        <v>Cd97</v>
      </c>
      <c r="B126" s="2" t="str">
        <f>T2_adp1_vs_combi!F126</f>
        <v>n.s.</v>
      </c>
      <c r="C126" t="str">
        <f>T2_adp1_vs_mv!F126</f>
        <v>n.s.</v>
      </c>
      <c r="D126" t="str">
        <f>T2mock_vs_adp1!F126</f>
        <v>n.s.</v>
      </c>
      <c r="E126" t="str">
        <f>T2_mock_vs_combi!F126</f>
        <v>n.s.</v>
      </c>
      <c r="F126" t="str">
        <f>T2_mock_vs_mv!F126</f>
        <v>n.s.</v>
      </c>
      <c r="G126" t="str">
        <f>T2_mv_vs_combi!F126</f>
        <v>n.s.</v>
      </c>
    </row>
    <row r="127" spans="1:7" x14ac:dyDescent="0.2">
      <c r="A127" s="1" t="str">
        <f>T2_adp1_vs_combi!A127</f>
        <v>Cd99</v>
      </c>
      <c r="B127" s="2" t="str">
        <f>T2_adp1_vs_combi!F127</f>
        <v>n.s.</v>
      </c>
      <c r="C127" t="str">
        <f>T2_adp1_vs_mv!F127</f>
        <v>n.s.</v>
      </c>
      <c r="D127" t="str">
        <f>T2mock_vs_adp1!F127</f>
        <v>n.s.</v>
      </c>
      <c r="E127" t="str">
        <f>T2_mock_vs_combi!F127</f>
        <v>n.s.</v>
      </c>
      <c r="F127" t="str">
        <f>T2_mock_vs_mv!F127</f>
        <v>n.s.</v>
      </c>
      <c r="G127" t="str">
        <f>T2_mv_vs_combi!F127</f>
        <v>n.s.</v>
      </c>
    </row>
    <row r="128" spans="1:7" x14ac:dyDescent="0.2">
      <c r="A128" s="1" t="str">
        <f>T2_adp1_vs_combi!A128</f>
        <v>Cdh5</v>
      </c>
      <c r="B128" s="2" t="str">
        <f>T2_adp1_vs_combi!F128</f>
        <v>n.s.</v>
      </c>
      <c r="C128" t="str">
        <f>T2_adp1_vs_mv!F128</f>
        <v>n.s.</v>
      </c>
      <c r="D128" t="str">
        <f>T2mock_vs_adp1!F128</f>
        <v>n.s.</v>
      </c>
      <c r="E128" t="str">
        <f>T2_mock_vs_combi!F128</f>
        <v>n.s.</v>
      </c>
      <c r="F128" t="str">
        <f>T2_mock_vs_mv!F128</f>
        <v>n.s.</v>
      </c>
      <c r="G128" t="str">
        <f>T2_mv_vs_combi!F128</f>
        <v>n.s.</v>
      </c>
    </row>
    <row r="129" spans="1:7" x14ac:dyDescent="0.2">
      <c r="A129" s="1" t="str">
        <f>T2_adp1_vs_combi!A129</f>
        <v>Cdkn1a</v>
      </c>
      <c r="B129" s="2" t="str">
        <f>T2_adp1_vs_combi!F129</f>
        <v>n.s.</v>
      </c>
      <c r="C129" t="str">
        <f>T2_adp1_vs_mv!F129</f>
        <v>n.s.</v>
      </c>
      <c r="D129" t="str">
        <f>T2mock_vs_adp1!F129</f>
        <v>n.s.</v>
      </c>
      <c r="E129" t="str">
        <f>T2_mock_vs_combi!F129</f>
        <v>n.s.</v>
      </c>
      <c r="F129" t="str">
        <f>T2_mock_vs_mv!F129</f>
        <v>n.s.</v>
      </c>
      <c r="G129" t="str">
        <f>T2_mv_vs_combi!F129</f>
        <v>n.s.</v>
      </c>
    </row>
    <row r="130" spans="1:7" x14ac:dyDescent="0.2">
      <c r="A130" s="1" t="str">
        <f>T2_adp1_vs_combi!A130</f>
        <v>Ceacam1</v>
      </c>
      <c r="B130" s="2" t="str">
        <f>T2_adp1_vs_combi!F130</f>
        <v>n.s.</v>
      </c>
      <c r="C130" t="str">
        <f>T2_adp1_vs_mv!F130</f>
        <v>n.s.</v>
      </c>
      <c r="D130" t="str">
        <f>T2mock_vs_adp1!F130</f>
        <v>n.s.</v>
      </c>
      <c r="E130" t="str">
        <f>T2_mock_vs_combi!F130</f>
        <v>n.s.</v>
      </c>
      <c r="F130" t="str">
        <f>T2_mock_vs_mv!F130</f>
        <v>n.s.</v>
      </c>
      <c r="G130" t="str">
        <f>T2_mv_vs_combi!F130</f>
        <v>n.s.</v>
      </c>
    </row>
    <row r="131" spans="1:7" x14ac:dyDescent="0.2">
      <c r="A131" s="1" t="str">
        <f>T2_adp1_vs_combi!A131</f>
        <v>Cebpb</v>
      </c>
      <c r="B131" s="2" t="str">
        <f>T2_adp1_vs_combi!F131</f>
        <v>n.s.</v>
      </c>
      <c r="C131" t="str">
        <f>T2_adp1_vs_mv!F131</f>
        <v>n.s.</v>
      </c>
      <c r="D131" t="str">
        <f>T2mock_vs_adp1!F131</f>
        <v>n.s.</v>
      </c>
      <c r="E131" t="str">
        <f>T2_mock_vs_combi!F131</f>
        <v>n.s.</v>
      </c>
      <c r="F131" t="str">
        <f>T2_mock_vs_mv!F131</f>
        <v>n.s.</v>
      </c>
      <c r="G131" t="str">
        <f>T2_mv_vs_combi!F131</f>
        <v>n.s.</v>
      </c>
    </row>
    <row r="132" spans="1:7" x14ac:dyDescent="0.2">
      <c r="A132" s="1" t="str">
        <f>T2_adp1_vs_combi!A132</f>
        <v>Cfb</v>
      </c>
      <c r="B132" s="2" t="str">
        <f>T2_adp1_vs_combi!F132</f>
        <v>n.s.</v>
      </c>
      <c r="C132" t="str">
        <f>T2_adp1_vs_mv!F132</f>
        <v>n.s.</v>
      </c>
      <c r="D132" t="str">
        <f>T2mock_vs_adp1!F132</f>
        <v>n.s.</v>
      </c>
      <c r="E132" t="str">
        <f>T2_mock_vs_combi!F132</f>
        <v>n.s.</v>
      </c>
      <c r="F132" t="str">
        <f>T2_mock_vs_mv!F132</f>
        <v>n.s.</v>
      </c>
      <c r="G132" t="str">
        <f>T2_mv_vs_combi!F132</f>
        <v>n.s.</v>
      </c>
    </row>
    <row r="133" spans="1:7" x14ac:dyDescent="0.2">
      <c r="A133" s="1" t="str">
        <f>T2_adp1_vs_combi!A133</f>
        <v>Cfd</v>
      </c>
      <c r="B133" s="2" t="str">
        <f>T2_adp1_vs_combi!F133</f>
        <v>n.s.</v>
      </c>
      <c r="C133" t="str">
        <f>T2_adp1_vs_mv!F133</f>
        <v>n.s.</v>
      </c>
      <c r="D133" t="str">
        <f>T2mock_vs_adp1!F133</f>
        <v>n.s.</v>
      </c>
      <c r="E133" t="str">
        <f>T2_mock_vs_combi!F133</f>
        <v>n.s.</v>
      </c>
      <c r="F133" t="str">
        <f>T2_mock_vs_mv!F133</f>
        <v>n.s.</v>
      </c>
      <c r="G133" t="str">
        <f>T2_mv_vs_combi!F133</f>
        <v>n.s.</v>
      </c>
    </row>
    <row r="134" spans="1:7" x14ac:dyDescent="0.2">
      <c r="A134" s="1" t="str">
        <f>T2_adp1_vs_combi!A134</f>
        <v>Cfh</v>
      </c>
      <c r="B134" s="2" t="str">
        <f>T2_adp1_vs_combi!F134</f>
        <v>n.s.</v>
      </c>
      <c r="C134" t="str">
        <f>T2_adp1_vs_mv!F134</f>
        <v>n.s.</v>
      </c>
      <c r="D134" t="str">
        <f>T2mock_vs_adp1!F134</f>
        <v>n.s.</v>
      </c>
      <c r="E134" t="str">
        <f>T2_mock_vs_combi!F134</f>
        <v>n.s.</v>
      </c>
      <c r="F134" t="str">
        <f>T2_mock_vs_mv!F134</f>
        <v>n.s.</v>
      </c>
      <c r="G134" t="str">
        <f>T2_mv_vs_combi!F134</f>
        <v>n.s.</v>
      </c>
    </row>
    <row r="135" spans="1:7" x14ac:dyDescent="0.2">
      <c r="A135" s="1" t="str">
        <f>T2_adp1_vs_combi!A135</f>
        <v>Cfi</v>
      </c>
      <c r="B135" s="2" t="str">
        <f>T2_adp1_vs_combi!F135</f>
        <v>n.s.</v>
      </c>
      <c r="C135" t="str">
        <f>T2_adp1_vs_mv!F135</f>
        <v>n.s.</v>
      </c>
      <c r="D135" t="str">
        <f>T2mock_vs_adp1!F135</f>
        <v>n.s.</v>
      </c>
      <c r="E135" t="str">
        <f>T2_mock_vs_combi!F135</f>
        <v>n.s.</v>
      </c>
      <c r="F135" t="str">
        <f>T2_mock_vs_mv!F135</f>
        <v>n.s.</v>
      </c>
      <c r="G135" t="str">
        <f>T2_mv_vs_combi!F135</f>
        <v>n.s.</v>
      </c>
    </row>
    <row r="136" spans="1:7" x14ac:dyDescent="0.2">
      <c r="A136" s="1" t="str">
        <f>T2_adp1_vs_combi!A136</f>
        <v>Cfp</v>
      </c>
      <c r="B136" s="2" t="str">
        <f>T2_adp1_vs_combi!F136</f>
        <v>n.s.</v>
      </c>
      <c r="C136" t="str">
        <f>T2_adp1_vs_mv!F136</f>
        <v>n.s.</v>
      </c>
      <c r="D136" t="str">
        <f>T2mock_vs_adp1!F136</f>
        <v>n.s.</v>
      </c>
      <c r="E136" t="str">
        <f>T2_mock_vs_combi!F136</f>
        <v>n.s.</v>
      </c>
      <c r="F136" t="str">
        <f>T2_mock_vs_mv!F136</f>
        <v>n.s.</v>
      </c>
      <c r="G136" t="str">
        <f>T2_mv_vs_combi!F136</f>
        <v>n.s.</v>
      </c>
    </row>
    <row r="137" spans="1:7" x14ac:dyDescent="0.2">
      <c r="A137" s="1" t="str">
        <f>T2_adp1_vs_combi!A137</f>
        <v>Chuk</v>
      </c>
      <c r="B137" s="2" t="str">
        <f>T2_adp1_vs_combi!F137</f>
        <v>n.s.</v>
      </c>
      <c r="C137" t="str">
        <f>T2_adp1_vs_mv!F137</f>
        <v>n.s.</v>
      </c>
      <c r="D137" t="str">
        <f>T2mock_vs_adp1!F137</f>
        <v>n.s.</v>
      </c>
      <c r="E137" t="str">
        <f>T2_mock_vs_combi!F137</f>
        <v>n.s.</v>
      </c>
      <c r="F137" t="str">
        <f>T2_mock_vs_mv!F137</f>
        <v>n.s.</v>
      </c>
      <c r="G137" t="str">
        <f>T2_mv_vs_combi!F137</f>
        <v>n.s.</v>
      </c>
    </row>
    <row r="138" spans="1:7" x14ac:dyDescent="0.2">
      <c r="A138" s="1" t="str">
        <f>T2_adp1_vs_combi!A138</f>
        <v>Ciita</v>
      </c>
      <c r="B138" s="2" t="str">
        <f>T2_adp1_vs_combi!F138</f>
        <v>n.s.</v>
      </c>
      <c r="C138" t="str">
        <f>T2_adp1_vs_mv!F138</f>
        <v>n.s.</v>
      </c>
      <c r="D138" t="str">
        <f>T2mock_vs_adp1!F138</f>
        <v>n.s.</v>
      </c>
      <c r="E138" t="str">
        <f>T2_mock_vs_combi!F138</f>
        <v>n.s.</v>
      </c>
      <c r="F138" t="str">
        <f>T2_mock_vs_mv!F138</f>
        <v>n.s.</v>
      </c>
      <c r="G138" t="str">
        <f>T2_mv_vs_combi!F138</f>
        <v>n.s.</v>
      </c>
    </row>
    <row r="139" spans="1:7" x14ac:dyDescent="0.2">
      <c r="A139" s="1" t="str">
        <f>T2_adp1_vs_combi!A139</f>
        <v>Cish</v>
      </c>
      <c r="B139" s="2" t="str">
        <f>T2_adp1_vs_combi!F139</f>
        <v>n.s.</v>
      </c>
      <c r="C139" t="str">
        <f>T2_adp1_vs_mv!F139</f>
        <v>n.s.</v>
      </c>
      <c r="D139" t="str">
        <f>T2mock_vs_adp1!F139</f>
        <v>n.s.</v>
      </c>
      <c r="E139" t="str">
        <f>T2_mock_vs_combi!F139</f>
        <v>n.s.</v>
      </c>
      <c r="F139" t="str">
        <f>T2_mock_vs_mv!F139</f>
        <v>n.s.</v>
      </c>
      <c r="G139" t="str">
        <f>T2_mv_vs_combi!F139</f>
        <v>n.s.</v>
      </c>
    </row>
    <row r="140" spans="1:7" x14ac:dyDescent="0.2">
      <c r="A140" s="1" t="str">
        <f>T2_adp1_vs_combi!A140</f>
        <v>Clec4a4</v>
      </c>
      <c r="B140" s="2" t="str">
        <f>T2_adp1_vs_combi!F140</f>
        <v>n.s.</v>
      </c>
      <c r="C140" t="str">
        <f>T2_adp1_vs_mv!F140</f>
        <v>n.s.</v>
      </c>
      <c r="D140" t="str">
        <f>T2mock_vs_adp1!F140</f>
        <v>n.s.</v>
      </c>
      <c r="E140" t="str">
        <f>T2_mock_vs_combi!F140</f>
        <v>n.s.</v>
      </c>
      <c r="F140" t="str">
        <f>T2_mock_vs_mv!F140</f>
        <v>n.s.</v>
      </c>
      <c r="G140" t="str">
        <f>T2_mv_vs_combi!F140</f>
        <v>n.s.</v>
      </c>
    </row>
    <row r="141" spans="1:7" x14ac:dyDescent="0.2">
      <c r="A141" s="1" t="str">
        <f>T2_adp1_vs_combi!A141</f>
        <v>Clec4e</v>
      </c>
      <c r="B141" s="2" t="str">
        <f>T2_adp1_vs_combi!F141</f>
        <v>n.s.</v>
      </c>
      <c r="C141">
        <f>T2_adp1_vs_mv!F141</f>
        <v>7.7601036491992104E-5</v>
      </c>
      <c r="D141" t="str">
        <f>T2mock_vs_adp1!F141</f>
        <v>n.s.</v>
      </c>
      <c r="E141" t="str">
        <f>T2_mock_vs_combi!F141</f>
        <v>n.s.</v>
      </c>
      <c r="F141" t="str">
        <f>T2_mock_vs_mv!F141</f>
        <v>n.s.</v>
      </c>
      <c r="G141" t="str">
        <f>T2_mv_vs_combi!F141</f>
        <v>n.s.</v>
      </c>
    </row>
    <row r="142" spans="1:7" x14ac:dyDescent="0.2">
      <c r="A142" s="1" t="str">
        <f>T2_adp1_vs_combi!A142</f>
        <v>Clec5a</v>
      </c>
      <c r="B142" s="2" t="str">
        <f>T2_adp1_vs_combi!F142</f>
        <v>n.s.</v>
      </c>
      <c r="C142" t="str">
        <f>T2_adp1_vs_mv!F142</f>
        <v>n.s.</v>
      </c>
      <c r="D142" t="str">
        <f>T2mock_vs_adp1!F142</f>
        <v>n.s.</v>
      </c>
      <c r="E142" t="str">
        <f>T2_mock_vs_combi!F142</f>
        <v>n.s.</v>
      </c>
      <c r="F142" t="str">
        <f>T2_mock_vs_mv!F142</f>
        <v>n.s.</v>
      </c>
      <c r="G142" t="str">
        <f>T2_mv_vs_combi!F142</f>
        <v>n.s.</v>
      </c>
    </row>
    <row r="143" spans="1:7" x14ac:dyDescent="0.2">
      <c r="A143" s="1" t="str">
        <f>T2_adp1_vs_combi!A143</f>
        <v>Clu</v>
      </c>
      <c r="B143" s="2" t="str">
        <f>T2_adp1_vs_combi!F143</f>
        <v>n.s.</v>
      </c>
      <c r="C143" t="str">
        <f>T2_adp1_vs_mv!F143</f>
        <v>n.s.</v>
      </c>
      <c r="D143" t="str">
        <f>T2mock_vs_adp1!F143</f>
        <v>n.s.</v>
      </c>
      <c r="E143" t="str">
        <f>T2_mock_vs_combi!F143</f>
        <v>n.s.</v>
      </c>
      <c r="F143" t="str">
        <f>T2_mock_vs_mv!F143</f>
        <v>n.s.</v>
      </c>
      <c r="G143" t="str">
        <f>T2_mv_vs_combi!F143</f>
        <v>n.s.</v>
      </c>
    </row>
    <row r="144" spans="1:7" x14ac:dyDescent="0.2">
      <c r="A144" s="1" t="str">
        <f>T2_adp1_vs_combi!A144</f>
        <v>Cmklr1</v>
      </c>
      <c r="B144" s="2" t="str">
        <f>T2_adp1_vs_combi!F144</f>
        <v>n.s.</v>
      </c>
      <c r="C144" t="str">
        <f>T2_adp1_vs_mv!F144</f>
        <v>n.s.</v>
      </c>
      <c r="D144" t="str">
        <f>T2mock_vs_adp1!F144</f>
        <v>n.s.</v>
      </c>
      <c r="E144" t="str">
        <f>T2_mock_vs_combi!F144</f>
        <v>n.s.</v>
      </c>
      <c r="F144" t="str">
        <f>T2_mock_vs_mv!F144</f>
        <v>n.s.</v>
      </c>
      <c r="G144" t="str">
        <f>T2_mv_vs_combi!F144</f>
        <v>n.s.</v>
      </c>
    </row>
    <row r="145" spans="1:7" x14ac:dyDescent="0.2">
      <c r="A145" s="1" t="str">
        <f>T2_adp1_vs_combi!A145</f>
        <v>Cr2</v>
      </c>
      <c r="B145" s="2" t="str">
        <f>T2_adp1_vs_combi!F145</f>
        <v>n.s.</v>
      </c>
      <c r="C145" t="str">
        <f>T2_adp1_vs_mv!F145</f>
        <v>n.s.</v>
      </c>
      <c r="D145" t="str">
        <f>T2mock_vs_adp1!F145</f>
        <v>n.s.</v>
      </c>
      <c r="E145" t="str">
        <f>T2_mock_vs_combi!F145</f>
        <v>n.s.</v>
      </c>
      <c r="F145" t="str">
        <f>T2_mock_vs_mv!F145</f>
        <v>n.s.</v>
      </c>
      <c r="G145" t="str">
        <f>T2_mv_vs_combi!F145</f>
        <v>n.s.</v>
      </c>
    </row>
    <row r="146" spans="1:7" x14ac:dyDescent="0.2">
      <c r="A146" s="1" t="str">
        <f>T2_adp1_vs_combi!A146</f>
        <v>Cradd</v>
      </c>
      <c r="B146" s="2" t="str">
        <f>T2_adp1_vs_combi!F146</f>
        <v>n.s.</v>
      </c>
      <c r="C146" t="str">
        <f>T2_adp1_vs_mv!F146</f>
        <v>n.s.</v>
      </c>
      <c r="D146" t="str">
        <f>T2mock_vs_adp1!F146</f>
        <v>n.s.</v>
      </c>
      <c r="E146" t="str">
        <f>T2_mock_vs_combi!F146</f>
        <v>n.s.</v>
      </c>
      <c r="F146" t="str">
        <f>T2_mock_vs_mv!F146</f>
        <v>n.s.</v>
      </c>
      <c r="G146" t="str">
        <f>T2_mv_vs_combi!F146</f>
        <v>n.s.</v>
      </c>
    </row>
    <row r="147" spans="1:7" x14ac:dyDescent="0.2">
      <c r="A147" s="1" t="str">
        <f>T2_adp1_vs_combi!A147</f>
        <v>Crlf2</v>
      </c>
      <c r="B147" s="2" t="str">
        <f>T2_adp1_vs_combi!F147</f>
        <v>n.s.</v>
      </c>
      <c r="C147" t="str">
        <f>T2_adp1_vs_mv!F147</f>
        <v>n.s.</v>
      </c>
      <c r="D147" t="str">
        <f>T2mock_vs_adp1!F147</f>
        <v>n.s.</v>
      </c>
      <c r="E147" t="str">
        <f>T2_mock_vs_combi!F147</f>
        <v>n.s.</v>
      </c>
      <c r="F147" t="str">
        <f>T2_mock_vs_mv!F147</f>
        <v>n.s.</v>
      </c>
      <c r="G147" t="str">
        <f>T2_mv_vs_combi!F147</f>
        <v>n.s.</v>
      </c>
    </row>
    <row r="148" spans="1:7" x14ac:dyDescent="0.2">
      <c r="A148" s="1" t="str">
        <f>T2_adp1_vs_combi!A148</f>
        <v>Csf1</v>
      </c>
      <c r="B148" s="2" t="str">
        <f>T2_adp1_vs_combi!F148</f>
        <v>n.s.</v>
      </c>
      <c r="C148" t="str">
        <f>T2_adp1_vs_mv!F148</f>
        <v>n.s.</v>
      </c>
      <c r="D148" t="str">
        <f>T2mock_vs_adp1!F148</f>
        <v>n.s.</v>
      </c>
      <c r="E148" t="str">
        <f>T2_mock_vs_combi!F148</f>
        <v>n.s.</v>
      </c>
      <c r="F148" t="str">
        <f>T2_mock_vs_mv!F148</f>
        <v>n.s.</v>
      </c>
      <c r="G148" t="str">
        <f>T2_mv_vs_combi!F148</f>
        <v>n.s.</v>
      </c>
    </row>
    <row r="149" spans="1:7" x14ac:dyDescent="0.2">
      <c r="A149" s="1" t="str">
        <f>T2_adp1_vs_combi!A149</f>
        <v>Csf1r</v>
      </c>
      <c r="B149" s="2" t="str">
        <f>T2_adp1_vs_combi!F149</f>
        <v>n.s.</v>
      </c>
      <c r="C149" t="str">
        <f>T2_adp1_vs_mv!F149</f>
        <v>n.s.</v>
      </c>
      <c r="D149" t="str">
        <f>T2mock_vs_adp1!F149</f>
        <v>n.s.</v>
      </c>
      <c r="E149" t="str">
        <f>T2_mock_vs_combi!F149</f>
        <v>n.s.</v>
      </c>
      <c r="F149" t="str">
        <f>T2_mock_vs_mv!F149</f>
        <v>n.s.</v>
      </c>
      <c r="G149" t="str">
        <f>T2_mv_vs_combi!F149</f>
        <v>n.s.</v>
      </c>
    </row>
    <row r="150" spans="1:7" x14ac:dyDescent="0.2">
      <c r="A150" s="1" t="str">
        <f>T2_adp1_vs_combi!A150</f>
        <v>Csf2</v>
      </c>
      <c r="B150" s="2" t="str">
        <f>T2_adp1_vs_combi!F150</f>
        <v>n.s.</v>
      </c>
      <c r="C150" t="str">
        <f>T2_adp1_vs_mv!F150</f>
        <v>n.s.</v>
      </c>
      <c r="D150" t="str">
        <f>T2mock_vs_adp1!F150</f>
        <v>n.s.</v>
      </c>
      <c r="E150" t="str">
        <f>T2_mock_vs_combi!F150</f>
        <v>n.s.</v>
      </c>
      <c r="F150" t="str">
        <f>T2_mock_vs_mv!F150</f>
        <v>n.s.</v>
      </c>
      <c r="G150" t="str">
        <f>T2_mv_vs_combi!F150</f>
        <v>n.s.</v>
      </c>
    </row>
    <row r="151" spans="1:7" x14ac:dyDescent="0.2">
      <c r="A151" s="1" t="str">
        <f>T2_adp1_vs_combi!A151</f>
        <v>Csf2rb</v>
      </c>
      <c r="B151" s="2" t="str">
        <f>T2_adp1_vs_combi!F151</f>
        <v>n.s.</v>
      </c>
      <c r="C151" t="str">
        <f>T2_adp1_vs_mv!F151</f>
        <v>n.s.</v>
      </c>
      <c r="D151" t="str">
        <f>T2mock_vs_adp1!F151</f>
        <v>n.s.</v>
      </c>
      <c r="E151" t="str">
        <f>T2_mock_vs_combi!F151</f>
        <v>n.s.</v>
      </c>
      <c r="F151" t="str">
        <f>T2_mock_vs_mv!F151</f>
        <v>n.s.</v>
      </c>
      <c r="G151" t="str">
        <f>T2_mv_vs_combi!F151</f>
        <v>n.s.</v>
      </c>
    </row>
    <row r="152" spans="1:7" x14ac:dyDescent="0.2">
      <c r="A152" s="1" t="str">
        <f>T2_adp1_vs_combi!A152</f>
        <v>Csf3r</v>
      </c>
      <c r="B152" s="2" t="str">
        <f>T2_adp1_vs_combi!F152</f>
        <v>n.s.</v>
      </c>
      <c r="C152" t="str">
        <f>T2_adp1_vs_mv!F152</f>
        <v>n.s.</v>
      </c>
      <c r="D152" t="str">
        <f>T2mock_vs_adp1!F152</f>
        <v>n.s.</v>
      </c>
      <c r="E152" t="str">
        <f>T2_mock_vs_combi!F152</f>
        <v>n.s.</v>
      </c>
      <c r="F152" t="str">
        <f>T2_mock_vs_mv!F152</f>
        <v>n.s.</v>
      </c>
      <c r="G152" t="str">
        <f>T2_mv_vs_combi!F152</f>
        <v>n.s.</v>
      </c>
    </row>
    <row r="153" spans="1:7" x14ac:dyDescent="0.2">
      <c r="A153" s="1" t="str">
        <f>T2_adp1_vs_combi!A153</f>
        <v>Ctla4</v>
      </c>
      <c r="B153" s="2" t="str">
        <f>T2_adp1_vs_combi!F153</f>
        <v>n.s.</v>
      </c>
      <c r="C153">
        <f>T2_adp1_vs_mv!F153</f>
        <v>8.9879215181554199E-11</v>
      </c>
      <c r="D153">
        <f>T2mock_vs_adp1!F153</f>
        <v>4.1553954721607102E-10</v>
      </c>
      <c r="E153" t="str">
        <f>T2_mock_vs_combi!F153</f>
        <v>n.s.</v>
      </c>
      <c r="F153" t="str">
        <f>T2_mock_vs_mv!F153</f>
        <v>n.s.</v>
      </c>
      <c r="G153" t="str">
        <f>T2_mv_vs_combi!F153</f>
        <v>n.s.</v>
      </c>
    </row>
    <row r="154" spans="1:7" x14ac:dyDescent="0.2">
      <c r="A154" s="1" t="str">
        <f>T2_adp1_vs_combi!A154</f>
        <v>Ctnnb1</v>
      </c>
      <c r="B154" s="2" t="str">
        <f>T2_adp1_vs_combi!F154</f>
        <v>n.s.</v>
      </c>
      <c r="C154" t="str">
        <f>T2_adp1_vs_mv!F154</f>
        <v>n.s.</v>
      </c>
      <c r="D154" t="str">
        <f>T2mock_vs_adp1!F154</f>
        <v>n.s.</v>
      </c>
      <c r="E154" t="str">
        <f>T2_mock_vs_combi!F154</f>
        <v>n.s.</v>
      </c>
      <c r="F154" t="str">
        <f>T2_mock_vs_mv!F154</f>
        <v>n.s.</v>
      </c>
      <c r="G154" t="str">
        <f>T2_mv_vs_combi!F154</f>
        <v>n.s.</v>
      </c>
    </row>
    <row r="155" spans="1:7" x14ac:dyDescent="0.2">
      <c r="A155" s="1" t="str">
        <f>T2_adp1_vs_combi!A155</f>
        <v>Ctsc</v>
      </c>
      <c r="B155" s="2" t="str">
        <f>T2_adp1_vs_combi!F155</f>
        <v>n.s.</v>
      </c>
      <c r="C155" t="str">
        <f>T2_adp1_vs_mv!F155</f>
        <v>n.s.</v>
      </c>
      <c r="D155" t="str">
        <f>T2mock_vs_adp1!F155</f>
        <v>n.s.</v>
      </c>
      <c r="E155" t="str">
        <f>T2_mock_vs_combi!F155</f>
        <v>n.s.</v>
      </c>
      <c r="F155" t="str">
        <f>T2_mock_vs_mv!F155</f>
        <v>n.s.</v>
      </c>
      <c r="G155" t="str">
        <f>T2_mv_vs_combi!F155</f>
        <v>n.s.</v>
      </c>
    </row>
    <row r="156" spans="1:7" x14ac:dyDescent="0.2">
      <c r="A156" s="1" t="str">
        <f>T2_adp1_vs_combi!A156</f>
        <v>Ctsg</v>
      </c>
      <c r="B156" s="2" t="str">
        <f>T2_adp1_vs_combi!F156</f>
        <v>n.s.</v>
      </c>
      <c r="C156" t="str">
        <f>T2_adp1_vs_mv!F156</f>
        <v>n.s.</v>
      </c>
      <c r="D156" t="str">
        <f>T2mock_vs_adp1!F156</f>
        <v>n.s.</v>
      </c>
      <c r="E156" t="str">
        <f>T2_mock_vs_combi!F156</f>
        <v>n.s.</v>
      </c>
      <c r="F156" t="str">
        <f>T2_mock_vs_mv!F156</f>
        <v>n.s.</v>
      </c>
      <c r="G156" t="str">
        <f>T2_mv_vs_combi!F156</f>
        <v>n.s.</v>
      </c>
    </row>
    <row r="157" spans="1:7" x14ac:dyDescent="0.2">
      <c r="A157" s="1" t="str">
        <f>T2_adp1_vs_combi!A157</f>
        <v>Ctss</v>
      </c>
      <c r="B157" s="2" t="str">
        <f>T2_adp1_vs_combi!F157</f>
        <v>n.s.</v>
      </c>
      <c r="C157" t="str">
        <f>T2_adp1_vs_mv!F157</f>
        <v>n.s.</v>
      </c>
      <c r="D157" t="str">
        <f>T2mock_vs_adp1!F157</f>
        <v>n.s.</v>
      </c>
      <c r="E157" t="str">
        <f>T2_mock_vs_combi!F157</f>
        <v>n.s.</v>
      </c>
      <c r="F157" t="str">
        <f>T2_mock_vs_mv!F157</f>
        <v>n.s.</v>
      </c>
      <c r="G157" t="str">
        <f>T2_mv_vs_combi!F157</f>
        <v>n.s.</v>
      </c>
    </row>
    <row r="158" spans="1:7" x14ac:dyDescent="0.2">
      <c r="A158" s="1" t="str">
        <f>T2_adp1_vs_combi!A158</f>
        <v>Cul9</v>
      </c>
      <c r="B158" s="2" t="str">
        <f>T2_adp1_vs_combi!F158</f>
        <v>n.s.</v>
      </c>
      <c r="C158" t="str">
        <f>T2_adp1_vs_mv!F158</f>
        <v>n.s.</v>
      </c>
      <c r="D158" t="str">
        <f>T2mock_vs_adp1!F158</f>
        <v>n.s.</v>
      </c>
      <c r="E158" t="str">
        <f>T2_mock_vs_combi!F158</f>
        <v>n.s.</v>
      </c>
      <c r="F158" t="str">
        <f>T2_mock_vs_mv!F158</f>
        <v>n.s.</v>
      </c>
      <c r="G158" t="str">
        <f>T2_mv_vs_combi!F158</f>
        <v>n.s.</v>
      </c>
    </row>
    <row r="159" spans="1:7" x14ac:dyDescent="0.2">
      <c r="A159" s="1" t="str">
        <f>T2_adp1_vs_combi!A159</f>
        <v>Cx3cl1</v>
      </c>
      <c r="B159" s="2" t="str">
        <f>T2_adp1_vs_combi!F159</f>
        <v>n.s.</v>
      </c>
      <c r="C159" t="str">
        <f>T2_adp1_vs_mv!F159</f>
        <v>n.s.</v>
      </c>
      <c r="D159" t="str">
        <f>T2mock_vs_adp1!F159</f>
        <v>n.s.</v>
      </c>
      <c r="E159" t="str">
        <f>T2_mock_vs_combi!F159</f>
        <v>n.s.</v>
      </c>
      <c r="F159" t="str">
        <f>T2_mock_vs_mv!F159</f>
        <v>n.s.</v>
      </c>
      <c r="G159" t="str">
        <f>T2_mv_vs_combi!F159</f>
        <v>n.s.</v>
      </c>
    </row>
    <row r="160" spans="1:7" x14ac:dyDescent="0.2">
      <c r="A160" s="1" t="str">
        <f>T2_adp1_vs_combi!A160</f>
        <v>Cx3cr1</v>
      </c>
      <c r="B160" s="2" t="str">
        <f>T2_adp1_vs_combi!F160</f>
        <v>n.s.</v>
      </c>
      <c r="C160" t="str">
        <f>T2_adp1_vs_mv!F160</f>
        <v>n.s.</v>
      </c>
      <c r="D160" t="str">
        <f>T2mock_vs_adp1!F160</f>
        <v>n.s.</v>
      </c>
      <c r="E160" t="str">
        <f>T2_mock_vs_combi!F160</f>
        <v>n.s.</v>
      </c>
      <c r="F160" t="str">
        <f>T2_mock_vs_mv!F160</f>
        <v>n.s.</v>
      </c>
      <c r="G160" t="str">
        <f>T2_mv_vs_combi!F160</f>
        <v>n.s.</v>
      </c>
    </row>
    <row r="161" spans="1:7" x14ac:dyDescent="0.2">
      <c r="A161" s="1" t="str">
        <f>T2_adp1_vs_combi!A161</f>
        <v>Cxcl1</v>
      </c>
      <c r="B161" s="2" t="str">
        <f>T2_adp1_vs_combi!F161</f>
        <v>n.s.</v>
      </c>
      <c r="C161" t="str">
        <f>T2_adp1_vs_mv!F161</f>
        <v>n.s.</v>
      </c>
      <c r="D161" t="str">
        <f>T2mock_vs_adp1!F161</f>
        <v>n.s.</v>
      </c>
      <c r="E161" t="str">
        <f>T2_mock_vs_combi!F161</f>
        <v>n.s.</v>
      </c>
      <c r="F161" t="str">
        <f>T2_mock_vs_mv!F161</f>
        <v>n.s.</v>
      </c>
      <c r="G161" t="str">
        <f>T2_mv_vs_combi!F161</f>
        <v>n.s.</v>
      </c>
    </row>
    <row r="162" spans="1:7" x14ac:dyDescent="0.2">
      <c r="A162" s="1" t="str">
        <f>T2_adp1_vs_combi!A162</f>
        <v>Cxcl10</v>
      </c>
      <c r="B162" s="2" t="str">
        <f>T2_adp1_vs_combi!F162</f>
        <v>n.s.</v>
      </c>
      <c r="C162" t="str">
        <f>T2_adp1_vs_mv!F162</f>
        <v>n.s.</v>
      </c>
      <c r="D162" t="str">
        <f>T2mock_vs_adp1!F162</f>
        <v>n.s.</v>
      </c>
      <c r="E162" t="str">
        <f>T2_mock_vs_combi!F162</f>
        <v>n.s.</v>
      </c>
      <c r="F162" t="str">
        <f>T2_mock_vs_mv!F162</f>
        <v>n.s.</v>
      </c>
      <c r="G162" t="str">
        <f>T2_mv_vs_combi!F162</f>
        <v>n.s.</v>
      </c>
    </row>
    <row r="163" spans="1:7" x14ac:dyDescent="0.2">
      <c r="A163" s="1" t="str">
        <f>T2_adp1_vs_combi!A163</f>
        <v>Cxcl11</v>
      </c>
      <c r="B163" s="2" t="str">
        <f>T2_adp1_vs_combi!F163</f>
        <v>n.s.</v>
      </c>
      <c r="C163" t="str">
        <f>T2_adp1_vs_mv!F163</f>
        <v>n.s.</v>
      </c>
      <c r="D163" t="str">
        <f>T2mock_vs_adp1!F163</f>
        <v>n.s.</v>
      </c>
      <c r="E163" t="str">
        <f>T2_mock_vs_combi!F163</f>
        <v>n.s.</v>
      </c>
      <c r="F163" t="str">
        <f>T2_mock_vs_mv!F163</f>
        <v>n.s.</v>
      </c>
      <c r="G163" t="str">
        <f>T2_mv_vs_combi!F163</f>
        <v>n.s.</v>
      </c>
    </row>
    <row r="164" spans="1:7" x14ac:dyDescent="0.2">
      <c r="A164" s="1" t="str">
        <f>T2_adp1_vs_combi!A164</f>
        <v>Cxcl12</v>
      </c>
      <c r="B164" s="2" t="str">
        <f>T2_adp1_vs_combi!F164</f>
        <v>n.s.</v>
      </c>
      <c r="C164" t="str">
        <f>T2_adp1_vs_mv!F164</f>
        <v>n.s.</v>
      </c>
      <c r="D164" t="str">
        <f>T2mock_vs_adp1!F164</f>
        <v>n.s.</v>
      </c>
      <c r="E164" t="str">
        <f>T2_mock_vs_combi!F164</f>
        <v>n.s.</v>
      </c>
      <c r="F164" t="str">
        <f>T2_mock_vs_mv!F164</f>
        <v>n.s.</v>
      </c>
      <c r="G164" t="str">
        <f>T2_mv_vs_combi!F164</f>
        <v>n.s.</v>
      </c>
    </row>
    <row r="165" spans="1:7" x14ac:dyDescent="0.2">
      <c r="A165" s="1" t="str">
        <f>T2_adp1_vs_combi!A165</f>
        <v>Cxcl13</v>
      </c>
      <c r="B165" s="2" t="str">
        <f>T2_adp1_vs_combi!F165</f>
        <v>n.s.</v>
      </c>
      <c r="C165">
        <f>T2_adp1_vs_mv!F165</f>
        <v>1.29368073475966E-8</v>
      </c>
      <c r="D165" t="str">
        <f>T2mock_vs_adp1!F165</f>
        <v>n.s.</v>
      </c>
      <c r="E165" t="str">
        <f>T2_mock_vs_combi!F165</f>
        <v>n.s.</v>
      </c>
      <c r="F165">
        <f>T2_mock_vs_mv!F165</f>
        <v>2.1226403801310999E-8</v>
      </c>
      <c r="G165">
        <f>T2_mv_vs_combi!F165</f>
        <v>1.1219719597832499E-8</v>
      </c>
    </row>
    <row r="166" spans="1:7" x14ac:dyDescent="0.2">
      <c r="A166" s="1" t="str">
        <f>T2_adp1_vs_combi!A166</f>
        <v>Cxcl15</v>
      </c>
      <c r="B166" s="2" t="str">
        <f>T2_adp1_vs_combi!F166</f>
        <v>n.s.</v>
      </c>
      <c r="C166" t="str">
        <f>T2_adp1_vs_mv!F166</f>
        <v>n.s.</v>
      </c>
      <c r="D166" t="str">
        <f>T2mock_vs_adp1!F166</f>
        <v>n.s.</v>
      </c>
      <c r="E166" t="str">
        <f>T2_mock_vs_combi!F166</f>
        <v>n.s.</v>
      </c>
      <c r="F166" t="str">
        <f>T2_mock_vs_mv!F166</f>
        <v>n.s.</v>
      </c>
      <c r="G166" t="str">
        <f>T2_mv_vs_combi!F166</f>
        <v>n.s.</v>
      </c>
    </row>
    <row r="167" spans="1:7" x14ac:dyDescent="0.2">
      <c r="A167" s="1" t="str">
        <f>T2_adp1_vs_combi!A167</f>
        <v>Cxcl3</v>
      </c>
      <c r="B167" s="2" t="str">
        <f>T2_adp1_vs_combi!F167</f>
        <v>n.s.</v>
      </c>
      <c r="C167">
        <f>T2_adp1_vs_mv!F167</f>
        <v>1.8705458319826899E-3</v>
      </c>
      <c r="D167" t="str">
        <f>T2mock_vs_adp1!F167</f>
        <v>n.s.</v>
      </c>
      <c r="E167" t="str">
        <f>T2_mock_vs_combi!F167</f>
        <v>n.s.</v>
      </c>
      <c r="F167" t="str">
        <f>T2_mock_vs_mv!F167</f>
        <v>n.s.</v>
      </c>
      <c r="G167" t="str">
        <f>T2_mv_vs_combi!F167</f>
        <v>n.s.</v>
      </c>
    </row>
    <row r="168" spans="1:7" x14ac:dyDescent="0.2">
      <c r="A168" s="1" t="str">
        <f>T2_adp1_vs_combi!A168</f>
        <v>Cxcl9</v>
      </c>
      <c r="B168" s="2" t="str">
        <f>T2_adp1_vs_combi!F168</f>
        <v>n.s.</v>
      </c>
      <c r="C168" t="str">
        <f>T2_adp1_vs_mv!F168</f>
        <v>n.s.</v>
      </c>
      <c r="D168" t="str">
        <f>T2mock_vs_adp1!F168</f>
        <v>n.s.</v>
      </c>
      <c r="E168" t="str">
        <f>T2_mock_vs_combi!F168</f>
        <v>n.s.</v>
      </c>
      <c r="F168" t="str">
        <f>T2_mock_vs_mv!F168</f>
        <v>n.s.</v>
      </c>
      <c r="G168" t="str">
        <f>T2_mv_vs_combi!F168</f>
        <v>n.s.</v>
      </c>
    </row>
    <row r="169" spans="1:7" x14ac:dyDescent="0.2">
      <c r="A169" s="1" t="str">
        <f>T2_adp1_vs_combi!A169</f>
        <v>Cxcr1</v>
      </c>
      <c r="B169" s="2" t="str">
        <f>T2_adp1_vs_combi!F169</f>
        <v>n.s.</v>
      </c>
      <c r="C169" t="str">
        <f>T2_adp1_vs_mv!F169</f>
        <v>n.s.</v>
      </c>
      <c r="D169" t="str">
        <f>T2mock_vs_adp1!F169</f>
        <v>n.s.</v>
      </c>
      <c r="E169" t="str">
        <f>T2_mock_vs_combi!F169</f>
        <v>n.s.</v>
      </c>
      <c r="F169" t="str">
        <f>T2_mock_vs_mv!F169</f>
        <v>n.s.</v>
      </c>
      <c r="G169" t="str">
        <f>T2_mv_vs_combi!F169</f>
        <v>n.s.</v>
      </c>
    </row>
    <row r="170" spans="1:7" x14ac:dyDescent="0.2">
      <c r="A170" s="1" t="str">
        <f>T2_adp1_vs_combi!A170</f>
        <v>Cxcr2</v>
      </c>
      <c r="B170" s="2" t="str">
        <f>T2_adp1_vs_combi!F170</f>
        <v>n.s.</v>
      </c>
      <c r="C170" t="str">
        <f>T2_adp1_vs_mv!F170</f>
        <v>n.s.</v>
      </c>
      <c r="D170" t="str">
        <f>T2mock_vs_adp1!F170</f>
        <v>n.s.</v>
      </c>
      <c r="E170" t="str">
        <f>T2_mock_vs_combi!F170</f>
        <v>n.s.</v>
      </c>
      <c r="F170" t="str">
        <f>T2_mock_vs_mv!F170</f>
        <v>n.s.</v>
      </c>
      <c r="G170" t="str">
        <f>T2_mv_vs_combi!F170</f>
        <v>n.s.</v>
      </c>
    </row>
    <row r="171" spans="1:7" x14ac:dyDescent="0.2">
      <c r="A171" s="1" t="str">
        <f>T2_adp1_vs_combi!A171</f>
        <v>Cxcr3</v>
      </c>
      <c r="B171" s="2" t="str">
        <f>T2_adp1_vs_combi!F171</f>
        <v>n.s.</v>
      </c>
      <c r="C171" t="str">
        <f>T2_adp1_vs_mv!F171</f>
        <v>n.s.</v>
      </c>
      <c r="D171" t="str">
        <f>T2mock_vs_adp1!F171</f>
        <v>n.s.</v>
      </c>
      <c r="E171" t="str">
        <f>T2_mock_vs_combi!F171</f>
        <v>n.s.</v>
      </c>
      <c r="F171" t="str">
        <f>T2_mock_vs_mv!F171</f>
        <v>n.s.</v>
      </c>
      <c r="G171" t="str">
        <f>T2_mv_vs_combi!F171</f>
        <v>n.s.</v>
      </c>
    </row>
    <row r="172" spans="1:7" x14ac:dyDescent="0.2">
      <c r="A172" s="1" t="str">
        <f>T2_adp1_vs_combi!A172</f>
        <v>Cxcr4</v>
      </c>
      <c r="B172" s="2" t="str">
        <f>T2_adp1_vs_combi!F172</f>
        <v>n.s.</v>
      </c>
      <c r="C172" t="str">
        <f>T2_adp1_vs_mv!F172</f>
        <v>n.s.</v>
      </c>
      <c r="D172" t="str">
        <f>T2mock_vs_adp1!F172</f>
        <v>n.s.</v>
      </c>
      <c r="E172" t="str">
        <f>T2_mock_vs_combi!F172</f>
        <v>n.s.</v>
      </c>
      <c r="F172" t="str">
        <f>T2_mock_vs_mv!F172</f>
        <v>n.s.</v>
      </c>
      <c r="G172" t="str">
        <f>T2_mv_vs_combi!F172</f>
        <v>n.s.</v>
      </c>
    </row>
    <row r="173" spans="1:7" x14ac:dyDescent="0.2">
      <c r="A173" s="1" t="str">
        <f>T2_adp1_vs_combi!A173</f>
        <v>Cxcr5</v>
      </c>
      <c r="B173" s="2" t="str">
        <f>T2_adp1_vs_combi!F173</f>
        <v>n.s.</v>
      </c>
      <c r="C173" t="str">
        <f>T2_adp1_vs_mv!F173</f>
        <v>n.s.</v>
      </c>
      <c r="D173" t="str">
        <f>T2mock_vs_adp1!F173</f>
        <v>n.s.</v>
      </c>
      <c r="E173" t="str">
        <f>T2_mock_vs_combi!F173</f>
        <v>n.s.</v>
      </c>
      <c r="F173" t="str">
        <f>T2_mock_vs_mv!F173</f>
        <v>n.s.</v>
      </c>
      <c r="G173" t="str">
        <f>T2_mv_vs_combi!F173</f>
        <v>n.s.</v>
      </c>
    </row>
    <row r="174" spans="1:7" x14ac:dyDescent="0.2">
      <c r="A174" s="1" t="str">
        <f>T2_adp1_vs_combi!A174</f>
        <v>Cxcr6</v>
      </c>
      <c r="B174" s="2" t="str">
        <f>T2_adp1_vs_combi!F174</f>
        <v>n.s.</v>
      </c>
      <c r="C174" t="str">
        <f>T2_adp1_vs_mv!F174</f>
        <v>n.s.</v>
      </c>
      <c r="D174" t="str">
        <f>T2mock_vs_adp1!F174</f>
        <v>n.s.</v>
      </c>
      <c r="E174" t="str">
        <f>T2_mock_vs_combi!F174</f>
        <v>n.s.</v>
      </c>
      <c r="F174" t="str">
        <f>T2_mock_vs_mv!F174</f>
        <v>n.s.</v>
      </c>
      <c r="G174" t="str">
        <f>T2_mv_vs_combi!F174</f>
        <v>n.s.</v>
      </c>
    </row>
    <row r="175" spans="1:7" x14ac:dyDescent="0.2">
      <c r="A175" s="1" t="str">
        <f>T2_adp1_vs_combi!A175</f>
        <v>Cybb</v>
      </c>
      <c r="B175" s="2" t="str">
        <f>T2_adp1_vs_combi!F175</f>
        <v>n.s.</v>
      </c>
      <c r="C175" t="str">
        <f>T2_adp1_vs_mv!F175</f>
        <v>n.s.</v>
      </c>
      <c r="D175" t="str">
        <f>T2mock_vs_adp1!F175</f>
        <v>n.s.</v>
      </c>
      <c r="E175" t="str">
        <f>T2_mock_vs_combi!F175</f>
        <v>n.s.</v>
      </c>
      <c r="F175" t="str">
        <f>T2_mock_vs_mv!F175</f>
        <v>n.s.</v>
      </c>
      <c r="G175" t="str">
        <f>T2_mv_vs_combi!F175</f>
        <v>n.s.</v>
      </c>
    </row>
    <row r="176" spans="1:7" x14ac:dyDescent="0.2">
      <c r="A176" s="1" t="str">
        <f>T2_adp1_vs_combi!A176</f>
        <v>Ddx58</v>
      </c>
      <c r="B176" s="2" t="str">
        <f>T2_adp1_vs_combi!F176</f>
        <v>n.s.</v>
      </c>
      <c r="C176" t="str">
        <f>T2_adp1_vs_mv!F176</f>
        <v>n.s.</v>
      </c>
      <c r="D176" t="str">
        <f>T2mock_vs_adp1!F176</f>
        <v>n.s.</v>
      </c>
      <c r="E176" t="str">
        <f>T2_mock_vs_combi!F176</f>
        <v>n.s.</v>
      </c>
      <c r="F176" t="str">
        <f>T2_mock_vs_mv!F176</f>
        <v>n.s.</v>
      </c>
      <c r="G176" t="str">
        <f>T2_mv_vs_combi!F176</f>
        <v>n.s.</v>
      </c>
    </row>
    <row r="177" spans="1:7" x14ac:dyDescent="0.2">
      <c r="A177" s="1" t="str">
        <f>T2_adp1_vs_combi!A177</f>
        <v>Defb1</v>
      </c>
      <c r="B177" s="2" t="str">
        <f>T2_adp1_vs_combi!F177</f>
        <v>n.s.</v>
      </c>
      <c r="C177" t="str">
        <f>T2_adp1_vs_mv!F177</f>
        <v>n.s.</v>
      </c>
      <c r="D177" t="str">
        <f>T2mock_vs_adp1!F177</f>
        <v>n.s.</v>
      </c>
      <c r="E177" t="str">
        <f>T2_mock_vs_combi!F177</f>
        <v>n.s.</v>
      </c>
      <c r="F177" t="str">
        <f>T2_mock_vs_mv!F177</f>
        <v>n.s.</v>
      </c>
      <c r="G177" t="str">
        <f>T2_mv_vs_combi!F177</f>
        <v>n.s.</v>
      </c>
    </row>
    <row r="178" spans="1:7" x14ac:dyDescent="0.2">
      <c r="A178" s="1" t="str">
        <f>T2_adp1_vs_combi!A178</f>
        <v>Defb14</v>
      </c>
      <c r="B178" s="2" t="str">
        <f>T2_adp1_vs_combi!F178</f>
        <v>n.s.</v>
      </c>
      <c r="C178" t="str">
        <f>T2_adp1_vs_mv!F178</f>
        <v>n.s.</v>
      </c>
      <c r="D178" t="str">
        <f>T2mock_vs_adp1!F178</f>
        <v>n.s.</v>
      </c>
      <c r="E178" t="str">
        <f>T2_mock_vs_combi!F178</f>
        <v>n.s.</v>
      </c>
      <c r="F178" t="str">
        <f>T2_mock_vs_mv!F178</f>
        <v>n.s.</v>
      </c>
      <c r="G178" t="str">
        <f>T2_mv_vs_combi!F178</f>
        <v>n.s.</v>
      </c>
    </row>
    <row r="179" spans="1:7" x14ac:dyDescent="0.2">
      <c r="A179" s="1" t="str">
        <f>T2_adp1_vs_combi!A179</f>
        <v>Dpp4</v>
      </c>
      <c r="B179" s="2" t="str">
        <f>T2_adp1_vs_combi!F179</f>
        <v>n.s.</v>
      </c>
      <c r="C179" t="str">
        <f>T2_adp1_vs_mv!F179</f>
        <v>n.s.</v>
      </c>
      <c r="D179" t="str">
        <f>T2mock_vs_adp1!F179</f>
        <v>n.s.</v>
      </c>
      <c r="E179" t="str">
        <f>T2_mock_vs_combi!F179</f>
        <v>n.s.</v>
      </c>
      <c r="F179" t="str">
        <f>T2_mock_vs_mv!F179</f>
        <v>n.s.</v>
      </c>
      <c r="G179" t="str">
        <f>T2_mv_vs_combi!F179</f>
        <v>n.s.</v>
      </c>
    </row>
    <row r="180" spans="1:7" x14ac:dyDescent="0.2">
      <c r="A180" s="1" t="str">
        <f>T2_adp1_vs_combi!A180</f>
        <v>Ebi3</v>
      </c>
      <c r="B180" s="2" t="str">
        <f>T2_adp1_vs_combi!F180</f>
        <v>n.s.</v>
      </c>
      <c r="C180" t="str">
        <f>T2_adp1_vs_mv!F180</f>
        <v>n.s.</v>
      </c>
      <c r="D180" t="str">
        <f>T2mock_vs_adp1!F180</f>
        <v>n.s.</v>
      </c>
      <c r="E180" t="str">
        <f>T2_mock_vs_combi!F180</f>
        <v>n.s.</v>
      </c>
      <c r="F180" t="str">
        <f>T2_mock_vs_mv!F180</f>
        <v>n.s.</v>
      </c>
      <c r="G180" t="str">
        <f>T2_mv_vs_combi!F180</f>
        <v>n.s.</v>
      </c>
    </row>
    <row r="181" spans="1:7" x14ac:dyDescent="0.2">
      <c r="A181" s="1" t="str">
        <f>T2_adp1_vs_combi!A181</f>
        <v>Emr1</v>
      </c>
      <c r="B181" s="2" t="str">
        <f>T2_adp1_vs_combi!F181</f>
        <v>n.s.</v>
      </c>
      <c r="C181" t="str">
        <f>T2_adp1_vs_mv!F181</f>
        <v>n.s.</v>
      </c>
      <c r="D181" t="str">
        <f>T2mock_vs_adp1!F181</f>
        <v>n.s.</v>
      </c>
      <c r="E181" t="str">
        <f>T2_mock_vs_combi!F181</f>
        <v>n.s.</v>
      </c>
      <c r="F181" t="str">
        <f>T2_mock_vs_mv!F181</f>
        <v>n.s.</v>
      </c>
      <c r="G181" t="str">
        <f>T2_mv_vs_combi!F181</f>
        <v>n.s.</v>
      </c>
    </row>
    <row r="182" spans="1:7" x14ac:dyDescent="0.2">
      <c r="A182" s="1" t="str">
        <f>T2_adp1_vs_combi!A182</f>
        <v>Entpd1</v>
      </c>
      <c r="B182" s="2" t="str">
        <f>T2_adp1_vs_combi!F182</f>
        <v>n.s.</v>
      </c>
      <c r="C182" t="str">
        <f>T2_adp1_vs_mv!F182</f>
        <v>n.s.</v>
      </c>
      <c r="D182" t="str">
        <f>T2mock_vs_adp1!F182</f>
        <v>n.s.</v>
      </c>
      <c r="E182" t="str">
        <f>T2_mock_vs_combi!F182</f>
        <v>n.s.</v>
      </c>
      <c r="F182" t="str">
        <f>T2_mock_vs_mv!F182</f>
        <v>n.s.</v>
      </c>
      <c r="G182" t="str">
        <f>T2_mv_vs_combi!F182</f>
        <v>n.s.</v>
      </c>
    </row>
    <row r="183" spans="1:7" x14ac:dyDescent="0.2">
      <c r="A183" s="1" t="str">
        <f>T2_adp1_vs_combi!A183</f>
        <v>Eomes</v>
      </c>
      <c r="B183" s="2" t="str">
        <f>T2_adp1_vs_combi!F183</f>
        <v>n.s.</v>
      </c>
      <c r="C183" t="str">
        <f>T2_adp1_vs_mv!F183</f>
        <v>n.s.</v>
      </c>
      <c r="D183" t="str">
        <f>T2mock_vs_adp1!F183</f>
        <v>n.s.</v>
      </c>
      <c r="E183" t="str">
        <f>T2_mock_vs_combi!F183</f>
        <v>n.s.</v>
      </c>
      <c r="F183" t="str">
        <f>T2_mock_vs_mv!F183</f>
        <v>n.s.</v>
      </c>
      <c r="G183" t="str">
        <f>T2_mv_vs_combi!F183</f>
        <v>n.s.</v>
      </c>
    </row>
    <row r="184" spans="1:7" x14ac:dyDescent="0.2">
      <c r="A184" s="1" t="str">
        <f>T2_adp1_vs_combi!A184</f>
        <v>Ets1</v>
      </c>
      <c r="B184" s="2" t="str">
        <f>T2_adp1_vs_combi!F184</f>
        <v>n.s.</v>
      </c>
      <c r="C184" t="str">
        <f>T2_adp1_vs_mv!F184</f>
        <v>n.s.</v>
      </c>
      <c r="D184" t="str">
        <f>T2mock_vs_adp1!F184</f>
        <v>n.s.</v>
      </c>
      <c r="E184" t="str">
        <f>T2_mock_vs_combi!F184</f>
        <v>n.s.</v>
      </c>
      <c r="F184" t="str">
        <f>T2_mock_vs_mv!F184</f>
        <v>n.s.</v>
      </c>
      <c r="G184" t="str">
        <f>T2_mv_vs_combi!F184</f>
        <v>n.s.</v>
      </c>
    </row>
    <row r="185" spans="1:7" x14ac:dyDescent="0.2">
      <c r="A185" s="1" t="str">
        <f>T2_adp1_vs_combi!A185</f>
        <v>Fadd</v>
      </c>
      <c r="B185" s="2" t="str">
        <f>T2_adp1_vs_combi!F185</f>
        <v>n.s.</v>
      </c>
      <c r="C185" t="str">
        <f>T2_adp1_vs_mv!F185</f>
        <v>n.s.</v>
      </c>
      <c r="D185" t="str">
        <f>T2mock_vs_adp1!F185</f>
        <v>n.s.</v>
      </c>
      <c r="E185" t="str">
        <f>T2_mock_vs_combi!F185</f>
        <v>n.s.</v>
      </c>
      <c r="F185" t="str">
        <f>T2_mock_vs_mv!F185</f>
        <v>n.s.</v>
      </c>
      <c r="G185" t="str">
        <f>T2_mv_vs_combi!F185</f>
        <v>n.s.</v>
      </c>
    </row>
    <row r="186" spans="1:7" x14ac:dyDescent="0.2">
      <c r="A186" s="1" t="str">
        <f>T2_adp1_vs_combi!A186</f>
        <v>Fas</v>
      </c>
      <c r="B186" s="2" t="str">
        <f>T2_adp1_vs_combi!F186</f>
        <v>n.s.</v>
      </c>
      <c r="C186" t="str">
        <f>T2_adp1_vs_mv!F186</f>
        <v>n.s.</v>
      </c>
      <c r="D186" t="str">
        <f>T2mock_vs_adp1!F186</f>
        <v>n.s.</v>
      </c>
      <c r="E186" t="str">
        <f>T2_mock_vs_combi!F186</f>
        <v>n.s.</v>
      </c>
      <c r="F186" t="str">
        <f>T2_mock_vs_mv!F186</f>
        <v>n.s.</v>
      </c>
      <c r="G186" t="str">
        <f>T2_mv_vs_combi!F186</f>
        <v>n.s.</v>
      </c>
    </row>
    <row r="187" spans="1:7" x14ac:dyDescent="0.2">
      <c r="A187" s="1" t="str">
        <f>T2_adp1_vs_combi!A187</f>
        <v>Fasl</v>
      </c>
      <c r="B187" s="2" t="str">
        <f>T2_adp1_vs_combi!F187</f>
        <v>n.s.</v>
      </c>
      <c r="C187" t="str">
        <f>T2_adp1_vs_mv!F187</f>
        <v>n.s.</v>
      </c>
      <c r="D187" t="str">
        <f>T2mock_vs_adp1!F187</f>
        <v>n.s.</v>
      </c>
      <c r="E187" t="str">
        <f>T2_mock_vs_combi!F187</f>
        <v>n.s.</v>
      </c>
      <c r="F187" t="str">
        <f>T2_mock_vs_mv!F187</f>
        <v>n.s.</v>
      </c>
      <c r="G187" t="str">
        <f>T2_mv_vs_combi!F187</f>
        <v>n.s.</v>
      </c>
    </row>
    <row r="188" spans="1:7" x14ac:dyDescent="0.2">
      <c r="A188" s="1" t="str">
        <f>T2_adp1_vs_combi!A188</f>
        <v>Fcamr</v>
      </c>
      <c r="B188" s="2" t="str">
        <f>T2_adp1_vs_combi!F188</f>
        <v>n.s.</v>
      </c>
      <c r="C188" t="str">
        <f>T2_adp1_vs_mv!F188</f>
        <v>n.s.</v>
      </c>
      <c r="D188" t="str">
        <f>T2mock_vs_adp1!F188</f>
        <v>n.s.</v>
      </c>
      <c r="E188" t="str">
        <f>T2_mock_vs_combi!F188</f>
        <v>n.s.</v>
      </c>
      <c r="F188" t="str">
        <f>T2_mock_vs_mv!F188</f>
        <v>n.s.</v>
      </c>
      <c r="G188" t="str">
        <f>T2_mv_vs_combi!F188</f>
        <v>n.s.</v>
      </c>
    </row>
    <row r="189" spans="1:7" x14ac:dyDescent="0.2">
      <c r="A189" s="1" t="str">
        <f>T2_adp1_vs_combi!A189</f>
        <v>Fcer1a</v>
      </c>
      <c r="B189" s="2" t="str">
        <f>T2_adp1_vs_combi!F189</f>
        <v>n.s.</v>
      </c>
      <c r="C189" t="str">
        <f>T2_adp1_vs_mv!F189</f>
        <v>n.s.</v>
      </c>
      <c r="D189" t="str">
        <f>T2mock_vs_adp1!F189</f>
        <v>n.s.</v>
      </c>
      <c r="E189" t="str">
        <f>T2_mock_vs_combi!F189</f>
        <v>n.s.</v>
      </c>
      <c r="F189" t="str">
        <f>T2_mock_vs_mv!F189</f>
        <v>n.s.</v>
      </c>
      <c r="G189" t="str">
        <f>T2_mv_vs_combi!F189</f>
        <v>n.s.</v>
      </c>
    </row>
    <row r="190" spans="1:7" x14ac:dyDescent="0.2">
      <c r="A190" s="1" t="str">
        <f>T2_adp1_vs_combi!A190</f>
        <v>Fcer1g</v>
      </c>
      <c r="B190" s="2" t="str">
        <f>T2_adp1_vs_combi!F190</f>
        <v>n.s.</v>
      </c>
      <c r="C190" t="str">
        <f>T2_adp1_vs_mv!F190</f>
        <v>n.s.</v>
      </c>
      <c r="D190" t="str">
        <f>T2mock_vs_adp1!F190</f>
        <v>n.s.</v>
      </c>
      <c r="E190" t="str">
        <f>T2_mock_vs_combi!F190</f>
        <v>n.s.</v>
      </c>
      <c r="F190" t="str">
        <f>T2_mock_vs_mv!F190</f>
        <v>n.s.</v>
      </c>
      <c r="G190" t="str">
        <f>T2_mv_vs_combi!F190</f>
        <v>n.s.</v>
      </c>
    </row>
    <row r="191" spans="1:7" x14ac:dyDescent="0.2">
      <c r="A191" s="1" t="str">
        <f>T2_adp1_vs_combi!A191</f>
        <v>Fcgr1</v>
      </c>
      <c r="B191" s="2" t="str">
        <f>T2_adp1_vs_combi!F191</f>
        <v>n.s.</v>
      </c>
      <c r="C191" t="str">
        <f>T2_adp1_vs_mv!F191</f>
        <v>n.s.</v>
      </c>
      <c r="D191" t="str">
        <f>T2mock_vs_adp1!F191</f>
        <v>n.s.</v>
      </c>
      <c r="E191" t="str">
        <f>T2_mock_vs_combi!F191</f>
        <v>n.s.</v>
      </c>
      <c r="F191" t="str">
        <f>T2_mock_vs_mv!F191</f>
        <v>n.s.</v>
      </c>
      <c r="G191" t="str">
        <f>T2_mv_vs_combi!F191</f>
        <v>n.s.</v>
      </c>
    </row>
    <row r="192" spans="1:7" x14ac:dyDescent="0.2">
      <c r="A192" s="1" t="str">
        <f>T2_adp1_vs_combi!A192</f>
        <v>Fcgr2b</v>
      </c>
      <c r="B192" s="2" t="str">
        <f>T2_adp1_vs_combi!F192</f>
        <v>n.s.</v>
      </c>
      <c r="C192" t="str">
        <f>T2_adp1_vs_mv!F192</f>
        <v>n.s.</v>
      </c>
      <c r="D192" t="str">
        <f>T2mock_vs_adp1!F192</f>
        <v>n.s.</v>
      </c>
      <c r="E192" t="str">
        <f>T2_mock_vs_combi!F192</f>
        <v>n.s.</v>
      </c>
      <c r="F192" t="str">
        <f>T2_mock_vs_mv!F192</f>
        <v>n.s.</v>
      </c>
      <c r="G192" t="str">
        <f>T2_mv_vs_combi!F192</f>
        <v>n.s.</v>
      </c>
    </row>
    <row r="193" spans="1:7" x14ac:dyDescent="0.2">
      <c r="A193" s="1" t="str">
        <f>T2_adp1_vs_combi!A193</f>
        <v>Fcgr3</v>
      </c>
      <c r="B193" s="2" t="str">
        <f>T2_adp1_vs_combi!F193</f>
        <v>n.s.</v>
      </c>
      <c r="C193" t="str">
        <f>T2_adp1_vs_mv!F193</f>
        <v>n.s.</v>
      </c>
      <c r="D193" t="str">
        <f>T2mock_vs_adp1!F193</f>
        <v>n.s.</v>
      </c>
      <c r="E193" t="str">
        <f>T2_mock_vs_combi!F193</f>
        <v>n.s.</v>
      </c>
      <c r="F193" t="str">
        <f>T2_mock_vs_mv!F193</f>
        <v>n.s.</v>
      </c>
      <c r="G193" t="str">
        <f>T2_mv_vs_combi!F193</f>
        <v>n.s.</v>
      </c>
    </row>
    <row r="194" spans="1:7" x14ac:dyDescent="0.2">
      <c r="A194" s="1" t="str">
        <f>T2_adp1_vs_combi!A194</f>
        <v>Fcgr4</v>
      </c>
      <c r="B194" s="2" t="str">
        <f>T2_adp1_vs_combi!F194</f>
        <v>n.s.</v>
      </c>
      <c r="C194" t="str">
        <f>T2_adp1_vs_mv!F194</f>
        <v>n.s.</v>
      </c>
      <c r="D194" t="str">
        <f>T2mock_vs_adp1!F194</f>
        <v>n.s.</v>
      </c>
      <c r="E194" t="str">
        <f>T2_mock_vs_combi!F194</f>
        <v>n.s.</v>
      </c>
      <c r="F194" t="str">
        <f>T2_mock_vs_mv!F194</f>
        <v>n.s.</v>
      </c>
      <c r="G194" t="str">
        <f>T2_mv_vs_combi!F194</f>
        <v>n.s.</v>
      </c>
    </row>
    <row r="195" spans="1:7" x14ac:dyDescent="0.2">
      <c r="A195" s="1" t="str">
        <f>T2_adp1_vs_combi!A195</f>
        <v>Fcgrt</v>
      </c>
      <c r="B195" s="2" t="str">
        <f>T2_adp1_vs_combi!F195</f>
        <v>n.s.</v>
      </c>
      <c r="C195" t="str">
        <f>T2_adp1_vs_mv!F195</f>
        <v>n.s.</v>
      </c>
      <c r="D195" t="str">
        <f>T2mock_vs_adp1!F195</f>
        <v>n.s.</v>
      </c>
      <c r="E195" t="str">
        <f>T2_mock_vs_combi!F195</f>
        <v>n.s.</v>
      </c>
      <c r="F195" t="str">
        <f>T2_mock_vs_mv!F195</f>
        <v>n.s.</v>
      </c>
      <c r="G195" t="str">
        <f>T2_mv_vs_combi!F195</f>
        <v>n.s.</v>
      </c>
    </row>
    <row r="196" spans="1:7" x14ac:dyDescent="0.2">
      <c r="A196" s="1" t="str">
        <f>T2_adp1_vs_combi!A196</f>
        <v>Fkbp5</v>
      </c>
      <c r="B196" s="2" t="str">
        <f>T2_adp1_vs_combi!F196</f>
        <v>n.s.</v>
      </c>
      <c r="C196" t="str">
        <f>T2_adp1_vs_mv!F196</f>
        <v>n.s.</v>
      </c>
      <c r="D196" t="str">
        <f>T2mock_vs_adp1!F196</f>
        <v>n.s.</v>
      </c>
      <c r="E196" t="str">
        <f>T2_mock_vs_combi!F196</f>
        <v>n.s.</v>
      </c>
      <c r="F196" t="str">
        <f>T2_mock_vs_mv!F196</f>
        <v>n.s.</v>
      </c>
      <c r="G196" t="str">
        <f>T2_mv_vs_combi!F196</f>
        <v>n.s.</v>
      </c>
    </row>
    <row r="197" spans="1:7" x14ac:dyDescent="0.2">
      <c r="A197" s="1" t="str">
        <f>T2_adp1_vs_combi!A197</f>
        <v>Fn1</v>
      </c>
      <c r="B197" s="2" t="str">
        <f>T2_adp1_vs_combi!F197</f>
        <v>n.s.</v>
      </c>
      <c r="C197" t="str">
        <f>T2_adp1_vs_mv!F197</f>
        <v>n.s.</v>
      </c>
      <c r="D197" t="str">
        <f>T2mock_vs_adp1!F197</f>
        <v>n.s.</v>
      </c>
      <c r="E197" t="str">
        <f>T2_mock_vs_combi!F197</f>
        <v>n.s.</v>
      </c>
      <c r="F197" t="str">
        <f>T2_mock_vs_mv!F197</f>
        <v>n.s.</v>
      </c>
      <c r="G197" t="str">
        <f>T2_mv_vs_combi!F197</f>
        <v>n.s.</v>
      </c>
    </row>
    <row r="198" spans="1:7" x14ac:dyDescent="0.2">
      <c r="A198" s="1" t="str">
        <f>T2_adp1_vs_combi!A198</f>
        <v>Folr4</v>
      </c>
      <c r="B198" s="2" t="str">
        <f>T2_adp1_vs_combi!F198</f>
        <v>n.s.</v>
      </c>
      <c r="C198" t="str">
        <f>T2_adp1_vs_mv!F198</f>
        <v>n.s.</v>
      </c>
      <c r="D198" t="str">
        <f>T2mock_vs_adp1!F198</f>
        <v>n.s.</v>
      </c>
      <c r="E198" t="str">
        <f>T2_mock_vs_combi!F198</f>
        <v>n.s.</v>
      </c>
      <c r="F198" t="str">
        <f>T2_mock_vs_mv!F198</f>
        <v>n.s.</v>
      </c>
      <c r="G198" t="str">
        <f>T2_mv_vs_combi!F198</f>
        <v>n.s.</v>
      </c>
    </row>
    <row r="199" spans="1:7" x14ac:dyDescent="0.2">
      <c r="A199" s="1" t="str">
        <f>T2_adp1_vs_combi!A199</f>
        <v>Foxp3</v>
      </c>
      <c r="B199" s="2" t="str">
        <f>T2_adp1_vs_combi!F199</f>
        <v>n.s.</v>
      </c>
      <c r="C199" t="str">
        <f>T2_adp1_vs_mv!F199</f>
        <v>n.s.</v>
      </c>
      <c r="D199" t="str">
        <f>T2mock_vs_adp1!F199</f>
        <v>n.s.</v>
      </c>
      <c r="E199" t="str">
        <f>T2_mock_vs_combi!F199</f>
        <v>n.s.</v>
      </c>
      <c r="F199" t="str">
        <f>T2_mock_vs_mv!F199</f>
        <v>n.s.</v>
      </c>
      <c r="G199" t="str">
        <f>T2_mv_vs_combi!F199</f>
        <v>n.s.</v>
      </c>
    </row>
    <row r="200" spans="1:7" x14ac:dyDescent="0.2">
      <c r="A200" s="1" t="str">
        <f>T2_adp1_vs_combi!A200</f>
        <v>Frmpd4</v>
      </c>
      <c r="B200" s="2" t="str">
        <f>T2_adp1_vs_combi!F200</f>
        <v>n.s.</v>
      </c>
      <c r="C200" t="str">
        <f>T2_adp1_vs_mv!F200</f>
        <v>n.s.</v>
      </c>
      <c r="D200" t="str">
        <f>T2mock_vs_adp1!F200</f>
        <v>n.s.</v>
      </c>
      <c r="E200" t="str">
        <f>T2_mock_vs_combi!F200</f>
        <v>n.s.</v>
      </c>
      <c r="F200" t="str">
        <f>T2_mock_vs_mv!F200</f>
        <v>n.s.</v>
      </c>
      <c r="G200" t="str">
        <f>T2_mv_vs_combi!F200</f>
        <v>n.s.</v>
      </c>
    </row>
    <row r="201" spans="1:7" x14ac:dyDescent="0.2">
      <c r="A201" s="1" t="str">
        <f>T2_adp1_vs_combi!A201</f>
        <v>Fyn</v>
      </c>
      <c r="B201" s="2" t="str">
        <f>T2_adp1_vs_combi!F201</f>
        <v>n.s.</v>
      </c>
      <c r="C201" t="str">
        <f>T2_adp1_vs_mv!F201</f>
        <v>n.s.</v>
      </c>
      <c r="D201" t="str">
        <f>T2mock_vs_adp1!F201</f>
        <v>n.s.</v>
      </c>
      <c r="E201" t="str">
        <f>T2_mock_vs_combi!F201</f>
        <v>n.s.</v>
      </c>
      <c r="F201" t="str">
        <f>T2_mock_vs_mv!F201</f>
        <v>n.s.</v>
      </c>
      <c r="G201" t="str">
        <f>T2_mv_vs_combi!F201</f>
        <v>n.s.</v>
      </c>
    </row>
    <row r="202" spans="1:7" x14ac:dyDescent="0.2">
      <c r="A202" s="1" t="str">
        <f>T2_adp1_vs_combi!A202</f>
        <v>Gata3</v>
      </c>
      <c r="B202" s="2" t="str">
        <f>T2_adp1_vs_combi!F202</f>
        <v>n.s.</v>
      </c>
      <c r="C202" t="str">
        <f>T2_adp1_vs_mv!F202</f>
        <v>n.s.</v>
      </c>
      <c r="D202" t="str">
        <f>T2mock_vs_adp1!F202</f>
        <v>n.s.</v>
      </c>
      <c r="E202" t="str">
        <f>T2_mock_vs_combi!F202</f>
        <v>n.s.</v>
      </c>
      <c r="F202" t="str">
        <f>T2_mock_vs_mv!F202</f>
        <v>n.s.</v>
      </c>
      <c r="G202" t="str">
        <f>T2_mv_vs_combi!F202</f>
        <v>n.s.</v>
      </c>
    </row>
    <row r="203" spans="1:7" x14ac:dyDescent="0.2">
      <c r="A203" s="1" t="str">
        <f>T2_adp1_vs_combi!A203</f>
        <v>Gfi1</v>
      </c>
      <c r="B203" s="2" t="str">
        <f>T2_adp1_vs_combi!F203</f>
        <v>n.s.</v>
      </c>
      <c r="C203" t="str">
        <f>T2_adp1_vs_mv!F203</f>
        <v>n.s.</v>
      </c>
      <c r="D203" t="str">
        <f>T2mock_vs_adp1!F203</f>
        <v>n.s.</v>
      </c>
      <c r="E203" t="str">
        <f>T2_mock_vs_combi!F203</f>
        <v>n.s.</v>
      </c>
      <c r="F203" t="str">
        <f>T2_mock_vs_mv!F203</f>
        <v>n.s.</v>
      </c>
      <c r="G203" t="str">
        <f>T2_mv_vs_combi!F203</f>
        <v>n.s.</v>
      </c>
    </row>
    <row r="204" spans="1:7" x14ac:dyDescent="0.2">
      <c r="A204" s="1" t="str">
        <f>T2_adp1_vs_combi!A204</f>
        <v>Gm10499</v>
      </c>
      <c r="B204" s="2" t="str">
        <f>T2_adp1_vs_combi!F204</f>
        <v>n.s.</v>
      </c>
      <c r="C204" t="str">
        <f>T2_adp1_vs_mv!F204</f>
        <v>n.s.</v>
      </c>
      <c r="D204" t="str">
        <f>T2mock_vs_adp1!F204</f>
        <v>n.s.</v>
      </c>
      <c r="E204" t="str">
        <f>T2_mock_vs_combi!F204</f>
        <v>n.s.</v>
      </c>
      <c r="F204" t="str">
        <f>T2_mock_vs_mv!F204</f>
        <v>n.s.</v>
      </c>
      <c r="G204" t="str">
        <f>T2_mv_vs_combi!F204</f>
        <v>n.s.</v>
      </c>
    </row>
    <row r="205" spans="1:7" x14ac:dyDescent="0.2">
      <c r="A205" s="1" t="str">
        <f>T2_adp1_vs_combi!A205</f>
        <v>Gp1bb</v>
      </c>
      <c r="B205" s="2" t="str">
        <f>T2_adp1_vs_combi!F205</f>
        <v>n.s.</v>
      </c>
      <c r="C205" t="str">
        <f>T2_adp1_vs_mv!F205</f>
        <v>n.s.</v>
      </c>
      <c r="D205" t="str">
        <f>T2mock_vs_adp1!F205</f>
        <v>n.s.</v>
      </c>
      <c r="E205" t="str">
        <f>T2_mock_vs_combi!F205</f>
        <v>n.s.</v>
      </c>
      <c r="F205" t="str">
        <f>T2_mock_vs_mv!F205</f>
        <v>n.s.</v>
      </c>
      <c r="G205" t="str">
        <f>T2_mv_vs_combi!F205</f>
        <v>n.s.</v>
      </c>
    </row>
    <row r="206" spans="1:7" x14ac:dyDescent="0.2">
      <c r="A206" s="1" t="str">
        <f>T2_adp1_vs_combi!A206</f>
        <v>Gpi1</v>
      </c>
      <c r="B206" s="2" t="str">
        <f>T2_adp1_vs_combi!F206</f>
        <v>n.s.</v>
      </c>
      <c r="C206" t="str">
        <f>T2_adp1_vs_mv!F206</f>
        <v>n.s.</v>
      </c>
      <c r="D206" t="str">
        <f>T2mock_vs_adp1!F206</f>
        <v>n.s.</v>
      </c>
      <c r="E206" t="str">
        <f>T2_mock_vs_combi!F206</f>
        <v>n.s.</v>
      </c>
      <c r="F206" t="str">
        <f>T2_mock_vs_mv!F206</f>
        <v>n.s.</v>
      </c>
      <c r="G206" t="str">
        <f>T2_mv_vs_combi!F206</f>
        <v>n.s.</v>
      </c>
    </row>
    <row r="207" spans="1:7" x14ac:dyDescent="0.2">
      <c r="A207" s="1" t="str">
        <f>T2_adp1_vs_combi!A207</f>
        <v>Gpr183</v>
      </c>
      <c r="B207" s="2" t="str">
        <f>T2_adp1_vs_combi!F207</f>
        <v>n.s.</v>
      </c>
      <c r="C207" t="str">
        <f>T2_adp1_vs_mv!F207</f>
        <v>n.s.</v>
      </c>
      <c r="D207" t="str">
        <f>T2mock_vs_adp1!F207</f>
        <v>n.s.</v>
      </c>
      <c r="E207" t="str">
        <f>T2_mock_vs_combi!F207</f>
        <v>n.s.</v>
      </c>
      <c r="F207" t="str">
        <f>T2_mock_vs_mv!F207</f>
        <v>n.s.</v>
      </c>
      <c r="G207" t="str">
        <f>T2_mv_vs_combi!F207</f>
        <v>n.s.</v>
      </c>
    </row>
    <row r="208" spans="1:7" x14ac:dyDescent="0.2">
      <c r="A208" s="1" t="str">
        <f>T2_adp1_vs_combi!A208</f>
        <v>Gpr44</v>
      </c>
      <c r="B208" s="2" t="str">
        <f>T2_adp1_vs_combi!F208</f>
        <v>n.s.</v>
      </c>
      <c r="C208" t="str">
        <f>T2_adp1_vs_mv!F208</f>
        <v>n.s.</v>
      </c>
      <c r="D208" t="str">
        <f>T2mock_vs_adp1!F208</f>
        <v>n.s.</v>
      </c>
      <c r="E208" t="str">
        <f>T2_mock_vs_combi!F208</f>
        <v>n.s.</v>
      </c>
      <c r="F208" t="str">
        <f>T2_mock_vs_mv!F208</f>
        <v>n.s.</v>
      </c>
      <c r="G208" t="str">
        <f>T2_mv_vs_combi!F208</f>
        <v>n.s.</v>
      </c>
    </row>
    <row r="209" spans="1:7" x14ac:dyDescent="0.2">
      <c r="A209" s="1" t="str">
        <f>T2_adp1_vs_combi!A209</f>
        <v>Gzma</v>
      </c>
      <c r="B209" s="2" t="str">
        <f>T2_adp1_vs_combi!F209</f>
        <v>n.s.</v>
      </c>
      <c r="C209" t="str">
        <f>T2_adp1_vs_mv!F209</f>
        <v>n.s.</v>
      </c>
      <c r="D209" t="str">
        <f>T2mock_vs_adp1!F209</f>
        <v>n.s.</v>
      </c>
      <c r="E209" t="str">
        <f>T2_mock_vs_combi!F209</f>
        <v>n.s.</v>
      </c>
      <c r="F209" t="str">
        <f>T2_mock_vs_mv!F209</f>
        <v>n.s.</v>
      </c>
      <c r="G209" t="str">
        <f>T2_mv_vs_combi!F209</f>
        <v>n.s.</v>
      </c>
    </row>
    <row r="210" spans="1:7" x14ac:dyDescent="0.2">
      <c r="A210" s="1" t="str">
        <f>T2_adp1_vs_combi!A210</f>
        <v>Gzmb</v>
      </c>
      <c r="B210" s="2" t="str">
        <f>T2_adp1_vs_combi!F210</f>
        <v>n.s.</v>
      </c>
      <c r="C210" t="str">
        <f>T2_adp1_vs_mv!F210</f>
        <v>n.s.</v>
      </c>
      <c r="D210" t="str">
        <f>T2mock_vs_adp1!F210</f>
        <v>n.s.</v>
      </c>
      <c r="E210" t="str">
        <f>T2_mock_vs_combi!F210</f>
        <v>n.s.</v>
      </c>
      <c r="F210" t="str">
        <f>T2_mock_vs_mv!F210</f>
        <v>n.s.</v>
      </c>
      <c r="G210" t="str">
        <f>T2_mv_vs_combi!F210</f>
        <v>n.s.</v>
      </c>
    </row>
    <row r="211" spans="1:7" x14ac:dyDescent="0.2">
      <c r="A211" s="1" t="str">
        <f>T2_adp1_vs_combi!A211</f>
        <v>H2-Aa</v>
      </c>
      <c r="B211" s="2" t="str">
        <f>T2_adp1_vs_combi!F211</f>
        <v>n.s.</v>
      </c>
      <c r="C211" t="str">
        <f>T2_adp1_vs_mv!F211</f>
        <v>n.s.</v>
      </c>
      <c r="D211" t="str">
        <f>T2mock_vs_adp1!F211</f>
        <v>n.s.</v>
      </c>
      <c r="E211" t="str">
        <f>T2_mock_vs_combi!F211</f>
        <v>n.s.</v>
      </c>
      <c r="F211" t="str">
        <f>T2_mock_vs_mv!F211</f>
        <v>n.s.</v>
      </c>
      <c r="G211" t="str">
        <f>T2_mv_vs_combi!F211</f>
        <v>n.s.</v>
      </c>
    </row>
    <row r="212" spans="1:7" x14ac:dyDescent="0.2">
      <c r="A212" s="1" t="str">
        <f>T2_adp1_vs_combi!A212</f>
        <v>H2-Ab1</v>
      </c>
      <c r="B212" s="2" t="str">
        <f>T2_adp1_vs_combi!F212</f>
        <v>n.s.</v>
      </c>
      <c r="C212" t="str">
        <f>T2_adp1_vs_mv!F212</f>
        <v>n.s.</v>
      </c>
      <c r="D212" t="str">
        <f>T2mock_vs_adp1!F212</f>
        <v>n.s.</v>
      </c>
      <c r="E212" t="str">
        <f>T2_mock_vs_combi!F212</f>
        <v>n.s.</v>
      </c>
      <c r="F212" t="str">
        <f>T2_mock_vs_mv!F212</f>
        <v>n.s.</v>
      </c>
      <c r="G212" t="str">
        <f>T2_mv_vs_combi!F212</f>
        <v>n.s.</v>
      </c>
    </row>
    <row r="213" spans="1:7" x14ac:dyDescent="0.2">
      <c r="A213" s="1" t="str">
        <f>T2_adp1_vs_combi!A213</f>
        <v>H2-DMa</v>
      </c>
      <c r="B213" s="2" t="str">
        <f>T2_adp1_vs_combi!F213</f>
        <v>n.s.</v>
      </c>
      <c r="C213" t="str">
        <f>T2_adp1_vs_mv!F213</f>
        <v>n.s.</v>
      </c>
      <c r="D213" t="str">
        <f>T2mock_vs_adp1!F213</f>
        <v>n.s.</v>
      </c>
      <c r="E213" t="str">
        <f>T2_mock_vs_combi!F213</f>
        <v>n.s.</v>
      </c>
      <c r="F213" t="str">
        <f>T2_mock_vs_mv!F213</f>
        <v>n.s.</v>
      </c>
      <c r="G213" t="str">
        <f>T2_mv_vs_combi!F213</f>
        <v>n.s.</v>
      </c>
    </row>
    <row r="214" spans="1:7" x14ac:dyDescent="0.2">
      <c r="A214" s="1" t="str">
        <f>T2_adp1_vs_combi!A214</f>
        <v>H2-DMb2</v>
      </c>
      <c r="B214" s="2" t="str">
        <f>T2_adp1_vs_combi!F214</f>
        <v>n.s.</v>
      </c>
      <c r="C214" t="str">
        <f>T2_adp1_vs_mv!F214</f>
        <v>n.s.</v>
      </c>
      <c r="D214" t="str">
        <f>T2mock_vs_adp1!F214</f>
        <v>n.s.</v>
      </c>
      <c r="E214" t="str">
        <f>T2_mock_vs_combi!F214</f>
        <v>n.s.</v>
      </c>
      <c r="F214" t="str">
        <f>T2_mock_vs_mv!F214</f>
        <v>n.s.</v>
      </c>
      <c r="G214" t="str">
        <f>T2_mv_vs_combi!F214</f>
        <v>n.s.</v>
      </c>
    </row>
    <row r="215" spans="1:7" x14ac:dyDescent="0.2">
      <c r="A215" s="1" t="str">
        <f>T2_adp1_vs_combi!A215</f>
        <v>H2-Ea-ps</v>
      </c>
      <c r="B215" s="2" t="str">
        <f>T2_adp1_vs_combi!F215</f>
        <v>n.s.</v>
      </c>
      <c r="C215" t="str">
        <f>T2_adp1_vs_mv!F215</f>
        <v>n.s.</v>
      </c>
      <c r="D215" t="str">
        <f>T2mock_vs_adp1!F215</f>
        <v>n.s.</v>
      </c>
      <c r="E215" t="str">
        <f>T2_mock_vs_combi!F215</f>
        <v>n.s.</v>
      </c>
      <c r="F215" t="str">
        <f>T2_mock_vs_mv!F215</f>
        <v>n.s.</v>
      </c>
      <c r="G215" t="str">
        <f>T2_mv_vs_combi!F215</f>
        <v>n.s.</v>
      </c>
    </row>
    <row r="216" spans="1:7" x14ac:dyDescent="0.2">
      <c r="A216" s="1" t="str">
        <f>T2_adp1_vs_combi!A216</f>
        <v>H2-Eb1</v>
      </c>
      <c r="B216" s="2" t="str">
        <f>T2_adp1_vs_combi!F216</f>
        <v>n.s.</v>
      </c>
      <c r="C216" t="str">
        <f>T2_adp1_vs_mv!F216</f>
        <v>n.s.</v>
      </c>
      <c r="D216" t="str">
        <f>T2mock_vs_adp1!F216</f>
        <v>n.s.</v>
      </c>
      <c r="E216" t="str">
        <f>T2_mock_vs_combi!F216</f>
        <v>n.s.</v>
      </c>
      <c r="F216" t="str">
        <f>T2_mock_vs_mv!F216</f>
        <v>n.s.</v>
      </c>
      <c r="G216" t="str">
        <f>T2_mv_vs_combi!F216</f>
        <v>n.s.</v>
      </c>
    </row>
    <row r="217" spans="1:7" x14ac:dyDescent="0.2">
      <c r="A217" s="1" t="str">
        <f>T2_adp1_vs_combi!A217</f>
        <v>H2-K1</v>
      </c>
      <c r="B217" s="2" t="str">
        <f>T2_adp1_vs_combi!F217</f>
        <v>n.s.</v>
      </c>
      <c r="C217" t="str">
        <f>T2_adp1_vs_mv!F217</f>
        <v>n.s.</v>
      </c>
      <c r="D217" t="str">
        <f>T2mock_vs_adp1!F217</f>
        <v>n.s.</v>
      </c>
      <c r="E217" t="str">
        <f>T2_mock_vs_combi!F217</f>
        <v>n.s.</v>
      </c>
      <c r="F217" t="str">
        <f>T2_mock_vs_mv!F217</f>
        <v>n.s.</v>
      </c>
      <c r="G217" t="str">
        <f>T2_mv_vs_combi!F217</f>
        <v>n.s.</v>
      </c>
    </row>
    <row r="218" spans="1:7" x14ac:dyDescent="0.2">
      <c r="A218" s="1" t="str">
        <f>T2_adp1_vs_combi!A218</f>
        <v>H2-Ob</v>
      </c>
      <c r="B218" s="2" t="str">
        <f>T2_adp1_vs_combi!F218</f>
        <v>n.s.</v>
      </c>
      <c r="C218" t="str">
        <f>T2_adp1_vs_mv!F218</f>
        <v>n.s.</v>
      </c>
      <c r="D218" t="str">
        <f>T2mock_vs_adp1!F218</f>
        <v>n.s.</v>
      </c>
      <c r="E218" t="str">
        <f>T2_mock_vs_combi!F218</f>
        <v>n.s.</v>
      </c>
      <c r="F218" t="str">
        <f>T2_mock_vs_mv!F218</f>
        <v>n.s.</v>
      </c>
      <c r="G218" t="str">
        <f>T2_mv_vs_combi!F218</f>
        <v>n.s.</v>
      </c>
    </row>
    <row r="219" spans="1:7" x14ac:dyDescent="0.2">
      <c r="A219" s="1" t="str">
        <f>T2_adp1_vs_combi!A219</f>
        <v>H2-Q10</v>
      </c>
      <c r="B219" s="2" t="str">
        <f>T2_adp1_vs_combi!F219</f>
        <v>n.s.</v>
      </c>
      <c r="C219" t="str">
        <f>T2_adp1_vs_mv!F219</f>
        <v>n.s.</v>
      </c>
      <c r="D219" t="str">
        <f>T2mock_vs_adp1!F219</f>
        <v>n.s.</v>
      </c>
      <c r="E219" t="str">
        <f>T2_mock_vs_combi!F219</f>
        <v>n.s.</v>
      </c>
      <c r="F219" t="str">
        <f>T2_mock_vs_mv!F219</f>
        <v>n.s.</v>
      </c>
      <c r="G219" t="str">
        <f>T2_mv_vs_combi!F219</f>
        <v>n.s.</v>
      </c>
    </row>
    <row r="220" spans="1:7" x14ac:dyDescent="0.2">
      <c r="A220" s="1" t="str">
        <f>T2_adp1_vs_combi!A220</f>
        <v>H60a</v>
      </c>
      <c r="B220" s="2" t="str">
        <f>T2_adp1_vs_combi!F220</f>
        <v>n.s.</v>
      </c>
      <c r="C220" t="str">
        <f>T2_adp1_vs_mv!F220</f>
        <v>n.s.</v>
      </c>
      <c r="D220" t="str">
        <f>T2mock_vs_adp1!F220</f>
        <v>n.s.</v>
      </c>
      <c r="E220" t="str">
        <f>T2_mock_vs_combi!F220</f>
        <v>n.s.</v>
      </c>
      <c r="F220" t="str">
        <f>T2_mock_vs_mv!F220</f>
        <v>n.s.</v>
      </c>
      <c r="G220" t="str">
        <f>T2_mv_vs_combi!F220</f>
        <v>n.s.</v>
      </c>
    </row>
    <row r="221" spans="1:7" x14ac:dyDescent="0.2">
      <c r="A221" s="1" t="str">
        <f>T2_adp1_vs_combi!A221</f>
        <v>Hamp</v>
      </c>
      <c r="B221" s="2" t="str">
        <f>T2_adp1_vs_combi!F221</f>
        <v>n.s.</v>
      </c>
      <c r="C221" t="str">
        <f>T2_adp1_vs_mv!F221</f>
        <v>n.s.</v>
      </c>
      <c r="D221" t="str">
        <f>T2mock_vs_adp1!F221</f>
        <v>n.s.</v>
      </c>
      <c r="E221" t="str">
        <f>T2_mock_vs_combi!F221</f>
        <v>n.s.</v>
      </c>
      <c r="F221" t="str">
        <f>T2_mock_vs_mv!F221</f>
        <v>n.s.</v>
      </c>
      <c r="G221" t="str">
        <f>T2_mv_vs_combi!F221</f>
        <v>n.s.</v>
      </c>
    </row>
    <row r="222" spans="1:7" x14ac:dyDescent="0.2">
      <c r="A222" s="1" t="str">
        <f>T2_adp1_vs_combi!A222</f>
        <v>Hc</v>
      </c>
      <c r="B222" s="2" t="str">
        <f>T2_adp1_vs_combi!F222</f>
        <v>n.s.</v>
      </c>
      <c r="C222" t="str">
        <f>T2_adp1_vs_mv!F222</f>
        <v>n.s.</v>
      </c>
      <c r="D222" t="str">
        <f>T2mock_vs_adp1!F222</f>
        <v>n.s.</v>
      </c>
      <c r="E222" t="str">
        <f>T2_mock_vs_combi!F222</f>
        <v>n.s.</v>
      </c>
      <c r="F222" t="str">
        <f>T2_mock_vs_mv!F222</f>
        <v>n.s.</v>
      </c>
      <c r="G222" t="str">
        <f>T2_mv_vs_combi!F222</f>
        <v>n.s.</v>
      </c>
    </row>
    <row r="223" spans="1:7" x14ac:dyDescent="0.2">
      <c r="A223" s="1" t="str">
        <f>T2_adp1_vs_combi!A223</f>
        <v>Hcst</v>
      </c>
      <c r="B223" s="2" t="str">
        <f>T2_adp1_vs_combi!F223</f>
        <v>n.s.</v>
      </c>
      <c r="C223" t="str">
        <f>T2_adp1_vs_mv!F223</f>
        <v>n.s.</v>
      </c>
      <c r="D223" t="str">
        <f>T2mock_vs_adp1!F223</f>
        <v>n.s.</v>
      </c>
      <c r="E223" t="str">
        <f>T2_mock_vs_combi!F223</f>
        <v>n.s.</v>
      </c>
      <c r="F223" t="str">
        <f>T2_mock_vs_mv!F223</f>
        <v>n.s.</v>
      </c>
      <c r="G223" t="str">
        <f>T2_mv_vs_combi!F223</f>
        <v>n.s.</v>
      </c>
    </row>
    <row r="224" spans="1:7" x14ac:dyDescent="0.2">
      <c r="A224" s="1" t="str">
        <f>T2_adp1_vs_combi!A224</f>
        <v>Hfe</v>
      </c>
      <c r="B224" s="2" t="str">
        <f>T2_adp1_vs_combi!F224</f>
        <v>n.s.</v>
      </c>
      <c r="C224" t="str">
        <f>T2_adp1_vs_mv!F224</f>
        <v>n.s.</v>
      </c>
      <c r="D224" t="str">
        <f>T2mock_vs_adp1!F224</f>
        <v>n.s.</v>
      </c>
      <c r="E224" t="str">
        <f>T2_mock_vs_combi!F224</f>
        <v>n.s.</v>
      </c>
      <c r="F224" t="str">
        <f>T2_mock_vs_mv!F224</f>
        <v>n.s.</v>
      </c>
      <c r="G224" t="str">
        <f>T2_mv_vs_combi!F224</f>
        <v>n.s.</v>
      </c>
    </row>
    <row r="225" spans="1:7" x14ac:dyDescent="0.2">
      <c r="A225" s="1" t="str">
        <f>T2_adp1_vs_combi!A225</f>
        <v>Hif1a</v>
      </c>
      <c r="B225" s="2" t="str">
        <f>T2_adp1_vs_combi!F225</f>
        <v>n.s.</v>
      </c>
      <c r="C225" t="str">
        <f>T2_adp1_vs_mv!F225</f>
        <v>n.s.</v>
      </c>
      <c r="D225" t="str">
        <f>T2mock_vs_adp1!F225</f>
        <v>n.s.</v>
      </c>
      <c r="E225" t="str">
        <f>T2_mock_vs_combi!F225</f>
        <v>n.s.</v>
      </c>
      <c r="F225" t="str">
        <f>T2_mock_vs_mv!F225</f>
        <v>n.s.</v>
      </c>
      <c r="G225" t="str">
        <f>T2_mv_vs_combi!F225</f>
        <v>n.s.</v>
      </c>
    </row>
    <row r="226" spans="1:7" x14ac:dyDescent="0.2">
      <c r="A226" s="1" t="str">
        <f>T2_adp1_vs_combi!A226</f>
        <v>Hlx</v>
      </c>
      <c r="B226" s="2" t="str">
        <f>T2_adp1_vs_combi!F226</f>
        <v>n.s.</v>
      </c>
      <c r="C226" t="str">
        <f>T2_adp1_vs_mv!F226</f>
        <v>n.s.</v>
      </c>
      <c r="D226" t="str">
        <f>T2mock_vs_adp1!F226</f>
        <v>n.s.</v>
      </c>
      <c r="E226" t="str">
        <f>T2_mock_vs_combi!F226</f>
        <v>n.s.</v>
      </c>
      <c r="F226" t="str">
        <f>T2_mock_vs_mv!F226</f>
        <v>n.s.</v>
      </c>
      <c r="G226" t="str">
        <f>T2_mv_vs_combi!F226</f>
        <v>n.s.</v>
      </c>
    </row>
    <row r="227" spans="1:7" x14ac:dyDescent="0.2">
      <c r="A227" s="1" t="str">
        <f>T2_adp1_vs_combi!A227</f>
        <v>Icam1</v>
      </c>
      <c r="B227" s="2" t="str">
        <f>T2_adp1_vs_combi!F227</f>
        <v>n.s.</v>
      </c>
      <c r="C227" t="str">
        <f>T2_adp1_vs_mv!F227</f>
        <v>n.s.</v>
      </c>
      <c r="D227" t="str">
        <f>T2mock_vs_adp1!F227</f>
        <v>n.s.</v>
      </c>
      <c r="E227" t="str">
        <f>T2_mock_vs_combi!F227</f>
        <v>n.s.</v>
      </c>
      <c r="F227" t="str">
        <f>T2_mock_vs_mv!F227</f>
        <v>n.s.</v>
      </c>
      <c r="G227" t="str">
        <f>T2_mv_vs_combi!F227</f>
        <v>n.s.</v>
      </c>
    </row>
    <row r="228" spans="1:7" x14ac:dyDescent="0.2">
      <c r="A228" s="1" t="str">
        <f>T2_adp1_vs_combi!A228</f>
        <v>Icam2</v>
      </c>
      <c r="B228" s="2" t="str">
        <f>T2_adp1_vs_combi!F228</f>
        <v>n.s.</v>
      </c>
      <c r="C228" t="str">
        <f>T2_adp1_vs_mv!F228</f>
        <v>n.s.</v>
      </c>
      <c r="D228" t="str">
        <f>T2mock_vs_adp1!F228</f>
        <v>n.s.</v>
      </c>
      <c r="E228" t="str">
        <f>T2_mock_vs_combi!F228</f>
        <v>n.s.</v>
      </c>
      <c r="F228" t="str">
        <f>T2_mock_vs_mv!F228</f>
        <v>n.s.</v>
      </c>
      <c r="G228" t="str">
        <f>T2_mv_vs_combi!F228</f>
        <v>n.s.</v>
      </c>
    </row>
    <row r="229" spans="1:7" x14ac:dyDescent="0.2">
      <c r="A229" s="1" t="str">
        <f>T2_adp1_vs_combi!A229</f>
        <v>Icam4</v>
      </c>
      <c r="B229" s="2" t="str">
        <f>T2_adp1_vs_combi!F229</f>
        <v>n.s.</v>
      </c>
      <c r="C229" t="str">
        <f>T2_adp1_vs_mv!F229</f>
        <v>n.s.</v>
      </c>
      <c r="D229" t="str">
        <f>T2mock_vs_adp1!F229</f>
        <v>n.s.</v>
      </c>
      <c r="E229" t="str">
        <f>T2_mock_vs_combi!F229</f>
        <v>n.s.</v>
      </c>
      <c r="F229" t="str">
        <f>T2_mock_vs_mv!F229</f>
        <v>n.s.</v>
      </c>
      <c r="G229" t="str">
        <f>T2_mv_vs_combi!F229</f>
        <v>n.s.</v>
      </c>
    </row>
    <row r="230" spans="1:7" x14ac:dyDescent="0.2">
      <c r="A230" s="1" t="str">
        <f>T2_adp1_vs_combi!A230</f>
        <v>Icam5</v>
      </c>
      <c r="B230" s="2" t="str">
        <f>T2_adp1_vs_combi!F230</f>
        <v>n.s.</v>
      </c>
      <c r="C230" t="str">
        <f>T2_adp1_vs_mv!F230</f>
        <v>n.s.</v>
      </c>
      <c r="D230" t="str">
        <f>T2mock_vs_adp1!F230</f>
        <v>n.s.</v>
      </c>
      <c r="E230" t="str">
        <f>T2_mock_vs_combi!F230</f>
        <v>n.s.</v>
      </c>
      <c r="F230" t="str">
        <f>T2_mock_vs_mv!F230</f>
        <v>n.s.</v>
      </c>
      <c r="G230" t="str">
        <f>T2_mv_vs_combi!F230</f>
        <v>n.s.</v>
      </c>
    </row>
    <row r="231" spans="1:7" x14ac:dyDescent="0.2">
      <c r="A231" s="1" t="str">
        <f>T2_adp1_vs_combi!A231</f>
        <v>Icos</v>
      </c>
      <c r="B231" s="2" t="str">
        <f>T2_adp1_vs_combi!F231</f>
        <v>n.s.</v>
      </c>
      <c r="C231">
        <f>T2_adp1_vs_mv!F231</f>
        <v>7.7601036491992104E-5</v>
      </c>
      <c r="D231" t="str">
        <f>T2mock_vs_adp1!F231</f>
        <v>n.s.</v>
      </c>
      <c r="E231" t="str">
        <f>T2_mock_vs_combi!F231</f>
        <v>n.s.</v>
      </c>
      <c r="F231" t="str">
        <f>T2_mock_vs_mv!F231</f>
        <v>n.s.</v>
      </c>
      <c r="G231" t="str">
        <f>T2_mv_vs_combi!F231</f>
        <v>n.s.</v>
      </c>
    </row>
    <row r="232" spans="1:7" x14ac:dyDescent="0.2">
      <c r="A232" s="1" t="str">
        <f>T2_adp1_vs_combi!A232</f>
        <v>Icosl</v>
      </c>
      <c r="B232" s="2" t="str">
        <f>T2_adp1_vs_combi!F232</f>
        <v>n.s.</v>
      </c>
      <c r="C232" t="str">
        <f>T2_adp1_vs_mv!F232</f>
        <v>n.s.</v>
      </c>
      <c r="D232" t="str">
        <f>T2mock_vs_adp1!F232</f>
        <v>n.s.</v>
      </c>
      <c r="E232" t="str">
        <f>T2_mock_vs_combi!F232</f>
        <v>n.s.</v>
      </c>
      <c r="F232" t="str">
        <f>T2_mock_vs_mv!F232</f>
        <v>n.s.</v>
      </c>
      <c r="G232" t="str">
        <f>T2_mv_vs_combi!F232</f>
        <v>n.s.</v>
      </c>
    </row>
    <row r="233" spans="1:7" x14ac:dyDescent="0.2">
      <c r="A233" s="1" t="str">
        <f>T2_adp1_vs_combi!A233</f>
        <v>Ifi204</v>
      </c>
      <c r="B233" s="2" t="str">
        <f>T2_adp1_vs_combi!F233</f>
        <v>n.s.</v>
      </c>
      <c r="C233" t="str">
        <f>T2_adp1_vs_mv!F233</f>
        <v>n.s.</v>
      </c>
      <c r="D233" t="str">
        <f>T2mock_vs_adp1!F233</f>
        <v>n.s.</v>
      </c>
      <c r="E233" t="str">
        <f>T2_mock_vs_combi!F233</f>
        <v>n.s.</v>
      </c>
      <c r="F233" t="str">
        <f>T2_mock_vs_mv!F233</f>
        <v>n.s.</v>
      </c>
      <c r="G233" t="str">
        <f>T2_mv_vs_combi!F233</f>
        <v>n.s.</v>
      </c>
    </row>
    <row r="234" spans="1:7" x14ac:dyDescent="0.2">
      <c r="A234" s="1" t="str">
        <f>T2_adp1_vs_combi!A234</f>
        <v>Ifi35</v>
      </c>
      <c r="B234" s="2" t="str">
        <f>T2_adp1_vs_combi!F234</f>
        <v>n.s.</v>
      </c>
      <c r="C234" t="str">
        <f>T2_adp1_vs_mv!F234</f>
        <v>n.s.</v>
      </c>
      <c r="D234" t="str">
        <f>T2mock_vs_adp1!F234</f>
        <v>n.s.</v>
      </c>
      <c r="E234" t="str">
        <f>T2_mock_vs_combi!F234</f>
        <v>n.s.</v>
      </c>
      <c r="F234" t="str">
        <f>T2_mock_vs_mv!F234</f>
        <v>n.s.</v>
      </c>
      <c r="G234" t="str">
        <f>T2_mv_vs_combi!F234</f>
        <v>n.s.</v>
      </c>
    </row>
    <row r="235" spans="1:7" x14ac:dyDescent="0.2">
      <c r="A235" s="1" t="str">
        <f>T2_adp1_vs_combi!A235</f>
        <v>Ifih1</v>
      </c>
      <c r="B235" s="2" t="str">
        <f>T2_adp1_vs_combi!F235</f>
        <v>n.s.</v>
      </c>
      <c r="C235" t="str">
        <f>T2_adp1_vs_mv!F235</f>
        <v>n.s.</v>
      </c>
      <c r="D235" t="str">
        <f>T2mock_vs_adp1!F235</f>
        <v>n.s.</v>
      </c>
      <c r="E235" t="str">
        <f>T2_mock_vs_combi!F235</f>
        <v>n.s.</v>
      </c>
      <c r="F235" t="str">
        <f>T2_mock_vs_mv!F235</f>
        <v>n.s.</v>
      </c>
      <c r="G235" t="str">
        <f>T2_mv_vs_combi!F235</f>
        <v>n.s.</v>
      </c>
    </row>
    <row r="236" spans="1:7" x14ac:dyDescent="0.2">
      <c r="A236" s="1" t="str">
        <f>T2_adp1_vs_combi!A236</f>
        <v>Ifit2</v>
      </c>
      <c r="B236" s="2" t="str">
        <f>T2_adp1_vs_combi!F236</f>
        <v>n.s.</v>
      </c>
      <c r="C236" t="str">
        <f>T2_adp1_vs_mv!F236</f>
        <v>n.s.</v>
      </c>
      <c r="D236" t="str">
        <f>T2mock_vs_adp1!F236</f>
        <v>n.s.</v>
      </c>
      <c r="E236" t="str">
        <f>T2_mock_vs_combi!F236</f>
        <v>n.s.</v>
      </c>
      <c r="F236" t="str">
        <f>T2_mock_vs_mv!F236</f>
        <v>n.s.</v>
      </c>
      <c r="G236" t="str">
        <f>T2_mv_vs_combi!F236</f>
        <v>n.s.</v>
      </c>
    </row>
    <row r="237" spans="1:7" x14ac:dyDescent="0.2">
      <c r="A237" s="1" t="str">
        <f>T2_adp1_vs_combi!A237</f>
        <v>Ifitm1</v>
      </c>
      <c r="B237" s="2" t="str">
        <f>T2_adp1_vs_combi!F237</f>
        <v>n.s.</v>
      </c>
      <c r="C237" t="str">
        <f>T2_adp1_vs_mv!F237</f>
        <v>n.s.</v>
      </c>
      <c r="D237" t="str">
        <f>T2mock_vs_adp1!F237</f>
        <v>n.s.</v>
      </c>
      <c r="E237" t="str">
        <f>T2_mock_vs_combi!F237</f>
        <v>n.s.</v>
      </c>
      <c r="F237" t="str">
        <f>T2_mock_vs_mv!F237</f>
        <v>n.s.</v>
      </c>
      <c r="G237" t="str">
        <f>T2_mv_vs_combi!F237</f>
        <v>n.s.</v>
      </c>
    </row>
    <row r="238" spans="1:7" x14ac:dyDescent="0.2">
      <c r="A238" s="1" t="str">
        <f>T2_adp1_vs_combi!A238</f>
        <v>Ifna1</v>
      </c>
      <c r="B238" s="2" t="str">
        <f>T2_adp1_vs_combi!F238</f>
        <v>n.s.</v>
      </c>
      <c r="C238" t="str">
        <f>T2_adp1_vs_mv!F238</f>
        <v>n.s.</v>
      </c>
      <c r="D238" t="str">
        <f>T2mock_vs_adp1!F238</f>
        <v>n.s.</v>
      </c>
      <c r="E238" t="str">
        <f>T2_mock_vs_combi!F238</f>
        <v>n.s.</v>
      </c>
      <c r="F238" t="str">
        <f>T2_mock_vs_mv!F238</f>
        <v>n.s.</v>
      </c>
      <c r="G238" t="str">
        <f>T2_mv_vs_combi!F238</f>
        <v>n.s.</v>
      </c>
    </row>
    <row r="239" spans="1:7" x14ac:dyDescent="0.2">
      <c r="A239" s="1" t="str">
        <f>T2_adp1_vs_combi!A239</f>
        <v>Ifna2</v>
      </c>
      <c r="B239" s="2" t="str">
        <f>T2_adp1_vs_combi!F239</f>
        <v>n.s.</v>
      </c>
      <c r="C239" t="str">
        <f>T2_adp1_vs_mv!F239</f>
        <v>n.s.</v>
      </c>
      <c r="D239" t="str">
        <f>T2mock_vs_adp1!F239</f>
        <v>n.s.</v>
      </c>
      <c r="E239" t="str">
        <f>T2_mock_vs_combi!F239</f>
        <v>n.s.</v>
      </c>
      <c r="F239" t="str">
        <f>T2_mock_vs_mv!F239</f>
        <v>n.s.</v>
      </c>
      <c r="G239" t="str">
        <f>T2_mv_vs_combi!F239</f>
        <v>n.s.</v>
      </c>
    </row>
    <row r="240" spans="1:7" x14ac:dyDescent="0.2">
      <c r="A240" s="1" t="str">
        <f>T2_adp1_vs_combi!A240</f>
        <v>Ifnar1</v>
      </c>
      <c r="B240" s="2" t="str">
        <f>T2_adp1_vs_combi!F240</f>
        <v>n.s.</v>
      </c>
      <c r="C240" t="str">
        <f>T2_adp1_vs_mv!F240</f>
        <v>n.s.</v>
      </c>
      <c r="D240" t="str">
        <f>T2mock_vs_adp1!F240</f>
        <v>n.s.</v>
      </c>
      <c r="E240" t="str">
        <f>T2_mock_vs_combi!F240</f>
        <v>n.s.</v>
      </c>
      <c r="F240" t="str">
        <f>T2_mock_vs_mv!F240</f>
        <v>n.s.</v>
      </c>
      <c r="G240" t="str">
        <f>T2_mv_vs_combi!F240</f>
        <v>n.s.</v>
      </c>
    </row>
    <row r="241" spans="1:7" x14ac:dyDescent="0.2">
      <c r="A241" s="1" t="str">
        <f>T2_adp1_vs_combi!A241</f>
        <v>Ifnar2</v>
      </c>
      <c r="B241" s="2" t="str">
        <f>T2_adp1_vs_combi!F241</f>
        <v>n.s.</v>
      </c>
      <c r="C241" t="str">
        <f>T2_adp1_vs_mv!F241</f>
        <v>n.s.</v>
      </c>
      <c r="D241" t="str">
        <f>T2mock_vs_adp1!F241</f>
        <v>n.s.</v>
      </c>
      <c r="E241" t="str">
        <f>T2_mock_vs_combi!F241</f>
        <v>n.s.</v>
      </c>
      <c r="F241" t="str">
        <f>T2_mock_vs_mv!F241</f>
        <v>n.s.</v>
      </c>
      <c r="G241" t="str">
        <f>T2_mv_vs_combi!F241</f>
        <v>n.s.</v>
      </c>
    </row>
    <row r="242" spans="1:7" x14ac:dyDescent="0.2">
      <c r="A242" s="1" t="str">
        <f>T2_adp1_vs_combi!A242</f>
        <v>Ifnb1</v>
      </c>
      <c r="B242" s="2" t="str">
        <f>T2_adp1_vs_combi!F242</f>
        <v>n.s.</v>
      </c>
      <c r="C242" t="str">
        <f>T2_adp1_vs_mv!F242</f>
        <v>n.s.</v>
      </c>
      <c r="D242" t="str">
        <f>T2mock_vs_adp1!F242</f>
        <v>n.s.</v>
      </c>
      <c r="E242" t="str">
        <f>T2_mock_vs_combi!F242</f>
        <v>n.s.</v>
      </c>
      <c r="F242" t="str">
        <f>T2_mock_vs_mv!F242</f>
        <v>n.s.</v>
      </c>
      <c r="G242" t="str">
        <f>T2_mv_vs_combi!F242</f>
        <v>n.s.</v>
      </c>
    </row>
    <row r="243" spans="1:7" x14ac:dyDescent="0.2">
      <c r="A243" s="1" t="str">
        <f>T2_adp1_vs_combi!A243</f>
        <v>Ifng</v>
      </c>
      <c r="B243" s="2" t="str">
        <f>T2_adp1_vs_combi!F243</f>
        <v>n.s.</v>
      </c>
      <c r="C243" t="str">
        <f>T2_adp1_vs_mv!F243</f>
        <v>n.s.</v>
      </c>
      <c r="D243" t="str">
        <f>T2mock_vs_adp1!F243</f>
        <v>n.s.</v>
      </c>
      <c r="E243" t="str">
        <f>T2_mock_vs_combi!F243</f>
        <v>n.s.</v>
      </c>
      <c r="F243" t="str">
        <f>T2_mock_vs_mv!F243</f>
        <v>n.s.</v>
      </c>
      <c r="G243" t="str">
        <f>T2_mv_vs_combi!F243</f>
        <v>n.s.</v>
      </c>
    </row>
    <row r="244" spans="1:7" x14ac:dyDescent="0.2">
      <c r="A244" s="1" t="str">
        <f>T2_adp1_vs_combi!A244</f>
        <v>Ifngr1</v>
      </c>
      <c r="B244" s="2" t="str">
        <f>T2_adp1_vs_combi!F244</f>
        <v>n.s.</v>
      </c>
      <c r="C244" t="str">
        <f>T2_adp1_vs_mv!F244</f>
        <v>n.s.</v>
      </c>
      <c r="D244" t="str">
        <f>T2mock_vs_adp1!F244</f>
        <v>n.s.</v>
      </c>
      <c r="E244" t="str">
        <f>T2_mock_vs_combi!F244</f>
        <v>n.s.</v>
      </c>
      <c r="F244" t="str">
        <f>T2_mock_vs_mv!F244</f>
        <v>n.s.</v>
      </c>
      <c r="G244" t="str">
        <f>T2_mv_vs_combi!F244</f>
        <v>n.s.</v>
      </c>
    </row>
    <row r="245" spans="1:7" x14ac:dyDescent="0.2">
      <c r="A245" s="1" t="str">
        <f>T2_adp1_vs_combi!A245</f>
        <v>Ifngr2</v>
      </c>
      <c r="B245" s="2" t="str">
        <f>T2_adp1_vs_combi!F245</f>
        <v>n.s.</v>
      </c>
      <c r="C245" t="str">
        <f>T2_adp1_vs_mv!F245</f>
        <v>n.s.</v>
      </c>
      <c r="D245" t="str">
        <f>T2mock_vs_adp1!F245</f>
        <v>n.s.</v>
      </c>
      <c r="E245" t="str">
        <f>T2_mock_vs_combi!F245</f>
        <v>n.s.</v>
      </c>
      <c r="F245" t="str">
        <f>T2_mock_vs_mv!F245</f>
        <v>n.s.</v>
      </c>
      <c r="G245" t="str">
        <f>T2_mv_vs_combi!F245</f>
        <v>n.s.</v>
      </c>
    </row>
    <row r="246" spans="1:7" x14ac:dyDescent="0.2">
      <c r="A246" s="1" t="str">
        <f>T2_adp1_vs_combi!A246</f>
        <v>Igf2r</v>
      </c>
      <c r="B246" s="2" t="str">
        <f>T2_adp1_vs_combi!F246</f>
        <v>n.s.</v>
      </c>
      <c r="C246" t="str">
        <f>T2_adp1_vs_mv!F246</f>
        <v>n.s.</v>
      </c>
      <c r="D246" t="str">
        <f>T2mock_vs_adp1!F246</f>
        <v>n.s.</v>
      </c>
      <c r="E246" t="str">
        <f>T2_mock_vs_combi!F246</f>
        <v>n.s.</v>
      </c>
      <c r="F246" t="str">
        <f>T2_mock_vs_mv!F246</f>
        <v>n.s.</v>
      </c>
      <c r="G246" t="str">
        <f>T2_mv_vs_combi!F246</f>
        <v>n.s.</v>
      </c>
    </row>
    <row r="247" spans="1:7" x14ac:dyDescent="0.2">
      <c r="A247" s="1" t="str">
        <f>T2_adp1_vs_combi!A247</f>
        <v>Ikbkap</v>
      </c>
      <c r="B247" s="2" t="str">
        <f>T2_adp1_vs_combi!F247</f>
        <v>n.s.</v>
      </c>
      <c r="C247" t="str">
        <f>T2_adp1_vs_mv!F247</f>
        <v>n.s.</v>
      </c>
      <c r="D247" t="str">
        <f>T2mock_vs_adp1!F247</f>
        <v>n.s.</v>
      </c>
      <c r="E247" t="str">
        <f>T2_mock_vs_combi!F247</f>
        <v>n.s.</v>
      </c>
      <c r="F247" t="str">
        <f>T2_mock_vs_mv!F247</f>
        <v>n.s.</v>
      </c>
      <c r="G247" t="str">
        <f>T2_mv_vs_combi!F247</f>
        <v>n.s.</v>
      </c>
    </row>
    <row r="248" spans="1:7" x14ac:dyDescent="0.2">
      <c r="A248" s="1" t="str">
        <f>T2_adp1_vs_combi!A248</f>
        <v>Ikbkb</v>
      </c>
      <c r="B248" s="2" t="str">
        <f>T2_adp1_vs_combi!F248</f>
        <v>n.s.</v>
      </c>
      <c r="C248" t="str">
        <f>T2_adp1_vs_mv!F248</f>
        <v>n.s.</v>
      </c>
      <c r="D248" t="str">
        <f>T2mock_vs_adp1!F248</f>
        <v>n.s.</v>
      </c>
      <c r="E248" t="str">
        <f>T2_mock_vs_combi!F248</f>
        <v>n.s.</v>
      </c>
      <c r="F248" t="str">
        <f>T2_mock_vs_mv!F248</f>
        <v>n.s.</v>
      </c>
      <c r="G248" t="str">
        <f>T2_mv_vs_combi!F248</f>
        <v>n.s.</v>
      </c>
    </row>
    <row r="249" spans="1:7" x14ac:dyDescent="0.2">
      <c r="A249" s="1" t="str">
        <f>T2_adp1_vs_combi!A249</f>
        <v>Ikbke</v>
      </c>
      <c r="B249" s="2" t="str">
        <f>T2_adp1_vs_combi!F249</f>
        <v>n.s.</v>
      </c>
      <c r="C249" t="str">
        <f>T2_adp1_vs_mv!F249</f>
        <v>n.s.</v>
      </c>
      <c r="D249" t="str">
        <f>T2mock_vs_adp1!F249</f>
        <v>n.s.</v>
      </c>
      <c r="E249" t="str">
        <f>T2_mock_vs_combi!F249</f>
        <v>n.s.</v>
      </c>
      <c r="F249" t="str">
        <f>T2_mock_vs_mv!F249</f>
        <v>n.s.</v>
      </c>
      <c r="G249" t="str">
        <f>T2_mv_vs_combi!F249</f>
        <v>n.s.</v>
      </c>
    </row>
    <row r="250" spans="1:7" x14ac:dyDescent="0.2">
      <c r="A250" s="1" t="str">
        <f>T2_adp1_vs_combi!A250</f>
        <v>Ikbkg</v>
      </c>
      <c r="B250" s="2" t="str">
        <f>T2_adp1_vs_combi!F250</f>
        <v>n.s.</v>
      </c>
      <c r="C250" t="str">
        <f>T2_adp1_vs_mv!F250</f>
        <v>n.s.</v>
      </c>
      <c r="D250" t="str">
        <f>T2mock_vs_adp1!F250</f>
        <v>n.s.</v>
      </c>
      <c r="E250" t="str">
        <f>T2_mock_vs_combi!F250</f>
        <v>n.s.</v>
      </c>
      <c r="F250" t="str">
        <f>T2_mock_vs_mv!F250</f>
        <v>n.s.</v>
      </c>
      <c r="G250" t="str">
        <f>T2_mv_vs_combi!F250</f>
        <v>n.s.</v>
      </c>
    </row>
    <row r="251" spans="1:7" x14ac:dyDescent="0.2">
      <c r="A251" s="1" t="str">
        <f>T2_adp1_vs_combi!A251</f>
        <v>Ikzf1</v>
      </c>
      <c r="B251" s="2" t="str">
        <f>T2_adp1_vs_combi!F251</f>
        <v>n.s.</v>
      </c>
      <c r="C251" t="str">
        <f>T2_adp1_vs_mv!F251</f>
        <v>n.s.</v>
      </c>
      <c r="D251" t="str">
        <f>T2mock_vs_adp1!F251</f>
        <v>n.s.</v>
      </c>
      <c r="E251" t="str">
        <f>T2_mock_vs_combi!F251</f>
        <v>n.s.</v>
      </c>
      <c r="F251" t="str">
        <f>T2_mock_vs_mv!F251</f>
        <v>n.s.</v>
      </c>
      <c r="G251" t="str">
        <f>T2_mv_vs_combi!F251</f>
        <v>n.s.</v>
      </c>
    </row>
    <row r="252" spans="1:7" x14ac:dyDescent="0.2">
      <c r="A252" s="1" t="str">
        <f>T2_adp1_vs_combi!A252</f>
        <v>Ikzf2</v>
      </c>
      <c r="B252" s="2" t="str">
        <f>T2_adp1_vs_combi!F252</f>
        <v>n.s.</v>
      </c>
      <c r="C252" t="str">
        <f>T2_adp1_vs_mv!F252</f>
        <v>n.s.</v>
      </c>
      <c r="D252" t="str">
        <f>T2mock_vs_adp1!F252</f>
        <v>n.s.</v>
      </c>
      <c r="E252" t="str">
        <f>T2_mock_vs_combi!F252</f>
        <v>n.s.</v>
      </c>
      <c r="F252" t="str">
        <f>T2_mock_vs_mv!F252</f>
        <v>n.s.</v>
      </c>
      <c r="G252" t="str">
        <f>T2_mv_vs_combi!F252</f>
        <v>n.s.</v>
      </c>
    </row>
    <row r="253" spans="1:7" x14ac:dyDescent="0.2">
      <c r="A253" s="1" t="str">
        <f>T2_adp1_vs_combi!A253</f>
        <v>Ikzf3</v>
      </c>
      <c r="B253" s="2" t="str">
        <f>T2_adp1_vs_combi!F253</f>
        <v>n.s.</v>
      </c>
      <c r="C253" t="str">
        <f>T2_adp1_vs_mv!F253</f>
        <v>n.s.</v>
      </c>
      <c r="D253" t="str">
        <f>T2mock_vs_adp1!F253</f>
        <v>n.s.</v>
      </c>
      <c r="E253" t="str">
        <f>T2_mock_vs_combi!F253</f>
        <v>n.s.</v>
      </c>
      <c r="F253" t="str">
        <f>T2_mock_vs_mv!F253</f>
        <v>n.s.</v>
      </c>
      <c r="G253" t="str">
        <f>T2_mv_vs_combi!F253</f>
        <v>n.s.</v>
      </c>
    </row>
    <row r="254" spans="1:7" x14ac:dyDescent="0.2">
      <c r="A254" s="1" t="str">
        <f>T2_adp1_vs_combi!A254</f>
        <v>Ikzf4</v>
      </c>
      <c r="B254" s="2" t="str">
        <f>T2_adp1_vs_combi!F254</f>
        <v>n.s.</v>
      </c>
      <c r="C254" t="str">
        <f>T2_adp1_vs_mv!F254</f>
        <v>n.s.</v>
      </c>
      <c r="D254" t="str">
        <f>T2mock_vs_adp1!F254</f>
        <v>n.s.</v>
      </c>
      <c r="E254" t="str">
        <f>T2_mock_vs_combi!F254</f>
        <v>n.s.</v>
      </c>
      <c r="F254" t="str">
        <f>T2_mock_vs_mv!F254</f>
        <v>n.s.</v>
      </c>
      <c r="G254" t="str">
        <f>T2_mv_vs_combi!F254</f>
        <v>n.s.</v>
      </c>
    </row>
    <row r="255" spans="1:7" x14ac:dyDescent="0.2">
      <c r="A255" s="1" t="str">
        <f>T2_adp1_vs_combi!A255</f>
        <v>Il10</v>
      </c>
      <c r="B255" s="2" t="str">
        <f>T2_adp1_vs_combi!F255</f>
        <v>n.s.</v>
      </c>
      <c r="C255" t="str">
        <f>T2_adp1_vs_mv!F255</f>
        <v>n.s.</v>
      </c>
      <c r="D255" t="str">
        <f>T2mock_vs_adp1!F255</f>
        <v>n.s.</v>
      </c>
      <c r="E255" t="str">
        <f>T2_mock_vs_combi!F255</f>
        <v>n.s.</v>
      </c>
      <c r="F255" t="str">
        <f>T2_mock_vs_mv!F255</f>
        <v>n.s.</v>
      </c>
      <c r="G255" t="str">
        <f>T2_mv_vs_combi!F255</f>
        <v>n.s.</v>
      </c>
    </row>
    <row r="256" spans="1:7" x14ac:dyDescent="0.2">
      <c r="A256" s="1" t="str">
        <f>T2_adp1_vs_combi!A256</f>
        <v>Il10ra</v>
      </c>
      <c r="B256" s="2" t="str">
        <f>T2_adp1_vs_combi!F256</f>
        <v>n.s.</v>
      </c>
      <c r="C256" t="str">
        <f>T2_adp1_vs_mv!F256</f>
        <v>n.s.</v>
      </c>
      <c r="D256" t="str">
        <f>T2mock_vs_adp1!F256</f>
        <v>n.s.</v>
      </c>
      <c r="E256" t="str">
        <f>T2_mock_vs_combi!F256</f>
        <v>n.s.</v>
      </c>
      <c r="F256" t="str">
        <f>T2_mock_vs_mv!F256</f>
        <v>n.s.</v>
      </c>
      <c r="G256" t="str">
        <f>T2_mv_vs_combi!F256</f>
        <v>n.s.</v>
      </c>
    </row>
    <row r="257" spans="1:7" x14ac:dyDescent="0.2">
      <c r="A257" s="1" t="str">
        <f>T2_adp1_vs_combi!A257</f>
        <v>Il10rb</v>
      </c>
      <c r="B257" s="2" t="str">
        <f>T2_adp1_vs_combi!F257</f>
        <v>n.s.</v>
      </c>
      <c r="C257" t="str">
        <f>T2_adp1_vs_mv!F257</f>
        <v>n.s.</v>
      </c>
      <c r="D257" t="str">
        <f>T2mock_vs_adp1!F257</f>
        <v>n.s.</v>
      </c>
      <c r="E257" t="str">
        <f>T2_mock_vs_combi!F257</f>
        <v>n.s.</v>
      </c>
      <c r="F257" t="str">
        <f>T2_mock_vs_mv!F257</f>
        <v>n.s.</v>
      </c>
      <c r="G257" t="str">
        <f>T2_mv_vs_combi!F257</f>
        <v>n.s.</v>
      </c>
    </row>
    <row r="258" spans="1:7" x14ac:dyDescent="0.2">
      <c r="A258" s="1" t="str">
        <f>T2_adp1_vs_combi!A258</f>
        <v>Il11ra1</v>
      </c>
      <c r="B258" s="2" t="str">
        <f>T2_adp1_vs_combi!F258</f>
        <v>n.s.</v>
      </c>
      <c r="C258" t="str">
        <f>T2_adp1_vs_mv!F258</f>
        <v>n.s.</v>
      </c>
      <c r="D258" t="str">
        <f>T2mock_vs_adp1!F258</f>
        <v>n.s.</v>
      </c>
      <c r="E258" t="str">
        <f>T2_mock_vs_combi!F258</f>
        <v>n.s.</v>
      </c>
      <c r="F258" t="str">
        <f>T2_mock_vs_mv!F258</f>
        <v>n.s.</v>
      </c>
      <c r="G258" t="str">
        <f>T2_mv_vs_combi!F258</f>
        <v>n.s.</v>
      </c>
    </row>
    <row r="259" spans="1:7" x14ac:dyDescent="0.2">
      <c r="A259" s="1" t="str">
        <f>T2_adp1_vs_combi!A259</f>
        <v>Il12a</v>
      </c>
      <c r="B259" s="2" t="str">
        <f>T2_adp1_vs_combi!F259</f>
        <v>n.s.</v>
      </c>
      <c r="C259" t="str">
        <f>T2_adp1_vs_mv!F259</f>
        <v>n.s.</v>
      </c>
      <c r="D259" t="str">
        <f>T2mock_vs_adp1!F259</f>
        <v>n.s.</v>
      </c>
      <c r="E259" t="str">
        <f>T2_mock_vs_combi!F259</f>
        <v>n.s.</v>
      </c>
      <c r="F259" t="str">
        <f>T2_mock_vs_mv!F259</f>
        <v>n.s.</v>
      </c>
      <c r="G259" t="str">
        <f>T2_mv_vs_combi!F259</f>
        <v>n.s.</v>
      </c>
    </row>
    <row r="260" spans="1:7" x14ac:dyDescent="0.2">
      <c r="A260" s="1" t="str">
        <f>T2_adp1_vs_combi!A260</f>
        <v>Il12b</v>
      </c>
      <c r="B260" s="2" t="str">
        <f>T2_adp1_vs_combi!F260</f>
        <v>n.s.</v>
      </c>
      <c r="C260" t="str">
        <f>T2_adp1_vs_mv!F260</f>
        <v>n.s.</v>
      </c>
      <c r="D260" t="str">
        <f>T2mock_vs_adp1!F260</f>
        <v>n.s.</v>
      </c>
      <c r="E260" t="str">
        <f>T2_mock_vs_combi!F260</f>
        <v>n.s.</v>
      </c>
      <c r="F260" t="str">
        <f>T2_mock_vs_mv!F260</f>
        <v>n.s.</v>
      </c>
      <c r="G260" t="str">
        <f>T2_mv_vs_combi!F260</f>
        <v>n.s.</v>
      </c>
    </row>
    <row r="261" spans="1:7" x14ac:dyDescent="0.2">
      <c r="A261" s="1" t="str">
        <f>T2_adp1_vs_combi!A261</f>
        <v>Il12rb1</v>
      </c>
      <c r="B261" s="2" t="str">
        <f>T2_adp1_vs_combi!F261</f>
        <v>n.s.</v>
      </c>
      <c r="C261">
        <f>T2_adp1_vs_mv!F261</f>
        <v>2.2569171505962798E-2</v>
      </c>
      <c r="D261" t="str">
        <f>T2mock_vs_adp1!F261</f>
        <v>n.s.</v>
      </c>
      <c r="E261" t="str">
        <f>T2_mock_vs_combi!F261</f>
        <v>n.s.</v>
      </c>
      <c r="F261" t="str">
        <f>T2_mock_vs_mv!F261</f>
        <v>n.s.</v>
      </c>
      <c r="G261" t="str">
        <f>T2_mv_vs_combi!F261</f>
        <v>n.s.</v>
      </c>
    </row>
    <row r="262" spans="1:7" x14ac:dyDescent="0.2">
      <c r="A262" s="1" t="str">
        <f>T2_adp1_vs_combi!A262</f>
        <v>Il12rb2</v>
      </c>
      <c r="B262" s="2" t="str">
        <f>T2_adp1_vs_combi!F262</f>
        <v>n.s.</v>
      </c>
      <c r="C262" t="str">
        <f>T2_adp1_vs_mv!F262</f>
        <v>n.s.</v>
      </c>
      <c r="D262" t="str">
        <f>T2mock_vs_adp1!F262</f>
        <v>n.s.</v>
      </c>
      <c r="E262" t="str">
        <f>T2_mock_vs_combi!F262</f>
        <v>n.s.</v>
      </c>
      <c r="F262" t="str">
        <f>T2_mock_vs_mv!F262</f>
        <v>n.s.</v>
      </c>
      <c r="G262" t="str">
        <f>T2_mv_vs_combi!F262</f>
        <v>n.s.</v>
      </c>
    </row>
    <row r="263" spans="1:7" x14ac:dyDescent="0.2">
      <c r="A263" s="1" t="str">
        <f>T2_adp1_vs_combi!A263</f>
        <v>Il13</v>
      </c>
      <c r="B263" s="2" t="str">
        <f>T2_adp1_vs_combi!F263</f>
        <v>n.s.</v>
      </c>
      <c r="C263" t="str">
        <f>T2_adp1_vs_mv!F263</f>
        <v>n.s.</v>
      </c>
      <c r="D263" t="str">
        <f>T2mock_vs_adp1!F263</f>
        <v>n.s.</v>
      </c>
      <c r="E263" t="str">
        <f>T2_mock_vs_combi!F263</f>
        <v>n.s.</v>
      </c>
      <c r="F263" t="str">
        <f>T2_mock_vs_mv!F263</f>
        <v>n.s.</v>
      </c>
      <c r="G263" t="str">
        <f>T2_mv_vs_combi!F263</f>
        <v>n.s.</v>
      </c>
    </row>
    <row r="264" spans="1:7" x14ac:dyDescent="0.2">
      <c r="A264" s="1" t="str">
        <f>T2_adp1_vs_combi!A264</f>
        <v>Il13ra1</v>
      </c>
      <c r="B264" s="2" t="str">
        <f>T2_adp1_vs_combi!F264</f>
        <v>n.s.</v>
      </c>
      <c r="C264" t="str">
        <f>T2_adp1_vs_mv!F264</f>
        <v>n.s.</v>
      </c>
      <c r="D264" t="str">
        <f>T2mock_vs_adp1!F264</f>
        <v>n.s.</v>
      </c>
      <c r="E264" t="str">
        <f>T2_mock_vs_combi!F264</f>
        <v>n.s.</v>
      </c>
      <c r="F264" t="str">
        <f>T2_mock_vs_mv!F264</f>
        <v>n.s.</v>
      </c>
      <c r="G264" t="str">
        <f>T2_mv_vs_combi!F264</f>
        <v>n.s.</v>
      </c>
    </row>
    <row r="265" spans="1:7" x14ac:dyDescent="0.2">
      <c r="A265" s="1" t="str">
        <f>T2_adp1_vs_combi!A265</f>
        <v>Il15</v>
      </c>
      <c r="B265" s="2" t="str">
        <f>T2_adp1_vs_combi!F265</f>
        <v>n.s.</v>
      </c>
      <c r="C265" t="str">
        <f>T2_adp1_vs_mv!F265</f>
        <v>n.s.</v>
      </c>
      <c r="D265" t="str">
        <f>T2mock_vs_adp1!F265</f>
        <v>n.s.</v>
      </c>
      <c r="E265" t="str">
        <f>T2_mock_vs_combi!F265</f>
        <v>n.s.</v>
      </c>
      <c r="F265" t="str">
        <f>T2_mock_vs_mv!F265</f>
        <v>n.s.</v>
      </c>
      <c r="G265" t="str">
        <f>T2_mv_vs_combi!F265</f>
        <v>n.s.</v>
      </c>
    </row>
    <row r="266" spans="1:7" x14ac:dyDescent="0.2">
      <c r="A266" s="1" t="str">
        <f>T2_adp1_vs_combi!A266</f>
        <v>Il15ra</v>
      </c>
      <c r="B266" s="2" t="str">
        <f>T2_adp1_vs_combi!F266</f>
        <v>n.s.</v>
      </c>
      <c r="C266" t="str">
        <f>T2_adp1_vs_mv!F266</f>
        <v>n.s.</v>
      </c>
      <c r="D266" t="str">
        <f>T2mock_vs_adp1!F266</f>
        <v>n.s.</v>
      </c>
      <c r="E266" t="str">
        <f>T2_mock_vs_combi!F266</f>
        <v>n.s.</v>
      </c>
      <c r="F266" t="str">
        <f>T2_mock_vs_mv!F266</f>
        <v>n.s.</v>
      </c>
      <c r="G266" t="str">
        <f>T2_mv_vs_combi!F266</f>
        <v>n.s.</v>
      </c>
    </row>
    <row r="267" spans="1:7" x14ac:dyDescent="0.2">
      <c r="A267" s="1" t="str">
        <f>T2_adp1_vs_combi!A267</f>
        <v>Il16</v>
      </c>
      <c r="B267" s="2" t="str">
        <f>T2_adp1_vs_combi!F267</f>
        <v>n.s.</v>
      </c>
      <c r="C267">
        <f>T2_adp1_vs_mv!F267</f>
        <v>4.0662558080147501E-2</v>
      </c>
      <c r="D267" t="str">
        <f>T2mock_vs_adp1!F267</f>
        <v>n.s.</v>
      </c>
      <c r="E267" t="str">
        <f>T2_mock_vs_combi!F267</f>
        <v>n.s.</v>
      </c>
      <c r="F267" t="str">
        <f>T2_mock_vs_mv!F267</f>
        <v>n.s.</v>
      </c>
      <c r="G267" t="str">
        <f>T2_mv_vs_combi!F267</f>
        <v>n.s.</v>
      </c>
    </row>
    <row r="268" spans="1:7" x14ac:dyDescent="0.2">
      <c r="A268" s="1" t="str">
        <f>T2_adp1_vs_combi!A268</f>
        <v>Il17a</v>
      </c>
      <c r="B268" s="2" t="str">
        <f>T2_adp1_vs_combi!F268</f>
        <v>n.s.</v>
      </c>
      <c r="C268" t="str">
        <f>T2_adp1_vs_mv!F268</f>
        <v>n.s.</v>
      </c>
      <c r="D268" t="str">
        <f>T2mock_vs_adp1!F268</f>
        <v>n.s.</v>
      </c>
      <c r="E268" t="str">
        <f>T2_mock_vs_combi!F268</f>
        <v>n.s.</v>
      </c>
      <c r="F268" t="str">
        <f>T2_mock_vs_mv!F268</f>
        <v>n.s.</v>
      </c>
      <c r="G268" t="str">
        <f>T2_mv_vs_combi!F268</f>
        <v>n.s.</v>
      </c>
    </row>
    <row r="269" spans="1:7" x14ac:dyDescent="0.2">
      <c r="A269" s="1" t="str">
        <f>T2_adp1_vs_combi!A269</f>
        <v>Il17b</v>
      </c>
      <c r="B269" s="2" t="str">
        <f>T2_adp1_vs_combi!F269</f>
        <v>n.s.</v>
      </c>
      <c r="C269" t="str">
        <f>T2_adp1_vs_mv!F269</f>
        <v>n.s.</v>
      </c>
      <c r="D269" t="str">
        <f>T2mock_vs_adp1!F269</f>
        <v>n.s.</v>
      </c>
      <c r="E269" t="str">
        <f>T2_mock_vs_combi!F269</f>
        <v>n.s.</v>
      </c>
      <c r="F269" t="str">
        <f>T2_mock_vs_mv!F269</f>
        <v>n.s.</v>
      </c>
      <c r="G269" t="str">
        <f>T2_mv_vs_combi!F269</f>
        <v>n.s.</v>
      </c>
    </row>
    <row r="270" spans="1:7" x14ac:dyDescent="0.2">
      <c r="A270" s="1" t="str">
        <f>T2_adp1_vs_combi!A270</f>
        <v>Il17f</v>
      </c>
      <c r="B270" s="2" t="str">
        <f>T2_adp1_vs_combi!F270</f>
        <v>n.s.</v>
      </c>
      <c r="C270" t="str">
        <f>T2_adp1_vs_mv!F270</f>
        <v>n.s.</v>
      </c>
      <c r="D270" t="str">
        <f>T2mock_vs_adp1!F270</f>
        <v>n.s.</v>
      </c>
      <c r="E270" t="str">
        <f>T2_mock_vs_combi!F270</f>
        <v>n.s.</v>
      </c>
      <c r="F270" t="str">
        <f>T2_mock_vs_mv!F270</f>
        <v>n.s.</v>
      </c>
      <c r="G270" t="str">
        <f>T2_mv_vs_combi!F270</f>
        <v>n.s.</v>
      </c>
    </row>
    <row r="271" spans="1:7" x14ac:dyDescent="0.2">
      <c r="A271" s="1" t="str">
        <f>T2_adp1_vs_combi!A271</f>
        <v>Il17ra</v>
      </c>
      <c r="B271" s="2" t="str">
        <f>T2_adp1_vs_combi!F271</f>
        <v>n.s.</v>
      </c>
      <c r="C271" t="str">
        <f>T2_adp1_vs_mv!F271</f>
        <v>n.s.</v>
      </c>
      <c r="D271" t="str">
        <f>T2mock_vs_adp1!F271</f>
        <v>n.s.</v>
      </c>
      <c r="E271" t="str">
        <f>T2_mock_vs_combi!F271</f>
        <v>n.s.</v>
      </c>
      <c r="F271" t="str">
        <f>T2_mock_vs_mv!F271</f>
        <v>n.s.</v>
      </c>
      <c r="G271" t="str">
        <f>T2_mv_vs_combi!F271</f>
        <v>n.s.</v>
      </c>
    </row>
    <row r="272" spans="1:7" x14ac:dyDescent="0.2">
      <c r="A272" s="1" t="str">
        <f>T2_adp1_vs_combi!A272</f>
        <v>Il17rb</v>
      </c>
      <c r="B272" s="2" t="str">
        <f>T2_adp1_vs_combi!F272</f>
        <v>n.s.</v>
      </c>
      <c r="C272" t="str">
        <f>T2_adp1_vs_mv!F272</f>
        <v>n.s.</v>
      </c>
      <c r="D272" t="str">
        <f>T2mock_vs_adp1!F272</f>
        <v>n.s.</v>
      </c>
      <c r="E272" t="str">
        <f>T2_mock_vs_combi!F272</f>
        <v>n.s.</v>
      </c>
      <c r="F272" t="str">
        <f>T2_mock_vs_mv!F272</f>
        <v>n.s.</v>
      </c>
      <c r="G272" t="str">
        <f>T2_mv_vs_combi!F272</f>
        <v>n.s.</v>
      </c>
    </row>
    <row r="273" spans="1:7" x14ac:dyDescent="0.2">
      <c r="A273" s="1" t="str">
        <f>T2_adp1_vs_combi!A273</f>
        <v>Il17re</v>
      </c>
      <c r="B273" s="2" t="str">
        <f>T2_adp1_vs_combi!F273</f>
        <v>n.s.</v>
      </c>
      <c r="C273" t="str">
        <f>T2_adp1_vs_mv!F273</f>
        <v>n.s.</v>
      </c>
      <c r="D273" t="str">
        <f>T2mock_vs_adp1!F273</f>
        <v>n.s.</v>
      </c>
      <c r="E273" t="str">
        <f>T2_mock_vs_combi!F273</f>
        <v>n.s.</v>
      </c>
      <c r="F273" t="str">
        <f>T2_mock_vs_mv!F273</f>
        <v>n.s.</v>
      </c>
      <c r="G273" t="str">
        <f>T2_mv_vs_combi!F273</f>
        <v>n.s.</v>
      </c>
    </row>
    <row r="274" spans="1:7" x14ac:dyDescent="0.2">
      <c r="A274" s="1" t="str">
        <f>T2_adp1_vs_combi!A274</f>
        <v>Il18</v>
      </c>
      <c r="B274" s="2" t="str">
        <f>T2_adp1_vs_combi!F274</f>
        <v>n.s.</v>
      </c>
      <c r="C274" t="str">
        <f>T2_adp1_vs_mv!F274</f>
        <v>n.s.</v>
      </c>
      <c r="D274" t="str">
        <f>T2mock_vs_adp1!F274</f>
        <v>n.s.</v>
      </c>
      <c r="E274" t="str">
        <f>T2_mock_vs_combi!F274</f>
        <v>n.s.</v>
      </c>
      <c r="F274" t="str">
        <f>T2_mock_vs_mv!F274</f>
        <v>n.s.</v>
      </c>
      <c r="G274" t="str">
        <f>T2_mv_vs_combi!F274</f>
        <v>n.s.</v>
      </c>
    </row>
    <row r="275" spans="1:7" x14ac:dyDescent="0.2">
      <c r="A275" s="1" t="str">
        <f>T2_adp1_vs_combi!A275</f>
        <v>Il18r1</v>
      </c>
      <c r="B275" s="2" t="str">
        <f>T2_adp1_vs_combi!F275</f>
        <v>n.s.</v>
      </c>
      <c r="C275" t="str">
        <f>T2_adp1_vs_mv!F275</f>
        <v>n.s.</v>
      </c>
      <c r="D275" t="str">
        <f>T2mock_vs_adp1!F275</f>
        <v>n.s.</v>
      </c>
      <c r="E275" t="str">
        <f>T2_mock_vs_combi!F275</f>
        <v>n.s.</v>
      </c>
      <c r="F275" t="str">
        <f>T2_mock_vs_mv!F275</f>
        <v>n.s.</v>
      </c>
      <c r="G275" t="str">
        <f>T2_mv_vs_combi!F275</f>
        <v>n.s.</v>
      </c>
    </row>
    <row r="276" spans="1:7" x14ac:dyDescent="0.2">
      <c r="A276" s="1" t="str">
        <f>T2_adp1_vs_combi!A276</f>
        <v>Il18rap</v>
      </c>
      <c r="B276" s="2" t="str">
        <f>T2_adp1_vs_combi!F276</f>
        <v>n.s.</v>
      </c>
      <c r="C276" t="str">
        <f>T2_adp1_vs_mv!F276</f>
        <v>n.s.</v>
      </c>
      <c r="D276" t="str">
        <f>T2mock_vs_adp1!F276</f>
        <v>n.s.</v>
      </c>
      <c r="E276" t="str">
        <f>T2_mock_vs_combi!F276</f>
        <v>n.s.</v>
      </c>
      <c r="F276" t="str">
        <f>T2_mock_vs_mv!F276</f>
        <v>n.s.</v>
      </c>
      <c r="G276" t="str">
        <f>T2_mv_vs_combi!F276</f>
        <v>n.s.</v>
      </c>
    </row>
    <row r="277" spans="1:7" x14ac:dyDescent="0.2">
      <c r="A277" s="1" t="str">
        <f>T2_adp1_vs_combi!A277</f>
        <v>Il19</v>
      </c>
      <c r="B277" s="2" t="str">
        <f>T2_adp1_vs_combi!F277</f>
        <v>n.s.</v>
      </c>
      <c r="C277" t="str">
        <f>T2_adp1_vs_mv!F277</f>
        <v>n.s.</v>
      </c>
      <c r="D277" t="str">
        <f>T2mock_vs_adp1!F277</f>
        <v>n.s.</v>
      </c>
      <c r="E277" t="str">
        <f>T2_mock_vs_combi!F277</f>
        <v>n.s.</v>
      </c>
      <c r="F277" t="str">
        <f>T2_mock_vs_mv!F277</f>
        <v>n.s.</v>
      </c>
      <c r="G277" t="str">
        <f>T2_mv_vs_combi!F277</f>
        <v>n.s.</v>
      </c>
    </row>
    <row r="278" spans="1:7" x14ac:dyDescent="0.2">
      <c r="A278" s="1" t="str">
        <f>T2_adp1_vs_combi!A278</f>
        <v>Il1a</v>
      </c>
      <c r="B278" s="2" t="str">
        <f>T2_adp1_vs_combi!F278</f>
        <v>n.s.</v>
      </c>
      <c r="C278" t="str">
        <f>T2_adp1_vs_mv!F278</f>
        <v>n.s.</v>
      </c>
      <c r="D278" t="str">
        <f>T2mock_vs_adp1!F278</f>
        <v>n.s.</v>
      </c>
      <c r="E278" t="str">
        <f>T2_mock_vs_combi!F278</f>
        <v>n.s.</v>
      </c>
      <c r="F278" t="str">
        <f>T2_mock_vs_mv!F278</f>
        <v>n.s.</v>
      </c>
      <c r="G278" t="str">
        <f>T2_mv_vs_combi!F278</f>
        <v>n.s.</v>
      </c>
    </row>
    <row r="279" spans="1:7" x14ac:dyDescent="0.2">
      <c r="A279" s="1" t="str">
        <f>T2_adp1_vs_combi!A279</f>
        <v>Il1b</v>
      </c>
      <c r="B279" s="2" t="str">
        <f>T2_adp1_vs_combi!F279</f>
        <v>n.s.</v>
      </c>
      <c r="C279" t="str">
        <f>T2_adp1_vs_mv!F279</f>
        <v>n.s.</v>
      </c>
      <c r="D279" t="str">
        <f>T2mock_vs_adp1!F279</f>
        <v>n.s.</v>
      </c>
      <c r="E279" t="str">
        <f>T2_mock_vs_combi!F279</f>
        <v>n.s.</v>
      </c>
      <c r="F279" t="str">
        <f>T2_mock_vs_mv!F279</f>
        <v>n.s.</v>
      </c>
      <c r="G279" t="str">
        <f>T2_mv_vs_combi!F279</f>
        <v>n.s.</v>
      </c>
    </row>
    <row r="280" spans="1:7" x14ac:dyDescent="0.2">
      <c r="A280" s="1" t="str">
        <f>T2_adp1_vs_combi!A280</f>
        <v>Il1r1</v>
      </c>
      <c r="B280" s="2" t="str">
        <f>T2_adp1_vs_combi!F280</f>
        <v>n.s.</v>
      </c>
      <c r="C280" t="str">
        <f>T2_adp1_vs_mv!F280</f>
        <v>n.s.</v>
      </c>
      <c r="D280" t="str">
        <f>T2mock_vs_adp1!F280</f>
        <v>n.s.</v>
      </c>
      <c r="E280" t="str">
        <f>T2_mock_vs_combi!F280</f>
        <v>n.s.</v>
      </c>
      <c r="F280" t="str">
        <f>T2_mock_vs_mv!F280</f>
        <v>n.s.</v>
      </c>
      <c r="G280" t="str">
        <f>T2_mv_vs_combi!F280</f>
        <v>n.s.</v>
      </c>
    </row>
    <row r="281" spans="1:7" x14ac:dyDescent="0.2">
      <c r="A281" s="1" t="str">
        <f>T2_adp1_vs_combi!A281</f>
        <v>Il1r2</v>
      </c>
      <c r="B281" s="2" t="str">
        <f>T2_adp1_vs_combi!F281</f>
        <v>n.s.</v>
      </c>
      <c r="C281" t="str">
        <f>T2_adp1_vs_mv!F281</f>
        <v>n.s.</v>
      </c>
      <c r="D281" t="str">
        <f>T2mock_vs_adp1!F281</f>
        <v>n.s.</v>
      </c>
      <c r="E281" t="str">
        <f>T2_mock_vs_combi!F281</f>
        <v>n.s.</v>
      </c>
      <c r="F281" t="str">
        <f>T2_mock_vs_mv!F281</f>
        <v>n.s.</v>
      </c>
      <c r="G281" t="str">
        <f>T2_mv_vs_combi!F281</f>
        <v>n.s.</v>
      </c>
    </row>
    <row r="282" spans="1:7" x14ac:dyDescent="0.2">
      <c r="A282" s="1" t="str">
        <f>T2_adp1_vs_combi!A282</f>
        <v>Il1rap</v>
      </c>
      <c r="B282" s="2" t="str">
        <f>T2_adp1_vs_combi!F282</f>
        <v>n.s.</v>
      </c>
      <c r="C282" t="str">
        <f>T2_adp1_vs_mv!F282</f>
        <v>n.s.</v>
      </c>
      <c r="D282" t="str">
        <f>T2mock_vs_adp1!F282</f>
        <v>n.s.</v>
      </c>
      <c r="E282" t="str">
        <f>T2_mock_vs_combi!F282</f>
        <v>n.s.</v>
      </c>
      <c r="F282" t="str">
        <f>T2_mock_vs_mv!F282</f>
        <v>n.s.</v>
      </c>
      <c r="G282" t="str">
        <f>T2_mv_vs_combi!F282</f>
        <v>n.s.</v>
      </c>
    </row>
    <row r="283" spans="1:7" x14ac:dyDescent="0.2">
      <c r="A283" s="1" t="str">
        <f>T2_adp1_vs_combi!A283</f>
        <v>Il1rl1</v>
      </c>
      <c r="B283" s="2" t="str">
        <f>T2_adp1_vs_combi!F283</f>
        <v>n.s.</v>
      </c>
      <c r="C283" t="str">
        <f>T2_adp1_vs_mv!F283</f>
        <v>n.s.</v>
      </c>
      <c r="D283" t="str">
        <f>T2mock_vs_adp1!F283</f>
        <v>n.s.</v>
      </c>
      <c r="E283" t="str">
        <f>T2_mock_vs_combi!F283</f>
        <v>n.s.</v>
      </c>
      <c r="F283" t="str">
        <f>T2_mock_vs_mv!F283</f>
        <v>n.s.</v>
      </c>
      <c r="G283" t="str">
        <f>T2_mv_vs_combi!F283</f>
        <v>n.s.</v>
      </c>
    </row>
    <row r="284" spans="1:7" x14ac:dyDescent="0.2">
      <c r="A284" s="1" t="str">
        <f>T2_adp1_vs_combi!A284</f>
        <v>Il1rl2</v>
      </c>
      <c r="B284" s="2" t="str">
        <f>T2_adp1_vs_combi!F284</f>
        <v>n.s.</v>
      </c>
      <c r="C284" t="str">
        <f>T2_adp1_vs_mv!F284</f>
        <v>n.s.</v>
      </c>
      <c r="D284" t="str">
        <f>T2mock_vs_adp1!F284</f>
        <v>n.s.</v>
      </c>
      <c r="E284" t="str">
        <f>T2_mock_vs_combi!F284</f>
        <v>n.s.</v>
      </c>
      <c r="F284" t="str">
        <f>T2_mock_vs_mv!F284</f>
        <v>n.s.</v>
      </c>
      <c r="G284" t="str">
        <f>T2_mv_vs_combi!F284</f>
        <v>n.s.</v>
      </c>
    </row>
    <row r="285" spans="1:7" x14ac:dyDescent="0.2">
      <c r="A285" s="1" t="str">
        <f>T2_adp1_vs_combi!A285</f>
        <v>Il1rn</v>
      </c>
      <c r="B285" s="2" t="str">
        <f>T2_adp1_vs_combi!F285</f>
        <v>n.s.</v>
      </c>
      <c r="C285" t="str">
        <f>T2_adp1_vs_mv!F285</f>
        <v>n.s.</v>
      </c>
      <c r="D285" t="str">
        <f>T2mock_vs_adp1!F285</f>
        <v>n.s.</v>
      </c>
      <c r="E285" t="str">
        <f>T2_mock_vs_combi!F285</f>
        <v>n.s.</v>
      </c>
      <c r="F285" t="str">
        <f>T2_mock_vs_mv!F285</f>
        <v>n.s.</v>
      </c>
      <c r="G285" t="str">
        <f>T2_mv_vs_combi!F285</f>
        <v>n.s.</v>
      </c>
    </row>
    <row r="286" spans="1:7" x14ac:dyDescent="0.2">
      <c r="A286" s="1" t="str">
        <f>T2_adp1_vs_combi!A286</f>
        <v>Il2</v>
      </c>
      <c r="B286" s="2" t="str">
        <f>T2_adp1_vs_combi!F286</f>
        <v>n.s.</v>
      </c>
      <c r="C286" t="str">
        <f>T2_adp1_vs_mv!F286</f>
        <v>n.s.</v>
      </c>
      <c r="D286" t="str">
        <f>T2mock_vs_adp1!F286</f>
        <v>n.s.</v>
      </c>
      <c r="E286" t="str">
        <f>T2_mock_vs_combi!F286</f>
        <v>n.s.</v>
      </c>
      <c r="F286" t="str">
        <f>T2_mock_vs_mv!F286</f>
        <v>n.s.</v>
      </c>
      <c r="G286" t="str">
        <f>T2_mv_vs_combi!F286</f>
        <v>n.s.</v>
      </c>
    </row>
    <row r="287" spans="1:7" x14ac:dyDescent="0.2">
      <c r="A287" s="1" t="str">
        <f>T2_adp1_vs_combi!A287</f>
        <v>Il20</v>
      </c>
      <c r="B287" s="2" t="str">
        <f>T2_adp1_vs_combi!F287</f>
        <v>n.s.</v>
      </c>
      <c r="C287" t="str">
        <f>T2_adp1_vs_mv!F287</f>
        <v>n.s.</v>
      </c>
      <c r="D287" t="str">
        <f>T2mock_vs_adp1!F287</f>
        <v>n.s.</v>
      </c>
      <c r="E287" t="str">
        <f>T2_mock_vs_combi!F287</f>
        <v>n.s.</v>
      </c>
      <c r="F287" t="str">
        <f>T2_mock_vs_mv!F287</f>
        <v>n.s.</v>
      </c>
      <c r="G287" t="str">
        <f>T2_mv_vs_combi!F287</f>
        <v>n.s.</v>
      </c>
    </row>
    <row r="288" spans="1:7" x14ac:dyDescent="0.2">
      <c r="A288" s="1" t="str">
        <f>T2_adp1_vs_combi!A288</f>
        <v>Il21</v>
      </c>
      <c r="B288" s="2" t="str">
        <f>T2_adp1_vs_combi!F288</f>
        <v>n.s.</v>
      </c>
      <c r="C288" t="str">
        <f>T2_adp1_vs_mv!F288</f>
        <v>n.s.</v>
      </c>
      <c r="D288" t="str">
        <f>T2mock_vs_adp1!F288</f>
        <v>n.s.</v>
      </c>
      <c r="E288" t="str">
        <f>T2_mock_vs_combi!F288</f>
        <v>n.s.</v>
      </c>
      <c r="F288" t="str">
        <f>T2_mock_vs_mv!F288</f>
        <v>n.s.</v>
      </c>
      <c r="G288" t="str">
        <f>T2_mv_vs_combi!F288</f>
        <v>n.s.</v>
      </c>
    </row>
    <row r="289" spans="1:7" x14ac:dyDescent="0.2">
      <c r="A289" s="1" t="str">
        <f>T2_adp1_vs_combi!A289</f>
        <v>Il21r</v>
      </c>
      <c r="B289" s="2" t="str">
        <f>T2_adp1_vs_combi!F289</f>
        <v>n.s.</v>
      </c>
      <c r="C289" t="str">
        <f>T2_adp1_vs_mv!F289</f>
        <v>n.s.</v>
      </c>
      <c r="D289" t="str">
        <f>T2mock_vs_adp1!F289</f>
        <v>n.s.</v>
      </c>
      <c r="E289" t="str">
        <f>T2_mock_vs_combi!F289</f>
        <v>n.s.</v>
      </c>
      <c r="F289" t="str">
        <f>T2_mock_vs_mv!F289</f>
        <v>n.s.</v>
      </c>
      <c r="G289" t="str">
        <f>T2_mv_vs_combi!F289</f>
        <v>n.s.</v>
      </c>
    </row>
    <row r="290" spans="1:7" x14ac:dyDescent="0.2">
      <c r="A290" s="1" t="str">
        <f>T2_adp1_vs_combi!A290</f>
        <v>Il22</v>
      </c>
      <c r="B290" s="2" t="str">
        <f>T2_adp1_vs_combi!F290</f>
        <v>n.s.</v>
      </c>
      <c r="C290" t="str">
        <f>T2_adp1_vs_mv!F290</f>
        <v>n.s.</v>
      </c>
      <c r="D290" t="str">
        <f>T2mock_vs_adp1!F290</f>
        <v>n.s.</v>
      </c>
      <c r="E290" t="str">
        <f>T2_mock_vs_combi!F290</f>
        <v>n.s.</v>
      </c>
      <c r="F290" t="str">
        <f>T2_mock_vs_mv!F290</f>
        <v>n.s.</v>
      </c>
      <c r="G290" t="str">
        <f>T2_mv_vs_combi!F290</f>
        <v>n.s.</v>
      </c>
    </row>
    <row r="291" spans="1:7" x14ac:dyDescent="0.2">
      <c r="A291" s="1" t="str">
        <f>T2_adp1_vs_combi!A291</f>
        <v>Il22ra2</v>
      </c>
      <c r="B291" s="2" t="str">
        <f>T2_adp1_vs_combi!F291</f>
        <v>n.s.</v>
      </c>
      <c r="C291" t="str">
        <f>T2_adp1_vs_mv!F291</f>
        <v>n.s.</v>
      </c>
      <c r="D291" t="str">
        <f>T2mock_vs_adp1!F291</f>
        <v>n.s.</v>
      </c>
      <c r="E291" t="str">
        <f>T2_mock_vs_combi!F291</f>
        <v>n.s.</v>
      </c>
      <c r="F291" t="str">
        <f>T2_mock_vs_mv!F291</f>
        <v>n.s.</v>
      </c>
      <c r="G291" t="str">
        <f>T2_mv_vs_combi!F291</f>
        <v>n.s.</v>
      </c>
    </row>
    <row r="292" spans="1:7" x14ac:dyDescent="0.2">
      <c r="A292" s="1" t="str">
        <f>T2_adp1_vs_combi!A292</f>
        <v>Il23a</v>
      </c>
      <c r="B292" s="2" t="str">
        <f>T2_adp1_vs_combi!F292</f>
        <v>n.s.</v>
      </c>
      <c r="C292" t="str">
        <f>T2_adp1_vs_mv!F292</f>
        <v>n.s.</v>
      </c>
      <c r="D292" t="str">
        <f>T2mock_vs_adp1!F292</f>
        <v>n.s.</v>
      </c>
      <c r="E292" t="str">
        <f>T2_mock_vs_combi!F292</f>
        <v>n.s.</v>
      </c>
      <c r="F292" t="str">
        <f>T2_mock_vs_mv!F292</f>
        <v>n.s.</v>
      </c>
      <c r="G292" t="str">
        <f>T2_mv_vs_combi!F292</f>
        <v>n.s.</v>
      </c>
    </row>
    <row r="293" spans="1:7" x14ac:dyDescent="0.2">
      <c r="A293" s="1" t="str">
        <f>T2_adp1_vs_combi!A293</f>
        <v>Il23r</v>
      </c>
      <c r="B293" s="2" t="str">
        <f>T2_adp1_vs_combi!F293</f>
        <v>n.s.</v>
      </c>
      <c r="C293" t="str">
        <f>T2_adp1_vs_mv!F293</f>
        <v>n.s.</v>
      </c>
      <c r="D293" t="str">
        <f>T2mock_vs_adp1!F293</f>
        <v>n.s.</v>
      </c>
      <c r="E293" t="str">
        <f>T2_mock_vs_combi!F293</f>
        <v>n.s.</v>
      </c>
      <c r="F293" t="str">
        <f>T2_mock_vs_mv!F293</f>
        <v>n.s.</v>
      </c>
      <c r="G293" t="str">
        <f>T2_mv_vs_combi!F293</f>
        <v>n.s.</v>
      </c>
    </row>
    <row r="294" spans="1:7" x14ac:dyDescent="0.2">
      <c r="A294" s="1" t="str">
        <f>T2_adp1_vs_combi!A294</f>
        <v>Il25</v>
      </c>
      <c r="B294" s="2" t="str">
        <f>T2_adp1_vs_combi!F294</f>
        <v>n.s.</v>
      </c>
      <c r="C294" t="str">
        <f>T2_adp1_vs_mv!F294</f>
        <v>n.s.</v>
      </c>
      <c r="D294" t="str">
        <f>T2mock_vs_adp1!F294</f>
        <v>n.s.</v>
      </c>
      <c r="E294" t="str">
        <f>T2_mock_vs_combi!F294</f>
        <v>n.s.</v>
      </c>
      <c r="F294" t="str">
        <f>T2_mock_vs_mv!F294</f>
        <v>n.s.</v>
      </c>
      <c r="G294" t="str">
        <f>T2_mv_vs_combi!F294</f>
        <v>n.s.</v>
      </c>
    </row>
    <row r="295" spans="1:7" x14ac:dyDescent="0.2">
      <c r="A295" s="1" t="str">
        <f>T2_adp1_vs_combi!A295</f>
        <v>Il27</v>
      </c>
      <c r="B295" s="2" t="str">
        <f>T2_adp1_vs_combi!F295</f>
        <v>n.s.</v>
      </c>
      <c r="C295" t="str">
        <f>T2_adp1_vs_mv!F295</f>
        <v>n.s.</v>
      </c>
      <c r="D295" t="str">
        <f>T2mock_vs_adp1!F295</f>
        <v>n.s.</v>
      </c>
      <c r="E295" t="str">
        <f>T2_mock_vs_combi!F295</f>
        <v>n.s.</v>
      </c>
      <c r="F295" t="str">
        <f>T2_mock_vs_mv!F295</f>
        <v>n.s.</v>
      </c>
      <c r="G295" t="str">
        <f>T2_mv_vs_combi!F295</f>
        <v>n.s.</v>
      </c>
    </row>
    <row r="296" spans="1:7" x14ac:dyDescent="0.2">
      <c r="A296" s="1" t="str">
        <f>T2_adp1_vs_combi!A296</f>
        <v>Il27ra</v>
      </c>
      <c r="B296" s="2" t="str">
        <f>T2_adp1_vs_combi!F296</f>
        <v>n.s.</v>
      </c>
      <c r="C296" t="str">
        <f>T2_adp1_vs_mv!F296</f>
        <v>n.s.</v>
      </c>
      <c r="D296" t="str">
        <f>T2mock_vs_adp1!F296</f>
        <v>n.s.</v>
      </c>
      <c r="E296" t="str">
        <f>T2_mock_vs_combi!F296</f>
        <v>n.s.</v>
      </c>
      <c r="F296" t="str">
        <f>T2_mock_vs_mv!F296</f>
        <v>n.s.</v>
      </c>
      <c r="G296" t="str">
        <f>T2_mv_vs_combi!F296</f>
        <v>n.s.</v>
      </c>
    </row>
    <row r="297" spans="1:7" x14ac:dyDescent="0.2">
      <c r="A297" s="1" t="str">
        <f>T2_adp1_vs_combi!A297</f>
        <v>Il28a</v>
      </c>
      <c r="B297" s="2" t="str">
        <f>T2_adp1_vs_combi!F297</f>
        <v>n.s.</v>
      </c>
      <c r="C297" t="str">
        <f>T2_adp1_vs_mv!F297</f>
        <v>n.s.</v>
      </c>
      <c r="D297" t="str">
        <f>T2mock_vs_adp1!F297</f>
        <v>n.s.</v>
      </c>
      <c r="E297" t="str">
        <f>T2_mock_vs_combi!F297</f>
        <v>n.s.</v>
      </c>
      <c r="F297" t="str">
        <f>T2_mock_vs_mv!F297</f>
        <v>n.s.</v>
      </c>
      <c r="G297" t="str">
        <f>T2_mv_vs_combi!F297</f>
        <v>n.s.</v>
      </c>
    </row>
    <row r="298" spans="1:7" x14ac:dyDescent="0.2">
      <c r="A298" s="1" t="str">
        <f>T2_adp1_vs_combi!A298</f>
        <v>Il2ra</v>
      </c>
      <c r="B298" s="2" t="str">
        <f>T2_adp1_vs_combi!F298</f>
        <v>n.s.</v>
      </c>
      <c r="C298" t="str">
        <f>T2_adp1_vs_mv!F298</f>
        <v>n.s.</v>
      </c>
      <c r="D298" t="str">
        <f>T2mock_vs_adp1!F298</f>
        <v>n.s.</v>
      </c>
      <c r="E298" t="str">
        <f>T2_mock_vs_combi!F298</f>
        <v>n.s.</v>
      </c>
      <c r="F298" t="str">
        <f>T2_mock_vs_mv!F298</f>
        <v>n.s.</v>
      </c>
      <c r="G298" t="str">
        <f>T2_mv_vs_combi!F298</f>
        <v>n.s.</v>
      </c>
    </row>
    <row r="299" spans="1:7" x14ac:dyDescent="0.2">
      <c r="A299" s="1" t="str">
        <f>T2_adp1_vs_combi!A299</f>
        <v>Il2rb</v>
      </c>
      <c r="B299" s="2" t="str">
        <f>T2_adp1_vs_combi!F299</f>
        <v>n.s.</v>
      </c>
      <c r="C299" t="str">
        <f>T2_adp1_vs_mv!F299</f>
        <v>n.s.</v>
      </c>
      <c r="D299" t="str">
        <f>T2mock_vs_adp1!F299</f>
        <v>n.s.</v>
      </c>
      <c r="E299" t="str">
        <f>T2_mock_vs_combi!F299</f>
        <v>n.s.</v>
      </c>
      <c r="F299" t="str">
        <f>T2_mock_vs_mv!F299</f>
        <v>n.s.</v>
      </c>
      <c r="G299" t="str">
        <f>T2_mv_vs_combi!F299</f>
        <v>n.s.</v>
      </c>
    </row>
    <row r="300" spans="1:7" x14ac:dyDescent="0.2">
      <c r="A300" s="1" t="str">
        <f>T2_adp1_vs_combi!A300</f>
        <v>Il2rg</v>
      </c>
      <c r="B300" s="2" t="str">
        <f>T2_adp1_vs_combi!F300</f>
        <v>n.s.</v>
      </c>
      <c r="C300" t="str">
        <f>T2_adp1_vs_mv!F300</f>
        <v>n.s.</v>
      </c>
      <c r="D300" t="str">
        <f>T2mock_vs_adp1!F300</f>
        <v>n.s.</v>
      </c>
      <c r="E300" t="str">
        <f>T2_mock_vs_combi!F300</f>
        <v>n.s.</v>
      </c>
      <c r="F300" t="str">
        <f>T2_mock_vs_mv!F300</f>
        <v>n.s.</v>
      </c>
      <c r="G300" t="str">
        <f>T2_mv_vs_combi!F300</f>
        <v>n.s.</v>
      </c>
    </row>
    <row r="301" spans="1:7" x14ac:dyDescent="0.2">
      <c r="A301" s="1" t="str">
        <f>T2_adp1_vs_combi!A301</f>
        <v>Il3</v>
      </c>
      <c r="B301" s="2" t="str">
        <f>T2_adp1_vs_combi!F301</f>
        <v>n.s.</v>
      </c>
      <c r="C301" t="str">
        <f>T2_adp1_vs_mv!F301</f>
        <v>n.s.</v>
      </c>
      <c r="D301" t="str">
        <f>T2mock_vs_adp1!F301</f>
        <v>n.s.</v>
      </c>
      <c r="E301" t="str">
        <f>T2_mock_vs_combi!F301</f>
        <v>n.s.</v>
      </c>
      <c r="F301" t="str">
        <f>T2_mock_vs_mv!F301</f>
        <v>n.s.</v>
      </c>
      <c r="G301" t="str">
        <f>T2_mv_vs_combi!F301</f>
        <v>n.s.</v>
      </c>
    </row>
    <row r="302" spans="1:7" x14ac:dyDescent="0.2">
      <c r="A302" s="1" t="str">
        <f>T2_adp1_vs_combi!A302</f>
        <v>Il33</v>
      </c>
      <c r="B302" s="2" t="str">
        <f>T2_adp1_vs_combi!F302</f>
        <v>n.s.</v>
      </c>
      <c r="C302" t="str">
        <f>T2_adp1_vs_mv!F302</f>
        <v>n.s.</v>
      </c>
      <c r="D302" t="str">
        <f>T2mock_vs_adp1!F302</f>
        <v>n.s.</v>
      </c>
      <c r="E302" t="str">
        <f>T2_mock_vs_combi!F302</f>
        <v>n.s.</v>
      </c>
      <c r="F302" t="str">
        <f>T2_mock_vs_mv!F302</f>
        <v>n.s.</v>
      </c>
      <c r="G302" t="str">
        <f>T2_mv_vs_combi!F302</f>
        <v>n.s.</v>
      </c>
    </row>
    <row r="303" spans="1:7" x14ac:dyDescent="0.2">
      <c r="A303" s="1" t="str">
        <f>T2_adp1_vs_combi!A303</f>
        <v>Il4</v>
      </c>
      <c r="B303" s="2" t="str">
        <f>T2_adp1_vs_combi!F303</f>
        <v>n.s.</v>
      </c>
      <c r="C303" t="str">
        <f>T2_adp1_vs_mv!F303</f>
        <v>n.s.</v>
      </c>
      <c r="D303" t="str">
        <f>T2mock_vs_adp1!F303</f>
        <v>n.s.</v>
      </c>
      <c r="E303" t="str">
        <f>T2_mock_vs_combi!F303</f>
        <v>n.s.</v>
      </c>
      <c r="F303" t="str">
        <f>T2_mock_vs_mv!F303</f>
        <v>n.s.</v>
      </c>
      <c r="G303" t="str">
        <f>T2_mv_vs_combi!F303</f>
        <v>n.s.</v>
      </c>
    </row>
    <row r="304" spans="1:7" x14ac:dyDescent="0.2">
      <c r="A304" s="1" t="str">
        <f>T2_adp1_vs_combi!A304</f>
        <v>Il4ra</v>
      </c>
      <c r="B304" s="2" t="str">
        <f>T2_adp1_vs_combi!F304</f>
        <v>n.s.</v>
      </c>
      <c r="C304" t="str">
        <f>T2_adp1_vs_mv!F304</f>
        <v>n.s.</v>
      </c>
      <c r="D304" t="str">
        <f>T2mock_vs_adp1!F304</f>
        <v>n.s.</v>
      </c>
      <c r="E304" t="str">
        <f>T2_mock_vs_combi!F304</f>
        <v>n.s.</v>
      </c>
      <c r="F304" t="str">
        <f>T2_mock_vs_mv!F304</f>
        <v>n.s.</v>
      </c>
      <c r="G304" t="str">
        <f>T2_mv_vs_combi!F304</f>
        <v>n.s.</v>
      </c>
    </row>
    <row r="305" spans="1:7" x14ac:dyDescent="0.2">
      <c r="A305" s="1" t="str">
        <f>T2_adp1_vs_combi!A305</f>
        <v>Il5</v>
      </c>
      <c r="B305" s="2" t="str">
        <f>T2_adp1_vs_combi!F305</f>
        <v>n.s.</v>
      </c>
      <c r="C305" t="str">
        <f>T2_adp1_vs_mv!F305</f>
        <v>n.s.</v>
      </c>
      <c r="D305" t="str">
        <f>T2mock_vs_adp1!F305</f>
        <v>n.s.</v>
      </c>
      <c r="E305" t="str">
        <f>T2_mock_vs_combi!F305</f>
        <v>n.s.</v>
      </c>
      <c r="F305" t="str">
        <f>T2_mock_vs_mv!F305</f>
        <v>n.s.</v>
      </c>
      <c r="G305" t="str">
        <f>T2_mv_vs_combi!F305</f>
        <v>n.s.</v>
      </c>
    </row>
    <row r="306" spans="1:7" x14ac:dyDescent="0.2">
      <c r="A306" s="1" t="str">
        <f>T2_adp1_vs_combi!A306</f>
        <v>Il6</v>
      </c>
      <c r="B306" s="2" t="str">
        <f>T2_adp1_vs_combi!F306</f>
        <v>n.s.</v>
      </c>
      <c r="C306" t="str">
        <f>T2_adp1_vs_mv!F306</f>
        <v>n.s.</v>
      </c>
      <c r="D306" t="str">
        <f>T2mock_vs_adp1!F306</f>
        <v>n.s.</v>
      </c>
      <c r="E306" t="str">
        <f>T2_mock_vs_combi!F306</f>
        <v>n.s.</v>
      </c>
      <c r="F306" t="str">
        <f>T2_mock_vs_mv!F306</f>
        <v>n.s.</v>
      </c>
      <c r="G306" t="str">
        <f>T2_mv_vs_combi!F306</f>
        <v>n.s.</v>
      </c>
    </row>
    <row r="307" spans="1:7" x14ac:dyDescent="0.2">
      <c r="A307" s="1" t="str">
        <f>T2_adp1_vs_combi!A307</f>
        <v>Il6ra</v>
      </c>
      <c r="B307" s="2" t="str">
        <f>T2_adp1_vs_combi!F307</f>
        <v>n.s.</v>
      </c>
      <c r="C307" t="str">
        <f>T2_adp1_vs_mv!F307</f>
        <v>n.s.</v>
      </c>
      <c r="D307" t="str">
        <f>T2mock_vs_adp1!F307</f>
        <v>n.s.</v>
      </c>
      <c r="E307" t="str">
        <f>T2_mock_vs_combi!F307</f>
        <v>n.s.</v>
      </c>
      <c r="F307" t="str">
        <f>T2_mock_vs_mv!F307</f>
        <v>n.s.</v>
      </c>
      <c r="G307" t="str">
        <f>T2_mv_vs_combi!F307</f>
        <v>n.s.</v>
      </c>
    </row>
    <row r="308" spans="1:7" x14ac:dyDescent="0.2">
      <c r="A308" s="1" t="str">
        <f>T2_adp1_vs_combi!A308</f>
        <v>Il6st</v>
      </c>
      <c r="B308" s="2" t="str">
        <f>T2_adp1_vs_combi!F308</f>
        <v>n.s.</v>
      </c>
      <c r="C308" t="str">
        <f>T2_adp1_vs_mv!F308</f>
        <v>n.s.</v>
      </c>
      <c r="D308" t="str">
        <f>T2mock_vs_adp1!F308</f>
        <v>n.s.</v>
      </c>
      <c r="E308" t="str">
        <f>T2_mock_vs_combi!F308</f>
        <v>n.s.</v>
      </c>
      <c r="F308" t="str">
        <f>T2_mock_vs_mv!F308</f>
        <v>n.s.</v>
      </c>
      <c r="G308" t="str">
        <f>T2_mv_vs_combi!F308</f>
        <v>n.s.</v>
      </c>
    </row>
    <row r="309" spans="1:7" x14ac:dyDescent="0.2">
      <c r="A309" s="1" t="str">
        <f>T2_adp1_vs_combi!A309</f>
        <v>Il7</v>
      </c>
      <c r="B309" s="2" t="str">
        <f>T2_adp1_vs_combi!F309</f>
        <v>n.s.</v>
      </c>
      <c r="C309" t="str">
        <f>T2_adp1_vs_mv!F309</f>
        <v>n.s.</v>
      </c>
      <c r="D309" t="str">
        <f>T2mock_vs_adp1!F309</f>
        <v>n.s.</v>
      </c>
      <c r="E309" t="str">
        <f>T2_mock_vs_combi!F309</f>
        <v>n.s.</v>
      </c>
      <c r="F309" t="str">
        <f>T2_mock_vs_mv!F309</f>
        <v>n.s.</v>
      </c>
      <c r="G309" t="str">
        <f>T2_mv_vs_combi!F309</f>
        <v>n.s.</v>
      </c>
    </row>
    <row r="310" spans="1:7" x14ac:dyDescent="0.2">
      <c r="A310" s="1" t="str">
        <f>T2_adp1_vs_combi!A310</f>
        <v>Il7r</v>
      </c>
      <c r="B310" s="2" t="str">
        <f>T2_adp1_vs_combi!F310</f>
        <v>n.s.</v>
      </c>
      <c r="C310" t="str">
        <f>T2_adp1_vs_mv!F310</f>
        <v>n.s.</v>
      </c>
      <c r="D310" t="str">
        <f>T2mock_vs_adp1!F310</f>
        <v>n.s.</v>
      </c>
      <c r="E310" t="str">
        <f>T2_mock_vs_combi!F310</f>
        <v>n.s.</v>
      </c>
      <c r="F310" t="str">
        <f>T2_mock_vs_mv!F310</f>
        <v>n.s.</v>
      </c>
      <c r="G310" t="str">
        <f>T2_mv_vs_combi!F310</f>
        <v>n.s.</v>
      </c>
    </row>
    <row r="311" spans="1:7" x14ac:dyDescent="0.2">
      <c r="A311" s="1" t="str">
        <f>T2_adp1_vs_combi!A311</f>
        <v>Il9</v>
      </c>
      <c r="B311" s="2" t="str">
        <f>T2_adp1_vs_combi!F311</f>
        <v>n.s.</v>
      </c>
      <c r="C311" t="str">
        <f>T2_adp1_vs_mv!F311</f>
        <v>n.s.</v>
      </c>
      <c r="D311" t="str">
        <f>T2mock_vs_adp1!F311</f>
        <v>n.s.</v>
      </c>
      <c r="E311" t="str">
        <f>T2_mock_vs_combi!F311</f>
        <v>n.s.</v>
      </c>
      <c r="F311" t="str">
        <f>T2_mock_vs_mv!F311</f>
        <v>n.s.</v>
      </c>
      <c r="G311" t="str">
        <f>T2_mv_vs_combi!F311</f>
        <v>n.s.</v>
      </c>
    </row>
    <row r="312" spans="1:7" x14ac:dyDescent="0.2">
      <c r="A312" s="1" t="str">
        <f>T2_adp1_vs_combi!A312</f>
        <v>Ilf3</v>
      </c>
      <c r="B312" s="2" t="str">
        <f>T2_adp1_vs_combi!F312</f>
        <v>n.s.</v>
      </c>
      <c r="C312" t="str">
        <f>T2_adp1_vs_mv!F312</f>
        <v>n.s.</v>
      </c>
      <c r="D312" t="str">
        <f>T2mock_vs_adp1!F312</f>
        <v>n.s.</v>
      </c>
      <c r="E312" t="str">
        <f>T2_mock_vs_combi!F312</f>
        <v>n.s.</v>
      </c>
      <c r="F312" t="str">
        <f>T2_mock_vs_mv!F312</f>
        <v>n.s.</v>
      </c>
      <c r="G312" t="str">
        <f>T2_mv_vs_combi!F312</f>
        <v>n.s.</v>
      </c>
    </row>
    <row r="313" spans="1:7" x14ac:dyDescent="0.2">
      <c r="A313" s="1" t="str">
        <f>T2_adp1_vs_combi!A313</f>
        <v>Irak1</v>
      </c>
      <c r="B313" s="2" t="str">
        <f>T2_adp1_vs_combi!F313</f>
        <v>n.s.</v>
      </c>
      <c r="C313" t="str">
        <f>T2_adp1_vs_mv!F313</f>
        <v>n.s.</v>
      </c>
      <c r="D313" t="str">
        <f>T2mock_vs_adp1!F313</f>
        <v>n.s.</v>
      </c>
      <c r="E313" t="str">
        <f>T2_mock_vs_combi!F313</f>
        <v>n.s.</v>
      </c>
      <c r="F313" t="str">
        <f>T2_mock_vs_mv!F313</f>
        <v>n.s.</v>
      </c>
      <c r="G313" t="str">
        <f>T2_mv_vs_combi!F313</f>
        <v>n.s.</v>
      </c>
    </row>
    <row r="314" spans="1:7" x14ac:dyDescent="0.2">
      <c r="A314" s="1" t="str">
        <f>T2_adp1_vs_combi!A314</f>
        <v>Irak2</v>
      </c>
      <c r="B314" s="2" t="str">
        <f>T2_adp1_vs_combi!F314</f>
        <v>n.s.</v>
      </c>
      <c r="C314" t="str">
        <f>T2_adp1_vs_mv!F314</f>
        <v>n.s.</v>
      </c>
      <c r="D314" t="str">
        <f>T2mock_vs_adp1!F314</f>
        <v>n.s.</v>
      </c>
      <c r="E314" t="str">
        <f>T2_mock_vs_combi!F314</f>
        <v>n.s.</v>
      </c>
      <c r="F314" t="str">
        <f>T2_mock_vs_mv!F314</f>
        <v>n.s.</v>
      </c>
      <c r="G314" t="str">
        <f>T2_mv_vs_combi!F314</f>
        <v>n.s.</v>
      </c>
    </row>
    <row r="315" spans="1:7" x14ac:dyDescent="0.2">
      <c r="A315" s="1" t="str">
        <f>T2_adp1_vs_combi!A315</f>
        <v>Irak3</v>
      </c>
      <c r="B315" s="2" t="str">
        <f>T2_adp1_vs_combi!F315</f>
        <v>n.s.</v>
      </c>
      <c r="C315" t="str">
        <f>T2_adp1_vs_mv!F315</f>
        <v>n.s.</v>
      </c>
      <c r="D315" t="str">
        <f>T2mock_vs_adp1!F315</f>
        <v>n.s.</v>
      </c>
      <c r="E315" t="str">
        <f>T2_mock_vs_combi!F315</f>
        <v>n.s.</v>
      </c>
      <c r="F315" t="str">
        <f>T2_mock_vs_mv!F315</f>
        <v>n.s.</v>
      </c>
      <c r="G315" t="str">
        <f>T2_mv_vs_combi!F315</f>
        <v>n.s.</v>
      </c>
    </row>
    <row r="316" spans="1:7" x14ac:dyDescent="0.2">
      <c r="A316" s="1" t="str">
        <f>T2_adp1_vs_combi!A316</f>
        <v>Irak4</v>
      </c>
      <c r="B316" s="2" t="str">
        <f>T2_adp1_vs_combi!F316</f>
        <v>n.s.</v>
      </c>
      <c r="C316" t="str">
        <f>T2_adp1_vs_mv!F316</f>
        <v>n.s.</v>
      </c>
      <c r="D316" t="str">
        <f>T2mock_vs_adp1!F316</f>
        <v>n.s.</v>
      </c>
      <c r="E316" t="str">
        <f>T2_mock_vs_combi!F316</f>
        <v>n.s.</v>
      </c>
      <c r="F316" t="str">
        <f>T2_mock_vs_mv!F316</f>
        <v>n.s.</v>
      </c>
      <c r="G316" t="str">
        <f>T2_mv_vs_combi!F316</f>
        <v>n.s.</v>
      </c>
    </row>
    <row r="317" spans="1:7" x14ac:dyDescent="0.2">
      <c r="A317" s="1" t="str">
        <f>T2_adp1_vs_combi!A317</f>
        <v>Irf1</v>
      </c>
      <c r="B317" s="2" t="str">
        <f>T2_adp1_vs_combi!F317</f>
        <v>n.s.</v>
      </c>
      <c r="C317" t="str">
        <f>T2_adp1_vs_mv!F317</f>
        <v>n.s.</v>
      </c>
      <c r="D317" t="str">
        <f>T2mock_vs_adp1!F317</f>
        <v>n.s.</v>
      </c>
      <c r="E317" t="str">
        <f>T2_mock_vs_combi!F317</f>
        <v>n.s.</v>
      </c>
      <c r="F317" t="str">
        <f>T2_mock_vs_mv!F317</f>
        <v>n.s.</v>
      </c>
      <c r="G317" t="str">
        <f>T2_mv_vs_combi!F317</f>
        <v>n.s.</v>
      </c>
    </row>
    <row r="318" spans="1:7" x14ac:dyDescent="0.2">
      <c r="A318" s="1" t="str">
        <f>T2_adp1_vs_combi!A318</f>
        <v>Irf3</v>
      </c>
      <c r="B318" s="2" t="str">
        <f>T2_adp1_vs_combi!F318</f>
        <v>n.s.</v>
      </c>
      <c r="C318" t="str">
        <f>T2_adp1_vs_mv!F318</f>
        <v>n.s.</v>
      </c>
      <c r="D318" t="str">
        <f>T2mock_vs_adp1!F318</f>
        <v>n.s.</v>
      </c>
      <c r="E318" t="str">
        <f>T2_mock_vs_combi!F318</f>
        <v>n.s.</v>
      </c>
      <c r="F318" t="str">
        <f>T2_mock_vs_mv!F318</f>
        <v>n.s.</v>
      </c>
      <c r="G318" t="str">
        <f>T2_mv_vs_combi!F318</f>
        <v>n.s.</v>
      </c>
    </row>
    <row r="319" spans="1:7" x14ac:dyDescent="0.2">
      <c r="A319" s="1" t="str">
        <f>T2_adp1_vs_combi!A319</f>
        <v>Irf4</v>
      </c>
      <c r="B319" s="2" t="str">
        <f>T2_adp1_vs_combi!F319</f>
        <v>n.s.</v>
      </c>
      <c r="C319" t="str">
        <f>T2_adp1_vs_mv!F319</f>
        <v>n.s.</v>
      </c>
      <c r="D319" t="str">
        <f>T2mock_vs_adp1!F319</f>
        <v>n.s.</v>
      </c>
      <c r="E319" t="str">
        <f>T2_mock_vs_combi!F319</f>
        <v>n.s.</v>
      </c>
      <c r="F319" t="str">
        <f>T2_mock_vs_mv!F319</f>
        <v>n.s.</v>
      </c>
      <c r="G319" t="str">
        <f>T2_mv_vs_combi!F319</f>
        <v>n.s.</v>
      </c>
    </row>
    <row r="320" spans="1:7" x14ac:dyDescent="0.2">
      <c r="A320" s="1" t="str">
        <f>T2_adp1_vs_combi!A320</f>
        <v>Irf5</v>
      </c>
      <c r="B320" s="2" t="str">
        <f>T2_adp1_vs_combi!F320</f>
        <v>n.s.</v>
      </c>
      <c r="C320" t="str">
        <f>T2_adp1_vs_mv!F320</f>
        <v>n.s.</v>
      </c>
      <c r="D320" t="str">
        <f>T2mock_vs_adp1!F320</f>
        <v>n.s.</v>
      </c>
      <c r="E320" t="str">
        <f>T2_mock_vs_combi!F320</f>
        <v>n.s.</v>
      </c>
      <c r="F320" t="str">
        <f>T2_mock_vs_mv!F320</f>
        <v>n.s.</v>
      </c>
      <c r="G320" t="str">
        <f>T2_mv_vs_combi!F320</f>
        <v>n.s.</v>
      </c>
    </row>
    <row r="321" spans="1:7" x14ac:dyDescent="0.2">
      <c r="A321" s="1" t="str">
        <f>T2_adp1_vs_combi!A321</f>
        <v>Irf7</v>
      </c>
      <c r="B321" s="2" t="str">
        <f>T2_adp1_vs_combi!F321</f>
        <v>n.s.</v>
      </c>
      <c r="C321" t="str">
        <f>T2_adp1_vs_mv!F321</f>
        <v>n.s.</v>
      </c>
      <c r="D321" t="str">
        <f>T2mock_vs_adp1!F321</f>
        <v>n.s.</v>
      </c>
      <c r="E321" t="str">
        <f>T2_mock_vs_combi!F321</f>
        <v>n.s.</v>
      </c>
      <c r="F321" t="str">
        <f>T2_mock_vs_mv!F321</f>
        <v>n.s.</v>
      </c>
      <c r="G321" t="str">
        <f>T2_mv_vs_combi!F321</f>
        <v>n.s.</v>
      </c>
    </row>
    <row r="322" spans="1:7" x14ac:dyDescent="0.2">
      <c r="A322" s="1" t="str">
        <f>T2_adp1_vs_combi!A322</f>
        <v>Irf8</v>
      </c>
      <c r="B322" s="2" t="str">
        <f>T2_adp1_vs_combi!F322</f>
        <v>n.s.</v>
      </c>
      <c r="C322" t="str">
        <f>T2_adp1_vs_mv!F322</f>
        <v>n.s.</v>
      </c>
      <c r="D322" t="str">
        <f>T2mock_vs_adp1!F322</f>
        <v>n.s.</v>
      </c>
      <c r="E322" t="str">
        <f>T2_mock_vs_combi!F322</f>
        <v>n.s.</v>
      </c>
      <c r="F322" t="str">
        <f>T2_mock_vs_mv!F322</f>
        <v>n.s.</v>
      </c>
      <c r="G322" t="str">
        <f>T2_mv_vs_combi!F322</f>
        <v>n.s.</v>
      </c>
    </row>
    <row r="323" spans="1:7" x14ac:dyDescent="0.2">
      <c r="A323" s="1" t="str">
        <f>T2_adp1_vs_combi!A323</f>
        <v>Irgm1</v>
      </c>
      <c r="B323" s="2" t="str">
        <f>T2_adp1_vs_combi!F323</f>
        <v>n.s.</v>
      </c>
      <c r="C323" t="str">
        <f>T2_adp1_vs_mv!F323</f>
        <v>n.s.</v>
      </c>
      <c r="D323" t="str">
        <f>T2mock_vs_adp1!F323</f>
        <v>n.s.</v>
      </c>
      <c r="E323" t="str">
        <f>T2_mock_vs_combi!F323</f>
        <v>n.s.</v>
      </c>
      <c r="F323" t="str">
        <f>T2_mock_vs_mv!F323</f>
        <v>n.s.</v>
      </c>
      <c r="G323" t="str">
        <f>T2_mv_vs_combi!F323</f>
        <v>n.s.</v>
      </c>
    </row>
    <row r="324" spans="1:7" x14ac:dyDescent="0.2">
      <c r="A324" s="1" t="str">
        <f>T2_adp1_vs_combi!A324</f>
        <v>Itga2b</v>
      </c>
      <c r="B324" s="2" t="str">
        <f>T2_adp1_vs_combi!F324</f>
        <v>n.s.</v>
      </c>
      <c r="C324" t="str">
        <f>T2_adp1_vs_mv!F324</f>
        <v>n.s.</v>
      </c>
      <c r="D324" t="str">
        <f>T2mock_vs_adp1!F324</f>
        <v>n.s.</v>
      </c>
      <c r="E324" t="str">
        <f>T2_mock_vs_combi!F324</f>
        <v>n.s.</v>
      </c>
      <c r="F324" t="str">
        <f>T2_mock_vs_mv!F324</f>
        <v>n.s.</v>
      </c>
      <c r="G324" t="str">
        <f>T2_mv_vs_combi!F324</f>
        <v>n.s.</v>
      </c>
    </row>
    <row r="325" spans="1:7" x14ac:dyDescent="0.2">
      <c r="A325" s="1" t="str">
        <f>T2_adp1_vs_combi!A325</f>
        <v>Itga4</v>
      </c>
      <c r="B325" s="2" t="str">
        <f>T2_adp1_vs_combi!F325</f>
        <v>n.s.</v>
      </c>
      <c r="C325" t="str">
        <f>T2_adp1_vs_mv!F325</f>
        <v>n.s.</v>
      </c>
      <c r="D325" t="str">
        <f>T2mock_vs_adp1!F325</f>
        <v>n.s.</v>
      </c>
      <c r="E325" t="str">
        <f>T2_mock_vs_combi!F325</f>
        <v>n.s.</v>
      </c>
      <c r="F325" t="str">
        <f>T2_mock_vs_mv!F325</f>
        <v>n.s.</v>
      </c>
      <c r="G325" t="str">
        <f>T2_mv_vs_combi!F325</f>
        <v>n.s.</v>
      </c>
    </row>
    <row r="326" spans="1:7" x14ac:dyDescent="0.2">
      <c r="A326" s="1" t="str">
        <f>T2_adp1_vs_combi!A326</f>
        <v>Itga5</v>
      </c>
      <c r="B326" s="2" t="str">
        <f>T2_adp1_vs_combi!F326</f>
        <v>n.s.</v>
      </c>
      <c r="C326" t="str">
        <f>T2_adp1_vs_mv!F326</f>
        <v>n.s.</v>
      </c>
      <c r="D326" t="str">
        <f>T2mock_vs_adp1!F326</f>
        <v>n.s.</v>
      </c>
      <c r="E326" t="str">
        <f>T2_mock_vs_combi!F326</f>
        <v>n.s.</v>
      </c>
      <c r="F326" t="str">
        <f>T2_mock_vs_mv!F326</f>
        <v>n.s.</v>
      </c>
      <c r="G326" t="str">
        <f>T2_mv_vs_combi!F326</f>
        <v>n.s.</v>
      </c>
    </row>
    <row r="327" spans="1:7" x14ac:dyDescent="0.2">
      <c r="A327" s="1" t="str">
        <f>T2_adp1_vs_combi!A327</f>
        <v>Itga6</v>
      </c>
      <c r="B327" s="2" t="str">
        <f>T2_adp1_vs_combi!F327</f>
        <v>n.s.</v>
      </c>
      <c r="C327" t="str">
        <f>T2_adp1_vs_mv!F327</f>
        <v>n.s.</v>
      </c>
      <c r="D327" t="str">
        <f>T2mock_vs_adp1!F327</f>
        <v>n.s.</v>
      </c>
      <c r="E327" t="str">
        <f>T2_mock_vs_combi!F327</f>
        <v>n.s.</v>
      </c>
      <c r="F327" t="str">
        <f>T2_mock_vs_mv!F327</f>
        <v>n.s.</v>
      </c>
      <c r="G327" t="str">
        <f>T2_mv_vs_combi!F327</f>
        <v>n.s.</v>
      </c>
    </row>
    <row r="328" spans="1:7" x14ac:dyDescent="0.2">
      <c r="A328" s="1" t="str">
        <f>T2_adp1_vs_combi!A328</f>
        <v>Itgal</v>
      </c>
      <c r="B328" s="2" t="str">
        <f>T2_adp1_vs_combi!F328</f>
        <v>n.s.</v>
      </c>
      <c r="C328" t="str">
        <f>T2_adp1_vs_mv!F328</f>
        <v>n.s.</v>
      </c>
      <c r="D328" t="str">
        <f>T2mock_vs_adp1!F328</f>
        <v>n.s.</v>
      </c>
      <c r="E328" t="str">
        <f>T2_mock_vs_combi!F328</f>
        <v>n.s.</v>
      </c>
      <c r="F328" t="str">
        <f>T2_mock_vs_mv!F328</f>
        <v>n.s.</v>
      </c>
      <c r="G328" t="str">
        <f>T2_mv_vs_combi!F328</f>
        <v>n.s.</v>
      </c>
    </row>
    <row r="329" spans="1:7" x14ac:dyDescent="0.2">
      <c r="A329" s="1" t="str">
        <f>T2_adp1_vs_combi!A329</f>
        <v>Itgam</v>
      </c>
      <c r="B329" s="2" t="str">
        <f>T2_adp1_vs_combi!F329</f>
        <v>n.s.</v>
      </c>
      <c r="C329" t="str">
        <f>T2_adp1_vs_mv!F329</f>
        <v>n.s.</v>
      </c>
      <c r="D329" t="str">
        <f>T2mock_vs_adp1!F329</f>
        <v>n.s.</v>
      </c>
      <c r="E329" t="str">
        <f>T2_mock_vs_combi!F329</f>
        <v>n.s.</v>
      </c>
      <c r="F329" t="str">
        <f>T2_mock_vs_mv!F329</f>
        <v>n.s.</v>
      </c>
      <c r="G329" t="str">
        <f>T2_mv_vs_combi!F329</f>
        <v>n.s.</v>
      </c>
    </row>
    <row r="330" spans="1:7" x14ac:dyDescent="0.2">
      <c r="A330" s="1" t="str">
        <f>T2_adp1_vs_combi!A330</f>
        <v>Itgax</v>
      </c>
      <c r="B330" s="2" t="str">
        <f>T2_adp1_vs_combi!F330</f>
        <v>n.s.</v>
      </c>
      <c r="C330" t="str">
        <f>T2_adp1_vs_mv!F330</f>
        <v>n.s.</v>
      </c>
      <c r="D330" t="str">
        <f>T2mock_vs_adp1!F330</f>
        <v>n.s.</v>
      </c>
      <c r="E330" t="str">
        <f>T2_mock_vs_combi!F330</f>
        <v>n.s.</v>
      </c>
      <c r="F330" t="str">
        <f>T2_mock_vs_mv!F330</f>
        <v>n.s.</v>
      </c>
      <c r="G330" t="str">
        <f>T2_mv_vs_combi!F330</f>
        <v>n.s.</v>
      </c>
    </row>
    <row r="331" spans="1:7" x14ac:dyDescent="0.2">
      <c r="A331" s="1" t="str">
        <f>T2_adp1_vs_combi!A331</f>
        <v>Itgb1</v>
      </c>
      <c r="B331" s="2" t="str">
        <f>T2_adp1_vs_combi!F331</f>
        <v>n.s.</v>
      </c>
      <c r="C331" t="str">
        <f>T2_adp1_vs_mv!F331</f>
        <v>n.s.</v>
      </c>
      <c r="D331" t="str">
        <f>T2mock_vs_adp1!F331</f>
        <v>n.s.</v>
      </c>
      <c r="E331" t="str">
        <f>T2_mock_vs_combi!F331</f>
        <v>n.s.</v>
      </c>
      <c r="F331" t="str">
        <f>T2_mock_vs_mv!F331</f>
        <v>n.s.</v>
      </c>
      <c r="G331" t="str">
        <f>T2_mv_vs_combi!F331</f>
        <v>n.s.</v>
      </c>
    </row>
    <row r="332" spans="1:7" x14ac:dyDescent="0.2">
      <c r="A332" s="1" t="str">
        <f>T2_adp1_vs_combi!A332</f>
        <v>Itgb2</v>
      </c>
      <c r="B332" s="2" t="str">
        <f>T2_adp1_vs_combi!F332</f>
        <v>n.s.</v>
      </c>
      <c r="C332" t="str">
        <f>T2_adp1_vs_mv!F332</f>
        <v>n.s.</v>
      </c>
      <c r="D332" t="str">
        <f>T2mock_vs_adp1!F332</f>
        <v>n.s.</v>
      </c>
      <c r="E332" t="str">
        <f>T2_mock_vs_combi!F332</f>
        <v>n.s.</v>
      </c>
      <c r="F332" t="str">
        <f>T2_mock_vs_mv!F332</f>
        <v>n.s.</v>
      </c>
      <c r="G332" t="str">
        <f>T2_mv_vs_combi!F332</f>
        <v>n.s.</v>
      </c>
    </row>
    <row r="333" spans="1:7" x14ac:dyDescent="0.2">
      <c r="A333" s="1" t="str">
        <f>T2_adp1_vs_combi!A333</f>
        <v>Itln1</v>
      </c>
      <c r="B333" s="2" t="str">
        <f>T2_adp1_vs_combi!F333</f>
        <v>n.s.</v>
      </c>
      <c r="C333" t="str">
        <f>T2_adp1_vs_mv!F333</f>
        <v>n.s.</v>
      </c>
      <c r="D333" t="str">
        <f>T2mock_vs_adp1!F333</f>
        <v>n.s.</v>
      </c>
      <c r="E333" t="str">
        <f>T2_mock_vs_combi!F333</f>
        <v>n.s.</v>
      </c>
      <c r="F333" t="str">
        <f>T2_mock_vs_mv!F333</f>
        <v>n.s.</v>
      </c>
      <c r="G333" t="str">
        <f>T2_mv_vs_combi!F333</f>
        <v>n.s.</v>
      </c>
    </row>
    <row r="334" spans="1:7" x14ac:dyDescent="0.2">
      <c r="A334" s="1" t="str">
        <f>T2_adp1_vs_combi!A334</f>
        <v>Jak1</v>
      </c>
      <c r="B334" s="2" t="str">
        <f>T2_adp1_vs_combi!F334</f>
        <v>n.s.</v>
      </c>
      <c r="C334" t="str">
        <f>T2_adp1_vs_mv!F334</f>
        <v>n.s.</v>
      </c>
      <c r="D334" t="str">
        <f>T2mock_vs_adp1!F334</f>
        <v>n.s.</v>
      </c>
      <c r="E334" t="str">
        <f>T2_mock_vs_combi!F334</f>
        <v>n.s.</v>
      </c>
      <c r="F334" t="str">
        <f>T2_mock_vs_mv!F334</f>
        <v>n.s.</v>
      </c>
      <c r="G334" t="str">
        <f>T2_mv_vs_combi!F334</f>
        <v>n.s.</v>
      </c>
    </row>
    <row r="335" spans="1:7" x14ac:dyDescent="0.2">
      <c r="A335" s="1" t="str">
        <f>T2_adp1_vs_combi!A335</f>
        <v>Jak2</v>
      </c>
      <c r="B335" s="2" t="str">
        <f>T2_adp1_vs_combi!F335</f>
        <v>n.s.</v>
      </c>
      <c r="C335" t="str">
        <f>T2_adp1_vs_mv!F335</f>
        <v>n.s.</v>
      </c>
      <c r="D335" t="str">
        <f>T2mock_vs_adp1!F335</f>
        <v>n.s.</v>
      </c>
      <c r="E335" t="str">
        <f>T2_mock_vs_combi!F335</f>
        <v>n.s.</v>
      </c>
      <c r="F335" t="str">
        <f>T2_mock_vs_mv!F335</f>
        <v>n.s.</v>
      </c>
      <c r="G335" t="str">
        <f>T2_mv_vs_combi!F335</f>
        <v>n.s.</v>
      </c>
    </row>
    <row r="336" spans="1:7" x14ac:dyDescent="0.2">
      <c r="A336" s="1" t="str">
        <f>T2_adp1_vs_combi!A336</f>
        <v>Jak3</v>
      </c>
      <c r="B336" s="2" t="str">
        <f>T2_adp1_vs_combi!F336</f>
        <v>n.s.</v>
      </c>
      <c r="C336" t="str">
        <f>T2_adp1_vs_mv!F336</f>
        <v>n.s.</v>
      </c>
      <c r="D336" t="str">
        <f>T2mock_vs_adp1!F336</f>
        <v>n.s.</v>
      </c>
      <c r="E336" t="str">
        <f>T2_mock_vs_combi!F336</f>
        <v>n.s.</v>
      </c>
      <c r="F336" t="str">
        <f>T2_mock_vs_mv!F336</f>
        <v>n.s.</v>
      </c>
      <c r="G336" t="str">
        <f>T2_mv_vs_combi!F336</f>
        <v>n.s.</v>
      </c>
    </row>
    <row r="337" spans="1:7" x14ac:dyDescent="0.2">
      <c r="A337" s="1" t="str">
        <f>T2_adp1_vs_combi!A337</f>
        <v>Kir3dl1</v>
      </c>
      <c r="B337" s="2" t="str">
        <f>T2_adp1_vs_combi!F337</f>
        <v>n.s.</v>
      </c>
      <c r="C337" t="str">
        <f>T2_adp1_vs_mv!F337</f>
        <v>n.s.</v>
      </c>
      <c r="D337" t="str">
        <f>T2mock_vs_adp1!F337</f>
        <v>n.s.</v>
      </c>
      <c r="E337" t="str">
        <f>T2_mock_vs_combi!F337</f>
        <v>n.s.</v>
      </c>
      <c r="F337" t="str">
        <f>T2_mock_vs_mv!F337</f>
        <v>n.s.</v>
      </c>
      <c r="G337" t="str">
        <f>T2_mv_vs_combi!F337</f>
        <v>n.s.</v>
      </c>
    </row>
    <row r="338" spans="1:7" x14ac:dyDescent="0.2">
      <c r="A338" s="1" t="str">
        <f>T2_adp1_vs_combi!A338</f>
        <v>Kir3dl2</v>
      </c>
      <c r="B338" s="2" t="str">
        <f>T2_adp1_vs_combi!F338</f>
        <v>n.s.</v>
      </c>
      <c r="C338" t="str">
        <f>T2_adp1_vs_mv!F338</f>
        <v>n.s.</v>
      </c>
      <c r="D338" t="str">
        <f>T2mock_vs_adp1!F338</f>
        <v>n.s.</v>
      </c>
      <c r="E338" t="str">
        <f>T2_mock_vs_combi!F338</f>
        <v>n.s.</v>
      </c>
      <c r="F338" t="str">
        <f>T2_mock_vs_mv!F338</f>
        <v>n.s.</v>
      </c>
      <c r="G338" t="str">
        <f>T2_mv_vs_combi!F338</f>
        <v>n.s.</v>
      </c>
    </row>
    <row r="339" spans="1:7" x14ac:dyDescent="0.2">
      <c r="A339" s="1" t="str">
        <f>T2_adp1_vs_combi!A339</f>
        <v>Kit</v>
      </c>
      <c r="B339" s="2" t="str">
        <f>T2_adp1_vs_combi!F339</f>
        <v>n.s.</v>
      </c>
      <c r="C339" t="str">
        <f>T2_adp1_vs_mv!F339</f>
        <v>n.s.</v>
      </c>
      <c r="D339" t="str">
        <f>T2mock_vs_adp1!F339</f>
        <v>n.s.</v>
      </c>
      <c r="E339" t="str">
        <f>T2_mock_vs_combi!F339</f>
        <v>n.s.</v>
      </c>
      <c r="F339" t="str">
        <f>T2_mock_vs_mv!F339</f>
        <v>n.s.</v>
      </c>
      <c r="G339" t="str">
        <f>T2_mv_vs_combi!F339</f>
        <v>n.s.</v>
      </c>
    </row>
    <row r="340" spans="1:7" x14ac:dyDescent="0.2">
      <c r="A340" s="1" t="str">
        <f>T2_adp1_vs_combi!A340</f>
        <v>Klra1</v>
      </c>
      <c r="B340" s="2" t="str">
        <f>T2_adp1_vs_combi!F340</f>
        <v>n.s.</v>
      </c>
      <c r="C340" t="str">
        <f>T2_adp1_vs_mv!F340</f>
        <v>n.s.</v>
      </c>
      <c r="D340" t="str">
        <f>T2mock_vs_adp1!F340</f>
        <v>n.s.</v>
      </c>
      <c r="E340" t="str">
        <f>T2_mock_vs_combi!F340</f>
        <v>n.s.</v>
      </c>
      <c r="F340" t="str">
        <f>T2_mock_vs_mv!F340</f>
        <v>n.s.</v>
      </c>
      <c r="G340" t="str">
        <f>T2_mv_vs_combi!F340</f>
        <v>n.s.</v>
      </c>
    </row>
    <row r="341" spans="1:7" x14ac:dyDescent="0.2">
      <c r="A341" s="1" t="str">
        <f>T2_adp1_vs_combi!A341</f>
        <v>Klra21</v>
      </c>
      <c r="B341" s="2" t="str">
        <f>T2_adp1_vs_combi!F341</f>
        <v>n.s.</v>
      </c>
      <c r="C341" t="str">
        <f>T2_adp1_vs_mv!F341</f>
        <v>n.s.</v>
      </c>
      <c r="D341" t="str">
        <f>T2mock_vs_adp1!F341</f>
        <v>n.s.</v>
      </c>
      <c r="E341" t="str">
        <f>T2_mock_vs_combi!F341</f>
        <v>n.s.</v>
      </c>
      <c r="F341" t="str">
        <f>T2_mock_vs_mv!F341</f>
        <v>n.s.</v>
      </c>
      <c r="G341" t="str">
        <f>T2_mv_vs_combi!F341</f>
        <v>n.s.</v>
      </c>
    </row>
    <row r="342" spans="1:7" x14ac:dyDescent="0.2">
      <c r="A342" s="1" t="str">
        <f>T2_adp1_vs_combi!A342</f>
        <v>Klra4</v>
      </c>
      <c r="B342" s="2" t="str">
        <f>T2_adp1_vs_combi!F342</f>
        <v>n.s.</v>
      </c>
      <c r="C342" t="str">
        <f>T2_adp1_vs_mv!F342</f>
        <v>n.s.</v>
      </c>
      <c r="D342" t="str">
        <f>T2mock_vs_adp1!F342</f>
        <v>n.s.</v>
      </c>
      <c r="E342" t="str">
        <f>T2_mock_vs_combi!F342</f>
        <v>n.s.</v>
      </c>
      <c r="F342" t="str">
        <f>T2_mock_vs_mv!F342</f>
        <v>n.s.</v>
      </c>
      <c r="G342" t="str">
        <f>T2_mv_vs_combi!F342</f>
        <v>n.s.</v>
      </c>
    </row>
    <row r="343" spans="1:7" x14ac:dyDescent="0.2">
      <c r="A343" s="1" t="str">
        <f>T2_adp1_vs_combi!A343</f>
        <v>Klra5</v>
      </c>
      <c r="B343" s="2" t="str">
        <f>T2_adp1_vs_combi!F343</f>
        <v>n.s.</v>
      </c>
      <c r="C343" t="str">
        <f>T2_adp1_vs_mv!F343</f>
        <v>n.s.</v>
      </c>
      <c r="D343" t="str">
        <f>T2mock_vs_adp1!F343</f>
        <v>n.s.</v>
      </c>
      <c r="E343" t="str">
        <f>T2_mock_vs_combi!F343</f>
        <v>n.s.</v>
      </c>
      <c r="F343" t="str">
        <f>T2_mock_vs_mv!F343</f>
        <v>n.s.</v>
      </c>
      <c r="G343" t="str">
        <f>T2_mv_vs_combi!F343</f>
        <v>n.s.</v>
      </c>
    </row>
    <row r="344" spans="1:7" x14ac:dyDescent="0.2">
      <c r="A344" s="1" t="str">
        <f>T2_adp1_vs_combi!A344</f>
        <v>Klra6</v>
      </c>
      <c r="B344" s="2" t="str">
        <f>T2_adp1_vs_combi!F344</f>
        <v>n.s.</v>
      </c>
      <c r="C344" t="str">
        <f>T2_adp1_vs_mv!F344</f>
        <v>n.s.</v>
      </c>
      <c r="D344" t="str">
        <f>T2mock_vs_adp1!F344</f>
        <v>n.s.</v>
      </c>
      <c r="E344" t="str">
        <f>T2_mock_vs_combi!F344</f>
        <v>n.s.</v>
      </c>
      <c r="F344" t="str">
        <f>T2_mock_vs_mv!F344</f>
        <v>n.s.</v>
      </c>
      <c r="G344" t="str">
        <f>T2_mv_vs_combi!F344</f>
        <v>n.s.</v>
      </c>
    </row>
    <row r="345" spans="1:7" x14ac:dyDescent="0.2">
      <c r="A345" s="1" t="str">
        <f>T2_adp1_vs_combi!A345</f>
        <v>Klra7</v>
      </c>
      <c r="B345" s="2" t="str">
        <f>T2_adp1_vs_combi!F345</f>
        <v>n.s.</v>
      </c>
      <c r="C345" t="str">
        <f>T2_adp1_vs_mv!F345</f>
        <v>n.s.</v>
      </c>
      <c r="D345" t="str">
        <f>T2mock_vs_adp1!F345</f>
        <v>n.s.</v>
      </c>
      <c r="E345" t="str">
        <f>T2_mock_vs_combi!F345</f>
        <v>n.s.</v>
      </c>
      <c r="F345" t="str">
        <f>T2_mock_vs_mv!F345</f>
        <v>n.s.</v>
      </c>
      <c r="G345" t="str">
        <f>T2_mv_vs_combi!F345</f>
        <v>n.s.</v>
      </c>
    </row>
    <row r="346" spans="1:7" x14ac:dyDescent="0.2">
      <c r="A346" s="1" t="str">
        <f>T2_adp1_vs_combi!A346</f>
        <v>Klra8</v>
      </c>
      <c r="B346" s="2" t="str">
        <f>T2_adp1_vs_combi!F346</f>
        <v>n.s.</v>
      </c>
      <c r="C346" t="str">
        <f>T2_adp1_vs_mv!F346</f>
        <v>n.s.</v>
      </c>
      <c r="D346" t="str">
        <f>T2mock_vs_adp1!F346</f>
        <v>n.s.</v>
      </c>
      <c r="E346" t="str">
        <f>T2_mock_vs_combi!F346</f>
        <v>n.s.</v>
      </c>
      <c r="F346" t="str">
        <f>T2_mock_vs_mv!F346</f>
        <v>n.s.</v>
      </c>
      <c r="G346" t="str">
        <f>T2_mv_vs_combi!F346</f>
        <v>n.s.</v>
      </c>
    </row>
    <row r="347" spans="1:7" x14ac:dyDescent="0.2">
      <c r="A347" s="1" t="str">
        <f>T2_adp1_vs_combi!A347</f>
        <v>Klrb1</v>
      </c>
      <c r="B347" s="2" t="str">
        <f>T2_adp1_vs_combi!F347</f>
        <v>n.s.</v>
      </c>
      <c r="C347" t="str">
        <f>T2_adp1_vs_mv!F347</f>
        <v>n.s.</v>
      </c>
      <c r="D347" t="str">
        <f>T2mock_vs_adp1!F347</f>
        <v>n.s.</v>
      </c>
      <c r="E347" t="str">
        <f>T2_mock_vs_combi!F347</f>
        <v>n.s.</v>
      </c>
      <c r="F347" t="str">
        <f>T2_mock_vs_mv!F347</f>
        <v>n.s.</v>
      </c>
      <c r="G347" t="str">
        <f>T2_mv_vs_combi!F347</f>
        <v>n.s.</v>
      </c>
    </row>
    <row r="348" spans="1:7" x14ac:dyDescent="0.2">
      <c r="A348" s="1" t="str">
        <f>T2_adp1_vs_combi!A348</f>
        <v>Klrc1</v>
      </c>
      <c r="B348" s="2" t="str">
        <f>T2_adp1_vs_combi!F348</f>
        <v>n.s.</v>
      </c>
      <c r="C348" t="str">
        <f>T2_adp1_vs_mv!F348</f>
        <v>n.s.</v>
      </c>
      <c r="D348" t="str">
        <f>T2mock_vs_adp1!F348</f>
        <v>n.s.</v>
      </c>
      <c r="E348" t="str">
        <f>T2_mock_vs_combi!F348</f>
        <v>n.s.</v>
      </c>
      <c r="F348" t="str">
        <f>T2_mock_vs_mv!F348</f>
        <v>n.s.</v>
      </c>
      <c r="G348" t="str">
        <f>T2_mv_vs_combi!F348</f>
        <v>n.s.</v>
      </c>
    </row>
    <row r="349" spans="1:7" x14ac:dyDescent="0.2">
      <c r="A349" s="1" t="str">
        <f>T2_adp1_vs_combi!A349</f>
        <v>Klrc2</v>
      </c>
      <c r="B349" s="2" t="str">
        <f>T2_adp1_vs_combi!F349</f>
        <v>n.s.</v>
      </c>
      <c r="C349" t="str">
        <f>T2_adp1_vs_mv!F349</f>
        <v>n.s.</v>
      </c>
      <c r="D349" t="str">
        <f>T2mock_vs_adp1!F349</f>
        <v>n.s.</v>
      </c>
      <c r="E349" t="str">
        <f>T2_mock_vs_combi!F349</f>
        <v>n.s.</v>
      </c>
      <c r="F349" t="str">
        <f>T2_mock_vs_mv!F349</f>
        <v>n.s.</v>
      </c>
      <c r="G349" t="str">
        <f>T2_mv_vs_combi!F349</f>
        <v>n.s.</v>
      </c>
    </row>
    <row r="350" spans="1:7" x14ac:dyDescent="0.2">
      <c r="A350" s="1" t="str">
        <f>T2_adp1_vs_combi!A350</f>
        <v>Klrc3</v>
      </c>
      <c r="B350" s="2" t="str">
        <f>T2_adp1_vs_combi!F350</f>
        <v>n.s.</v>
      </c>
      <c r="C350" t="str">
        <f>T2_adp1_vs_mv!F350</f>
        <v>n.s.</v>
      </c>
      <c r="D350" t="str">
        <f>T2mock_vs_adp1!F350</f>
        <v>n.s.</v>
      </c>
      <c r="E350" t="str">
        <f>T2_mock_vs_combi!F350</f>
        <v>n.s.</v>
      </c>
      <c r="F350" t="str">
        <f>T2_mock_vs_mv!F350</f>
        <v>n.s.</v>
      </c>
      <c r="G350" t="str">
        <f>T2_mv_vs_combi!F350</f>
        <v>n.s.</v>
      </c>
    </row>
    <row r="351" spans="1:7" x14ac:dyDescent="0.2">
      <c r="A351" s="1" t="str">
        <f>T2_adp1_vs_combi!A351</f>
        <v>Klrd1</v>
      </c>
      <c r="B351" s="2" t="str">
        <f>T2_adp1_vs_combi!F351</f>
        <v>n.s.</v>
      </c>
      <c r="C351" t="str">
        <f>T2_adp1_vs_mv!F351</f>
        <v>n.s.</v>
      </c>
      <c r="D351" t="str">
        <f>T2mock_vs_adp1!F351</f>
        <v>n.s.</v>
      </c>
      <c r="E351" t="str">
        <f>T2_mock_vs_combi!F351</f>
        <v>n.s.</v>
      </c>
      <c r="F351" t="str">
        <f>T2_mock_vs_mv!F351</f>
        <v>n.s.</v>
      </c>
      <c r="G351" t="str">
        <f>T2_mv_vs_combi!F351</f>
        <v>n.s.</v>
      </c>
    </row>
    <row r="352" spans="1:7" x14ac:dyDescent="0.2">
      <c r="A352" s="1" t="str">
        <f>T2_adp1_vs_combi!A352</f>
        <v>Klrk1</v>
      </c>
      <c r="B352" s="2" t="str">
        <f>T2_adp1_vs_combi!F352</f>
        <v>n.s.</v>
      </c>
      <c r="C352" t="str">
        <f>T2_adp1_vs_mv!F352</f>
        <v>n.s.</v>
      </c>
      <c r="D352" t="str">
        <f>T2mock_vs_adp1!F352</f>
        <v>n.s.</v>
      </c>
      <c r="E352" t="str">
        <f>T2_mock_vs_combi!F352</f>
        <v>n.s.</v>
      </c>
      <c r="F352" t="str">
        <f>T2_mock_vs_mv!F352</f>
        <v>n.s.</v>
      </c>
      <c r="G352" t="str">
        <f>T2_mv_vs_combi!F352</f>
        <v>n.s.</v>
      </c>
    </row>
    <row r="353" spans="1:7" x14ac:dyDescent="0.2">
      <c r="A353" s="1" t="str">
        <f>T2_adp1_vs_combi!A353</f>
        <v>Lair1</v>
      </c>
      <c r="B353" s="2" t="str">
        <f>T2_adp1_vs_combi!F353</f>
        <v>n.s.</v>
      </c>
      <c r="C353" t="str">
        <f>T2_adp1_vs_mv!F353</f>
        <v>n.s.</v>
      </c>
      <c r="D353" t="str">
        <f>T2mock_vs_adp1!F353</f>
        <v>n.s.</v>
      </c>
      <c r="E353" t="str">
        <f>T2_mock_vs_combi!F353</f>
        <v>n.s.</v>
      </c>
      <c r="F353" t="str">
        <f>T2_mock_vs_mv!F353</f>
        <v>n.s.</v>
      </c>
      <c r="G353" t="str">
        <f>T2_mv_vs_combi!F353</f>
        <v>n.s.</v>
      </c>
    </row>
    <row r="354" spans="1:7" x14ac:dyDescent="0.2">
      <c r="A354" s="1" t="str">
        <f>T2_adp1_vs_combi!A354</f>
        <v>Lck</v>
      </c>
      <c r="B354" s="2" t="str">
        <f>T2_adp1_vs_combi!F354</f>
        <v>n.s.</v>
      </c>
      <c r="C354" t="str">
        <f>T2_adp1_vs_mv!F354</f>
        <v>n.s.</v>
      </c>
      <c r="D354" t="str">
        <f>T2mock_vs_adp1!F354</f>
        <v>n.s.</v>
      </c>
      <c r="E354" t="str">
        <f>T2_mock_vs_combi!F354</f>
        <v>n.s.</v>
      </c>
      <c r="F354" t="str">
        <f>T2_mock_vs_mv!F354</f>
        <v>n.s.</v>
      </c>
      <c r="G354" t="str">
        <f>T2_mv_vs_combi!F354</f>
        <v>n.s.</v>
      </c>
    </row>
    <row r="355" spans="1:7" x14ac:dyDescent="0.2">
      <c r="A355" s="1" t="str">
        <f>T2_adp1_vs_combi!A355</f>
        <v>Lcp2</v>
      </c>
      <c r="B355" s="2" t="str">
        <f>T2_adp1_vs_combi!F355</f>
        <v>n.s.</v>
      </c>
      <c r="C355" t="str">
        <f>T2_adp1_vs_mv!F355</f>
        <v>n.s.</v>
      </c>
      <c r="D355" t="str">
        <f>T2mock_vs_adp1!F355</f>
        <v>n.s.</v>
      </c>
      <c r="E355" t="str">
        <f>T2_mock_vs_combi!F355</f>
        <v>n.s.</v>
      </c>
      <c r="F355" t="str">
        <f>T2_mock_vs_mv!F355</f>
        <v>n.s.</v>
      </c>
      <c r="G355" t="str">
        <f>T2_mv_vs_combi!F355</f>
        <v>n.s.</v>
      </c>
    </row>
    <row r="356" spans="1:7" x14ac:dyDescent="0.2">
      <c r="A356" s="1" t="str">
        <f>T2_adp1_vs_combi!A356</f>
        <v>Lef1</v>
      </c>
      <c r="B356" s="2" t="str">
        <f>T2_adp1_vs_combi!F356</f>
        <v>n.s.</v>
      </c>
      <c r="C356" t="str">
        <f>T2_adp1_vs_mv!F356</f>
        <v>n.s.</v>
      </c>
      <c r="D356" t="str">
        <f>T2mock_vs_adp1!F356</f>
        <v>n.s.</v>
      </c>
      <c r="E356" t="str">
        <f>T2_mock_vs_combi!F356</f>
        <v>n.s.</v>
      </c>
      <c r="F356" t="str">
        <f>T2_mock_vs_mv!F356</f>
        <v>n.s.</v>
      </c>
      <c r="G356" t="str">
        <f>T2_mv_vs_combi!F356</f>
        <v>n.s.</v>
      </c>
    </row>
    <row r="357" spans="1:7" x14ac:dyDescent="0.2">
      <c r="A357" s="1" t="str">
        <f>T2_adp1_vs_combi!A357</f>
        <v>Lif</v>
      </c>
      <c r="B357" s="2" t="str">
        <f>T2_adp1_vs_combi!F357</f>
        <v>n.s.</v>
      </c>
      <c r="C357" t="str">
        <f>T2_adp1_vs_mv!F357</f>
        <v>n.s.</v>
      </c>
      <c r="D357" t="str">
        <f>T2mock_vs_adp1!F357</f>
        <v>n.s.</v>
      </c>
      <c r="E357" t="str">
        <f>T2_mock_vs_combi!F357</f>
        <v>n.s.</v>
      </c>
      <c r="F357" t="str">
        <f>T2_mock_vs_mv!F357</f>
        <v>n.s.</v>
      </c>
      <c r="G357" t="str">
        <f>T2_mv_vs_combi!F357</f>
        <v>n.s.</v>
      </c>
    </row>
    <row r="358" spans="1:7" x14ac:dyDescent="0.2">
      <c r="A358" s="1" t="str">
        <f>T2_adp1_vs_combi!A358</f>
        <v>Lilra5</v>
      </c>
      <c r="B358" s="2" t="str">
        <f>T2_adp1_vs_combi!F358</f>
        <v>n.s.</v>
      </c>
      <c r="C358" t="str">
        <f>T2_adp1_vs_mv!F358</f>
        <v>n.s.</v>
      </c>
      <c r="D358" t="str">
        <f>T2mock_vs_adp1!F358</f>
        <v>n.s.</v>
      </c>
      <c r="E358" t="str">
        <f>T2_mock_vs_combi!F358</f>
        <v>n.s.</v>
      </c>
      <c r="F358" t="str">
        <f>T2_mock_vs_mv!F358</f>
        <v>n.s.</v>
      </c>
      <c r="G358" t="str">
        <f>T2_mv_vs_combi!F358</f>
        <v>n.s.</v>
      </c>
    </row>
    <row r="359" spans="1:7" x14ac:dyDescent="0.2">
      <c r="A359" s="1" t="str">
        <f>T2_adp1_vs_combi!A359</f>
        <v>Lilra6</v>
      </c>
      <c r="B359" s="2" t="str">
        <f>T2_adp1_vs_combi!F359</f>
        <v>n.s.</v>
      </c>
      <c r="C359" t="str">
        <f>T2_adp1_vs_mv!F359</f>
        <v>n.s.</v>
      </c>
      <c r="D359" t="str">
        <f>T2mock_vs_adp1!F359</f>
        <v>n.s.</v>
      </c>
      <c r="E359" t="str">
        <f>T2_mock_vs_combi!F359</f>
        <v>n.s.</v>
      </c>
      <c r="F359" t="str">
        <f>T2_mock_vs_mv!F359</f>
        <v>n.s.</v>
      </c>
      <c r="G359" t="str">
        <f>T2_mv_vs_combi!F359</f>
        <v>n.s.</v>
      </c>
    </row>
    <row r="360" spans="1:7" x14ac:dyDescent="0.2">
      <c r="A360" s="1" t="str">
        <f>T2_adp1_vs_combi!A360</f>
        <v>Lilrb3</v>
      </c>
      <c r="B360" s="2" t="str">
        <f>T2_adp1_vs_combi!F360</f>
        <v>n.s.</v>
      </c>
      <c r="C360" t="str">
        <f>T2_adp1_vs_mv!F360</f>
        <v>n.s.</v>
      </c>
      <c r="D360" t="str">
        <f>T2mock_vs_adp1!F360</f>
        <v>n.s.</v>
      </c>
      <c r="E360" t="str">
        <f>T2_mock_vs_combi!F360</f>
        <v>n.s.</v>
      </c>
      <c r="F360" t="str">
        <f>T2_mock_vs_mv!F360</f>
        <v>n.s.</v>
      </c>
      <c r="G360" t="str">
        <f>T2_mv_vs_combi!F360</f>
        <v>n.s.</v>
      </c>
    </row>
    <row r="361" spans="1:7" x14ac:dyDescent="0.2">
      <c r="A361" s="1" t="str">
        <f>T2_adp1_vs_combi!A361</f>
        <v>Lilrb4</v>
      </c>
      <c r="B361" s="2" t="str">
        <f>T2_adp1_vs_combi!F361</f>
        <v>n.s.</v>
      </c>
      <c r="C361" t="str">
        <f>T2_adp1_vs_mv!F361</f>
        <v>n.s.</v>
      </c>
      <c r="D361" t="str">
        <f>T2mock_vs_adp1!F361</f>
        <v>n.s.</v>
      </c>
      <c r="E361" t="str">
        <f>T2_mock_vs_combi!F361</f>
        <v>n.s.</v>
      </c>
      <c r="F361" t="str">
        <f>T2_mock_vs_mv!F361</f>
        <v>n.s.</v>
      </c>
      <c r="G361" t="str">
        <f>T2_mv_vs_combi!F361</f>
        <v>n.s.</v>
      </c>
    </row>
    <row r="362" spans="1:7" x14ac:dyDescent="0.2">
      <c r="A362" s="1" t="str">
        <f>T2_adp1_vs_combi!A362</f>
        <v>Litaf</v>
      </c>
      <c r="B362" s="2" t="str">
        <f>T2_adp1_vs_combi!F362</f>
        <v>n.s.</v>
      </c>
      <c r="C362" t="str">
        <f>T2_adp1_vs_mv!F362</f>
        <v>n.s.</v>
      </c>
      <c r="D362" t="str">
        <f>T2mock_vs_adp1!F362</f>
        <v>n.s.</v>
      </c>
      <c r="E362" t="str">
        <f>T2_mock_vs_combi!F362</f>
        <v>n.s.</v>
      </c>
      <c r="F362" t="str">
        <f>T2_mock_vs_mv!F362</f>
        <v>n.s.</v>
      </c>
      <c r="G362" t="str">
        <f>T2_mv_vs_combi!F362</f>
        <v>n.s.</v>
      </c>
    </row>
    <row r="363" spans="1:7" x14ac:dyDescent="0.2">
      <c r="A363" s="1" t="str">
        <f>T2_adp1_vs_combi!A363</f>
        <v>Lta</v>
      </c>
      <c r="B363" s="2" t="str">
        <f>T2_adp1_vs_combi!F363</f>
        <v>n.s.</v>
      </c>
      <c r="C363" t="str">
        <f>T2_adp1_vs_mv!F363</f>
        <v>n.s.</v>
      </c>
      <c r="D363" t="str">
        <f>T2mock_vs_adp1!F363</f>
        <v>n.s.</v>
      </c>
      <c r="E363" t="str">
        <f>T2_mock_vs_combi!F363</f>
        <v>n.s.</v>
      </c>
      <c r="F363" t="str">
        <f>T2_mock_vs_mv!F363</f>
        <v>n.s.</v>
      </c>
      <c r="G363" t="str">
        <f>T2_mv_vs_combi!F363</f>
        <v>n.s.</v>
      </c>
    </row>
    <row r="364" spans="1:7" x14ac:dyDescent="0.2">
      <c r="A364" s="1" t="str">
        <f>T2_adp1_vs_combi!A364</f>
        <v>Ltb</v>
      </c>
      <c r="B364" s="2" t="str">
        <f>T2_adp1_vs_combi!F364</f>
        <v>n.s.</v>
      </c>
      <c r="C364" t="str">
        <f>T2_adp1_vs_mv!F364</f>
        <v>n.s.</v>
      </c>
      <c r="D364" t="str">
        <f>T2mock_vs_adp1!F364</f>
        <v>n.s.</v>
      </c>
      <c r="E364" t="str">
        <f>T2_mock_vs_combi!F364</f>
        <v>n.s.</v>
      </c>
      <c r="F364" t="str">
        <f>T2_mock_vs_mv!F364</f>
        <v>n.s.</v>
      </c>
      <c r="G364" t="str">
        <f>T2_mv_vs_combi!F364</f>
        <v>n.s.</v>
      </c>
    </row>
    <row r="365" spans="1:7" x14ac:dyDescent="0.2">
      <c r="A365" s="1" t="str">
        <f>T2_adp1_vs_combi!A365</f>
        <v>Ltb4r1</v>
      </c>
      <c r="B365" s="2" t="str">
        <f>T2_adp1_vs_combi!F365</f>
        <v>n.s.</v>
      </c>
      <c r="C365" t="str">
        <f>T2_adp1_vs_mv!F365</f>
        <v>n.s.</v>
      </c>
      <c r="D365" t="str">
        <f>T2mock_vs_adp1!F365</f>
        <v>n.s.</v>
      </c>
      <c r="E365" t="str">
        <f>T2_mock_vs_combi!F365</f>
        <v>n.s.</v>
      </c>
      <c r="F365" t="str">
        <f>T2_mock_vs_mv!F365</f>
        <v>n.s.</v>
      </c>
      <c r="G365" t="str">
        <f>T2_mv_vs_combi!F365</f>
        <v>n.s.</v>
      </c>
    </row>
    <row r="366" spans="1:7" x14ac:dyDescent="0.2">
      <c r="A366" s="1" t="str">
        <f>T2_adp1_vs_combi!A366</f>
        <v>Ltb4r2</v>
      </c>
      <c r="B366" s="2" t="str">
        <f>T2_adp1_vs_combi!F366</f>
        <v>n.s.</v>
      </c>
      <c r="C366" t="str">
        <f>T2_adp1_vs_mv!F366</f>
        <v>n.s.</v>
      </c>
      <c r="D366" t="str">
        <f>T2mock_vs_adp1!F366</f>
        <v>n.s.</v>
      </c>
      <c r="E366" t="str">
        <f>T2_mock_vs_combi!F366</f>
        <v>n.s.</v>
      </c>
      <c r="F366" t="str">
        <f>T2_mock_vs_mv!F366</f>
        <v>n.s.</v>
      </c>
      <c r="G366" t="str">
        <f>T2_mv_vs_combi!F366</f>
        <v>n.s.</v>
      </c>
    </row>
    <row r="367" spans="1:7" x14ac:dyDescent="0.2">
      <c r="A367" s="1" t="str">
        <f>T2_adp1_vs_combi!A367</f>
        <v>Ltbr</v>
      </c>
      <c r="B367" s="2" t="str">
        <f>T2_adp1_vs_combi!F367</f>
        <v>n.s.</v>
      </c>
      <c r="C367" t="str">
        <f>T2_adp1_vs_mv!F367</f>
        <v>n.s.</v>
      </c>
      <c r="D367" t="str">
        <f>T2mock_vs_adp1!F367</f>
        <v>n.s.</v>
      </c>
      <c r="E367" t="str">
        <f>T2_mock_vs_combi!F367</f>
        <v>n.s.</v>
      </c>
      <c r="F367" t="str">
        <f>T2_mock_vs_mv!F367</f>
        <v>n.s.</v>
      </c>
      <c r="G367" t="str">
        <f>T2_mv_vs_combi!F367</f>
        <v>n.s.</v>
      </c>
    </row>
    <row r="368" spans="1:7" x14ac:dyDescent="0.2">
      <c r="A368" s="1" t="str">
        <f>T2_adp1_vs_combi!A368</f>
        <v>Ltf</v>
      </c>
      <c r="B368" s="2" t="str">
        <f>T2_adp1_vs_combi!F368</f>
        <v>n.s.</v>
      </c>
      <c r="C368" t="str">
        <f>T2_adp1_vs_mv!F368</f>
        <v>n.s.</v>
      </c>
      <c r="D368" t="str">
        <f>T2mock_vs_adp1!F368</f>
        <v>n.s.</v>
      </c>
      <c r="E368" t="str">
        <f>T2_mock_vs_combi!F368</f>
        <v>n.s.</v>
      </c>
      <c r="F368" t="str">
        <f>T2_mock_vs_mv!F368</f>
        <v>n.s.</v>
      </c>
      <c r="G368" t="str">
        <f>T2_mv_vs_combi!F368</f>
        <v>n.s.</v>
      </c>
    </row>
    <row r="369" spans="1:7" x14ac:dyDescent="0.2">
      <c r="A369" s="1" t="str">
        <f>T2_adp1_vs_combi!A369</f>
        <v>Ly86</v>
      </c>
      <c r="B369" s="2" t="str">
        <f>T2_adp1_vs_combi!F369</f>
        <v>n.s.</v>
      </c>
      <c r="C369" t="str">
        <f>T2_adp1_vs_mv!F369</f>
        <v>n.s.</v>
      </c>
      <c r="D369" t="str">
        <f>T2mock_vs_adp1!F369</f>
        <v>n.s.</v>
      </c>
      <c r="E369" t="str">
        <f>T2_mock_vs_combi!F369</f>
        <v>n.s.</v>
      </c>
      <c r="F369" t="str">
        <f>T2_mock_vs_mv!F369</f>
        <v>n.s.</v>
      </c>
      <c r="G369" t="str">
        <f>T2_mv_vs_combi!F369</f>
        <v>n.s.</v>
      </c>
    </row>
    <row r="370" spans="1:7" x14ac:dyDescent="0.2">
      <c r="A370" s="1" t="str">
        <f>T2_adp1_vs_combi!A370</f>
        <v>Ly96</v>
      </c>
      <c r="B370" s="2" t="str">
        <f>T2_adp1_vs_combi!F370</f>
        <v>n.s.</v>
      </c>
      <c r="C370" t="str">
        <f>T2_adp1_vs_mv!F370</f>
        <v>n.s.</v>
      </c>
      <c r="D370" t="str">
        <f>T2mock_vs_adp1!F370</f>
        <v>n.s.</v>
      </c>
      <c r="E370" t="str">
        <f>T2_mock_vs_combi!F370</f>
        <v>n.s.</v>
      </c>
      <c r="F370" t="str">
        <f>T2_mock_vs_mv!F370</f>
        <v>n.s.</v>
      </c>
      <c r="G370" t="str">
        <f>T2_mv_vs_combi!F370</f>
        <v>n.s.</v>
      </c>
    </row>
    <row r="371" spans="1:7" x14ac:dyDescent="0.2">
      <c r="A371" s="1" t="str">
        <f>T2_adp1_vs_combi!A371</f>
        <v>Maf</v>
      </c>
      <c r="B371" s="2" t="str">
        <f>T2_adp1_vs_combi!F371</f>
        <v>n.s.</v>
      </c>
      <c r="C371" t="str">
        <f>T2_adp1_vs_mv!F371</f>
        <v>n.s.</v>
      </c>
      <c r="D371" t="str">
        <f>T2mock_vs_adp1!F371</f>
        <v>n.s.</v>
      </c>
      <c r="E371" t="str">
        <f>T2_mock_vs_combi!F371</f>
        <v>n.s.</v>
      </c>
      <c r="F371" t="str">
        <f>T2_mock_vs_mv!F371</f>
        <v>n.s.</v>
      </c>
      <c r="G371" t="str">
        <f>T2_mv_vs_combi!F371</f>
        <v>n.s.</v>
      </c>
    </row>
    <row r="372" spans="1:7" x14ac:dyDescent="0.2">
      <c r="A372" s="1" t="str">
        <f>T2_adp1_vs_combi!A372</f>
        <v>Map4k1</v>
      </c>
      <c r="B372" s="2" t="str">
        <f>T2_adp1_vs_combi!F372</f>
        <v>n.s.</v>
      </c>
      <c r="C372" t="str">
        <f>T2_adp1_vs_mv!F372</f>
        <v>n.s.</v>
      </c>
      <c r="D372" t="str">
        <f>T2mock_vs_adp1!F372</f>
        <v>n.s.</v>
      </c>
      <c r="E372" t="str">
        <f>T2_mock_vs_combi!F372</f>
        <v>n.s.</v>
      </c>
      <c r="F372" t="str">
        <f>T2_mock_vs_mv!F372</f>
        <v>n.s.</v>
      </c>
      <c r="G372" t="str">
        <f>T2_mv_vs_combi!F372</f>
        <v>n.s.</v>
      </c>
    </row>
    <row r="373" spans="1:7" x14ac:dyDescent="0.2">
      <c r="A373" s="1" t="str">
        <f>T2_adp1_vs_combi!A373</f>
        <v>Map4k2</v>
      </c>
      <c r="B373" s="2" t="str">
        <f>T2_adp1_vs_combi!F373</f>
        <v>n.s.</v>
      </c>
      <c r="C373" t="str">
        <f>T2_adp1_vs_mv!F373</f>
        <v>n.s.</v>
      </c>
      <c r="D373" t="str">
        <f>T2mock_vs_adp1!F373</f>
        <v>n.s.</v>
      </c>
      <c r="E373" t="str">
        <f>T2_mock_vs_combi!F373</f>
        <v>n.s.</v>
      </c>
      <c r="F373" t="str">
        <f>T2_mock_vs_mv!F373</f>
        <v>n.s.</v>
      </c>
      <c r="G373" t="str">
        <f>T2_mv_vs_combi!F373</f>
        <v>n.s.</v>
      </c>
    </row>
    <row r="374" spans="1:7" x14ac:dyDescent="0.2">
      <c r="A374" s="1" t="str">
        <f>T2_adp1_vs_combi!A374</f>
        <v>Map4k4</v>
      </c>
      <c r="B374" s="2" t="str">
        <f>T2_adp1_vs_combi!F374</f>
        <v>n.s.</v>
      </c>
      <c r="C374" t="str">
        <f>T2_adp1_vs_mv!F374</f>
        <v>n.s.</v>
      </c>
      <c r="D374" t="str">
        <f>T2mock_vs_adp1!F374</f>
        <v>n.s.</v>
      </c>
      <c r="E374" t="str">
        <f>T2_mock_vs_combi!F374</f>
        <v>n.s.</v>
      </c>
      <c r="F374" t="str">
        <f>T2_mock_vs_mv!F374</f>
        <v>n.s.</v>
      </c>
      <c r="G374" t="str">
        <f>T2_mv_vs_combi!F374</f>
        <v>n.s.</v>
      </c>
    </row>
    <row r="375" spans="1:7" x14ac:dyDescent="0.2">
      <c r="A375" s="1" t="str">
        <f>T2_adp1_vs_combi!A375</f>
        <v>Mapk1</v>
      </c>
      <c r="B375" s="2" t="str">
        <f>T2_adp1_vs_combi!F375</f>
        <v>n.s.</v>
      </c>
      <c r="C375" t="str">
        <f>T2_adp1_vs_mv!F375</f>
        <v>n.s.</v>
      </c>
      <c r="D375" t="str">
        <f>T2mock_vs_adp1!F375</f>
        <v>n.s.</v>
      </c>
      <c r="E375" t="str">
        <f>T2_mock_vs_combi!F375</f>
        <v>n.s.</v>
      </c>
      <c r="F375" t="str">
        <f>T2_mock_vs_mv!F375</f>
        <v>n.s.</v>
      </c>
      <c r="G375" t="str">
        <f>T2_mv_vs_combi!F375</f>
        <v>n.s.</v>
      </c>
    </row>
    <row r="376" spans="1:7" x14ac:dyDescent="0.2">
      <c r="A376" s="1" t="str">
        <f>T2_adp1_vs_combi!A376</f>
        <v>Mapk11</v>
      </c>
      <c r="B376" s="2" t="str">
        <f>T2_adp1_vs_combi!F376</f>
        <v>n.s.</v>
      </c>
      <c r="C376" t="str">
        <f>T2_adp1_vs_mv!F376</f>
        <v>n.s.</v>
      </c>
      <c r="D376" t="str">
        <f>T2mock_vs_adp1!F376</f>
        <v>n.s.</v>
      </c>
      <c r="E376" t="str">
        <f>T2_mock_vs_combi!F376</f>
        <v>n.s.</v>
      </c>
      <c r="F376" t="str">
        <f>T2_mock_vs_mv!F376</f>
        <v>n.s.</v>
      </c>
      <c r="G376" t="str">
        <f>T2_mv_vs_combi!F376</f>
        <v>n.s.</v>
      </c>
    </row>
    <row r="377" spans="1:7" x14ac:dyDescent="0.2">
      <c r="A377" s="1" t="str">
        <f>T2_adp1_vs_combi!A377</f>
        <v>Mapk14</v>
      </c>
      <c r="B377" s="2" t="str">
        <f>T2_adp1_vs_combi!F377</f>
        <v>n.s.</v>
      </c>
      <c r="C377" t="str">
        <f>T2_adp1_vs_mv!F377</f>
        <v>n.s.</v>
      </c>
      <c r="D377" t="str">
        <f>T2mock_vs_adp1!F377</f>
        <v>n.s.</v>
      </c>
      <c r="E377" t="str">
        <f>T2_mock_vs_combi!F377</f>
        <v>n.s.</v>
      </c>
      <c r="F377" t="str">
        <f>T2_mock_vs_mv!F377</f>
        <v>n.s.</v>
      </c>
      <c r="G377" t="str">
        <f>T2_mv_vs_combi!F377</f>
        <v>n.s.</v>
      </c>
    </row>
    <row r="378" spans="1:7" x14ac:dyDescent="0.2">
      <c r="A378" s="1" t="str">
        <f>T2_adp1_vs_combi!A378</f>
        <v>Mapkapk2</v>
      </c>
      <c r="B378" s="2" t="str">
        <f>T2_adp1_vs_combi!F378</f>
        <v>n.s.</v>
      </c>
      <c r="C378" t="str">
        <f>T2_adp1_vs_mv!F378</f>
        <v>n.s.</v>
      </c>
      <c r="D378" t="str">
        <f>T2mock_vs_adp1!F378</f>
        <v>n.s.</v>
      </c>
      <c r="E378" t="str">
        <f>T2_mock_vs_combi!F378</f>
        <v>n.s.</v>
      </c>
      <c r="F378" t="str">
        <f>T2_mock_vs_mv!F378</f>
        <v>n.s.</v>
      </c>
      <c r="G378" t="str">
        <f>T2_mv_vs_combi!F378</f>
        <v>n.s.</v>
      </c>
    </row>
    <row r="379" spans="1:7" x14ac:dyDescent="0.2">
      <c r="A379" s="1" t="str">
        <f>T2_adp1_vs_combi!A379</f>
        <v>Marco</v>
      </c>
      <c r="B379" s="2" t="str">
        <f>T2_adp1_vs_combi!F379</f>
        <v>n.s.</v>
      </c>
      <c r="C379" t="str">
        <f>T2_adp1_vs_mv!F379</f>
        <v>n.s.</v>
      </c>
      <c r="D379" t="str">
        <f>T2mock_vs_adp1!F379</f>
        <v>n.s.</v>
      </c>
      <c r="E379" t="str">
        <f>T2_mock_vs_combi!F379</f>
        <v>n.s.</v>
      </c>
      <c r="F379" t="str">
        <f>T2_mock_vs_mv!F379</f>
        <v>n.s.</v>
      </c>
      <c r="G379" t="str">
        <f>T2_mv_vs_combi!F379</f>
        <v>n.s.</v>
      </c>
    </row>
    <row r="380" spans="1:7" x14ac:dyDescent="0.2">
      <c r="A380" s="1" t="str">
        <f>T2_adp1_vs_combi!A380</f>
        <v>Masp1</v>
      </c>
      <c r="B380" s="2" t="str">
        <f>T2_adp1_vs_combi!F380</f>
        <v>n.s.</v>
      </c>
      <c r="C380" t="str">
        <f>T2_adp1_vs_mv!F380</f>
        <v>n.s.</v>
      </c>
      <c r="D380" t="str">
        <f>T2mock_vs_adp1!F380</f>
        <v>n.s.</v>
      </c>
      <c r="E380" t="str">
        <f>T2_mock_vs_combi!F380</f>
        <v>n.s.</v>
      </c>
      <c r="F380" t="str">
        <f>T2_mock_vs_mv!F380</f>
        <v>n.s.</v>
      </c>
      <c r="G380" t="str">
        <f>T2_mv_vs_combi!F380</f>
        <v>n.s.</v>
      </c>
    </row>
    <row r="381" spans="1:7" x14ac:dyDescent="0.2">
      <c r="A381" s="1" t="str">
        <f>T2_adp1_vs_combi!A381</f>
        <v>Masp2</v>
      </c>
      <c r="B381" s="2" t="str">
        <f>T2_adp1_vs_combi!F381</f>
        <v>n.s.</v>
      </c>
      <c r="C381" t="str">
        <f>T2_adp1_vs_mv!F381</f>
        <v>n.s.</v>
      </c>
      <c r="D381" t="str">
        <f>T2mock_vs_adp1!F381</f>
        <v>n.s.</v>
      </c>
      <c r="E381" t="str">
        <f>T2_mock_vs_combi!F381</f>
        <v>n.s.</v>
      </c>
      <c r="F381" t="str">
        <f>T2_mock_vs_mv!F381</f>
        <v>n.s.</v>
      </c>
      <c r="G381" t="str">
        <f>T2_mv_vs_combi!F381</f>
        <v>n.s.</v>
      </c>
    </row>
    <row r="382" spans="1:7" x14ac:dyDescent="0.2">
      <c r="A382" s="1" t="str">
        <f>T2_adp1_vs_combi!A382</f>
        <v>Mbl2</v>
      </c>
      <c r="B382" s="2" t="str">
        <f>T2_adp1_vs_combi!F382</f>
        <v>n.s.</v>
      </c>
      <c r="C382" t="str">
        <f>T2_adp1_vs_mv!F382</f>
        <v>n.s.</v>
      </c>
      <c r="D382" t="str">
        <f>T2mock_vs_adp1!F382</f>
        <v>n.s.</v>
      </c>
      <c r="E382" t="str">
        <f>T2_mock_vs_combi!F382</f>
        <v>n.s.</v>
      </c>
      <c r="F382" t="str">
        <f>T2_mock_vs_mv!F382</f>
        <v>n.s.</v>
      </c>
      <c r="G382" t="str">
        <f>T2_mv_vs_combi!F382</f>
        <v>n.s.</v>
      </c>
    </row>
    <row r="383" spans="1:7" x14ac:dyDescent="0.2">
      <c r="A383" s="1" t="str">
        <f>T2_adp1_vs_combi!A383</f>
        <v>Mbp</v>
      </c>
      <c r="B383" s="2" t="str">
        <f>T2_adp1_vs_combi!F383</f>
        <v>n.s.</v>
      </c>
      <c r="C383" t="str">
        <f>T2_adp1_vs_mv!F383</f>
        <v>n.s.</v>
      </c>
      <c r="D383" t="str">
        <f>T2mock_vs_adp1!F383</f>
        <v>n.s.</v>
      </c>
      <c r="E383" t="str">
        <f>T2_mock_vs_combi!F383</f>
        <v>n.s.</v>
      </c>
      <c r="F383" t="str">
        <f>T2_mock_vs_mv!F383</f>
        <v>n.s.</v>
      </c>
      <c r="G383" t="str">
        <f>T2_mv_vs_combi!F383</f>
        <v>n.s.</v>
      </c>
    </row>
    <row r="384" spans="1:7" x14ac:dyDescent="0.2">
      <c r="A384" s="1" t="str">
        <f>T2_adp1_vs_combi!A384</f>
        <v>Mif</v>
      </c>
      <c r="B384" s="2" t="str">
        <f>T2_adp1_vs_combi!F384</f>
        <v>n.s.</v>
      </c>
      <c r="C384" t="str">
        <f>T2_adp1_vs_mv!F384</f>
        <v>n.s.</v>
      </c>
      <c r="D384" t="str">
        <f>T2mock_vs_adp1!F384</f>
        <v>n.s.</v>
      </c>
      <c r="E384" t="str">
        <f>T2_mock_vs_combi!F384</f>
        <v>n.s.</v>
      </c>
      <c r="F384" t="str">
        <f>T2_mock_vs_mv!F384</f>
        <v>n.s.</v>
      </c>
      <c r="G384" t="str">
        <f>T2_mv_vs_combi!F384</f>
        <v>n.s.</v>
      </c>
    </row>
    <row r="385" spans="1:7" x14ac:dyDescent="0.2">
      <c r="A385" s="1" t="str">
        <f>T2_adp1_vs_combi!A385</f>
        <v>Mme</v>
      </c>
      <c r="B385" s="2" t="str">
        <f>T2_adp1_vs_combi!F385</f>
        <v>n.s.</v>
      </c>
      <c r="C385" t="str">
        <f>T2_adp1_vs_mv!F385</f>
        <v>n.s.</v>
      </c>
      <c r="D385" t="str">
        <f>T2mock_vs_adp1!F385</f>
        <v>n.s.</v>
      </c>
      <c r="E385" t="str">
        <f>T2_mock_vs_combi!F385</f>
        <v>n.s.</v>
      </c>
      <c r="F385" t="str">
        <f>T2_mock_vs_mv!F385</f>
        <v>n.s.</v>
      </c>
      <c r="G385" t="str">
        <f>T2_mv_vs_combi!F385</f>
        <v>n.s.</v>
      </c>
    </row>
    <row r="386" spans="1:7" x14ac:dyDescent="0.2">
      <c r="A386" s="1" t="str">
        <f>T2_adp1_vs_combi!A386</f>
        <v>Mr1</v>
      </c>
      <c r="B386" s="2" t="str">
        <f>T2_adp1_vs_combi!F386</f>
        <v>n.s.</v>
      </c>
      <c r="C386" t="str">
        <f>T2_adp1_vs_mv!F386</f>
        <v>n.s.</v>
      </c>
      <c r="D386" t="str">
        <f>T2mock_vs_adp1!F386</f>
        <v>n.s.</v>
      </c>
      <c r="E386" t="str">
        <f>T2_mock_vs_combi!F386</f>
        <v>n.s.</v>
      </c>
      <c r="F386" t="str">
        <f>T2_mock_vs_mv!F386</f>
        <v>n.s.</v>
      </c>
      <c r="G386" t="str">
        <f>T2_mv_vs_combi!F386</f>
        <v>n.s.</v>
      </c>
    </row>
    <row r="387" spans="1:7" x14ac:dyDescent="0.2">
      <c r="A387" s="1" t="str">
        <f>T2_adp1_vs_combi!A387</f>
        <v>Ms4a1</v>
      </c>
      <c r="B387" s="2" t="str">
        <f>T2_adp1_vs_combi!F387</f>
        <v>n.s.</v>
      </c>
      <c r="C387" t="str">
        <f>T2_adp1_vs_mv!F387</f>
        <v>n.s.</v>
      </c>
      <c r="D387" t="str">
        <f>T2mock_vs_adp1!F387</f>
        <v>n.s.</v>
      </c>
      <c r="E387" t="str">
        <f>T2_mock_vs_combi!F387</f>
        <v>n.s.</v>
      </c>
      <c r="F387" t="str">
        <f>T2_mock_vs_mv!F387</f>
        <v>n.s.</v>
      </c>
      <c r="G387" t="str">
        <f>T2_mv_vs_combi!F387</f>
        <v>n.s.</v>
      </c>
    </row>
    <row r="388" spans="1:7" x14ac:dyDescent="0.2">
      <c r="A388" s="1" t="str">
        <f>T2_adp1_vs_combi!A388</f>
        <v>Msr1</v>
      </c>
      <c r="B388" s="2" t="str">
        <f>T2_adp1_vs_combi!F388</f>
        <v>n.s.</v>
      </c>
      <c r="C388" t="str">
        <f>T2_adp1_vs_mv!F388</f>
        <v>n.s.</v>
      </c>
      <c r="D388" t="str">
        <f>T2mock_vs_adp1!F388</f>
        <v>n.s.</v>
      </c>
      <c r="E388" t="str">
        <f>T2_mock_vs_combi!F388</f>
        <v>n.s.</v>
      </c>
      <c r="F388" t="str">
        <f>T2_mock_vs_mv!F388</f>
        <v>n.s.</v>
      </c>
      <c r="G388" t="str">
        <f>T2_mv_vs_combi!F388</f>
        <v>n.s.</v>
      </c>
    </row>
    <row r="389" spans="1:7" x14ac:dyDescent="0.2">
      <c r="A389" s="1" t="str">
        <f>T2_adp1_vs_combi!A389</f>
        <v>Muc1</v>
      </c>
      <c r="B389" s="2" t="str">
        <f>T2_adp1_vs_combi!F389</f>
        <v>n.s.</v>
      </c>
      <c r="C389" t="str">
        <f>T2_adp1_vs_mv!F389</f>
        <v>n.s.</v>
      </c>
      <c r="D389" t="str">
        <f>T2mock_vs_adp1!F389</f>
        <v>n.s.</v>
      </c>
      <c r="E389" t="str">
        <f>T2_mock_vs_combi!F389</f>
        <v>n.s.</v>
      </c>
      <c r="F389" t="str">
        <f>T2_mock_vs_mv!F389</f>
        <v>n.s.</v>
      </c>
      <c r="G389" t="str">
        <f>T2_mv_vs_combi!F389</f>
        <v>n.s.</v>
      </c>
    </row>
    <row r="390" spans="1:7" x14ac:dyDescent="0.2">
      <c r="A390" s="1" t="str">
        <f>T2_adp1_vs_combi!A390</f>
        <v>Mx1</v>
      </c>
      <c r="B390" s="2" t="str">
        <f>T2_adp1_vs_combi!F390</f>
        <v>n.s.</v>
      </c>
      <c r="C390" t="str">
        <f>T2_adp1_vs_mv!F390</f>
        <v>n.s.</v>
      </c>
      <c r="D390" t="str">
        <f>T2mock_vs_adp1!F390</f>
        <v>n.s.</v>
      </c>
      <c r="E390" t="str">
        <f>T2_mock_vs_combi!F390</f>
        <v>n.s.</v>
      </c>
      <c r="F390" t="str">
        <f>T2_mock_vs_mv!F390</f>
        <v>n.s.</v>
      </c>
      <c r="G390" t="str">
        <f>T2_mv_vs_combi!F390</f>
        <v>n.s.</v>
      </c>
    </row>
    <row r="391" spans="1:7" x14ac:dyDescent="0.2">
      <c r="A391" s="1" t="str">
        <f>T2_adp1_vs_combi!A391</f>
        <v>Myd88</v>
      </c>
      <c r="B391" s="2" t="str">
        <f>T2_adp1_vs_combi!F391</f>
        <v>n.s.</v>
      </c>
      <c r="C391" t="str">
        <f>T2_adp1_vs_mv!F391</f>
        <v>n.s.</v>
      </c>
      <c r="D391" t="str">
        <f>T2mock_vs_adp1!F391</f>
        <v>n.s.</v>
      </c>
      <c r="E391" t="str">
        <f>T2_mock_vs_combi!F391</f>
        <v>n.s.</v>
      </c>
      <c r="F391" t="str">
        <f>T2_mock_vs_mv!F391</f>
        <v>n.s.</v>
      </c>
      <c r="G391" t="str">
        <f>T2_mv_vs_combi!F391</f>
        <v>n.s.</v>
      </c>
    </row>
    <row r="392" spans="1:7" x14ac:dyDescent="0.2">
      <c r="A392" s="1" t="str">
        <f>T2_adp1_vs_combi!A392</f>
        <v>Ncam1</v>
      </c>
      <c r="B392" s="2" t="str">
        <f>T2_adp1_vs_combi!F392</f>
        <v>n.s.</v>
      </c>
      <c r="C392" t="str">
        <f>T2_adp1_vs_mv!F392</f>
        <v>n.s.</v>
      </c>
      <c r="D392" t="str">
        <f>T2mock_vs_adp1!F392</f>
        <v>n.s.</v>
      </c>
      <c r="E392" t="str">
        <f>T2_mock_vs_combi!F392</f>
        <v>n.s.</v>
      </c>
      <c r="F392" t="str">
        <f>T2_mock_vs_mv!F392</f>
        <v>n.s.</v>
      </c>
      <c r="G392" t="str">
        <f>T2_mv_vs_combi!F392</f>
        <v>n.s.</v>
      </c>
    </row>
    <row r="393" spans="1:7" x14ac:dyDescent="0.2">
      <c r="A393" s="1" t="str">
        <f>T2_adp1_vs_combi!A393</f>
        <v>Ncf4</v>
      </c>
      <c r="B393" s="2" t="str">
        <f>T2_adp1_vs_combi!F393</f>
        <v>n.s.</v>
      </c>
      <c r="C393" t="str">
        <f>T2_adp1_vs_mv!F393</f>
        <v>n.s.</v>
      </c>
      <c r="D393" t="str">
        <f>T2mock_vs_adp1!F393</f>
        <v>n.s.</v>
      </c>
      <c r="E393" t="str">
        <f>T2_mock_vs_combi!F393</f>
        <v>n.s.</v>
      </c>
      <c r="F393" t="str">
        <f>T2_mock_vs_mv!F393</f>
        <v>n.s.</v>
      </c>
      <c r="G393" t="str">
        <f>T2_mv_vs_combi!F393</f>
        <v>n.s.</v>
      </c>
    </row>
    <row r="394" spans="1:7" x14ac:dyDescent="0.2">
      <c r="A394" s="1" t="str">
        <f>T2_adp1_vs_combi!A394</f>
        <v>Nfatc1</v>
      </c>
      <c r="B394" s="2" t="str">
        <f>T2_adp1_vs_combi!F394</f>
        <v>n.s.</v>
      </c>
      <c r="C394" t="str">
        <f>T2_adp1_vs_mv!F394</f>
        <v>n.s.</v>
      </c>
      <c r="D394" t="str">
        <f>T2mock_vs_adp1!F394</f>
        <v>n.s.</v>
      </c>
      <c r="E394" t="str">
        <f>T2_mock_vs_combi!F394</f>
        <v>n.s.</v>
      </c>
      <c r="F394" t="str">
        <f>T2_mock_vs_mv!F394</f>
        <v>n.s.</v>
      </c>
      <c r="G394" t="str">
        <f>T2_mv_vs_combi!F394</f>
        <v>n.s.</v>
      </c>
    </row>
    <row r="395" spans="1:7" x14ac:dyDescent="0.2">
      <c r="A395" s="1" t="str">
        <f>T2_adp1_vs_combi!A395</f>
        <v>Nfatc2</v>
      </c>
      <c r="B395" s="2" t="str">
        <f>T2_adp1_vs_combi!F395</f>
        <v>n.s.</v>
      </c>
      <c r="C395" t="str">
        <f>T2_adp1_vs_mv!F395</f>
        <v>n.s.</v>
      </c>
      <c r="D395" t="str">
        <f>T2mock_vs_adp1!F395</f>
        <v>n.s.</v>
      </c>
      <c r="E395" t="str">
        <f>T2_mock_vs_combi!F395</f>
        <v>n.s.</v>
      </c>
      <c r="F395" t="str">
        <f>T2_mock_vs_mv!F395</f>
        <v>n.s.</v>
      </c>
      <c r="G395" t="str">
        <f>T2_mv_vs_combi!F395</f>
        <v>n.s.</v>
      </c>
    </row>
    <row r="396" spans="1:7" x14ac:dyDescent="0.2">
      <c r="A396" s="1" t="str">
        <f>T2_adp1_vs_combi!A396</f>
        <v>Nfatc3</v>
      </c>
      <c r="B396" s="2" t="str">
        <f>T2_adp1_vs_combi!F396</f>
        <v>n.s.</v>
      </c>
      <c r="C396" t="str">
        <f>T2_adp1_vs_mv!F396</f>
        <v>n.s.</v>
      </c>
      <c r="D396" t="str">
        <f>T2mock_vs_adp1!F396</f>
        <v>n.s.</v>
      </c>
      <c r="E396" t="str">
        <f>T2_mock_vs_combi!F396</f>
        <v>n.s.</v>
      </c>
      <c r="F396" t="str">
        <f>T2_mock_vs_mv!F396</f>
        <v>n.s.</v>
      </c>
      <c r="G396" t="str">
        <f>T2_mv_vs_combi!F396</f>
        <v>n.s.</v>
      </c>
    </row>
    <row r="397" spans="1:7" x14ac:dyDescent="0.2">
      <c r="A397" s="1" t="str">
        <f>T2_adp1_vs_combi!A397</f>
        <v>Nfil3</v>
      </c>
      <c r="B397" s="2" t="str">
        <f>T2_adp1_vs_combi!F397</f>
        <v>n.s.</v>
      </c>
      <c r="C397" t="str">
        <f>T2_adp1_vs_mv!F397</f>
        <v>n.s.</v>
      </c>
      <c r="D397" t="str">
        <f>T2mock_vs_adp1!F397</f>
        <v>n.s.</v>
      </c>
      <c r="E397" t="str">
        <f>T2_mock_vs_combi!F397</f>
        <v>n.s.</v>
      </c>
      <c r="F397" t="str">
        <f>T2_mock_vs_mv!F397</f>
        <v>n.s.</v>
      </c>
      <c r="G397" t="str">
        <f>T2_mv_vs_combi!F397</f>
        <v>n.s.</v>
      </c>
    </row>
    <row r="398" spans="1:7" x14ac:dyDescent="0.2">
      <c r="A398" s="1" t="str">
        <f>T2_adp1_vs_combi!A398</f>
        <v>Nfkb1</v>
      </c>
      <c r="B398" s="2" t="str">
        <f>T2_adp1_vs_combi!F398</f>
        <v>n.s.</v>
      </c>
      <c r="C398" t="str">
        <f>T2_adp1_vs_mv!F398</f>
        <v>n.s.</v>
      </c>
      <c r="D398" t="str">
        <f>T2mock_vs_adp1!F398</f>
        <v>n.s.</v>
      </c>
      <c r="E398" t="str">
        <f>T2_mock_vs_combi!F398</f>
        <v>n.s.</v>
      </c>
      <c r="F398" t="str">
        <f>T2_mock_vs_mv!F398</f>
        <v>n.s.</v>
      </c>
      <c r="G398" t="str">
        <f>T2_mv_vs_combi!F398</f>
        <v>n.s.</v>
      </c>
    </row>
    <row r="399" spans="1:7" x14ac:dyDescent="0.2">
      <c r="A399" s="1" t="str">
        <f>T2_adp1_vs_combi!A399</f>
        <v>Nfkb2</v>
      </c>
      <c r="B399" s="2" t="str">
        <f>T2_adp1_vs_combi!F399</f>
        <v>n.s.</v>
      </c>
      <c r="C399" t="str">
        <f>T2_adp1_vs_mv!F399</f>
        <v>n.s.</v>
      </c>
      <c r="D399" t="str">
        <f>T2mock_vs_adp1!F399</f>
        <v>n.s.</v>
      </c>
      <c r="E399" t="str">
        <f>T2_mock_vs_combi!F399</f>
        <v>n.s.</v>
      </c>
      <c r="F399" t="str">
        <f>T2_mock_vs_mv!F399</f>
        <v>n.s.</v>
      </c>
      <c r="G399" t="str">
        <f>T2_mv_vs_combi!F399</f>
        <v>n.s.</v>
      </c>
    </row>
    <row r="400" spans="1:7" x14ac:dyDescent="0.2">
      <c r="A400" s="1" t="str">
        <f>T2_adp1_vs_combi!A400</f>
        <v>Nfkbia</v>
      </c>
      <c r="B400" s="2" t="str">
        <f>T2_adp1_vs_combi!F400</f>
        <v>n.s.</v>
      </c>
      <c r="C400" t="str">
        <f>T2_adp1_vs_mv!F400</f>
        <v>n.s.</v>
      </c>
      <c r="D400" t="str">
        <f>T2mock_vs_adp1!F400</f>
        <v>n.s.</v>
      </c>
      <c r="E400" t="str">
        <f>T2_mock_vs_combi!F400</f>
        <v>n.s.</v>
      </c>
      <c r="F400" t="str">
        <f>T2_mock_vs_mv!F400</f>
        <v>n.s.</v>
      </c>
      <c r="G400" t="str">
        <f>T2_mv_vs_combi!F400</f>
        <v>n.s.</v>
      </c>
    </row>
    <row r="401" spans="1:7" x14ac:dyDescent="0.2">
      <c r="A401" s="1" t="str">
        <f>T2_adp1_vs_combi!A401</f>
        <v>Nfkbiz</v>
      </c>
      <c r="B401" s="2" t="str">
        <f>T2_adp1_vs_combi!F401</f>
        <v>n.s.</v>
      </c>
      <c r="C401" t="str">
        <f>T2_adp1_vs_mv!F401</f>
        <v>n.s.</v>
      </c>
      <c r="D401" t="str">
        <f>T2mock_vs_adp1!F401</f>
        <v>n.s.</v>
      </c>
      <c r="E401" t="str">
        <f>T2_mock_vs_combi!F401</f>
        <v>n.s.</v>
      </c>
      <c r="F401" t="str">
        <f>T2_mock_vs_mv!F401</f>
        <v>n.s.</v>
      </c>
      <c r="G401" t="str">
        <f>T2_mv_vs_combi!F401</f>
        <v>n.s.</v>
      </c>
    </row>
    <row r="402" spans="1:7" x14ac:dyDescent="0.2">
      <c r="A402" s="1" t="str">
        <f>T2_adp1_vs_combi!A402</f>
        <v>Nod2</v>
      </c>
      <c r="B402" s="2" t="str">
        <f>T2_adp1_vs_combi!F402</f>
        <v>n.s.</v>
      </c>
      <c r="C402" t="str">
        <f>T2_adp1_vs_mv!F402</f>
        <v>n.s.</v>
      </c>
      <c r="D402" t="str">
        <f>T2mock_vs_adp1!F402</f>
        <v>n.s.</v>
      </c>
      <c r="E402" t="str">
        <f>T2_mock_vs_combi!F402</f>
        <v>n.s.</v>
      </c>
      <c r="F402" t="str">
        <f>T2_mock_vs_mv!F402</f>
        <v>n.s.</v>
      </c>
      <c r="G402" t="str">
        <f>T2_mv_vs_combi!F402</f>
        <v>n.s.</v>
      </c>
    </row>
    <row r="403" spans="1:7" x14ac:dyDescent="0.2">
      <c r="A403" s="1" t="str">
        <f>T2_adp1_vs_combi!A403</f>
        <v>Nos2</v>
      </c>
      <c r="B403" s="2" t="str">
        <f>T2_adp1_vs_combi!F403</f>
        <v>n.s.</v>
      </c>
      <c r="C403" t="str">
        <f>T2_adp1_vs_mv!F403</f>
        <v>n.s.</v>
      </c>
      <c r="D403" t="str">
        <f>T2mock_vs_adp1!F403</f>
        <v>n.s.</v>
      </c>
      <c r="E403" t="str">
        <f>T2_mock_vs_combi!F403</f>
        <v>n.s.</v>
      </c>
      <c r="F403" t="str">
        <f>T2_mock_vs_mv!F403</f>
        <v>n.s.</v>
      </c>
      <c r="G403" t="str">
        <f>T2_mv_vs_combi!F403</f>
        <v>n.s.</v>
      </c>
    </row>
    <row r="404" spans="1:7" x14ac:dyDescent="0.2">
      <c r="A404" s="1" t="str">
        <f>T2_adp1_vs_combi!A404</f>
        <v>Notch1</v>
      </c>
      <c r="B404" s="2" t="str">
        <f>T2_adp1_vs_combi!F404</f>
        <v>n.s.</v>
      </c>
      <c r="C404" t="str">
        <f>T2_adp1_vs_mv!F404</f>
        <v>n.s.</v>
      </c>
      <c r="D404" t="str">
        <f>T2mock_vs_adp1!F404</f>
        <v>n.s.</v>
      </c>
      <c r="E404" t="str">
        <f>T2_mock_vs_combi!F404</f>
        <v>n.s.</v>
      </c>
      <c r="F404" t="str">
        <f>T2_mock_vs_mv!F404</f>
        <v>n.s.</v>
      </c>
      <c r="G404" t="str">
        <f>T2_mv_vs_combi!F404</f>
        <v>n.s.</v>
      </c>
    </row>
    <row r="405" spans="1:7" x14ac:dyDescent="0.2">
      <c r="A405" s="1" t="str">
        <f>T2_adp1_vs_combi!A405</f>
        <v>Notch2</v>
      </c>
      <c r="B405" s="2" t="str">
        <f>T2_adp1_vs_combi!F405</f>
        <v>n.s.</v>
      </c>
      <c r="C405" t="str">
        <f>T2_adp1_vs_mv!F405</f>
        <v>n.s.</v>
      </c>
      <c r="D405" t="str">
        <f>T2mock_vs_adp1!F405</f>
        <v>n.s.</v>
      </c>
      <c r="E405" t="str">
        <f>T2_mock_vs_combi!F405</f>
        <v>n.s.</v>
      </c>
      <c r="F405" t="str">
        <f>T2_mock_vs_mv!F405</f>
        <v>n.s.</v>
      </c>
      <c r="G405" t="str">
        <f>T2_mv_vs_combi!F405</f>
        <v>n.s.</v>
      </c>
    </row>
    <row r="406" spans="1:7" x14ac:dyDescent="0.2">
      <c r="A406" s="1" t="str">
        <f>T2_adp1_vs_combi!A406</f>
        <v>Nox1</v>
      </c>
      <c r="B406" s="2" t="str">
        <f>T2_adp1_vs_combi!F406</f>
        <v>n.s.</v>
      </c>
      <c r="C406" t="str">
        <f>T2_adp1_vs_mv!F406</f>
        <v>n.s.</v>
      </c>
      <c r="D406" t="str">
        <f>T2mock_vs_adp1!F406</f>
        <v>n.s.</v>
      </c>
      <c r="E406" t="str">
        <f>T2_mock_vs_combi!F406</f>
        <v>n.s.</v>
      </c>
      <c r="F406" t="str">
        <f>T2_mock_vs_mv!F406</f>
        <v>n.s.</v>
      </c>
      <c r="G406" t="str">
        <f>T2_mv_vs_combi!F406</f>
        <v>n.s.</v>
      </c>
    </row>
    <row r="407" spans="1:7" x14ac:dyDescent="0.2">
      <c r="A407" s="1" t="str">
        <f>T2_adp1_vs_combi!A407</f>
        <v>Nox3</v>
      </c>
      <c r="B407" s="2" t="str">
        <f>T2_adp1_vs_combi!F407</f>
        <v>n.s.</v>
      </c>
      <c r="C407" t="str">
        <f>T2_adp1_vs_mv!F407</f>
        <v>n.s.</v>
      </c>
      <c r="D407" t="str">
        <f>T2mock_vs_adp1!F407</f>
        <v>n.s.</v>
      </c>
      <c r="E407" t="str">
        <f>T2_mock_vs_combi!F407</f>
        <v>n.s.</v>
      </c>
      <c r="F407" t="str">
        <f>T2_mock_vs_mv!F407</f>
        <v>n.s.</v>
      </c>
      <c r="G407" t="str">
        <f>T2_mv_vs_combi!F407</f>
        <v>n.s.</v>
      </c>
    </row>
    <row r="408" spans="1:7" x14ac:dyDescent="0.2">
      <c r="A408" s="1" t="str">
        <f>T2_adp1_vs_combi!A408</f>
        <v>Nox4</v>
      </c>
      <c r="B408" s="2" t="str">
        <f>T2_adp1_vs_combi!F408</f>
        <v>n.s.</v>
      </c>
      <c r="C408" t="str">
        <f>T2_adp1_vs_mv!F408</f>
        <v>n.s.</v>
      </c>
      <c r="D408" t="str">
        <f>T2mock_vs_adp1!F408</f>
        <v>n.s.</v>
      </c>
      <c r="E408" t="str">
        <f>T2_mock_vs_combi!F408</f>
        <v>n.s.</v>
      </c>
      <c r="F408" t="str">
        <f>T2_mock_vs_mv!F408</f>
        <v>n.s.</v>
      </c>
      <c r="G408" t="str">
        <f>T2_mv_vs_combi!F408</f>
        <v>n.s.</v>
      </c>
    </row>
    <row r="409" spans="1:7" x14ac:dyDescent="0.2">
      <c r="A409" s="1" t="str">
        <f>T2_adp1_vs_combi!A409</f>
        <v>Npc1</v>
      </c>
      <c r="B409" s="2" t="str">
        <f>T2_adp1_vs_combi!F409</f>
        <v>n.s.</v>
      </c>
      <c r="C409" t="str">
        <f>T2_adp1_vs_mv!F409</f>
        <v>n.s.</v>
      </c>
      <c r="D409" t="str">
        <f>T2mock_vs_adp1!F409</f>
        <v>n.s.</v>
      </c>
      <c r="E409" t="str">
        <f>T2_mock_vs_combi!F409</f>
        <v>n.s.</v>
      </c>
      <c r="F409" t="str">
        <f>T2_mock_vs_mv!F409</f>
        <v>n.s.</v>
      </c>
      <c r="G409" t="str">
        <f>T2_mv_vs_combi!F409</f>
        <v>n.s.</v>
      </c>
    </row>
    <row r="410" spans="1:7" x14ac:dyDescent="0.2">
      <c r="A410" s="1" t="str">
        <f>T2_adp1_vs_combi!A410</f>
        <v>Nt5e</v>
      </c>
      <c r="B410" s="2" t="str">
        <f>T2_adp1_vs_combi!F410</f>
        <v>n.s.</v>
      </c>
      <c r="C410" t="str">
        <f>T2_adp1_vs_mv!F410</f>
        <v>n.s.</v>
      </c>
      <c r="D410" t="str">
        <f>T2mock_vs_adp1!F410</f>
        <v>n.s.</v>
      </c>
      <c r="E410" t="str">
        <f>T2_mock_vs_combi!F410</f>
        <v>n.s.</v>
      </c>
      <c r="F410" t="str">
        <f>T2_mock_vs_mv!F410</f>
        <v>n.s.</v>
      </c>
      <c r="G410" t="str">
        <f>T2_mv_vs_combi!F410</f>
        <v>n.s.</v>
      </c>
    </row>
    <row r="411" spans="1:7" x14ac:dyDescent="0.2">
      <c r="A411" s="1" t="str">
        <f>T2_adp1_vs_combi!A411</f>
        <v>Pax5</v>
      </c>
      <c r="B411" s="2" t="str">
        <f>T2_adp1_vs_combi!F411</f>
        <v>n.s.</v>
      </c>
      <c r="C411" t="str">
        <f>T2_adp1_vs_mv!F411</f>
        <v>n.s.</v>
      </c>
      <c r="D411" t="str">
        <f>T2mock_vs_adp1!F411</f>
        <v>n.s.</v>
      </c>
      <c r="E411" t="str">
        <f>T2_mock_vs_combi!F411</f>
        <v>n.s.</v>
      </c>
      <c r="F411" t="str">
        <f>T2_mock_vs_mv!F411</f>
        <v>n.s.</v>
      </c>
      <c r="G411" t="str">
        <f>T2_mv_vs_combi!F411</f>
        <v>n.s.</v>
      </c>
    </row>
    <row r="412" spans="1:7" x14ac:dyDescent="0.2">
      <c r="A412" s="1" t="str">
        <f>T2_adp1_vs_combi!A412</f>
        <v>Pdcd1</v>
      </c>
      <c r="B412" s="2" t="str">
        <f>T2_adp1_vs_combi!F412</f>
        <v>n.s.</v>
      </c>
      <c r="C412" t="str">
        <f>T2_adp1_vs_mv!F412</f>
        <v>n.s.</v>
      </c>
      <c r="D412" t="str">
        <f>T2mock_vs_adp1!F412</f>
        <v>n.s.</v>
      </c>
      <c r="E412" t="str">
        <f>T2_mock_vs_combi!F412</f>
        <v>n.s.</v>
      </c>
      <c r="F412" t="str">
        <f>T2_mock_vs_mv!F412</f>
        <v>n.s.</v>
      </c>
      <c r="G412" t="str">
        <f>T2_mv_vs_combi!F412</f>
        <v>n.s.</v>
      </c>
    </row>
    <row r="413" spans="1:7" x14ac:dyDescent="0.2">
      <c r="A413" s="1" t="str">
        <f>T2_adp1_vs_combi!A413</f>
        <v>Pdcd1lg2</v>
      </c>
      <c r="B413" s="2" t="str">
        <f>T2_adp1_vs_combi!F413</f>
        <v>n.s.</v>
      </c>
      <c r="C413" t="str">
        <f>T2_adp1_vs_mv!F413</f>
        <v>n.s.</v>
      </c>
      <c r="D413" t="str">
        <f>T2mock_vs_adp1!F413</f>
        <v>n.s.</v>
      </c>
      <c r="E413" t="str">
        <f>T2_mock_vs_combi!F413</f>
        <v>n.s.</v>
      </c>
      <c r="F413" t="str">
        <f>T2_mock_vs_mv!F413</f>
        <v>n.s.</v>
      </c>
      <c r="G413" t="str">
        <f>T2_mv_vs_combi!F413</f>
        <v>n.s.</v>
      </c>
    </row>
    <row r="414" spans="1:7" x14ac:dyDescent="0.2">
      <c r="A414" s="1" t="str">
        <f>T2_adp1_vs_combi!A414</f>
        <v>Pdcd2</v>
      </c>
      <c r="B414" s="2" t="str">
        <f>T2_adp1_vs_combi!F414</f>
        <v>n.s.</v>
      </c>
      <c r="C414" t="str">
        <f>T2_adp1_vs_mv!F414</f>
        <v>n.s.</v>
      </c>
      <c r="D414" t="str">
        <f>T2mock_vs_adp1!F414</f>
        <v>n.s.</v>
      </c>
      <c r="E414" t="str">
        <f>T2_mock_vs_combi!F414</f>
        <v>n.s.</v>
      </c>
      <c r="F414" t="str">
        <f>T2_mock_vs_mv!F414</f>
        <v>n.s.</v>
      </c>
      <c r="G414" t="str">
        <f>T2_mv_vs_combi!F414</f>
        <v>n.s.</v>
      </c>
    </row>
    <row r="415" spans="1:7" x14ac:dyDescent="0.2">
      <c r="A415" s="1" t="str">
        <f>T2_adp1_vs_combi!A415</f>
        <v>Pdgfb</v>
      </c>
      <c r="B415" s="2" t="str">
        <f>T2_adp1_vs_combi!F415</f>
        <v>n.s.</v>
      </c>
      <c r="C415" t="str">
        <f>T2_adp1_vs_mv!F415</f>
        <v>n.s.</v>
      </c>
      <c r="D415" t="str">
        <f>T2mock_vs_adp1!F415</f>
        <v>n.s.</v>
      </c>
      <c r="E415" t="str">
        <f>T2_mock_vs_combi!F415</f>
        <v>n.s.</v>
      </c>
      <c r="F415" t="str">
        <f>T2_mock_vs_mv!F415</f>
        <v>n.s.</v>
      </c>
      <c r="G415" t="str">
        <f>T2_mv_vs_combi!F415</f>
        <v>n.s.</v>
      </c>
    </row>
    <row r="416" spans="1:7" x14ac:dyDescent="0.2">
      <c r="A416" s="1" t="str">
        <f>T2_adp1_vs_combi!A416</f>
        <v>Pdgfrb</v>
      </c>
      <c r="B416" s="2" t="str">
        <f>T2_adp1_vs_combi!F416</f>
        <v>n.s.</v>
      </c>
      <c r="C416" t="str">
        <f>T2_adp1_vs_mv!F416</f>
        <v>n.s.</v>
      </c>
      <c r="D416" t="str">
        <f>T2mock_vs_adp1!F416</f>
        <v>n.s.</v>
      </c>
      <c r="E416" t="str">
        <f>T2_mock_vs_combi!F416</f>
        <v>n.s.</v>
      </c>
      <c r="F416" t="str">
        <f>T2_mock_vs_mv!F416</f>
        <v>n.s.</v>
      </c>
      <c r="G416" t="str">
        <f>T2_mv_vs_combi!F416</f>
        <v>n.s.</v>
      </c>
    </row>
    <row r="417" spans="1:7" x14ac:dyDescent="0.2">
      <c r="A417" s="1" t="str">
        <f>T2_adp1_vs_combi!A417</f>
        <v>Pecam1</v>
      </c>
      <c r="B417" s="2" t="str">
        <f>T2_adp1_vs_combi!F417</f>
        <v>n.s.</v>
      </c>
      <c r="C417" t="str">
        <f>T2_adp1_vs_mv!F417</f>
        <v>n.s.</v>
      </c>
      <c r="D417" t="str">
        <f>T2mock_vs_adp1!F417</f>
        <v>n.s.</v>
      </c>
      <c r="E417" t="str">
        <f>T2_mock_vs_combi!F417</f>
        <v>n.s.</v>
      </c>
      <c r="F417" t="str">
        <f>T2_mock_vs_mv!F417</f>
        <v>n.s.</v>
      </c>
      <c r="G417" t="str">
        <f>T2_mv_vs_combi!F417</f>
        <v>n.s.</v>
      </c>
    </row>
    <row r="418" spans="1:7" x14ac:dyDescent="0.2">
      <c r="A418" s="1" t="str">
        <f>T2_adp1_vs_combi!A418</f>
        <v>Phlpp1</v>
      </c>
      <c r="B418" s="2" t="str">
        <f>T2_adp1_vs_combi!F418</f>
        <v>n.s.</v>
      </c>
      <c r="C418" t="str">
        <f>T2_adp1_vs_mv!F418</f>
        <v>n.s.</v>
      </c>
      <c r="D418" t="str">
        <f>T2mock_vs_adp1!F418</f>
        <v>n.s.</v>
      </c>
      <c r="E418" t="str">
        <f>T2_mock_vs_combi!F418</f>
        <v>n.s.</v>
      </c>
      <c r="F418" t="str">
        <f>T2_mock_vs_mv!F418</f>
        <v>n.s.</v>
      </c>
      <c r="G418" t="str">
        <f>T2_mv_vs_combi!F418</f>
        <v>n.s.</v>
      </c>
    </row>
    <row r="419" spans="1:7" x14ac:dyDescent="0.2">
      <c r="A419" s="1" t="str">
        <f>T2_adp1_vs_combi!A419</f>
        <v>Phlpp2</v>
      </c>
      <c r="B419" s="2" t="str">
        <f>T2_adp1_vs_combi!F419</f>
        <v>n.s.</v>
      </c>
      <c r="C419" t="str">
        <f>T2_adp1_vs_mv!F419</f>
        <v>n.s.</v>
      </c>
      <c r="D419" t="str">
        <f>T2mock_vs_adp1!F419</f>
        <v>n.s.</v>
      </c>
      <c r="E419" t="str">
        <f>T2_mock_vs_combi!F419</f>
        <v>n.s.</v>
      </c>
      <c r="F419" t="str">
        <f>T2_mock_vs_mv!F419</f>
        <v>n.s.</v>
      </c>
      <c r="G419" t="str">
        <f>T2_mv_vs_combi!F419</f>
        <v>n.s.</v>
      </c>
    </row>
    <row r="420" spans="1:7" x14ac:dyDescent="0.2">
      <c r="A420" s="1" t="str">
        <f>T2_adp1_vs_combi!A420</f>
        <v>Pigr</v>
      </c>
      <c r="B420" s="2" t="str">
        <f>T2_adp1_vs_combi!F420</f>
        <v>n.s.</v>
      </c>
      <c r="C420" t="str">
        <f>T2_adp1_vs_mv!F420</f>
        <v>n.s.</v>
      </c>
      <c r="D420" t="str">
        <f>T2mock_vs_adp1!F420</f>
        <v>n.s.</v>
      </c>
      <c r="E420" t="str">
        <f>T2_mock_vs_combi!F420</f>
        <v>n.s.</v>
      </c>
      <c r="F420" t="str">
        <f>T2_mock_vs_mv!F420</f>
        <v>n.s.</v>
      </c>
      <c r="G420">
        <f>T2_mv_vs_combi!F420</f>
        <v>9.4737551137313906E-12</v>
      </c>
    </row>
    <row r="421" spans="1:7" x14ac:dyDescent="0.2">
      <c r="A421" s="1" t="str">
        <f>T2_adp1_vs_combi!A421</f>
        <v>Pla2g2a</v>
      </c>
      <c r="B421" s="2" t="str">
        <f>T2_adp1_vs_combi!F421</f>
        <v>n.s.</v>
      </c>
      <c r="C421" t="str">
        <f>T2_adp1_vs_mv!F421</f>
        <v>n.s.</v>
      </c>
      <c r="D421" t="str">
        <f>T2mock_vs_adp1!F421</f>
        <v>n.s.</v>
      </c>
      <c r="E421" t="str">
        <f>T2_mock_vs_combi!F421</f>
        <v>n.s.</v>
      </c>
      <c r="F421" t="str">
        <f>T2_mock_vs_mv!F421</f>
        <v>n.s.</v>
      </c>
      <c r="G421" t="str">
        <f>T2_mv_vs_combi!F421</f>
        <v>n.s.</v>
      </c>
    </row>
    <row r="422" spans="1:7" x14ac:dyDescent="0.2">
      <c r="A422" s="1" t="str">
        <f>T2_adp1_vs_combi!A422</f>
        <v>Pla2g2e</v>
      </c>
      <c r="B422" s="2" t="str">
        <f>T2_adp1_vs_combi!F422</f>
        <v>n.s.</v>
      </c>
      <c r="C422" t="str">
        <f>T2_adp1_vs_mv!F422</f>
        <v>n.s.</v>
      </c>
      <c r="D422" t="str">
        <f>T2mock_vs_adp1!F422</f>
        <v>n.s.</v>
      </c>
      <c r="E422" t="str">
        <f>T2_mock_vs_combi!F422</f>
        <v>n.s.</v>
      </c>
      <c r="F422" t="str">
        <f>T2_mock_vs_mv!F422</f>
        <v>n.s.</v>
      </c>
      <c r="G422" t="str">
        <f>T2_mv_vs_combi!F422</f>
        <v>n.s.</v>
      </c>
    </row>
    <row r="423" spans="1:7" x14ac:dyDescent="0.2">
      <c r="A423" s="1" t="str">
        <f>T2_adp1_vs_combi!A423</f>
        <v>Plau</v>
      </c>
      <c r="B423" s="2" t="str">
        <f>T2_adp1_vs_combi!F423</f>
        <v>n.s.</v>
      </c>
      <c r="C423" t="str">
        <f>T2_adp1_vs_mv!F423</f>
        <v>n.s.</v>
      </c>
      <c r="D423" t="str">
        <f>T2mock_vs_adp1!F423</f>
        <v>n.s.</v>
      </c>
      <c r="E423" t="str">
        <f>T2_mock_vs_combi!F423</f>
        <v>n.s.</v>
      </c>
      <c r="F423" t="str">
        <f>T2_mock_vs_mv!F423</f>
        <v>n.s.</v>
      </c>
      <c r="G423" t="str">
        <f>T2_mv_vs_combi!F423</f>
        <v>n.s.</v>
      </c>
    </row>
    <row r="424" spans="1:7" x14ac:dyDescent="0.2">
      <c r="A424" s="1" t="str">
        <f>T2_adp1_vs_combi!A424</f>
        <v>Plaur</v>
      </c>
      <c r="B424" s="2" t="str">
        <f>T2_adp1_vs_combi!F424</f>
        <v>n.s.</v>
      </c>
      <c r="C424" t="str">
        <f>T2_adp1_vs_mv!F424</f>
        <v>n.s.</v>
      </c>
      <c r="D424" t="str">
        <f>T2mock_vs_adp1!F424</f>
        <v>n.s.</v>
      </c>
      <c r="E424" t="str">
        <f>T2_mock_vs_combi!F424</f>
        <v>n.s.</v>
      </c>
      <c r="F424" t="str">
        <f>T2_mock_vs_mv!F424</f>
        <v>n.s.</v>
      </c>
      <c r="G424" t="str">
        <f>T2_mv_vs_combi!F424</f>
        <v>n.s.</v>
      </c>
    </row>
    <row r="425" spans="1:7" x14ac:dyDescent="0.2">
      <c r="A425" s="1" t="str">
        <f>T2_adp1_vs_combi!A425</f>
        <v>Pml</v>
      </c>
      <c r="B425" s="2" t="str">
        <f>T2_adp1_vs_combi!F425</f>
        <v>n.s.</v>
      </c>
      <c r="C425" t="str">
        <f>T2_adp1_vs_mv!F425</f>
        <v>n.s.</v>
      </c>
      <c r="D425" t="str">
        <f>T2mock_vs_adp1!F425</f>
        <v>n.s.</v>
      </c>
      <c r="E425" t="str">
        <f>T2_mock_vs_combi!F425</f>
        <v>n.s.</v>
      </c>
      <c r="F425" t="str">
        <f>T2_mock_vs_mv!F425</f>
        <v>n.s.</v>
      </c>
      <c r="G425" t="str">
        <f>T2_mv_vs_combi!F425</f>
        <v>n.s.</v>
      </c>
    </row>
    <row r="426" spans="1:7" x14ac:dyDescent="0.2">
      <c r="A426" s="1" t="str">
        <f>T2_adp1_vs_combi!A426</f>
        <v>Pou2f2</v>
      </c>
      <c r="B426" s="2" t="str">
        <f>T2_adp1_vs_combi!F426</f>
        <v>n.s.</v>
      </c>
      <c r="C426" t="str">
        <f>T2_adp1_vs_mv!F426</f>
        <v>n.s.</v>
      </c>
      <c r="D426" t="str">
        <f>T2mock_vs_adp1!F426</f>
        <v>n.s.</v>
      </c>
      <c r="E426" t="str">
        <f>T2_mock_vs_combi!F426</f>
        <v>n.s.</v>
      </c>
      <c r="F426" t="str">
        <f>T2_mock_vs_mv!F426</f>
        <v>n.s.</v>
      </c>
      <c r="G426" t="str">
        <f>T2_mv_vs_combi!F426</f>
        <v>n.s.</v>
      </c>
    </row>
    <row r="427" spans="1:7" x14ac:dyDescent="0.2">
      <c r="A427" s="1" t="str">
        <f>T2_adp1_vs_combi!A427</f>
        <v>Pparg</v>
      </c>
      <c r="B427" s="2" t="str">
        <f>T2_adp1_vs_combi!F427</f>
        <v>n.s.</v>
      </c>
      <c r="C427" t="str">
        <f>T2_adp1_vs_mv!F427</f>
        <v>n.s.</v>
      </c>
      <c r="D427" t="str">
        <f>T2mock_vs_adp1!F427</f>
        <v>n.s.</v>
      </c>
      <c r="E427" t="str">
        <f>T2_mock_vs_combi!F427</f>
        <v>n.s.</v>
      </c>
      <c r="F427" t="str">
        <f>T2_mock_vs_mv!F427</f>
        <v>n.s.</v>
      </c>
      <c r="G427" t="str">
        <f>T2_mv_vs_combi!F427</f>
        <v>n.s.</v>
      </c>
    </row>
    <row r="428" spans="1:7" x14ac:dyDescent="0.2">
      <c r="A428" s="1" t="str">
        <f>T2_adp1_vs_combi!A428</f>
        <v>Ppbp</v>
      </c>
      <c r="B428" s="2" t="str">
        <f>T2_adp1_vs_combi!F428</f>
        <v>n.s.</v>
      </c>
      <c r="C428">
        <f>T2_adp1_vs_mv!F428</f>
        <v>1.3778149611132599E-2</v>
      </c>
      <c r="D428" t="str">
        <f>T2mock_vs_adp1!F428</f>
        <v>n.s.</v>
      </c>
      <c r="E428" t="str">
        <f>T2_mock_vs_combi!F428</f>
        <v>n.s.</v>
      </c>
      <c r="F428" t="str">
        <f>T2_mock_vs_mv!F428</f>
        <v>n.s.</v>
      </c>
      <c r="G428" t="str">
        <f>T2_mv_vs_combi!F428</f>
        <v>n.s.</v>
      </c>
    </row>
    <row r="429" spans="1:7" x14ac:dyDescent="0.2">
      <c r="A429" s="1" t="str">
        <f>T2_adp1_vs_combi!A429</f>
        <v>Prdm1</v>
      </c>
      <c r="B429" s="2" t="str">
        <f>T2_adp1_vs_combi!F429</f>
        <v>n.s.</v>
      </c>
      <c r="C429" t="str">
        <f>T2_adp1_vs_mv!F429</f>
        <v>n.s.</v>
      </c>
      <c r="D429" t="str">
        <f>T2mock_vs_adp1!F429</f>
        <v>n.s.</v>
      </c>
      <c r="E429" t="str">
        <f>T2_mock_vs_combi!F429</f>
        <v>n.s.</v>
      </c>
      <c r="F429" t="str">
        <f>T2_mock_vs_mv!F429</f>
        <v>n.s.</v>
      </c>
      <c r="G429" t="str">
        <f>T2_mv_vs_combi!F429</f>
        <v>n.s.</v>
      </c>
    </row>
    <row r="430" spans="1:7" x14ac:dyDescent="0.2">
      <c r="A430" s="1" t="str">
        <f>T2_adp1_vs_combi!A430</f>
        <v>Prf1</v>
      </c>
      <c r="B430" s="2" t="str">
        <f>T2_adp1_vs_combi!F430</f>
        <v>n.s.</v>
      </c>
      <c r="C430" t="str">
        <f>T2_adp1_vs_mv!F430</f>
        <v>n.s.</v>
      </c>
      <c r="D430" t="str">
        <f>T2mock_vs_adp1!F430</f>
        <v>n.s.</v>
      </c>
      <c r="E430" t="str">
        <f>T2_mock_vs_combi!F430</f>
        <v>n.s.</v>
      </c>
      <c r="F430" t="str">
        <f>T2_mock_vs_mv!F430</f>
        <v>n.s.</v>
      </c>
      <c r="G430" t="str">
        <f>T2_mv_vs_combi!F430</f>
        <v>n.s.</v>
      </c>
    </row>
    <row r="431" spans="1:7" x14ac:dyDescent="0.2">
      <c r="A431" s="1" t="str">
        <f>T2_adp1_vs_combi!A431</f>
        <v>Prim1</v>
      </c>
      <c r="B431" s="2" t="str">
        <f>T2_adp1_vs_combi!F431</f>
        <v>n.s.</v>
      </c>
      <c r="C431" t="str">
        <f>T2_adp1_vs_mv!F431</f>
        <v>n.s.</v>
      </c>
      <c r="D431" t="str">
        <f>T2mock_vs_adp1!F431</f>
        <v>n.s.</v>
      </c>
      <c r="E431" t="str">
        <f>T2_mock_vs_combi!F431</f>
        <v>n.s.</v>
      </c>
      <c r="F431" t="str">
        <f>T2_mock_vs_mv!F431</f>
        <v>n.s.</v>
      </c>
      <c r="G431" t="str">
        <f>T2_mv_vs_combi!F431</f>
        <v>n.s.</v>
      </c>
    </row>
    <row r="432" spans="1:7" x14ac:dyDescent="0.2">
      <c r="A432" s="1" t="str">
        <f>T2_adp1_vs_combi!A432</f>
        <v>Prkcd</v>
      </c>
      <c r="B432" s="2" t="str">
        <f>T2_adp1_vs_combi!F432</f>
        <v>n.s.</v>
      </c>
      <c r="C432" t="str">
        <f>T2_adp1_vs_mv!F432</f>
        <v>n.s.</v>
      </c>
      <c r="D432" t="str">
        <f>T2mock_vs_adp1!F432</f>
        <v>n.s.</v>
      </c>
      <c r="E432" t="str">
        <f>T2_mock_vs_combi!F432</f>
        <v>n.s.</v>
      </c>
      <c r="F432" t="str">
        <f>T2_mock_vs_mv!F432</f>
        <v>n.s.</v>
      </c>
      <c r="G432" t="str">
        <f>T2_mv_vs_combi!F432</f>
        <v>n.s.</v>
      </c>
    </row>
    <row r="433" spans="1:7" x14ac:dyDescent="0.2">
      <c r="A433" s="1" t="str">
        <f>T2_adp1_vs_combi!A433</f>
        <v>Psmb10</v>
      </c>
      <c r="B433" s="2" t="str">
        <f>T2_adp1_vs_combi!F433</f>
        <v>n.s.</v>
      </c>
      <c r="C433" t="str">
        <f>T2_adp1_vs_mv!F433</f>
        <v>n.s.</v>
      </c>
      <c r="D433" t="str">
        <f>T2mock_vs_adp1!F433</f>
        <v>n.s.</v>
      </c>
      <c r="E433" t="str">
        <f>T2_mock_vs_combi!F433</f>
        <v>n.s.</v>
      </c>
      <c r="F433" t="str">
        <f>T2_mock_vs_mv!F433</f>
        <v>n.s.</v>
      </c>
      <c r="G433" t="str">
        <f>T2_mv_vs_combi!F433</f>
        <v>n.s.</v>
      </c>
    </row>
    <row r="434" spans="1:7" x14ac:dyDescent="0.2">
      <c r="A434" s="1" t="str">
        <f>T2_adp1_vs_combi!A434</f>
        <v>Psmb11</v>
      </c>
      <c r="B434" s="2" t="str">
        <f>T2_adp1_vs_combi!F434</f>
        <v>n.s.</v>
      </c>
      <c r="C434" t="str">
        <f>T2_adp1_vs_mv!F434</f>
        <v>n.s.</v>
      </c>
      <c r="D434" t="str">
        <f>T2mock_vs_adp1!F434</f>
        <v>n.s.</v>
      </c>
      <c r="E434" t="str">
        <f>T2_mock_vs_combi!F434</f>
        <v>n.s.</v>
      </c>
      <c r="F434" t="str">
        <f>T2_mock_vs_mv!F434</f>
        <v>n.s.</v>
      </c>
      <c r="G434" t="str">
        <f>T2_mv_vs_combi!F434</f>
        <v>n.s.</v>
      </c>
    </row>
    <row r="435" spans="1:7" x14ac:dyDescent="0.2">
      <c r="A435" s="1" t="str">
        <f>T2_adp1_vs_combi!A435</f>
        <v>Psmb5</v>
      </c>
      <c r="B435" s="2" t="str">
        <f>T2_adp1_vs_combi!F435</f>
        <v>n.s.</v>
      </c>
      <c r="C435" t="str">
        <f>T2_adp1_vs_mv!F435</f>
        <v>n.s.</v>
      </c>
      <c r="D435" t="str">
        <f>T2mock_vs_adp1!F435</f>
        <v>n.s.</v>
      </c>
      <c r="E435" t="str">
        <f>T2_mock_vs_combi!F435</f>
        <v>n.s.</v>
      </c>
      <c r="F435" t="str">
        <f>T2_mock_vs_mv!F435</f>
        <v>n.s.</v>
      </c>
      <c r="G435" t="str">
        <f>T2_mv_vs_combi!F435</f>
        <v>n.s.</v>
      </c>
    </row>
    <row r="436" spans="1:7" x14ac:dyDescent="0.2">
      <c r="A436" s="1" t="str">
        <f>T2_adp1_vs_combi!A436</f>
        <v>Psmb7</v>
      </c>
      <c r="B436" s="2" t="str">
        <f>T2_adp1_vs_combi!F436</f>
        <v>n.s.</v>
      </c>
      <c r="C436" t="str">
        <f>T2_adp1_vs_mv!F436</f>
        <v>n.s.</v>
      </c>
      <c r="D436" t="str">
        <f>T2mock_vs_adp1!F436</f>
        <v>n.s.</v>
      </c>
      <c r="E436" t="str">
        <f>T2_mock_vs_combi!F436</f>
        <v>n.s.</v>
      </c>
      <c r="F436" t="str">
        <f>T2_mock_vs_mv!F436</f>
        <v>n.s.</v>
      </c>
      <c r="G436" t="str">
        <f>T2_mv_vs_combi!F436</f>
        <v>n.s.</v>
      </c>
    </row>
    <row r="437" spans="1:7" x14ac:dyDescent="0.2">
      <c r="A437" s="1" t="str">
        <f>T2_adp1_vs_combi!A437</f>
        <v>Psmb9</v>
      </c>
      <c r="B437" s="2" t="str">
        <f>T2_adp1_vs_combi!F437</f>
        <v>n.s.</v>
      </c>
      <c r="C437" t="str">
        <f>T2_adp1_vs_mv!F437</f>
        <v>n.s.</v>
      </c>
      <c r="D437" t="str">
        <f>T2mock_vs_adp1!F437</f>
        <v>n.s.</v>
      </c>
      <c r="E437" t="str">
        <f>T2_mock_vs_combi!F437</f>
        <v>n.s.</v>
      </c>
      <c r="F437" t="str">
        <f>T2_mock_vs_mv!F437</f>
        <v>n.s.</v>
      </c>
      <c r="G437" t="str">
        <f>T2_mv_vs_combi!F437</f>
        <v>n.s.</v>
      </c>
    </row>
    <row r="438" spans="1:7" x14ac:dyDescent="0.2">
      <c r="A438" s="1" t="str">
        <f>T2_adp1_vs_combi!A438</f>
        <v>Psmc2</v>
      </c>
      <c r="B438" s="2" t="str">
        <f>T2_adp1_vs_combi!F438</f>
        <v>n.s.</v>
      </c>
      <c r="C438" t="str">
        <f>T2_adp1_vs_mv!F438</f>
        <v>n.s.</v>
      </c>
      <c r="D438" t="str">
        <f>T2mock_vs_adp1!F438</f>
        <v>n.s.</v>
      </c>
      <c r="E438" t="str">
        <f>T2_mock_vs_combi!F438</f>
        <v>n.s.</v>
      </c>
      <c r="F438" t="str">
        <f>T2_mock_vs_mv!F438</f>
        <v>n.s.</v>
      </c>
      <c r="G438" t="str">
        <f>T2_mv_vs_combi!F438</f>
        <v>n.s.</v>
      </c>
    </row>
    <row r="439" spans="1:7" x14ac:dyDescent="0.2">
      <c r="A439" s="1" t="str">
        <f>T2_adp1_vs_combi!A439</f>
        <v>Psmd7</v>
      </c>
      <c r="B439" s="2" t="str">
        <f>T2_adp1_vs_combi!F439</f>
        <v>n.s.</v>
      </c>
      <c r="C439" t="str">
        <f>T2_adp1_vs_mv!F439</f>
        <v>n.s.</v>
      </c>
      <c r="D439" t="str">
        <f>T2mock_vs_adp1!F439</f>
        <v>n.s.</v>
      </c>
      <c r="E439" t="str">
        <f>T2_mock_vs_combi!F439</f>
        <v>n.s.</v>
      </c>
      <c r="F439" t="str">
        <f>T2_mock_vs_mv!F439</f>
        <v>n.s.</v>
      </c>
      <c r="G439" t="str">
        <f>T2_mv_vs_combi!F439</f>
        <v>n.s.</v>
      </c>
    </row>
    <row r="440" spans="1:7" x14ac:dyDescent="0.2">
      <c r="A440" s="1" t="str">
        <f>T2_adp1_vs_combi!A440</f>
        <v>Ptafr</v>
      </c>
      <c r="B440" s="2" t="str">
        <f>T2_adp1_vs_combi!F440</f>
        <v>n.s.</v>
      </c>
      <c r="C440" t="str">
        <f>T2_adp1_vs_mv!F440</f>
        <v>n.s.</v>
      </c>
      <c r="D440" t="str">
        <f>T2mock_vs_adp1!F440</f>
        <v>n.s.</v>
      </c>
      <c r="E440" t="str">
        <f>T2_mock_vs_combi!F440</f>
        <v>n.s.</v>
      </c>
      <c r="F440" t="str">
        <f>T2_mock_vs_mv!F440</f>
        <v>n.s.</v>
      </c>
      <c r="G440" t="str">
        <f>T2_mv_vs_combi!F440</f>
        <v>n.s.</v>
      </c>
    </row>
    <row r="441" spans="1:7" x14ac:dyDescent="0.2">
      <c r="A441" s="1" t="str">
        <f>T2_adp1_vs_combi!A441</f>
        <v>Ptger4</v>
      </c>
      <c r="B441" s="2" t="str">
        <f>T2_adp1_vs_combi!F441</f>
        <v>n.s.</v>
      </c>
      <c r="C441" t="str">
        <f>T2_adp1_vs_mv!F441</f>
        <v>n.s.</v>
      </c>
      <c r="D441" t="str">
        <f>T2mock_vs_adp1!F441</f>
        <v>n.s.</v>
      </c>
      <c r="E441" t="str">
        <f>T2_mock_vs_combi!F441</f>
        <v>n.s.</v>
      </c>
      <c r="F441" t="str">
        <f>T2_mock_vs_mv!F441</f>
        <v>n.s.</v>
      </c>
      <c r="G441" t="str">
        <f>T2_mv_vs_combi!F441</f>
        <v>n.s.</v>
      </c>
    </row>
    <row r="442" spans="1:7" x14ac:dyDescent="0.2">
      <c r="A442" s="1" t="str">
        <f>T2_adp1_vs_combi!A442</f>
        <v>Ptgs2</v>
      </c>
      <c r="B442" s="2" t="str">
        <f>T2_adp1_vs_combi!F442</f>
        <v>n.s.</v>
      </c>
      <c r="C442" t="str">
        <f>T2_adp1_vs_mv!F442</f>
        <v>n.s.</v>
      </c>
      <c r="D442" t="str">
        <f>T2mock_vs_adp1!F442</f>
        <v>n.s.</v>
      </c>
      <c r="E442" t="str">
        <f>T2_mock_vs_combi!F442</f>
        <v>n.s.</v>
      </c>
      <c r="F442" t="str">
        <f>T2_mock_vs_mv!F442</f>
        <v>n.s.</v>
      </c>
      <c r="G442" t="str">
        <f>T2_mv_vs_combi!F442</f>
        <v>n.s.</v>
      </c>
    </row>
    <row r="443" spans="1:7" x14ac:dyDescent="0.2">
      <c r="A443" s="1" t="str">
        <f>T2_adp1_vs_combi!A443</f>
        <v>Ptk2</v>
      </c>
      <c r="B443" s="2" t="str">
        <f>T2_adp1_vs_combi!F443</f>
        <v>n.s.</v>
      </c>
      <c r="C443" t="str">
        <f>T2_adp1_vs_mv!F443</f>
        <v>n.s.</v>
      </c>
      <c r="D443" t="str">
        <f>T2mock_vs_adp1!F443</f>
        <v>n.s.</v>
      </c>
      <c r="E443" t="str">
        <f>T2_mock_vs_combi!F443</f>
        <v>n.s.</v>
      </c>
      <c r="F443" t="str">
        <f>T2_mock_vs_mv!F443</f>
        <v>n.s.</v>
      </c>
      <c r="G443" t="str">
        <f>T2_mv_vs_combi!F443</f>
        <v>n.s.</v>
      </c>
    </row>
    <row r="444" spans="1:7" x14ac:dyDescent="0.2">
      <c r="A444" s="1" t="str">
        <f>T2_adp1_vs_combi!A444</f>
        <v>Ptpn2</v>
      </c>
      <c r="B444" s="2" t="str">
        <f>T2_adp1_vs_combi!F444</f>
        <v>n.s.</v>
      </c>
      <c r="C444" t="str">
        <f>T2_adp1_vs_mv!F444</f>
        <v>n.s.</v>
      </c>
      <c r="D444" t="str">
        <f>T2mock_vs_adp1!F444</f>
        <v>n.s.</v>
      </c>
      <c r="E444" t="str">
        <f>T2_mock_vs_combi!F444</f>
        <v>n.s.</v>
      </c>
      <c r="F444" t="str">
        <f>T2_mock_vs_mv!F444</f>
        <v>n.s.</v>
      </c>
      <c r="G444" t="str">
        <f>T2_mv_vs_combi!F444</f>
        <v>n.s.</v>
      </c>
    </row>
    <row r="445" spans="1:7" x14ac:dyDescent="0.2">
      <c r="A445" s="1" t="str">
        <f>T2_adp1_vs_combi!A445</f>
        <v>Ptpn22</v>
      </c>
      <c r="B445" s="2" t="str">
        <f>T2_adp1_vs_combi!F445</f>
        <v>n.s.</v>
      </c>
      <c r="C445" t="str">
        <f>T2_adp1_vs_mv!F445</f>
        <v>n.s.</v>
      </c>
      <c r="D445" t="str">
        <f>T2mock_vs_adp1!F445</f>
        <v>n.s.</v>
      </c>
      <c r="E445" t="str">
        <f>T2_mock_vs_combi!F445</f>
        <v>n.s.</v>
      </c>
      <c r="F445" t="str">
        <f>T2_mock_vs_mv!F445</f>
        <v>n.s.</v>
      </c>
      <c r="G445" t="str">
        <f>T2_mv_vs_combi!F445</f>
        <v>n.s.</v>
      </c>
    </row>
    <row r="446" spans="1:7" x14ac:dyDescent="0.2">
      <c r="A446" s="1" t="str">
        <f>T2_adp1_vs_combi!A446</f>
        <v>Ptpn6</v>
      </c>
      <c r="B446" s="2" t="str">
        <f>T2_adp1_vs_combi!F446</f>
        <v>n.s.</v>
      </c>
      <c r="C446" t="str">
        <f>T2_adp1_vs_mv!F446</f>
        <v>n.s.</v>
      </c>
      <c r="D446" t="str">
        <f>T2mock_vs_adp1!F446</f>
        <v>n.s.</v>
      </c>
      <c r="E446" t="str">
        <f>T2_mock_vs_combi!F446</f>
        <v>n.s.</v>
      </c>
      <c r="F446" t="str">
        <f>T2_mock_vs_mv!F446</f>
        <v>n.s.</v>
      </c>
      <c r="G446" t="str">
        <f>T2_mv_vs_combi!F446</f>
        <v>n.s.</v>
      </c>
    </row>
    <row r="447" spans="1:7" x14ac:dyDescent="0.2">
      <c r="A447" s="1" t="str">
        <f>T2_adp1_vs_combi!A447</f>
        <v>Ptprc</v>
      </c>
      <c r="B447" s="2" t="str">
        <f>T2_adp1_vs_combi!F447</f>
        <v>n.s.</v>
      </c>
      <c r="C447" t="str">
        <f>T2_adp1_vs_mv!F447</f>
        <v>n.s.</v>
      </c>
      <c r="D447" t="str">
        <f>T2mock_vs_adp1!F447</f>
        <v>n.s.</v>
      </c>
      <c r="E447" t="str">
        <f>T2_mock_vs_combi!F447</f>
        <v>n.s.</v>
      </c>
      <c r="F447" t="str">
        <f>T2_mock_vs_mv!F447</f>
        <v>n.s.</v>
      </c>
      <c r="G447" t="str">
        <f>T2_mv_vs_combi!F447</f>
        <v>n.s.</v>
      </c>
    </row>
    <row r="448" spans="1:7" x14ac:dyDescent="0.2">
      <c r="A448" s="1" t="str">
        <f>T2_adp1_vs_combi!A448</f>
        <v>Rae1</v>
      </c>
      <c r="B448" s="2" t="str">
        <f>T2_adp1_vs_combi!F448</f>
        <v>n.s.</v>
      </c>
      <c r="C448" t="str">
        <f>T2_adp1_vs_mv!F448</f>
        <v>n.s.</v>
      </c>
      <c r="D448" t="str">
        <f>T2mock_vs_adp1!F448</f>
        <v>n.s.</v>
      </c>
      <c r="E448" t="str">
        <f>T2_mock_vs_combi!F448</f>
        <v>n.s.</v>
      </c>
      <c r="F448" t="str">
        <f>T2_mock_vs_mv!F448</f>
        <v>n.s.</v>
      </c>
      <c r="G448" t="str">
        <f>T2_mv_vs_combi!F448</f>
        <v>n.s.</v>
      </c>
    </row>
    <row r="449" spans="1:7" x14ac:dyDescent="0.2">
      <c r="A449" s="1" t="str">
        <f>T2_adp1_vs_combi!A449</f>
        <v>Rag1</v>
      </c>
      <c r="B449" s="2" t="str">
        <f>T2_adp1_vs_combi!F449</f>
        <v>n.s.</v>
      </c>
      <c r="C449" t="str">
        <f>T2_adp1_vs_mv!F449</f>
        <v>n.s.</v>
      </c>
      <c r="D449" t="str">
        <f>T2mock_vs_adp1!F449</f>
        <v>n.s.</v>
      </c>
      <c r="E449" t="str">
        <f>T2_mock_vs_combi!F449</f>
        <v>n.s.</v>
      </c>
      <c r="F449" t="str">
        <f>T2_mock_vs_mv!F449</f>
        <v>n.s.</v>
      </c>
      <c r="G449" t="str">
        <f>T2_mv_vs_combi!F449</f>
        <v>n.s.</v>
      </c>
    </row>
    <row r="450" spans="1:7" x14ac:dyDescent="0.2">
      <c r="A450" s="1" t="str">
        <f>T2_adp1_vs_combi!A450</f>
        <v>Rag2</v>
      </c>
      <c r="B450" s="2" t="str">
        <f>T2_adp1_vs_combi!F450</f>
        <v>n.s.</v>
      </c>
      <c r="C450" t="str">
        <f>T2_adp1_vs_mv!F450</f>
        <v>n.s.</v>
      </c>
      <c r="D450" t="str">
        <f>T2mock_vs_adp1!F450</f>
        <v>n.s.</v>
      </c>
      <c r="E450" t="str">
        <f>T2_mock_vs_combi!F450</f>
        <v>n.s.</v>
      </c>
      <c r="F450" t="str">
        <f>T2_mock_vs_mv!F450</f>
        <v>n.s.</v>
      </c>
      <c r="G450" t="str">
        <f>T2_mv_vs_combi!F450</f>
        <v>n.s.</v>
      </c>
    </row>
    <row r="451" spans="1:7" x14ac:dyDescent="0.2">
      <c r="A451" s="1" t="str">
        <f>T2_adp1_vs_combi!A451</f>
        <v>Rela</v>
      </c>
      <c r="B451" s="2" t="str">
        <f>T2_adp1_vs_combi!F451</f>
        <v>n.s.</v>
      </c>
      <c r="C451" t="str">
        <f>T2_adp1_vs_mv!F451</f>
        <v>n.s.</v>
      </c>
      <c r="D451" t="str">
        <f>T2mock_vs_adp1!F451</f>
        <v>n.s.</v>
      </c>
      <c r="E451" t="str">
        <f>T2_mock_vs_combi!F451</f>
        <v>n.s.</v>
      </c>
      <c r="F451" t="str">
        <f>T2_mock_vs_mv!F451</f>
        <v>n.s.</v>
      </c>
      <c r="G451" t="str">
        <f>T2_mv_vs_combi!F451</f>
        <v>n.s.</v>
      </c>
    </row>
    <row r="452" spans="1:7" x14ac:dyDescent="0.2">
      <c r="A452" s="1" t="str">
        <f>T2_adp1_vs_combi!A452</f>
        <v>Relb</v>
      </c>
      <c r="B452" s="2" t="str">
        <f>T2_adp1_vs_combi!F452</f>
        <v>n.s.</v>
      </c>
      <c r="C452" t="str">
        <f>T2_adp1_vs_mv!F452</f>
        <v>n.s.</v>
      </c>
      <c r="D452" t="str">
        <f>T2mock_vs_adp1!F452</f>
        <v>n.s.</v>
      </c>
      <c r="E452" t="str">
        <f>T2_mock_vs_combi!F452</f>
        <v>n.s.</v>
      </c>
      <c r="F452" t="str">
        <f>T2_mock_vs_mv!F452</f>
        <v>n.s.</v>
      </c>
      <c r="G452" t="str">
        <f>T2_mv_vs_combi!F452</f>
        <v>n.s.</v>
      </c>
    </row>
    <row r="453" spans="1:7" x14ac:dyDescent="0.2">
      <c r="A453" s="1" t="str">
        <f>T2_adp1_vs_combi!A453</f>
        <v>Rorc</v>
      </c>
      <c r="B453" s="2" t="str">
        <f>T2_adp1_vs_combi!F453</f>
        <v>n.s.</v>
      </c>
      <c r="C453" t="str">
        <f>T2_adp1_vs_mv!F453</f>
        <v>n.s.</v>
      </c>
      <c r="D453" t="str">
        <f>T2mock_vs_adp1!F453</f>
        <v>n.s.</v>
      </c>
      <c r="E453" t="str">
        <f>T2_mock_vs_combi!F453</f>
        <v>n.s.</v>
      </c>
      <c r="F453" t="str">
        <f>T2_mock_vs_mv!F453</f>
        <v>n.s.</v>
      </c>
      <c r="G453" t="str">
        <f>T2_mv_vs_combi!F453</f>
        <v>n.s.</v>
      </c>
    </row>
    <row r="454" spans="1:7" x14ac:dyDescent="0.2">
      <c r="A454" s="1" t="str">
        <f>T2_adp1_vs_combi!A454</f>
        <v>Runx1</v>
      </c>
      <c r="B454" s="2" t="str">
        <f>T2_adp1_vs_combi!F454</f>
        <v>n.s.</v>
      </c>
      <c r="C454" t="str">
        <f>T2_adp1_vs_mv!F454</f>
        <v>n.s.</v>
      </c>
      <c r="D454" t="str">
        <f>T2mock_vs_adp1!F454</f>
        <v>n.s.</v>
      </c>
      <c r="E454" t="str">
        <f>T2_mock_vs_combi!F454</f>
        <v>n.s.</v>
      </c>
      <c r="F454" t="str">
        <f>T2_mock_vs_mv!F454</f>
        <v>n.s.</v>
      </c>
      <c r="G454" t="str">
        <f>T2_mv_vs_combi!F454</f>
        <v>n.s.</v>
      </c>
    </row>
    <row r="455" spans="1:7" x14ac:dyDescent="0.2">
      <c r="A455" s="1" t="str">
        <f>T2_adp1_vs_combi!A455</f>
        <v>Runx3</v>
      </c>
      <c r="B455" s="2" t="str">
        <f>T2_adp1_vs_combi!F455</f>
        <v>n.s.</v>
      </c>
      <c r="C455">
        <f>T2_adp1_vs_mv!F455</f>
        <v>1.2608150504037901E-3</v>
      </c>
      <c r="D455" t="str">
        <f>T2mock_vs_adp1!F455</f>
        <v>n.s.</v>
      </c>
      <c r="E455" t="str">
        <f>T2_mock_vs_combi!F455</f>
        <v>n.s.</v>
      </c>
      <c r="F455" t="str">
        <f>T2_mock_vs_mv!F455</f>
        <v>n.s.</v>
      </c>
      <c r="G455" t="str">
        <f>T2_mv_vs_combi!F455</f>
        <v>n.s.</v>
      </c>
    </row>
    <row r="456" spans="1:7" x14ac:dyDescent="0.2">
      <c r="A456" s="1" t="str">
        <f>T2_adp1_vs_combi!A456</f>
        <v>S100a8</v>
      </c>
      <c r="B456" s="2" t="str">
        <f>T2_adp1_vs_combi!F456</f>
        <v>n.s.</v>
      </c>
      <c r="C456" t="str">
        <f>T2_adp1_vs_mv!F456</f>
        <v>n.s.</v>
      </c>
      <c r="D456" t="str">
        <f>T2mock_vs_adp1!F456</f>
        <v>n.s.</v>
      </c>
      <c r="E456" t="str">
        <f>T2_mock_vs_combi!F456</f>
        <v>n.s.</v>
      </c>
      <c r="F456" t="str">
        <f>T2_mock_vs_mv!F456</f>
        <v>n.s.</v>
      </c>
      <c r="G456" t="str">
        <f>T2_mv_vs_combi!F456</f>
        <v>n.s.</v>
      </c>
    </row>
    <row r="457" spans="1:7" x14ac:dyDescent="0.2">
      <c r="A457" s="1" t="str">
        <f>T2_adp1_vs_combi!A457</f>
        <v>S100a9</v>
      </c>
      <c r="B457" s="2" t="str">
        <f>T2_adp1_vs_combi!F457</f>
        <v>n.s.</v>
      </c>
      <c r="C457" t="str">
        <f>T2_adp1_vs_mv!F457</f>
        <v>n.s.</v>
      </c>
      <c r="D457" t="str">
        <f>T2mock_vs_adp1!F457</f>
        <v>n.s.</v>
      </c>
      <c r="E457" t="str">
        <f>T2_mock_vs_combi!F457</f>
        <v>n.s.</v>
      </c>
      <c r="F457" t="str">
        <f>T2_mock_vs_mv!F457</f>
        <v>n.s.</v>
      </c>
      <c r="G457" t="str">
        <f>T2_mv_vs_combi!F457</f>
        <v>n.s.</v>
      </c>
    </row>
    <row r="458" spans="1:7" x14ac:dyDescent="0.2">
      <c r="A458" s="1" t="str">
        <f>T2_adp1_vs_combi!A458</f>
        <v>Sele</v>
      </c>
      <c r="B458" s="2" t="str">
        <f>T2_adp1_vs_combi!F458</f>
        <v>n.s.</v>
      </c>
      <c r="C458" t="str">
        <f>T2_adp1_vs_mv!F458</f>
        <v>n.s.</v>
      </c>
      <c r="D458" t="str">
        <f>T2mock_vs_adp1!F458</f>
        <v>n.s.</v>
      </c>
      <c r="E458" t="str">
        <f>T2_mock_vs_combi!F458</f>
        <v>n.s.</v>
      </c>
      <c r="F458" t="str">
        <f>T2_mock_vs_mv!F458</f>
        <v>n.s.</v>
      </c>
      <c r="G458" t="str">
        <f>T2_mv_vs_combi!F458</f>
        <v>n.s.</v>
      </c>
    </row>
    <row r="459" spans="1:7" x14ac:dyDescent="0.2">
      <c r="A459" s="1" t="str">
        <f>T2_adp1_vs_combi!A459</f>
        <v>Sell</v>
      </c>
      <c r="B459" s="2" t="str">
        <f>T2_adp1_vs_combi!F459</f>
        <v>n.s.</v>
      </c>
      <c r="C459" t="str">
        <f>T2_adp1_vs_mv!F459</f>
        <v>n.s.</v>
      </c>
      <c r="D459" t="str">
        <f>T2mock_vs_adp1!F459</f>
        <v>n.s.</v>
      </c>
      <c r="E459" t="str">
        <f>T2_mock_vs_combi!F459</f>
        <v>n.s.</v>
      </c>
      <c r="F459" t="str">
        <f>T2_mock_vs_mv!F459</f>
        <v>n.s.</v>
      </c>
      <c r="G459" t="str">
        <f>T2_mv_vs_combi!F459</f>
        <v>n.s.</v>
      </c>
    </row>
    <row r="460" spans="1:7" x14ac:dyDescent="0.2">
      <c r="A460" s="1" t="str">
        <f>T2_adp1_vs_combi!A460</f>
        <v>Selplg</v>
      </c>
      <c r="B460" s="2" t="str">
        <f>T2_adp1_vs_combi!F460</f>
        <v>n.s.</v>
      </c>
      <c r="C460" t="str">
        <f>T2_adp1_vs_mv!F460</f>
        <v>n.s.</v>
      </c>
      <c r="D460" t="str">
        <f>T2mock_vs_adp1!F460</f>
        <v>n.s.</v>
      </c>
      <c r="E460" t="str">
        <f>T2_mock_vs_combi!F460</f>
        <v>n.s.</v>
      </c>
      <c r="F460" t="str">
        <f>T2_mock_vs_mv!F460</f>
        <v>n.s.</v>
      </c>
      <c r="G460" t="str">
        <f>T2_mv_vs_combi!F460</f>
        <v>n.s.</v>
      </c>
    </row>
    <row r="461" spans="1:7" x14ac:dyDescent="0.2">
      <c r="A461" s="1" t="str">
        <f>T2_adp1_vs_combi!A461</f>
        <v>Serping1</v>
      </c>
      <c r="B461" s="2" t="str">
        <f>T2_adp1_vs_combi!F461</f>
        <v>n.s.</v>
      </c>
      <c r="C461" t="str">
        <f>T2_adp1_vs_mv!F461</f>
        <v>n.s.</v>
      </c>
      <c r="D461" t="str">
        <f>T2mock_vs_adp1!F461</f>
        <v>n.s.</v>
      </c>
      <c r="E461" t="str">
        <f>T2_mock_vs_combi!F461</f>
        <v>n.s.</v>
      </c>
      <c r="F461" t="str">
        <f>T2_mock_vs_mv!F461</f>
        <v>n.s.</v>
      </c>
      <c r="G461" t="str">
        <f>T2_mv_vs_combi!F461</f>
        <v>n.s.</v>
      </c>
    </row>
    <row r="462" spans="1:7" x14ac:dyDescent="0.2">
      <c r="A462" s="1" t="str">
        <f>T2_adp1_vs_combi!A462</f>
        <v>Sh2d1a</v>
      </c>
      <c r="B462" s="2" t="str">
        <f>T2_adp1_vs_combi!F462</f>
        <v>n.s.</v>
      </c>
      <c r="C462" t="str">
        <f>T2_adp1_vs_mv!F462</f>
        <v>n.s.</v>
      </c>
      <c r="D462" t="str">
        <f>T2mock_vs_adp1!F462</f>
        <v>n.s.</v>
      </c>
      <c r="E462" t="str">
        <f>T2_mock_vs_combi!F462</f>
        <v>n.s.</v>
      </c>
      <c r="F462" t="str">
        <f>T2_mock_vs_mv!F462</f>
        <v>n.s.</v>
      </c>
      <c r="G462" t="str">
        <f>T2_mv_vs_combi!F462</f>
        <v>n.s.</v>
      </c>
    </row>
    <row r="463" spans="1:7" x14ac:dyDescent="0.2">
      <c r="A463" s="1" t="str">
        <f>T2_adp1_vs_combi!A463</f>
        <v>Sigirr</v>
      </c>
      <c r="B463" s="2" t="str">
        <f>T2_adp1_vs_combi!F463</f>
        <v>n.s.</v>
      </c>
      <c r="C463" t="str">
        <f>T2_adp1_vs_mv!F463</f>
        <v>n.s.</v>
      </c>
      <c r="D463" t="str">
        <f>T2mock_vs_adp1!F463</f>
        <v>n.s.</v>
      </c>
      <c r="E463" t="str">
        <f>T2_mock_vs_combi!F463</f>
        <v>n.s.</v>
      </c>
      <c r="F463" t="str">
        <f>T2_mock_vs_mv!F463</f>
        <v>n.s.</v>
      </c>
      <c r="G463" t="str">
        <f>T2_mv_vs_combi!F463</f>
        <v>n.s.</v>
      </c>
    </row>
    <row r="464" spans="1:7" x14ac:dyDescent="0.2">
      <c r="A464" s="1" t="str">
        <f>T2_adp1_vs_combi!A464</f>
        <v>Ski</v>
      </c>
      <c r="B464" s="2" t="str">
        <f>T2_adp1_vs_combi!F464</f>
        <v>n.s.</v>
      </c>
      <c r="C464" t="str">
        <f>T2_adp1_vs_mv!F464</f>
        <v>n.s.</v>
      </c>
      <c r="D464" t="str">
        <f>T2mock_vs_adp1!F464</f>
        <v>n.s.</v>
      </c>
      <c r="E464" t="str">
        <f>T2_mock_vs_combi!F464</f>
        <v>n.s.</v>
      </c>
      <c r="F464" t="str">
        <f>T2_mock_vs_mv!F464</f>
        <v>n.s.</v>
      </c>
      <c r="G464" t="str">
        <f>T2_mv_vs_combi!F464</f>
        <v>n.s.</v>
      </c>
    </row>
    <row r="465" spans="1:7" x14ac:dyDescent="0.2">
      <c r="A465" s="1" t="str">
        <f>T2_adp1_vs_combi!A465</f>
        <v>Slamf1</v>
      </c>
      <c r="B465" s="2" t="str">
        <f>T2_adp1_vs_combi!F465</f>
        <v>n.s.</v>
      </c>
      <c r="C465" t="str">
        <f>T2_adp1_vs_mv!F465</f>
        <v>n.s.</v>
      </c>
      <c r="D465" t="str">
        <f>T2mock_vs_adp1!F465</f>
        <v>n.s.</v>
      </c>
      <c r="E465" t="str">
        <f>T2_mock_vs_combi!F465</f>
        <v>n.s.</v>
      </c>
      <c r="F465" t="str">
        <f>T2_mock_vs_mv!F465</f>
        <v>n.s.</v>
      </c>
      <c r="G465" t="str">
        <f>T2_mv_vs_combi!F465</f>
        <v>n.s.</v>
      </c>
    </row>
    <row r="466" spans="1:7" x14ac:dyDescent="0.2">
      <c r="A466" s="1" t="str">
        <f>T2_adp1_vs_combi!A466</f>
        <v>Slamf7</v>
      </c>
      <c r="B466" s="2" t="str">
        <f>T2_adp1_vs_combi!F466</f>
        <v>n.s.</v>
      </c>
      <c r="C466" t="str">
        <f>T2_adp1_vs_mv!F466</f>
        <v>n.s.</v>
      </c>
      <c r="D466" t="str">
        <f>T2mock_vs_adp1!F466</f>
        <v>n.s.</v>
      </c>
      <c r="E466" t="str">
        <f>T2_mock_vs_combi!F466</f>
        <v>n.s.</v>
      </c>
      <c r="F466" t="str">
        <f>T2_mock_vs_mv!F466</f>
        <v>n.s.</v>
      </c>
      <c r="G466" t="str">
        <f>T2_mv_vs_combi!F466</f>
        <v>n.s.</v>
      </c>
    </row>
    <row r="467" spans="1:7" x14ac:dyDescent="0.2">
      <c r="A467" s="1" t="str">
        <f>T2_adp1_vs_combi!A467</f>
        <v>Smad3</v>
      </c>
      <c r="B467" s="2" t="str">
        <f>T2_adp1_vs_combi!F467</f>
        <v>n.s.</v>
      </c>
      <c r="C467" t="str">
        <f>T2_adp1_vs_mv!F467</f>
        <v>n.s.</v>
      </c>
      <c r="D467" t="str">
        <f>T2mock_vs_adp1!F467</f>
        <v>n.s.</v>
      </c>
      <c r="E467" t="str">
        <f>T2_mock_vs_combi!F467</f>
        <v>n.s.</v>
      </c>
      <c r="F467" t="str">
        <f>T2_mock_vs_mv!F467</f>
        <v>n.s.</v>
      </c>
      <c r="G467" t="str">
        <f>T2_mv_vs_combi!F467</f>
        <v>n.s.</v>
      </c>
    </row>
    <row r="468" spans="1:7" x14ac:dyDescent="0.2">
      <c r="A468" s="1" t="str">
        <f>T2_adp1_vs_combi!A468</f>
        <v>Smad5</v>
      </c>
      <c r="B468" s="2" t="str">
        <f>T2_adp1_vs_combi!F468</f>
        <v>n.s.</v>
      </c>
      <c r="C468" t="str">
        <f>T2_adp1_vs_mv!F468</f>
        <v>n.s.</v>
      </c>
      <c r="D468" t="str">
        <f>T2mock_vs_adp1!F468</f>
        <v>n.s.</v>
      </c>
      <c r="E468" t="str">
        <f>T2_mock_vs_combi!F468</f>
        <v>n.s.</v>
      </c>
      <c r="F468" t="str">
        <f>T2_mock_vs_mv!F468</f>
        <v>n.s.</v>
      </c>
      <c r="G468" t="str">
        <f>T2_mv_vs_combi!F468</f>
        <v>n.s.</v>
      </c>
    </row>
    <row r="469" spans="1:7" x14ac:dyDescent="0.2">
      <c r="A469" s="1" t="str">
        <f>T2_adp1_vs_combi!A469</f>
        <v>Socs1</v>
      </c>
      <c r="B469" s="2" t="str">
        <f>T2_adp1_vs_combi!F469</f>
        <v>n.s.</v>
      </c>
      <c r="C469" t="str">
        <f>T2_adp1_vs_mv!F469</f>
        <v>n.s.</v>
      </c>
      <c r="D469" t="str">
        <f>T2mock_vs_adp1!F469</f>
        <v>n.s.</v>
      </c>
      <c r="E469" t="str">
        <f>T2_mock_vs_combi!F469</f>
        <v>n.s.</v>
      </c>
      <c r="F469" t="str">
        <f>T2_mock_vs_mv!F469</f>
        <v>n.s.</v>
      </c>
      <c r="G469" t="str">
        <f>T2_mv_vs_combi!F469</f>
        <v>n.s.</v>
      </c>
    </row>
    <row r="470" spans="1:7" x14ac:dyDescent="0.2">
      <c r="A470" s="1" t="str">
        <f>T2_adp1_vs_combi!A470</f>
        <v>Socs3</v>
      </c>
      <c r="B470" s="2" t="str">
        <f>T2_adp1_vs_combi!F470</f>
        <v>n.s.</v>
      </c>
      <c r="C470" t="str">
        <f>T2_adp1_vs_mv!F470</f>
        <v>n.s.</v>
      </c>
      <c r="D470" t="str">
        <f>T2mock_vs_adp1!F470</f>
        <v>n.s.</v>
      </c>
      <c r="E470" t="str">
        <f>T2_mock_vs_combi!F470</f>
        <v>n.s.</v>
      </c>
      <c r="F470" t="str">
        <f>T2_mock_vs_mv!F470</f>
        <v>n.s.</v>
      </c>
      <c r="G470" t="str">
        <f>T2_mv_vs_combi!F470</f>
        <v>n.s.</v>
      </c>
    </row>
    <row r="471" spans="1:7" x14ac:dyDescent="0.2">
      <c r="A471" s="1" t="str">
        <f>T2_adp1_vs_combi!A471</f>
        <v>Spn</v>
      </c>
      <c r="B471" s="2" t="str">
        <f>T2_adp1_vs_combi!F471</f>
        <v>n.s.</v>
      </c>
      <c r="C471" t="str">
        <f>T2_adp1_vs_mv!F471</f>
        <v>n.s.</v>
      </c>
      <c r="D471" t="str">
        <f>T2mock_vs_adp1!F471</f>
        <v>n.s.</v>
      </c>
      <c r="E471" t="str">
        <f>T2_mock_vs_combi!F471</f>
        <v>n.s.</v>
      </c>
      <c r="F471" t="str">
        <f>T2_mock_vs_mv!F471</f>
        <v>n.s.</v>
      </c>
      <c r="G471" t="str">
        <f>T2_mv_vs_combi!F471</f>
        <v>n.s.</v>
      </c>
    </row>
    <row r="472" spans="1:7" x14ac:dyDescent="0.2">
      <c r="A472" s="1" t="str">
        <f>T2_adp1_vs_combi!A472</f>
        <v>Src</v>
      </c>
      <c r="B472" s="2" t="str">
        <f>T2_adp1_vs_combi!F472</f>
        <v>n.s.</v>
      </c>
      <c r="C472" t="str">
        <f>T2_adp1_vs_mv!F472</f>
        <v>n.s.</v>
      </c>
      <c r="D472" t="str">
        <f>T2mock_vs_adp1!F472</f>
        <v>n.s.</v>
      </c>
      <c r="E472" t="str">
        <f>T2_mock_vs_combi!F472</f>
        <v>n.s.</v>
      </c>
      <c r="F472" t="str">
        <f>T2_mock_vs_mv!F472</f>
        <v>n.s.</v>
      </c>
      <c r="G472" t="str">
        <f>T2_mv_vs_combi!F472</f>
        <v>n.s.</v>
      </c>
    </row>
    <row r="473" spans="1:7" x14ac:dyDescent="0.2">
      <c r="A473" s="1" t="str">
        <f>T2_adp1_vs_combi!A473</f>
        <v>Stat1</v>
      </c>
      <c r="B473" s="2" t="str">
        <f>T2_adp1_vs_combi!F473</f>
        <v>n.s.</v>
      </c>
      <c r="C473" t="str">
        <f>T2_adp1_vs_mv!F473</f>
        <v>n.s.</v>
      </c>
      <c r="D473" t="str">
        <f>T2mock_vs_adp1!F473</f>
        <v>n.s.</v>
      </c>
      <c r="E473" t="str">
        <f>T2_mock_vs_combi!F473</f>
        <v>n.s.</v>
      </c>
      <c r="F473" t="str">
        <f>T2_mock_vs_mv!F473</f>
        <v>n.s.</v>
      </c>
      <c r="G473" t="str">
        <f>T2_mv_vs_combi!F473</f>
        <v>n.s.</v>
      </c>
    </row>
    <row r="474" spans="1:7" x14ac:dyDescent="0.2">
      <c r="A474" s="1" t="str">
        <f>T2_adp1_vs_combi!A474</f>
        <v>Stat2</v>
      </c>
      <c r="B474" s="2" t="str">
        <f>T2_adp1_vs_combi!F474</f>
        <v>n.s.</v>
      </c>
      <c r="C474" t="str">
        <f>T2_adp1_vs_mv!F474</f>
        <v>n.s.</v>
      </c>
      <c r="D474" t="str">
        <f>T2mock_vs_adp1!F474</f>
        <v>n.s.</v>
      </c>
      <c r="E474" t="str">
        <f>T2_mock_vs_combi!F474</f>
        <v>n.s.</v>
      </c>
      <c r="F474" t="str">
        <f>T2_mock_vs_mv!F474</f>
        <v>n.s.</v>
      </c>
      <c r="G474" t="str">
        <f>T2_mv_vs_combi!F474</f>
        <v>n.s.</v>
      </c>
    </row>
    <row r="475" spans="1:7" x14ac:dyDescent="0.2">
      <c r="A475" s="1" t="str">
        <f>T2_adp1_vs_combi!A475</f>
        <v>Stat3</v>
      </c>
      <c r="B475" s="2" t="str">
        <f>T2_adp1_vs_combi!F475</f>
        <v>n.s.</v>
      </c>
      <c r="C475" t="str">
        <f>T2_adp1_vs_mv!F475</f>
        <v>n.s.</v>
      </c>
      <c r="D475" t="str">
        <f>T2mock_vs_adp1!F475</f>
        <v>n.s.</v>
      </c>
      <c r="E475" t="str">
        <f>T2_mock_vs_combi!F475</f>
        <v>n.s.</v>
      </c>
      <c r="F475" t="str">
        <f>T2_mock_vs_mv!F475</f>
        <v>n.s.</v>
      </c>
      <c r="G475" t="str">
        <f>T2_mv_vs_combi!F475</f>
        <v>n.s.</v>
      </c>
    </row>
    <row r="476" spans="1:7" x14ac:dyDescent="0.2">
      <c r="A476" s="1" t="str">
        <f>T2_adp1_vs_combi!A476</f>
        <v>Stat4</v>
      </c>
      <c r="B476" s="2" t="str">
        <f>T2_adp1_vs_combi!F476</f>
        <v>n.s.</v>
      </c>
      <c r="C476" t="str">
        <f>T2_adp1_vs_mv!F476</f>
        <v>n.s.</v>
      </c>
      <c r="D476" t="str">
        <f>T2mock_vs_adp1!F476</f>
        <v>n.s.</v>
      </c>
      <c r="E476" t="str">
        <f>T2_mock_vs_combi!F476</f>
        <v>n.s.</v>
      </c>
      <c r="F476" t="str">
        <f>T2_mock_vs_mv!F476</f>
        <v>n.s.</v>
      </c>
      <c r="G476" t="str">
        <f>T2_mv_vs_combi!F476</f>
        <v>n.s.</v>
      </c>
    </row>
    <row r="477" spans="1:7" x14ac:dyDescent="0.2">
      <c r="A477" s="1" t="str">
        <f>T2_adp1_vs_combi!A477</f>
        <v>Stat5a</v>
      </c>
      <c r="B477" s="2" t="str">
        <f>T2_adp1_vs_combi!F477</f>
        <v>n.s.</v>
      </c>
      <c r="C477" t="str">
        <f>T2_adp1_vs_mv!F477</f>
        <v>n.s.</v>
      </c>
      <c r="D477" t="str">
        <f>T2mock_vs_adp1!F477</f>
        <v>n.s.</v>
      </c>
      <c r="E477" t="str">
        <f>T2_mock_vs_combi!F477</f>
        <v>n.s.</v>
      </c>
      <c r="F477" t="str">
        <f>T2_mock_vs_mv!F477</f>
        <v>n.s.</v>
      </c>
      <c r="G477" t="str">
        <f>T2_mv_vs_combi!F477</f>
        <v>n.s.</v>
      </c>
    </row>
    <row r="478" spans="1:7" x14ac:dyDescent="0.2">
      <c r="A478" s="1" t="str">
        <f>T2_adp1_vs_combi!A478</f>
        <v>Stat5b</v>
      </c>
      <c r="B478" s="2" t="str">
        <f>T2_adp1_vs_combi!F478</f>
        <v>n.s.</v>
      </c>
      <c r="C478" t="str">
        <f>T2_adp1_vs_mv!F478</f>
        <v>n.s.</v>
      </c>
      <c r="D478" t="str">
        <f>T2mock_vs_adp1!F478</f>
        <v>n.s.</v>
      </c>
      <c r="E478" t="str">
        <f>T2_mock_vs_combi!F478</f>
        <v>n.s.</v>
      </c>
      <c r="F478" t="str">
        <f>T2_mock_vs_mv!F478</f>
        <v>n.s.</v>
      </c>
      <c r="G478" t="str">
        <f>T2_mv_vs_combi!F478</f>
        <v>n.s.</v>
      </c>
    </row>
    <row r="479" spans="1:7" x14ac:dyDescent="0.2">
      <c r="A479" s="1" t="str">
        <f>T2_adp1_vs_combi!A479</f>
        <v>Stat6</v>
      </c>
      <c r="B479" s="2" t="str">
        <f>T2_adp1_vs_combi!F479</f>
        <v>n.s.</v>
      </c>
      <c r="C479" t="str">
        <f>T2_adp1_vs_mv!F479</f>
        <v>n.s.</v>
      </c>
      <c r="D479" t="str">
        <f>T2mock_vs_adp1!F479</f>
        <v>n.s.</v>
      </c>
      <c r="E479" t="str">
        <f>T2_mock_vs_combi!F479</f>
        <v>n.s.</v>
      </c>
      <c r="F479" t="str">
        <f>T2_mock_vs_mv!F479</f>
        <v>n.s.</v>
      </c>
      <c r="G479" t="str">
        <f>T2_mv_vs_combi!F479</f>
        <v>n.s.</v>
      </c>
    </row>
    <row r="480" spans="1:7" x14ac:dyDescent="0.2">
      <c r="A480" s="1" t="str">
        <f>T2_adp1_vs_combi!A480</f>
        <v>Syk</v>
      </c>
      <c r="B480" s="2" t="str">
        <f>T2_adp1_vs_combi!F480</f>
        <v>n.s.</v>
      </c>
      <c r="C480" t="str">
        <f>T2_adp1_vs_mv!F480</f>
        <v>n.s.</v>
      </c>
      <c r="D480" t="str">
        <f>T2mock_vs_adp1!F480</f>
        <v>n.s.</v>
      </c>
      <c r="E480" t="str">
        <f>T2_mock_vs_combi!F480</f>
        <v>n.s.</v>
      </c>
      <c r="F480" t="str">
        <f>T2_mock_vs_mv!F480</f>
        <v>n.s.</v>
      </c>
      <c r="G480" t="str">
        <f>T2_mv_vs_combi!F480</f>
        <v>n.s.</v>
      </c>
    </row>
    <row r="481" spans="1:7" x14ac:dyDescent="0.2">
      <c r="A481" s="1" t="str">
        <f>T2_adp1_vs_combi!A481</f>
        <v>Tagap</v>
      </c>
      <c r="B481" s="2" t="str">
        <f>T2_adp1_vs_combi!F481</f>
        <v>n.s.</v>
      </c>
      <c r="C481" t="str">
        <f>T2_adp1_vs_mv!F481</f>
        <v>n.s.</v>
      </c>
      <c r="D481" t="str">
        <f>T2mock_vs_adp1!F481</f>
        <v>n.s.</v>
      </c>
      <c r="E481" t="str">
        <f>T2_mock_vs_combi!F481</f>
        <v>n.s.</v>
      </c>
      <c r="F481" t="str">
        <f>T2_mock_vs_mv!F481</f>
        <v>n.s.</v>
      </c>
      <c r="G481" t="str">
        <f>T2_mv_vs_combi!F481</f>
        <v>n.s.</v>
      </c>
    </row>
    <row r="482" spans="1:7" x14ac:dyDescent="0.2">
      <c r="A482" s="1" t="str">
        <f>T2_adp1_vs_combi!A482</f>
        <v>Tal1</v>
      </c>
      <c r="B482" s="2" t="str">
        <f>T2_adp1_vs_combi!F482</f>
        <v>n.s.</v>
      </c>
      <c r="C482" t="str">
        <f>T2_adp1_vs_mv!F482</f>
        <v>n.s.</v>
      </c>
      <c r="D482" t="str">
        <f>T2mock_vs_adp1!F482</f>
        <v>n.s.</v>
      </c>
      <c r="E482" t="str">
        <f>T2_mock_vs_combi!F482</f>
        <v>n.s.</v>
      </c>
      <c r="F482" t="str">
        <f>T2_mock_vs_mv!F482</f>
        <v>n.s.</v>
      </c>
      <c r="G482" t="str">
        <f>T2_mv_vs_combi!F482</f>
        <v>n.s.</v>
      </c>
    </row>
    <row r="483" spans="1:7" x14ac:dyDescent="0.2">
      <c r="A483" s="1" t="str">
        <f>T2_adp1_vs_combi!A483</f>
        <v>Tap1</v>
      </c>
      <c r="B483" s="2" t="str">
        <f>T2_adp1_vs_combi!F483</f>
        <v>n.s.</v>
      </c>
      <c r="C483" t="str">
        <f>T2_adp1_vs_mv!F483</f>
        <v>n.s.</v>
      </c>
      <c r="D483" t="str">
        <f>T2mock_vs_adp1!F483</f>
        <v>n.s.</v>
      </c>
      <c r="E483" t="str">
        <f>T2_mock_vs_combi!F483</f>
        <v>n.s.</v>
      </c>
      <c r="F483" t="str">
        <f>T2_mock_vs_mv!F483</f>
        <v>n.s.</v>
      </c>
      <c r="G483" t="str">
        <f>T2_mv_vs_combi!F483</f>
        <v>n.s.</v>
      </c>
    </row>
    <row r="484" spans="1:7" x14ac:dyDescent="0.2">
      <c r="A484" s="1" t="str">
        <f>T2_adp1_vs_combi!A484</f>
        <v>Tapbp</v>
      </c>
      <c r="B484" s="2" t="str">
        <f>T2_adp1_vs_combi!F484</f>
        <v>n.s.</v>
      </c>
      <c r="C484" t="str">
        <f>T2_adp1_vs_mv!F484</f>
        <v>n.s.</v>
      </c>
      <c r="D484" t="str">
        <f>T2mock_vs_adp1!F484</f>
        <v>n.s.</v>
      </c>
      <c r="E484" t="str">
        <f>T2_mock_vs_combi!F484</f>
        <v>n.s.</v>
      </c>
      <c r="F484" t="str">
        <f>T2_mock_vs_mv!F484</f>
        <v>n.s.</v>
      </c>
      <c r="G484" t="str">
        <f>T2_mv_vs_combi!F484</f>
        <v>n.s.</v>
      </c>
    </row>
    <row r="485" spans="1:7" x14ac:dyDescent="0.2">
      <c r="A485" s="1" t="str">
        <f>T2_adp1_vs_combi!A485</f>
        <v>Tbk1</v>
      </c>
      <c r="B485" s="2" t="str">
        <f>T2_adp1_vs_combi!F485</f>
        <v>n.s.</v>
      </c>
      <c r="C485" t="str">
        <f>T2_adp1_vs_mv!F485</f>
        <v>n.s.</v>
      </c>
      <c r="D485" t="str">
        <f>T2mock_vs_adp1!F485</f>
        <v>n.s.</v>
      </c>
      <c r="E485" t="str">
        <f>T2_mock_vs_combi!F485</f>
        <v>n.s.</v>
      </c>
      <c r="F485" t="str">
        <f>T2_mock_vs_mv!F485</f>
        <v>n.s.</v>
      </c>
      <c r="G485" t="str">
        <f>T2_mv_vs_combi!F485</f>
        <v>n.s.</v>
      </c>
    </row>
    <row r="486" spans="1:7" x14ac:dyDescent="0.2">
      <c r="A486" s="1" t="str">
        <f>T2_adp1_vs_combi!A486</f>
        <v>Tbx21</v>
      </c>
      <c r="B486" s="2" t="str">
        <f>T2_adp1_vs_combi!F486</f>
        <v>n.s.</v>
      </c>
      <c r="C486" t="str">
        <f>T2_adp1_vs_mv!F486</f>
        <v>n.s.</v>
      </c>
      <c r="D486" t="str">
        <f>T2mock_vs_adp1!F486</f>
        <v>n.s.</v>
      </c>
      <c r="E486" t="str">
        <f>T2_mock_vs_combi!F486</f>
        <v>n.s.</v>
      </c>
      <c r="F486" t="str">
        <f>T2_mock_vs_mv!F486</f>
        <v>n.s.</v>
      </c>
      <c r="G486" t="str">
        <f>T2_mv_vs_combi!F486</f>
        <v>n.s.</v>
      </c>
    </row>
    <row r="487" spans="1:7" x14ac:dyDescent="0.2">
      <c r="A487" s="1" t="str">
        <f>T2_adp1_vs_combi!A487</f>
        <v>Tcf4</v>
      </c>
      <c r="B487" s="2" t="str">
        <f>T2_adp1_vs_combi!F487</f>
        <v>n.s.</v>
      </c>
      <c r="C487" t="str">
        <f>T2_adp1_vs_mv!F487</f>
        <v>n.s.</v>
      </c>
      <c r="D487" t="str">
        <f>T2mock_vs_adp1!F487</f>
        <v>n.s.</v>
      </c>
      <c r="E487" t="str">
        <f>T2_mock_vs_combi!F487</f>
        <v>n.s.</v>
      </c>
      <c r="F487" t="str">
        <f>T2_mock_vs_mv!F487</f>
        <v>n.s.</v>
      </c>
      <c r="G487" t="str">
        <f>T2_mv_vs_combi!F487</f>
        <v>n.s.</v>
      </c>
    </row>
    <row r="488" spans="1:7" x14ac:dyDescent="0.2">
      <c r="A488" s="1" t="str">
        <f>T2_adp1_vs_combi!A488</f>
        <v>Tcf7</v>
      </c>
      <c r="B488" s="2" t="str">
        <f>T2_adp1_vs_combi!F488</f>
        <v>n.s.</v>
      </c>
      <c r="C488" t="str">
        <f>T2_adp1_vs_mv!F488</f>
        <v>n.s.</v>
      </c>
      <c r="D488" t="str">
        <f>T2mock_vs_adp1!F488</f>
        <v>n.s.</v>
      </c>
      <c r="E488" t="str">
        <f>T2_mock_vs_combi!F488</f>
        <v>n.s.</v>
      </c>
      <c r="F488" t="str">
        <f>T2_mock_vs_mv!F488</f>
        <v>n.s.</v>
      </c>
      <c r="G488" t="str">
        <f>T2_mv_vs_combi!F488</f>
        <v>n.s.</v>
      </c>
    </row>
    <row r="489" spans="1:7" x14ac:dyDescent="0.2">
      <c r="A489" s="1" t="str">
        <f>T2_adp1_vs_combi!A489</f>
        <v>Tfrc</v>
      </c>
      <c r="B489" s="2" t="str">
        <f>T2_adp1_vs_combi!F489</f>
        <v>n.s.</v>
      </c>
      <c r="C489" t="str">
        <f>T2_adp1_vs_mv!F489</f>
        <v>n.s.</v>
      </c>
      <c r="D489" t="str">
        <f>T2mock_vs_adp1!F489</f>
        <v>n.s.</v>
      </c>
      <c r="E489" t="str">
        <f>T2_mock_vs_combi!F489</f>
        <v>n.s.</v>
      </c>
      <c r="F489" t="str">
        <f>T2_mock_vs_mv!F489</f>
        <v>n.s.</v>
      </c>
      <c r="G489" t="str">
        <f>T2_mv_vs_combi!F489</f>
        <v>n.s.</v>
      </c>
    </row>
    <row r="490" spans="1:7" x14ac:dyDescent="0.2">
      <c r="A490" s="1" t="str">
        <f>T2_adp1_vs_combi!A490</f>
        <v>Tgfb1</v>
      </c>
      <c r="B490" s="2" t="str">
        <f>T2_adp1_vs_combi!F490</f>
        <v>n.s.</v>
      </c>
      <c r="C490" t="str">
        <f>T2_adp1_vs_mv!F490</f>
        <v>n.s.</v>
      </c>
      <c r="D490" t="str">
        <f>T2mock_vs_adp1!F490</f>
        <v>n.s.</v>
      </c>
      <c r="E490" t="str">
        <f>T2_mock_vs_combi!F490</f>
        <v>n.s.</v>
      </c>
      <c r="F490" t="str">
        <f>T2_mock_vs_mv!F490</f>
        <v>n.s.</v>
      </c>
      <c r="G490" t="str">
        <f>T2_mv_vs_combi!F490</f>
        <v>n.s.</v>
      </c>
    </row>
    <row r="491" spans="1:7" x14ac:dyDescent="0.2">
      <c r="A491" s="1" t="str">
        <f>T2_adp1_vs_combi!A491</f>
        <v>Tgfb2</v>
      </c>
      <c r="B491" s="2" t="str">
        <f>T2_adp1_vs_combi!F491</f>
        <v>n.s.</v>
      </c>
      <c r="C491" t="str">
        <f>T2_adp1_vs_mv!F491</f>
        <v>n.s.</v>
      </c>
      <c r="D491" t="str">
        <f>T2mock_vs_adp1!F491</f>
        <v>n.s.</v>
      </c>
      <c r="E491" t="str">
        <f>T2_mock_vs_combi!F491</f>
        <v>n.s.</v>
      </c>
      <c r="F491" t="str">
        <f>T2_mock_vs_mv!F491</f>
        <v>n.s.</v>
      </c>
      <c r="G491" t="str">
        <f>T2_mv_vs_combi!F491</f>
        <v>n.s.</v>
      </c>
    </row>
    <row r="492" spans="1:7" x14ac:dyDescent="0.2">
      <c r="A492" s="1" t="str">
        <f>T2_adp1_vs_combi!A492</f>
        <v>Tgfb3</v>
      </c>
      <c r="B492" s="2" t="str">
        <f>T2_adp1_vs_combi!F492</f>
        <v>n.s.</v>
      </c>
      <c r="C492" t="str">
        <f>T2_adp1_vs_mv!F492</f>
        <v>n.s.</v>
      </c>
      <c r="D492" t="str">
        <f>T2mock_vs_adp1!F492</f>
        <v>n.s.</v>
      </c>
      <c r="E492" t="str">
        <f>T2_mock_vs_combi!F492</f>
        <v>n.s.</v>
      </c>
      <c r="F492" t="str">
        <f>T2_mock_vs_mv!F492</f>
        <v>n.s.</v>
      </c>
      <c r="G492" t="str">
        <f>T2_mv_vs_combi!F492</f>
        <v>n.s.</v>
      </c>
    </row>
    <row r="493" spans="1:7" x14ac:dyDescent="0.2">
      <c r="A493" s="1" t="str">
        <f>T2_adp1_vs_combi!A493</f>
        <v>Tgfbi</v>
      </c>
      <c r="B493" s="2" t="str">
        <f>T2_adp1_vs_combi!F493</f>
        <v>n.s.</v>
      </c>
      <c r="C493" t="str">
        <f>T2_adp1_vs_mv!F493</f>
        <v>n.s.</v>
      </c>
      <c r="D493" t="str">
        <f>T2mock_vs_adp1!F493</f>
        <v>n.s.</v>
      </c>
      <c r="E493" t="str">
        <f>T2_mock_vs_combi!F493</f>
        <v>n.s.</v>
      </c>
      <c r="F493" t="str">
        <f>T2_mock_vs_mv!F493</f>
        <v>n.s.</v>
      </c>
      <c r="G493" t="str">
        <f>T2_mv_vs_combi!F493</f>
        <v>n.s.</v>
      </c>
    </row>
    <row r="494" spans="1:7" x14ac:dyDescent="0.2">
      <c r="A494" s="1" t="str">
        <f>T2_adp1_vs_combi!A494</f>
        <v>Tgfbr1</v>
      </c>
      <c r="B494" s="2" t="str">
        <f>T2_adp1_vs_combi!F494</f>
        <v>n.s.</v>
      </c>
      <c r="C494" t="str">
        <f>T2_adp1_vs_mv!F494</f>
        <v>n.s.</v>
      </c>
      <c r="D494" t="str">
        <f>T2mock_vs_adp1!F494</f>
        <v>n.s.</v>
      </c>
      <c r="E494" t="str">
        <f>T2_mock_vs_combi!F494</f>
        <v>n.s.</v>
      </c>
      <c r="F494" t="str">
        <f>T2_mock_vs_mv!F494</f>
        <v>n.s.</v>
      </c>
      <c r="G494" t="str">
        <f>T2_mv_vs_combi!F494</f>
        <v>n.s.</v>
      </c>
    </row>
    <row r="495" spans="1:7" x14ac:dyDescent="0.2">
      <c r="A495" s="1" t="str">
        <f>T2_adp1_vs_combi!A495</f>
        <v>Tgfbr2</v>
      </c>
      <c r="B495" s="2" t="str">
        <f>T2_adp1_vs_combi!F495</f>
        <v>n.s.</v>
      </c>
      <c r="C495" t="str">
        <f>T2_adp1_vs_mv!F495</f>
        <v>n.s.</v>
      </c>
      <c r="D495" t="str">
        <f>T2mock_vs_adp1!F495</f>
        <v>n.s.</v>
      </c>
      <c r="E495" t="str">
        <f>T2_mock_vs_combi!F495</f>
        <v>n.s.</v>
      </c>
      <c r="F495" t="str">
        <f>T2_mock_vs_mv!F495</f>
        <v>n.s.</v>
      </c>
      <c r="G495" t="str">
        <f>T2_mv_vs_combi!F495</f>
        <v>n.s.</v>
      </c>
    </row>
    <row r="496" spans="1:7" x14ac:dyDescent="0.2">
      <c r="A496" s="1" t="str">
        <f>T2_adp1_vs_combi!A496</f>
        <v>Thy1</v>
      </c>
      <c r="B496" s="2" t="str">
        <f>T2_adp1_vs_combi!F496</f>
        <v>n.s.</v>
      </c>
      <c r="C496" t="str">
        <f>T2_adp1_vs_mv!F496</f>
        <v>n.s.</v>
      </c>
      <c r="D496" t="str">
        <f>T2mock_vs_adp1!F496</f>
        <v>n.s.</v>
      </c>
      <c r="E496" t="str">
        <f>T2_mock_vs_combi!F496</f>
        <v>n.s.</v>
      </c>
      <c r="F496" t="str">
        <f>T2_mock_vs_mv!F496</f>
        <v>n.s.</v>
      </c>
      <c r="G496" t="str">
        <f>T2_mv_vs_combi!F496</f>
        <v>n.s.</v>
      </c>
    </row>
    <row r="497" spans="1:7" x14ac:dyDescent="0.2">
      <c r="A497" s="1" t="str">
        <f>T2_adp1_vs_combi!A497</f>
        <v>Tigit</v>
      </c>
      <c r="B497" s="2" t="str">
        <f>T2_adp1_vs_combi!F497</f>
        <v>n.s.</v>
      </c>
      <c r="C497" t="str">
        <f>T2_adp1_vs_mv!F497</f>
        <v>n.s.</v>
      </c>
      <c r="D497" t="str">
        <f>T2mock_vs_adp1!F497</f>
        <v>n.s.</v>
      </c>
      <c r="E497" t="str">
        <f>T2_mock_vs_combi!F497</f>
        <v>n.s.</v>
      </c>
      <c r="F497" t="str">
        <f>T2_mock_vs_mv!F497</f>
        <v>n.s.</v>
      </c>
      <c r="G497" t="str">
        <f>T2_mv_vs_combi!F497</f>
        <v>n.s.</v>
      </c>
    </row>
    <row r="498" spans="1:7" x14ac:dyDescent="0.2">
      <c r="A498" s="1" t="str">
        <f>T2_adp1_vs_combi!A498</f>
        <v>Tirap</v>
      </c>
      <c r="B498" s="2" t="str">
        <f>T2_adp1_vs_combi!F498</f>
        <v>n.s.</v>
      </c>
      <c r="C498" t="str">
        <f>T2_adp1_vs_mv!F498</f>
        <v>n.s.</v>
      </c>
      <c r="D498" t="str">
        <f>T2mock_vs_adp1!F498</f>
        <v>n.s.</v>
      </c>
      <c r="E498" t="str">
        <f>T2_mock_vs_combi!F498</f>
        <v>n.s.</v>
      </c>
      <c r="F498" t="str">
        <f>T2_mock_vs_mv!F498</f>
        <v>n.s.</v>
      </c>
      <c r="G498" t="str">
        <f>T2_mv_vs_combi!F498</f>
        <v>n.s.</v>
      </c>
    </row>
    <row r="499" spans="1:7" x14ac:dyDescent="0.2">
      <c r="A499" s="1" t="str">
        <f>T2_adp1_vs_combi!A499</f>
        <v>Tlr1</v>
      </c>
      <c r="B499" s="2" t="str">
        <f>T2_adp1_vs_combi!F499</f>
        <v>n.s.</v>
      </c>
      <c r="C499" t="str">
        <f>T2_adp1_vs_mv!F499</f>
        <v>n.s.</v>
      </c>
      <c r="D499" t="str">
        <f>T2mock_vs_adp1!F499</f>
        <v>n.s.</v>
      </c>
      <c r="E499" t="str">
        <f>T2_mock_vs_combi!F499</f>
        <v>n.s.</v>
      </c>
      <c r="F499" t="str">
        <f>T2_mock_vs_mv!F499</f>
        <v>n.s.</v>
      </c>
      <c r="G499" t="str">
        <f>T2_mv_vs_combi!F499</f>
        <v>n.s.</v>
      </c>
    </row>
    <row r="500" spans="1:7" x14ac:dyDescent="0.2">
      <c r="A500" s="1" t="str">
        <f>T2_adp1_vs_combi!A500</f>
        <v>Tlr2</v>
      </c>
      <c r="B500" s="2" t="str">
        <f>T2_adp1_vs_combi!F500</f>
        <v>n.s.</v>
      </c>
      <c r="C500" t="str">
        <f>T2_adp1_vs_mv!F500</f>
        <v>n.s.</v>
      </c>
      <c r="D500" t="str">
        <f>T2mock_vs_adp1!F500</f>
        <v>n.s.</v>
      </c>
      <c r="E500" t="str">
        <f>T2_mock_vs_combi!F500</f>
        <v>n.s.</v>
      </c>
      <c r="F500" t="str">
        <f>T2_mock_vs_mv!F500</f>
        <v>n.s.</v>
      </c>
      <c r="G500" t="str">
        <f>T2_mv_vs_combi!F500</f>
        <v>n.s.</v>
      </c>
    </row>
    <row r="501" spans="1:7" x14ac:dyDescent="0.2">
      <c r="A501" s="1" t="str">
        <f>T2_adp1_vs_combi!A501</f>
        <v>Tlr3</v>
      </c>
      <c r="B501" s="2" t="str">
        <f>T2_adp1_vs_combi!F501</f>
        <v>n.s.</v>
      </c>
      <c r="C501" t="str">
        <f>T2_adp1_vs_mv!F501</f>
        <v>n.s.</v>
      </c>
      <c r="D501" t="str">
        <f>T2mock_vs_adp1!F501</f>
        <v>n.s.</v>
      </c>
      <c r="E501" t="str">
        <f>T2_mock_vs_combi!F501</f>
        <v>n.s.</v>
      </c>
      <c r="F501" t="str">
        <f>T2_mock_vs_mv!F501</f>
        <v>n.s.</v>
      </c>
      <c r="G501" t="str">
        <f>T2_mv_vs_combi!F501</f>
        <v>n.s.</v>
      </c>
    </row>
    <row r="502" spans="1:7" x14ac:dyDescent="0.2">
      <c r="A502" s="1" t="str">
        <f>T2_adp1_vs_combi!A502</f>
        <v>Tlr4</v>
      </c>
      <c r="B502" s="2" t="str">
        <f>T2_adp1_vs_combi!F502</f>
        <v>n.s.</v>
      </c>
      <c r="C502" t="str">
        <f>T2_adp1_vs_mv!F502</f>
        <v>n.s.</v>
      </c>
      <c r="D502" t="str">
        <f>T2mock_vs_adp1!F502</f>
        <v>n.s.</v>
      </c>
      <c r="E502" t="str">
        <f>T2_mock_vs_combi!F502</f>
        <v>n.s.</v>
      </c>
      <c r="F502" t="str">
        <f>T2_mock_vs_mv!F502</f>
        <v>n.s.</v>
      </c>
      <c r="G502" t="str">
        <f>T2_mv_vs_combi!F502</f>
        <v>n.s.</v>
      </c>
    </row>
    <row r="503" spans="1:7" x14ac:dyDescent="0.2">
      <c r="A503" s="1" t="str">
        <f>T2_adp1_vs_combi!A503</f>
        <v>Tlr5</v>
      </c>
      <c r="B503" s="2" t="str">
        <f>T2_adp1_vs_combi!F503</f>
        <v>n.s.</v>
      </c>
      <c r="C503" t="str">
        <f>T2_adp1_vs_mv!F503</f>
        <v>n.s.</v>
      </c>
      <c r="D503" t="str">
        <f>T2mock_vs_adp1!F503</f>
        <v>n.s.</v>
      </c>
      <c r="E503" t="str">
        <f>T2_mock_vs_combi!F503</f>
        <v>n.s.</v>
      </c>
      <c r="F503" t="str">
        <f>T2_mock_vs_mv!F503</f>
        <v>n.s.</v>
      </c>
      <c r="G503" t="str">
        <f>T2_mv_vs_combi!F503</f>
        <v>n.s.</v>
      </c>
    </row>
    <row r="504" spans="1:7" x14ac:dyDescent="0.2">
      <c r="A504" s="1" t="str">
        <f>T2_adp1_vs_combi!A504</f>
        <v>Tlr8</v>
      </c>
      <c r="B504" s="2" t="str">
        <f>T2_adp1_vs_combi!F504</f>
        <v>n.s.</v>
      </c>
      <c r="C504" t="str">
        <f>T2_adp1_vs_mv!F504</f>
        <v>n.s.</v>
      </c>
      <c r="D504" t="str">
        <f>T2mock_vs_adp1!F504</f>
        <v>n.s.</v>
      </c>
      <c r="E504" t="str">
        <f>T2_mock_vs_combi!F504</f>
        <v>n.s.</v>
      </c>
      <c r="F504" t="str">
        <f>T2_mock_vs_mv!F504</f>
        <v>n.s.</v>
      </c>
      <c r="G504" t="str">
        <f>T2_mv_vs_combi!F504</f>
        <v>n.s.</v>
      </c>
    </row>
    <row r="505" spans="1:7" x14ac:dyDescent="0.2">
      <c r="A505" s="1" t="str">
        <f>T2_adp1_vs_combi!A505</f>
        <v>Tlr9</v>
      </c>
      <c r="B505" s="2" t="str">
        <f>T2_adp1_vs_combi!F505</f>
        <v>n.s.</v>
      </c>
      <c r="C505" t="str">
        <f>T2_adp1_vs_mv!F505</f>
        <v>n.s.</v>
      </c>
      <c r="D505" t="str">
        <f>T2mock_vs_adp1!F505</f>
        <v>n.s.</v>
      </c>
      <c r="E505" t="str">
        <f>T2_mock_vs_combi!F505</f>
        <v>n.s.</v>
      </c>
      <c r="F505" t="str">
        <f>T2_mock_vs_mv!F505</f>
        <v>n.s.</v>
      </c>
      <c r="G505" t="str">
        <f>T2_mv_vs_combi!F505</f>
        <v>n.s.</v>
      </c>
    </row>
    <row r="506" spans="1:7" x14ac:dyDescent="0.2">
      <c r="A506" s="1" t="str">
        <f>T2_adp1_vs_combi!A506</f>
        <v>Tmem173</v>
      </c>
      <c r="B506" s="2" t="str">
        <f>T2_adp1_vs_combi!F506</f>
        <v>n.s.</v>
      </c>
      <c r="C506" t="str">
        <f>T2_adp1_vs_mv!F506</f>
        <v>n.s.</v>
      </c>
      <c r="D506" t="str">
        <f>T2mock_vs_adp1!F506</f>
        <v>n.s.</v>
      </c>
      <c r="E506" t="str">
        <f>T2_mock_vs_combi!F506</f>
        <v>n.s.</v>
      </c>
      <c r="F506" t="str">
        <f>T2_mock_vs_mv!F506</f>
        <v>n.s.</v>
      </c>
      <c r="G506" t="str">
        <f>T2_mv_vs_combi!F506</f>
        <v>n.s.</v>
      </c>
    </row>
    <row r="507" spans="1:7" x14ac:dyDescent="0.2">
      <c r="A507" s="1" t="str">
        <f>T2_adp1_vs_combi!A507</f>
        <v>Tnf</v>
      </c>
      <c r="B507" s="2" t="str">
        <f>T2_adp1_vs_combi!F507</f>
        <v>n.s.</v>
      </c>
      <c r="C507">
        <f>T2_adp1_vs_mv!F507</f>
        <v>7.7601036491992104E-5</v>
      </c>
      <c r="D507" t="str">
        <f>T2mock_vs_adp1!F507</f>
        <v>n.s.</v>
      </c>
      <c r="E507" t="str">
        <f>T2_mock_vs_combi!F507</f>
        <v>n.s.</v>
      </c>
      <c r="F507">
        <f>T2_mock_vs_mv!F507</f>
        <v>2.64498832820333E-2</v>
      </c>
      <c r="G507" t="str">
        <f>T2_mv_vs_combi!F507</f>
        <v>n.s.</v>
      </c>
    </row>
    <row r="508" spans="1:7" x14ac:dyDescent="0.2">
      <c r="A508" s="1" t="str">
        <f>T2_adp1_vs_combi!A508</f>
        <v>Tnfaip3</v>
      </c>
      <c r="B508" s="2" t="str">
        <f>T2_adp1_vs_combi!F508</f>
        <v>n.s.</v>
      </c>
      <c r="C508" t="str">
        <f>T2_adp1_vs_mv!F508</f>
        <v>n.s.</v>
      </c>
      <c r="D508" t="str">
        <f>T2mock_vs_adp1!F508</f>
        <v>n.s.</v>
      </c>
      <c r="E508" t="str">
        <f>T2_mock_vs_combi!F508</f>
        <v>n.s.</v>
      </c>
      <c r="F508" t="str">
        <f>T2_mock_vs_mv!F508</f>
        <v>n.s.</v>
      </c>
      <c r="G508" t="str">
        <f>T2_mv_vs_combi!F508</f>
        <v>n.s.</v>
      </c>
    </row>
    <row r="509" spans="1:7" x14ac:dyDescent="0.2">
      <c r="A509" s="1" t="str">
        <f>T2_adp1_vs_combi!A509</f>
        <v>Tnfaip6</v>
      </c>
      <c r="B509" s="2" t="str">
        <f>T2_adp1_vs_combi!F509</f>
        <v>n.s.</v>
      </c>
      <c r="C509" t="str">
        <f>T2_adp1_vs_mv!F509</f>
        <v>n.s.</v>
      </c>
      <c r="D509" t="str">
        <f>T2mock_vs_adp1!F509</f>
        <v>n.s.</v>
      </c>
      <c r="E509" t="str">
        <f>T2_mock_vs_combi!F509</f>
        <v>n.s.</v>
      </c>
      <c r="F509" t="str">
        <f>T2_mock_vs_mv!F509</f>
        <v>n.s.</v>
      </c>
      <c r="G509" t="str">
        <f>T2_mv_vs_combi!F509</f>
        <v>n.s.</v>
      </c>
    </row>
    <row r="510" spans="1:7" x14ac:dyDescent="0.2">
      <c r="A510" s="1" t="str">
        <f>T2_adp1_vs_combi!A510</f>
        <v>Tnfrsf11a</v>
      </c>
      <c r="B510" s="2" t="str">
        <f>T2_adp1_vs_combi!F510</f>
        <v>n.s.</v>
      </c>
      <c r="C510" t="str">
        <f>T2_adp1_vs_mv!F510</f>
        <v>n.s.</v>
      </c>
      <c r="D510" t="str">
        <f>T2mock_vs_adp1!F510</f>
        <v>n.s.</v>
      </c>
      <c r="E510" t="str">
        <f>T2_mock_vs_combi!F510</f>
        <v>n.s.</v>
      </c>
      <c r="F510" t="str">
        <f>T2_mock_vs_mv!F510</f>
        <v>n.s.</v>
      </c>
      <c r="G510" t="str">
        <f>T2_mv_vs_combi!F510</f>
        <v>n.s.</v>
      </c>
    </row>
    <row r="511" spans="1:7" x14ac:dyDescent="0.2">
      <c r="A511" s="1" t="str">
        <f>T2_adp1_vs_combi!A511</f>
        <v>Tnfrsf13b</v>
      </c>
      <c r="B511" s="2" t="str">
        <f>T2_adp1_vs_combi!F511</f>
        <v>n.s.</v>
      </c>
      <c r="C511" t="str">
        <f>T2_adp1_vs_mv!F511</f>
        <v>n.s.</v>
      </c>
      <c r="D511" t="str">
        <f>T2mock_vs_adp1!F511</f>
        <v>n.s.</v>
      </c>
      <c r="E511" t="str">
        <f>T2_mock_vs_combi!F511</f>
        <v>n.s.</v>
      </c>
      <c r="F511" t="str">
        <f>T2_mock_vs_mv!F511</f>
        <v>n.s.</v>
      </c>
      <c r="G511" t="str">
        <f>T2_mv_vs_combi!F511</f>
        <v>n.s.</v>
      </c>
    </row>
    <row r="512" spans="1:7" x14ac:dyDescent="0.2">
      <c r="A512" s="1" t="str">
        <f>T2_adp1_vs_combi!A512</f>
        <v>Tnfrsf13c</v>
      </c>
      <c r="B512" s="2" t="str">
        <f>T2_adp1_vs_combi!F512</f>
        <v>n.s.</v>
      </c>
      <c r="C512" t="str">
        <f>T2_adp1_vs_mv!F512</f>
        <v>n.s.</v>
      </c>
      <c r="D512" t="str">
        <f>T2mock_vs_adp1!F512</f>
        <v>n.s.</v>
      </c>
      <c r="E512" t="str">
        <f>T2_mock_vs_combi!F512</f>
        <v>n.s.</v>
      </c>
      <c r="F512" t="str">
        <f>T2_mock_vs_mv!F512</f>
        <v>n.s.</v>
      </c>
      <c r="G512" t="str">
        <f>T2_mv_vs_combi!F512</f>
        <v>n.s.</v>
      </c>
    </row>
    <row r="513" spans="1:7" x14ac:dyDescent="0.2">
      <c r="A513" s="1" t="str">
        <f>T2_adp1_vs_combi!A513</f>
        <v>Tnfrsf14</v>
      </c>
      <c r="B513" s="2" t="str">
        <f>T2_adp1_vs_combi!F513</f>
        <v>n.s.</v>
      </c>
      <c r="C513" t="str">
        <f>T2_adp1_vs_mv!F513</f>
        <v>n.s.</v>
      </c>
      <c r="D513" t="str">
        <f>T2mock_vs_adp1!F513</f>
        <v>n.s.</v>
      </c>
      <c r="E513" t="str">
        <f>T2_mock_vs_combi!F513</f>
        <v>n.s.</v>
      </c>
      <c r="F513" t="str">
        <f>T2_mock_vs_mv!F513</f>
        <v>n.s.</v>
      </c>
      <c r="G513" t="str">
        <f>T2_mv_vs_combi!F513</f>
        <v>n.s.</v>
      </c>
    </row>
    <row r="514" spans="1:7" x14ac:dyDescent="0.2">
      <c r="A514" s="1" t="str">
        <f>T2_adp1_vs_combi!A514</f>
        <v>Tnfrsf17</v>
      </c>
      <c r="B514" s="2" t="str">
        <f>T2_adp1_vs_combi!F514</f>
        <v>n.s.</v>
      </c>
      <c r="C514" t="str">
        <f>T2_adp1_vs_mv!F514</f>
        <v>n.s.</v>
      </c>
      <c r="D514" t="str">
        <f>T2mock_vs_adp1!F514</f>
        <v>n.s.</v>
      </c>
      <c r="E514" t="str">
        <f>T2_mock_vs_combi!F514</f>
        <v>n.s.</v>
      </c>
      <c r="F514" t="str">
        <f>T2_mock_vs_mv!F514</f>
        <v>n.s.</v>
      </c>
      <c r="G514" t="str">
        <f>T2_mv_vs_combi!F514</f>
        <v>n.s.</v>
      </c>
    </row>
    <row r="515" spans="1:7" x14ac:dyDescent="0.2">
      <c r="A515" s="1" t="str">
        <f>T2_adp1_vs_combi!A515</f>
        <v>Tnfrsf1b</v>
      </c>
      <c r="B515" s="2" t="str">
        <f>T2_adp1_vs_combi!F515</f>
        <v>n.s.</v>
      </c>
      <c r="C515" t="str">
        <f>T2_adp1_vs_mv!F515</f>
        <v>n.s.</v>
      </c>
      <c r="D515" t="str">
        <f>T2mock_vs_adp1!F515</f>
        <v>n.s.</v>
      </c>
      <c r="E515" t="str">
        <f>T2_mock_vs_combi!F515</f>
        <v>n.s.</v>
      </c>
      <c r="F515" t="str">
        <f>T2_mock_vs_mv!F515</f>
        <v>n.s.</v>
      </c>
      <c r="G515" t="str">
        <f>T2_mv_vs_combi!F515</f>
        <v>n.s.</v>
      </c>
    </row>
    <row r="516" spans="1:7" x14ac:dyDescent="0.2">
      <c r="A516" s="1" t="str">
        <f>T2_adp1_vs_combi!A516</f>
        <v>Tnfrsf4</v>
      </c>
      <c r="B516" s="2" t="str">
        <f>T2_adp1_vs_combi!F516</f>
        <v>n.s.</v>
      </c>
      <c r="C516" t="str">
        <f>T2_adp1_vs_mv!F516</f>
        <v>n.s.</v>
      </c>
      <c r="D516" t="str">
        <f>T2mock_vs_adp1!F516</f>
        <v>n.s.</v>
      </c>
      <c r="E516" t="str">
        <f>T2_mock_vs_combi!F516</f>
        <v>n.s.</v>
      </c>
      <c r="F516" t="str">
        <f>T2_mock_vs_mv!F516</f>
        <v>n.s.</v>
      </c>
      <c r="G516" t="str">
        <f>T2_mv_vs_combi!F516</f>
        <v>n.s.</v>
      </c>
    </row>
    <row r="517" spans="1:7" x14ac:dyDescent="0.2">
      <c r="A517" s="1" t="str">
        <f>T2_adp1_vs_combi!A517</f>
        <v>Tnfrsf8</v>
      </c>
      <c r="B517" s="2" t="str">
        <f>T2_adp1_vs_combi!F517</f>
        <v>n.s.</v>
      </c>
      <c r="C517" t="str">
        <f>T2_adp1_vs_mv!F517</f>
        <v>n.s.</v>
      </c>
      <c r="D517" t="str">
        <f>T2mock_vs_adp1!F517</f>
        <v>n.s.</v>
      </c>
      <c r="E517" t="str">
        <f>T2_mock_vs_combi!F517</f>
        <v>n.s.</v>
      </c>
      <c r="F517" t="str">
        <f>T2_mock_vs_mv!F517</f>
        <v>n.s.</v>
      </c>
      <c r="G517" t="str">
        <f>T2_mv_vs_combi!F517</f>
        <v>n.s.</v>
      </c>
    </row>
    <row r="518" spans="1:7" x14ac:dyDescent="0.2">
      <c r="A518" s="1" t="str">
        <f>T2_adp1_vs_combi!A518</f>
        <v>Tnfrsf9</v>
      </c>
      <c r="B518" s="2" t="str">
        <f>T2_adp1_vs_combi!F518</f>
        <v>n.s.</v>
      </c>
      <c r="C518" t="str">
        <f>T2_adp1_vs_mv!F518</f>
        <v>n.s.</v>
      </c>
      <c r="D518" t="str">
        <f>T2mock_vs_adp1!F518</f>
        <v>n.s.</v>
      </c>
      <c r="E518" t="str">
        <f>T2_mock_vs_combi!F518</f>
        <v>n.s.</v>
      </c>
      <c r="F518" t="str">
        <f>T2_mock_vs_mv!F518</f>
        <v>n.s.</v>
      </c>
      <c r="G518" t="str">
        <f>T2_mv_vs_combi!F518</f>
        <v>n.s.</v>
      </c>
    </row>
    <row r="519" spans="1:7" x14ac:dyDescent="0.2">
      <c r="A519" s="1" t="str">
        <f>T2_adp1_vs_combi!A519</f>
        <v>Tnfsf10</v>
      </c>
      <c r="B519" s="2" t="str">
        <f>T2_adp1_vs_combi!F519</f>
        <v>n.s.</v>
      </c>
      <c r="C519" t="str">
        <f>T2_adp1_vs_mv!F519</f>
        <v>n.s.</v>
      </c>
      <c r="D519" t="str">
        <f>T2mock_vs_adp1!F519</f>
        <v>n.s.</v>
      </c>
      <c r="E519" t="str">
        <f>T2_mock_vs_combi!F519</f>
        <v>n.s.</v>
      </c>
      <c r="F519" t="str">
        <f>T2_mock_vs_mv!F519</f>
        <v>n.s.</v>
      </c>
      <c r="G519" t="str">
        <f>T2_mv_vs_combi!F519</f>
        <v>n.s.</v>
      </c>
    </row>
    <row r="520" spans="1:7" x14ac:dyDescent="0.2">
      <c r="A520" s="1" t="str">
        <f>T2_adp1_vs_combi!A520</f>
        <v>Tnfsf11</v>
      </c>
      <c r="B520" s="2" t="str">
        <f>T2_adp1_vs_combi!F520</f>
        <v>n.s.</v>
      </c>
      <c r="C520" t="str">
        <f>T2_adp1_vs_mv!F520</f>
        <v>n.s.</v>
      </c>
      <c r="D520" t="str">
        <f>T2mock_vs_adp1!F520</f>
        <v>n.s.</v>
      </c>
      <c r="E520" t="str">
        <f>T2_mock_vs_combi!F520</f>
        <v>n.s.</v>
      </c>
      <c r="F520" t="str">
        <f>T2_mock_vs_mv!F520</f>
        <v>n.s.</v>
      </c>
      <c r="G520" t="str">
        <f>T2_mv_vs_combi!F520</f>
        <v>n.s.</v>
      </c>
    </row>
    <row r="521" spans="1:7" x14ac:dyDescent="0.2">
      <c r="A521" s="1" t="str">
        <f>T2_adp1_vs_combi!A521</f>
        <v>Tnfsf12</v>
      </c>
      <c r="B521" s="2" t="str">
        <f>T2_adp1_vs_combi!F521</f>
        <v>n.s.</v>
      </c>
      <c r="C521" t="str">
        <f>T2_adp1_vs_mv!F521</f>
        <v>n.s.</v>
      </c>
      <c r="D521" t="str">
        <f>T2mock_vs_adp1!F521</f>
        <v>n.s.</v>
      </c>
      <c r="E521" t="str">
        <f>T2_mock_vs_combi!F521</f>
        <v>n.s.</v>
      </c>
      <c r="F521" t="str">
        <f>T2_mock_vs_mv!F521</f>
        <v>n.s.</v>
      </c>
      <c r="G521" t="str">
        <f>T2_mv_vs_combi!F521</f>
        <v>n.s.</v>
      </c>
    </row>
    <row r="522" spans="1:7" x14ac:dyDescent="0.2">
      <c r="A522" s="1" t="str">
        <f>T2_adp1_vs_combi!A522</f>
        <v>Tnfsf13b</v>
      </c>
      <c r="B522" s="2" t="str">
        <f>T2_adp1_vs_combi!F522</f>
        <v>n.s.</v>
      </c>
      <c r="C522" t="str">
        <f>T2_adp1_vs_mv!F522</f>
        <v>n.s.</v>
      </c>
      <c r="D522" t="str">
        <f>T2mock_vs_adp1!F522</f>
        <v>n.s.</v>
      </c>
      <c r="E522" t="str">
        <f>T2_mock_vs_combi!F522</f>
        <v>n.s.</v>
      </c>
      <c r="F522" t="str">
        <f>T2_mock_vs_mv!F522</f>
        <v>n.s.</v>
      </c>
      <c r="G522" t="str">
        <f>T2_mv_vs_combi!F522</f>
        <v>n.s.</v>
      </c>
    </row>
    <row r="523" spans="1:7" x14ac:dyDescent="0.2">
      <c r="A523" s="1" t="str">
        <f>T2_adp1_vs_combi!A523</f>
        <v>Tnfsf14</v>
      </c>
      <c r="B523" s="2" t="str">
        <f>T2_adp1_vs_combi!F523</f>
        <v>n.s.</v>
      </c>
      <c r="C523" t="str">
        <f>T2_adp1_vs_mv!F523</f>
        <v>n.s.</v>
      </c>
      <c r="D523" t="str">
        <f>T2mock_vs_adp1!F523</f>
        <v>n.s.</v>
      </c>
      <c r="E523" t="str">
        <f>T2_mock_vs_combi!F523</f>
        <v>n.s.</v>
      </c>
      <c r="F523" t="str">
        <f>T2_mock_vs_mv!F523</f>
        <v>n.s.</v>
      </c>
      <c r="G523" t="str">
        <f>T2_mv_vs_combi!F523</f>
        <v>n.s.</v>
      </c>
    </row>
    <row r="524" spans="1:7" x14ac:dyDescent="0.2">
      <c r="A524" s="1" t="str">
        <f>T2_adp1_vs_combi!A524</f>
        <v>Tnfsf15</v>
      </c>
      <c r="B524" s="2" t="str">
        <f>T2_adp1_vs_combi!F524</f>
        <v>n.s.</v>
      </c>
      <c r="C524" t="str">
        <f>T2_adp1_vs_mv!F524</f>
        <v>n.s.</v>
      </c>
      <c r="D524" t="str">
        <f>T2mock_vs_adp1!F524</f>
        <v>n.s.</v>
      </c>
      <c r="E524" t="str">
        <f>T2_mock_vs_combi!F524</f>
        <v>n.s.</v>
      </c>
      <c r="F524" t="str">
        <f>T2_mock_vs_mv!F524</f>
        <v>n.s.</v>
      </c>
      <c r="G524" t="str">
        <f>T2_mv_vs_combi!F524</f>
        <v>n.s.</v>
      </c>
    </row>
    <row r="525" spans="1:7" x14ac:dyDescent="0.2">
      <c r="A525" s="1" t="str">
        <f>T2_adp1_vs_combi!A525</f>
        <v>Tnfsf18</v>
      </c>
      <c r="B525" s="2" t="str">
        <f>T2_adp1_vs_combi!F525</f>
        <v>n.s.</v>
      </c>
      <c r="C525" t="str">
        <f>T2_adp1_vs_mv!F525</f>
        <v>n.s.</v>
      </c>
      <c r="D525" t="str">
        <f>T2mock_vs_adp1!F525</f>
        <v>n.s.</v>
      </c>
      <c r="E525" t="str">
        <f>T2_mock_vs_combi!F525</f>
        <v>n.s.</v>
      </c>
      <c r="F525" t="str">
        <f>T2_mock_vs_mv!F525</f>
        <v>n.s.</v>
      </c>
      <c r="G525" t="str">
        <f>T2_mv_vs_combi!F525</f>
        <v>n.s.</v>
      </c>
    </row>
    <row r="526" spans="1:7" x14ac:dyDescent="0.2">
      <c r="A526" s="1" t="str">
        <f>T2_adp1_vs_combi!A526</f>
        <v>Tnfsf8</v>
      </c>
      <c r="B526" s="2" t="str">
        <f>T2_adp1_vs_combi!F526</f>
        <v>n.s.</v>
      </c>
      <c r="C526" t="str">
        <f>T2_adp1_vs_mv!F526</f>
        <v>n.s.</v>
      </c>
      <c r="D526" t="str">
        <f>T2mock_vs_adp1!F526</f>
        <v>n.s.</v>
      </c>
      <c r="E526" t="str">
        <f>T2_mock_vs_combi!F526</f>
        <v>n.s.</v>
      </c>
      <c r="F526" t="str">
        <f>T2_mock_vs_mv!F526</f>
        <v>n.s.</v>
      </c>
      <c r="G526" t="str">
        <f>T2_mv_vs_combi!F526</f>
        <v>n.s.</v>
      </c>
    </row>
    <row r="527" spans="1:7" x14ac:dyDescent="0.2">
      <c r="A527" s="1" t="str">
        <f>T2_adp1_vs_combi!A527</f>
        <v>Tollip</v>
      </c>
      <c r="B527" s="2" t="str">
        <f>T2_adp1_vs_combi!F527</f>
        <v>n.s.</v>
      </c>
      <c r="C527" t="str">
        <f>T2_adp1_vs_mv!F527</f>
        <v>n.s.</v>
      </c>
      <c r="D527" t="str">
        <f>T2mock_vs_adp1!F527</f>
        <v>n.s.</v>
      </c>
      <c r="E527" t="str">
        <f>T2_mock_vs_combi!F527</f>
        <v>n.s.</v>
      </c>
      <c r="F527" t="str">
        <f>T2_mock_vs_mv!F527</f>
        <v>n.s.</v>
      </c>
      <c r="G527" t="str">
        <f>T2_mv_vs_combi!F527</f>
        <v>n.s.</v>
      </c>
    </row>
    <row r="528" spans="1:7" x14ac:dyDescent="0.2">
      <c r="A528" s="1" t="str">
        <f>T2_adp1_vs_combi!A528</f>
        <v>Traf1</v>
      </c>
      <c r="B528" s="2" t="str">
        <f>T2_adp1_vs_combi!F528</f>
        <v>n.s.</v>
      </c>
      <c r="C528" t="str">
        <f>T2_adp1_vs_mv!F528</f>
        <v>n.s.</v>
      </c>
      <c r="D528" t="str">
        <f>T2mock_vs_adp1!F528</f>
        <v>n.s.</v>
      </c>
      <c r="E528" t="str">
        <f>T2_mock_vs_combi!F528</f>
        <v>n.s.</v>
      </c>
      <c r="F528" t="str">
        <f>T2_mock_vs_mv!F528</f>
        <v>n.s.</v>
      </c>
      <c r="G528" t="str">
        <f>T2_mv_vs_combi!F528</f>
        <v>n.s.</v>
      </c>
    </row>
    <row r="529" spans="1:7" x14ac:dyDescent="0.2">
      <c r="A529" s="1" t="str">
        <f>T2_adp1_vs_combi!A529</f>
        <v>Traf2</v>
      </c>
      <c r="B529" s="2" t="str">
        <f>T2_adp1_vs_combi!F529</f>
        <v>n.s.</v>
      </c>
      <c r="C529" t="str">
        <f>T2_adp1_vs_mv!F529</f>
        <v>n.s.</v>
      </c>
      <c r="D529" t="str">
        <f>T2mock_vs_adp1!F529</f>
        <v>n.s.</v>
      </c>
      <c r="E529" t="str">
        <f>T2_mock_vs_combi!F529</f>
        <v>n.s.</v>
      </c>
      <c r="F529" t="str">
        <f>T2_mock_vs_mv!F529</f>
        <v>n.s.</v>
      </c>
      <c r="G529" t="str">
        <f>T2_mv_vs_combi!F529</f>
        <v>n.s.</v>
      </c>
    </row>
    <row r="530" spans="1:7" x14ac:dyDescent="0.2">
      <c r="A530" s="1" t="str">
        <f>T2_adp1_vs_combi!A530</f>
        <v>Traf3</v>
      </c>
      <c r="B530" s="2" t="str">
        <f>T2_adp1_vs_combi!F530</f>
        <v>n.s.</v>
      </c>
      <c r="C530" t="str">
        <f>T2_adp1_vs_mv!F530</f>
        <v>n.s.</v>
      </c>
      <c r="D530" t="str">
        <f>T2mock_vs_adp1!F530</f>
        <v>n.s.</v>
      </c>
      <c r="E530" t="str">
        <f>T2_mock_vs_combi!F530</f>
        <v>n.s.</v>
      </c>
      <c r="F530" t="str">
        <f>T2_mock_vs_mv!F530</f>
        <v>n.s.</v>
      </c>
      <c r="G530" t="str">
        <f>T2_mv_vs_combi!F530</f>
        <v>n.s.</v>
      </c>
    </row>
    <row r="531" spans="1:7" x14ac:dyDescent="0.2">
      <c r="A531" s="1" t="str">
        <f>T2_adp1_vs_combi!A531</f>
        <v>Traf4</v>
      </c>
      <c r="B531" s="2" t="str">
        <f>T2_adp1_vs_combi!F531</f>
        <v>n.s.</v>
      </c>
      <c r="C531" t="str">
        <f>T2_adp1_vs_mv!F531</f>
        <v>n.s.</v>
      </c>
      <c r="D531" t="str">
        <f>T2mock_vs_adp1!F531</f>
        <v>n.s.</v>
      </c>
      <c r="E531" t="str">
        <f>T2_mock_vs_combi!F531</f>
        <v>n.s.</v>
      </c>
      <c r="F531" t="str">
        <f>T2_mock_vs_mv!F531</f>
        <v>n.s.</v>
      </c>
      <c r="G531" t="str">
        <f>T2_mv_vs_combi!F531</f>
        <v>n.s.</v>
      </c>
    </row>
    <row r="532" spans="1:7" x14ac:dyDescent="0.2">
      <c r="A532" s="1" t="str">
        <f>T2_adp1_vs_combi!A532</f>
        <v>Traf5</v>
      </c>
      <c r="B532" s="2" t="str">
        <f>T2_adp1_vs_combi!F532</f>
        <v>n.s.</v>
      </c>
      <c r="C532" t="str">
        <f>T2_adp1_vs_mv!F532</f>
        <v>n.s.</v>
      </c>
      <c r="D532" t="str">
        <f>T2mock_vs_adp1!F532</f>
        <v>n.s.</v>
      </c>
      <c r="E532" t="str">
        <f>T2_mock_vs_combi!F532</f>
        <v>n.s.</v>
      </c>
      <c r="F532" t="str">
        <f>T2_mock_vs_mv!F532</f>
        <v>n.s.</v>
      </c>
      <c r="G532" t="str">
        <f>T2_mv_vs_combi!F532</f>
        <v>n.s.</v>
      </c>
    </row>
    <row r="533" spans="1:7" x14ac:dyDescent="0.2">
      <c r="A533" s="1" t="str">
        <f>T2_adp1_vs_combi!A533</f>
        <v>Traf6</v>
      </c>
      <c r="B533" s="2" t="str">
        <f>T2_adp1_vs_combi!F533</f>
        <v>n.s.</v>
      </c>
      <c r="C533" t="str">
        <f>T2_adp1_vs_mv!F533</f>
        <v>n.s.</v>
      </c>
      <c r="D533" t="str">
        <f>T2mock_vs_adp1!F533</f>
        <v>n.s.</v>
      </c>
      <c r="E533" t="str">
        <f>T2_mock_vs_combi!F533</f>
        <v>n.s.</v>
      </c>
      <c r="F533" t="str">
        <f>T2_mock_vs_mv!F533</f>
        <v>n.s.</v>
      </c>
      <c r="G533" t="str">
        <f>T2_mv_vs_combi!F533</f>
        <v>n.s.</v>
      </c>
    </row>
    <row r="534" spans="1:7" x14ac:dyDescent="0.2">
      <c r="A534" s="1" t="str">
        <f>T2_adp1_vs_combi!A534</f>
        <v>Trem1</v>
      </c>
      <c r="B534" s="2" t="str">
        <f>T2_adp1_vs_combi!F534</f>
        <v>n.s.</v>
      </c>
      <c r="C534" t="str">
        <f>T2_adp1_vs_mv!F534</f>
        <v>n.s.</v>
      </c>
      <c r="D534" t="str">
        <f>T2mock_vs_adp1!F534</f>
        <v>n.s.</v>
      </c>
      <c r="E534" t="str">
        <f>T2_mock_vs_combi!F534</f>
        <v>n.s.</v>
      </c>
      <c r="F534" t="str">
        <f>T2_mock_vs_mv!F534</f>
        <v>n.s.</v>
      </c>
      <c r="G534" t="str">
        <f>T2_mv_vs_combi!F534</f>
        <v>n.s.</v>
      </c>
    </row>
    <row r="535" spans="1:7" x14ac:dyDescent="0.2">
      <c r="A535" s="1" t="str">
        <f>T2_adp1_vs_combi!A535</f>
        <v>Trem2</v>
      </c>
      <c r="B535" s="2" t="str">
        <f>T2_adp1_vs_combi!F535</f>
        <v>n.s.</v>
      </c>
      <c r="C535" t="str">
        <f>T2_adp1_vs_mv!F535</f>
        <v>n.s.</v>
      </c>
      <c r="D535" t="str">
        <f>T2mock_vs_adp1!F535</f>
        <v>n.s.</v>
      </c>
      <c r="E535" t="str">
        <f>T2_mock_vs_combi!F535</f>
        <v>n.s.</v>
      </c>
      <c r="F535" t="str">
        <f>T2_mock_vs_mv!F535</f>
        <v>n.s.</v>
      </c>
      <c r="G535" t="str">
        <f>T2_mv_vs_combi!F535</f>
        <v>n.s.</v>
      </c>
    </row>
    <row r="536" spans="1:7" x14ac:dyDescent="0.2">
      <c r="A536" s="1" t="str">
        <f>T2_adp1_vs_combi!A536</f>
        <v>Trp53</v>
      </c>
      <c r="B536" s="2" t="str">
        <f>T2_adp1_vs_combi!F536</f>
        <v>n.s.</v>
      </c>
      <c r="C536" t="str">
        <f>T2_adp1_vs_mv!F536</f>
        <v>n.s.</v>
      </c>
      <c r="D536" t="str">
        <f>T2mock_vs_adp1!F536</f>
        <v>n.s.</v>
      </c>
      <c r="E536" t="str">
        <f>T2_mock_vs_combi!F536</f>
        <v>n.s.</v>
      </c>
      <c r="F536" t="str">
        <f>T2_mock_vs_mv!F536</f>
        <v>n.s.</v>
      </c>
      <c r="G536" t="str">
        <f>T2_mv_vs_combi!F536</f>
        <v>n.s.</v>
      </c>
    </row>
    <row r="537" spans="1:7" x14ac:dyDescent="0.2">
      <c r="A537" s="1" t="str">
        <f>T2_adp1_vs_combi!A537</f>
        <v>Tslp</v>
      </c>
      <c r="B537" s="2" t="str">
        <f>T2_adp1_vs_combi!F537</f>
        <v>n.s.</v>
      </c>
      <c r="C537" t="str">
        <f>T2_adp1_vs_mv!F537</f>
        <v>n.s.</v>
      </c>
      <c r="D537" t="str">
        <f>T2mock_vs_adp1!F537</f>
        <v>n.s.</v>
      </c>
      <c r="E537" t="str">
        <f>T2_mock_vs_combi!F537</f>
        <v>n.s.</v>
      </c>
      <c r="F537" t="str">
        <f>T2_mock_vs_mv!F537</f>
        <v>n.s.</v>
      </c>
      <c r="G537" t="str">
        <f>T2_mv_vs_combi!F537</f>
        <v>n.s.</v>
      </c>
    </row>
    <row r="538" spans="1:7" x14ac:dyDescent="0.2">
      <c r="A538" s="1" t="str">
        <f>T2_adp1_vs_combi!A538</f>
        <v>Tyk2</v>
      </c>
      <c r="B538" s="2" t="str">
        <f>T2_adp1_vs_combi!F538</f>
        <v>n.s.</v>
      </c>
      <c r="C538" t="str">
        <f>T2_adp1_vs_mv!F538</f>
        <v>n.s.</v>
      </c>
      <c r="D538" t="str">
        <f>T2mock_vs_adp1!F538</f>
        <v>n.s.</v>
      </c>
      <c r="E538" t="str">
        <f>T2_mock_vs_combi!F538</f>
        <v>n.s.</v>
      </c>
      <c r="F538" t="str">
        <f>T2_mock_vs_mv!F538</f>
        <v>n.s.</v>
      </c>
      <c r="G538" t="str">
        <f>T2_mv_vs_combi!F538</f>
        <v>n.s.</v>
      </c>
    </row>
    <row r="539" spans="1:7" x14ac:dyDescent="0.2">
      <c r="A539" s="1" t="str">
        <f>T2_adp1_vs_combi!A539</f>
        <v>Tyrobp</v>
      </c>
      <c r="B539" s="2" t="str">
        <f>T2_adp1_vs_combi!F539</f>
        <v>n.s.</v>
      </c>
      <c r="C539" t="str">
        <f>T2_adp1_vs_mv!F539</f>
        <v>n.s.</v>
      </c>
      <c r="D539" t="str">
        <f>T2mock_vs_adp1!F539</f>
        <v>n.s.</v>
      </c>
      <c r="E539" t="str">
        <f>T2_mock_vs_combi!F539</f>
        <v>n.s.</v>
      </c>
      <c r="F539" t="str">
        <f>T2_mock_vs_mv!F539</f>
        <v>n.s.</v>
      </c>
      <c r="G539" t="str">
        <f>T2_mv_vs_combi!F539</f>
        <v>n.s.</v>
      </c>
    </row>
    <row r="540" spans="1:7" x14ac:dyDescent="0.2">
      <c r="A540" s="1" t="str">
        <f>T2_adp1_vs_combi!A540</f>
        <v>Ube2l3</v>
      </c>
      <c r="B540" s="2" t="str">
        <f>T2_adp1_vs_combi!F540</f>
        <v>n.s.</v>
      </c>
      <c r="C540" t="str">
        <f>T2_adp1_vs_mv!F540</f>
        <v>n.s.</v>
      </c>
      <c r="D540" t="str">
        <f>T2mock_vs_adp1!F540</f>
        <v>n.s.</v>
      </c>
      <c r="E540" t="str">
        <f>T2_mock_vs_combi!F540</f>
        <v>n.s.</v>
      </c>
      <c r="F540" t="str">
        <f>T2_mock_vs_mv!F540</f>
        <v>n.s.</v>
      </c>
      <c r="G540" t="str">
        <f>T2_mv_vs_combi!F540</f>
        <v>n.s.</v>
      </c>
    </row>
    <row r="541" spans="1:7" x14ac:dyDescent="0.2">
      <c r="A541" s="1" t="str">
        <f>T2_adp1_vs_combi!A541</f>
        <v>Vcam1</v>
      </c>
      <c r="B541" s="2" t="str">
        <f>T2_adp1_vs_combi!F541</f>
        <v>n.s.</v>
      </c>
      <c r="C541" t="str">
        <f>T2_adp1_vs_mv!F541</f>
        <v>n.s.</v>
      </c>
      <c r="D541" t="str">
        <f>T2mock_vs_adp1!F541</f>
        <v>n.s.</v>
      </c>
      <c r="E541" t="str">
        <f>T2_mock_vs_combi!F541</f>
        <v>n.s.</v>
      </c>
      <c r="F541" t="str">
        <f>T2_mock_vs_mv!F541</f>
        <v>n.s.</v>
      </c>
      <c r="G541" t="str">
        <f>T2_mv_vs_combi!F541</f>
        <v>n.s.</v>
      </c>
    </row>
    <row r="542" spans="1:7" x14ac:dyDescent="0.2">
      <c r="A542" s="1" t="str">
        <f>T2_adp1_vs_combi!A542</f>
        <v>Vtn</v>
      </c>
      <c r="B542" s="2" t="str">
        <f>T2_adp1_vs_combi!F542</f>
        <v>n.s.</v>
      </c>
      <c r="C542" t="str">
        <f>T2_adp1_vs_mv!F542</f>
        <v>n.s.</v>
      </c>
      <c r="D542" t="str">
        <f>T2mock_vs_adp1!F542</f>
        <v>n.s.</v>
      </c>
      <c r="E542" t="str">
        <f>T2_mock_vs_combi!F542</f>
        <v>n.s.</v>
      </c>
      <c r="F542" t="str">
        <f>T2_mock_vs_mv!F542</f>
        <v>n.s.</v>
      </c>
      <c r="G542" t="str">
        <f>T2_mv_vs_combi!F542</f>
        <v>n.s.</v>
      </c>
    </row>
    <row r="543" spans="1:7" x14ac:dyDescent="0.2">
      <c r="A543" s="1" t="str">
        <f>T2_adp1_vs_combi!A543</f>
        <v>Xbp1</v>
      </c>
      <c r="B543" s="2" t="str">
        <f>T2_adp1_vs_combi!F543</f>
        <v>n.s.</v>
      </c>
      <c r="C543" t="str">
        <f>T2_adp1_vs_mv!F543</f>
        <v>n.s.</v>
      </c>
      <c r="D543" t="str">
        <f>T2mock_vs_adp1!F543</f>
        <v>n.s.</v>
      </c>
      <c r="E543" t="str">
        <f>T2_mock_vs_combi!F543</f>
        <v>n.s.</v>
      </c>
      <c r="F543" t="str">
        <f>T2_mock_vs_mv!F543</f>
        <v>n.s.</v>
      </c>
      <c r="G543" t="str">
        <f>T2_mv_vs_combi!F543</f>
        <v>n.s.</v>
      </c>
    </row>
    <row r="544" spans="1:7" x14ac:dyDescent="0.2">
      <c r="A544" s="1" t="str">
        <f>T2_adp1_vs_combi!A544</f>
        <v>Xcl1</v>
      </c>
      <c r="B544" s="2" t="str">
        <f>T2_adp1_vs_combi!F544</f>
        <v>n.s.</v>
      </c>
      <c r="C544" t="str">
        <f>T2_adp1_vs_mv!F544</f>
        <v>n.s.</v>
      </c>
      <c r="D544" t="str">
        <f>T2mock_vs_adp1!F544</f>
        <v>n.s.</v>
      </c>
      <c r="E544" t="str">
        <f>T2_mock_vs_combi!F544</f>
        <v>n.s.</v>
      </c>
      <c r="F544" t="str">
        <f>T2_mock_vs_mv!F544</f>
        <v>n.s.</v>
      </c>
      <c r="G544" t="str">
        <f>T2_mv_vs_combi!F544</f>
        <v>n.s.</v>
      </c>
    </row>
    <row r="545" spans="1:7" x14ac:dyDescent="0.2">
      <c r="A545" s="1" t="str">
        <f>T2_adp1_vs_combi!A545</f>
        <v>Xcr1</v>
      </c>
      <c r="B545" s="2" t="str">
        <f>T2_adp1_vs_combi!F545</f>
        <v>n.s.</v>
      </c>
      <c r="C545" t="str">
        <f>T2_adp1_vs_mv!F545</f>
        <v>n.s.</v>
      </c>
      <c r="D545" t="str">
        <f>T2mock_vs_adp1!F545</f>
        <v>n.s.</v>
      </c>
      <c r="E545" t="str">
        <f>T2_mock_vs_combi!F545</f>
        <v>n.s.</v>
      </c>
      <c r="F545" t="str">
        <f>T2_mock_vs_mv!F545</f>
        <v>n.s.</v>
      </c>
      <c r="G545" t="str">
        <f>T2_mv_vs_combi!F545</f>
        <v>n.s.</v>
      </c>
    </row>
    <row r="546" spans="1:7" x14ac:dyDescent="0.2">
      <c r="A546" s="1" t="str">
        <f>T2_adp1_vs_combi!A546</f>
        <v>Zap70</v>
      </c>
      <c r="B546" s="2" t="str">
        <f>T2_adp1_vs_combi!F546</f>
        <v>n.s.</v>
      </c>
      <c r="C546" t="str">
        <f>T2_adp1_vs_mv!F546</f>
        <v>n.s.</v>
      </c>
      <c r="D546" t="str">
        <f>T2mock_vs_adp1!F546</f>
        <v>n.s.</v>
      </c>
      <c r="E546" t="str">
        <f>T2_mock_vs_combi!F546</f>
        <v>n.s.</v>
      </c>
      <c r="F546" t="str">
        <f>T2_mock_vs_mv!F546</f>
        <v>n.s.</v>
      </c>
      <c r="G546" t="str">
        <f>T2_mv_vs_combi!F546</f>
        <v>n.s.</v>
      </c>
    </row>
    <row r="547" spans="1:7" x14ac:dyDescent="0.2">
      <c r="A547" s="1" t="str">
        <f>T2_adp1_vs_combi!A547</f>
        <v>Zbtb7b</v>
      </c>
      <c r="B547" s="2" t="str">
        <f>T2_adp1_vs_combi!F547</f>
        <v>n.s.</v>
      </c>
      <c r="C547" t="str">
        <f>T2_adp1_vs_mv!F547</f>
        <v>n.s.</v>
      </c>
      <c r="D547" t="str">
        <f>T2mock_vs_adp1!F547</f>
        <v>n.s.</v>
      </c>
      <c r="E547" t="str">
        <f>T2_mock_vs_combi!F547</f>
        <v>n.s.</v>
      </c>
      <c r="F547" t="str">
        <f>T2_mock_vs_mv!F547</f>
        <v>n.s.</v>
      </c>
      <c r="G547" t="str">
        <f>T2_mv_vs_combi!F547</f>
        <v>n.s.</v>
      </c>
    </row>
    <row r="548" spans="1:7" x14ac:dyDescent="0.2">
      <c r="A548" s="1" t="str">
        <f>T2_adp1_vs_combi!A548</f>
        <v>Zeb1</v>
      </c>
      <c r="B548" s="2" t="str">
        <f>T2_adp1_vs_combi!F548</f>
        <v>n.s.</v>
      </c>
      <c r="C548" t="str">
        <f>T2_adp1_vs_mv!F548</f>
        <v>n.s.</v>
      </c>
      <c r="D548" t="str">
        <f>T2mock_vs_adp1!F548</f>
        <v>n.s.</v>
      </c>
      <c r="E548" t="str">
        <f>T2_mock_vs_combi!F548</f>
        <v>n.s.</v>
      </c>
      <c r="F548" t="str">
        <f>T2_mock_vs_mv!F548</f>
        <v>n.s.</v>
      </c>
      <c r="G548" t="str">
        <f>T2_mv_vs_combi!F548</f>
        <v>n.s.</v>
      </c>
    </row>
  </sheetData>
  <conditionalFormatting sqref="B2:G548">
    <cfRule type="cellIs" dxfId="15" priority="2" operator="notEqual">
      <formula>"n.s."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8"/>
  <sheetViews>
    <sheetView zoomScale="80" zoomScaleNormal="80" workbookViewId="0">
      <selection activeCell="B2" sqref="B2"/>
    </sheetView>
  </sheetViews>
  <sheetFormatPr baseColWidth="10" defaultColWidth="9.140625" defaultRowHeight="12.75" x14ac:dyDescent="0.2"/>
  <cols>
    <col min="1" max="1" width="9" style="1" customWidth="1"/>
    <col min="2" max="2" width="18.140625" customWidth="1"/>
    <col min="3" max="5" width="20.28515625" customWidth="1"/>
    <col min="6" max="1025" width="11.5703125"/>
  </cols>
  <sheetData>
    <row r="1" spans="1:6" s="1" customFormat="1" x14ac:dyDescent="0.2">
      <c r="B1" s="1" t="s">
        <v>6</v>
      </c>
      <c r="C1" s="1" t="s">
        <v>7</v>
      </c>
      <c r="D1" s="1" t="s">
        <v>8</v>
      </c>
      <c r="E1" s="1" t="s">
        <v>9</v>
      </c>
      <c r="F1" s="1" t="s">
        <v>10</v>
      </c>
    </row>
    <row r="2" spans="1:6" x14ac:dyDescent="0.2">
      <c r="A2" s="1" t="s">
        <v>11</v>
      </c>
      <c r="B2">
        <v>-9.8522827246596403E-2</v>
      </c>
      <c r="C2">
        <v>0.32432972312062702</v>
      </c>
      <c r="D2">
        <v>0.56901718455578298</v>
      </c>
      <c r="E2">
        <v>1</v>
      </c>
      <c r="F2" t="str">
        <f t="shared" ref="F2:F65" si="0">IF(AND(ABS(B2)&gt;2,E2&lt;0.05),E2,"n.s.")</f>
        <v>n.s.</v>
      </c>
    </row>
    <row r="3" spans="1:6" x14ac:dyDescent="0.2">
      <c r="A3" s="1" t="s">
        <v>12</v>
      </c>
      <c r="B3">
        <v>8.1584423125035194E-2</v>
      </c>
      <c r="C3">
        <v>0.29792587747397198</v>
      </c>
      <c r="D3">
        <v>0.58518564042937204</v>
      </c>
      <c r="E3">
        <v>1</v>
      </c>
      <c r="F3" t="str">
        <f t="shared" si="0"/>
        <v>n.s.</v>
      </c>
    </row>
    <row r="4" spans="1:6" x14ac:dyDescent="0.2">
      <c r="A4" s="1" t="s">
        <v>13</v>
      </c>
      <c r="B4">
        <v>-9.5273665337685498E-2</v>
      </c>
      <c r="C4">
        <v>0.59771481000006998</v>
      </c>
      <c r="D4">
        <v>0.439451260279411</v>
      </c>
      <c r="E4">
        <v>0.98753293139334197</v>
      </c>
      <c r="F4" t="str">
        <f t="shared" si="0"/>
        <v>n.s.</v>
      </c>
    </row>
    <row r="5" spans="1:6" x14ac:dyDescent="0.2">
      <c r="A5" s="1" t="s">
        <v>14</v>
      </c>
      <c r="B5">
        <v>-1.4129519095173E-2</v>
      </c>
      <c r="C5">
        <v>8.8825888797146001E-3</v>
      </c>
      <c r="D5">
        <v>0.92491256313916503</v>
      </c>
      <c r="E5">
        <v>1</v>
      </c>
      <c r="F5" t="str">
        <f t="shared" si="0"/>
        <v>n.s.</v>
      </c>
    </row>
    <row r="6" spans="1:6" x14ac:dyDescent="0.2">
      <c r="A6" s="1" t="s">
        <v>15</v>
      </c>
      <c r="B6">
        <v>-2.87640541810932E-2</v>
      </c>
      <c r="C6">
        <v>9.6196043468808091E-3</v>
      </c>
      <c r="D6">
        <v>0.92186910078545103</v>
      </c>
      <c r="E6">
        <v>1</v>
      </c>
      <c r="F6" t="str">
        <f t="shared" si="0"/>
        <v>n.s.</v>
      </c>
    </row>
    <row r="7" spans="1:6" x14ac:dyDescent="0.2">
      <c r="A7" s="1" t="s">
        <v>16</v>
      </c>
      <c r="B7">
        <v>-3.3958357475686499E-2</v>
      </c>
      <c r="C7">
        <v>5.9119201329849602E-2</v>
      </c>
      <c r="D7">
        <v>0.807893533498653</v>
      </c>
      <c r="E7">
        <v>1</v>
      </c>
      <c r="F7" t="str">
        <f t="shared" si="0"/>
        <v>n.s.</v>
      </c>
    </row>
    <row r="8" spans="1:6" x14ac:dyDescent="0.2">
      <c r="A8" s="1" t="s">
        <v>17</v>
      </c>
      <c r="B8">
        <v>-2.19577368575478</v>
      </c>
      <c r="C8">
        <v>2.4203893644880699E-7</v>
      </c>
      <c r="D8">
        <v>0.99960746113543397</v>
      </c>
      <c r="E8">
        <v>1</v>
      </c>
      <c r="F8" t="str">
        <f t="shared" si="0"/>
        <v>n.s.</v>
      </c>
    </row>
    <row r="9" spans="1:6" x14ac:dyDescent="0.2">
      <c r="A9" s="1" t="s">
        <v>18</v>
      </c>
      <c r="B9">
        <v>-299.69015518055699</v>
      </c>
      <c r="C9">
        <v>5.4156146234163295E-7</v>
      </c>
      <c r="D9">
        <v>0.999412829945722</v>
      </c>
      <c r="E9">
        <v>1</v>
      </c>
      <c r="F9" t="str">
        <f t="shared" si="0"/>
        <v>n.s.</v>
      </c>
    </row>
    <row r="10" spans="1:6" x14ac:dyDescent="0.2">
      <c r="A10" s="1" t="s">
        <v>19</v>
      </c>
      <c r="B10">
        <v>-0.108294196291327</v>
      </c>
      <c r="C10">
        <v>0.99421969335162397</v>
      </c>
      <c r="D10">
        <v>0.31871322692940401</v>
      </c>
      <c r="E10">
        <v>0.964461053338587</v>
      </c>
      <c r="F10" t="str">
        <f t="shared" si="0"/>
        <v>n.s.</v>
      </c>
    </row>
    <row r="11" spans="1:6" x14ac:dyDescent="0.2">
      <c r="A11" s="1" t="s">
        <v>20</v>
      </c>
      <c r="B11">
        <v>-0.31265369033808299</v>
      </c>
      <c r="C11">
        <v>2.1357714374535099</v>
      </c>
      <c r="D11">
        <v>0.14389805520457499</v>
      </c>
      <c r="E11">
        <v>0.76419646793109497</v>
      </c>
      <c r="F11" t="str">
        <f t="shared" si="0"/>
        <v>n.s.</v>
      </c>
    </row>
    <row r="12" spans="1:6" x14ac:dyDescent="0.2">
      <c r="A12" s="1" t="s">
        <v>21</v>
      </c>
      <c r="B12">
        <v>-7.5433211992090701E-2</v>
      </c>
      <c r="C12">
        <v>0.35329478914081802</v>
      </c>
      <c r="D12">
        <v>0.55225392948115604</v>
      </c>
      <c r="E12">
        <v>1</v>
      </c>
      <c r="F12" t="str">
        <f t="shared" si="0"/>
        <v>n.s.</v>
      </c>
    </row>
    <row r="13" spans="1:6" x14ac:dyDescent="0.2">
      <c r="A13" s="1" t="s">
        <v>22</v>
      </c>
      <c r="B13">
        <v>-1.1464853728454599E-2</v>
      </c>
      <c r="C13">
        <v>0.95112202897473697</v>
      </c>
      <c r="D13">
        <v>0.32943385886321203</v>
      </c>
      <c r="E13">
        <v>0.964461053338587</v>
      </c>
      <c r="F13" t="str">
        <f t="shared" si="0"/>
        <v>n.s.</v>
      </c>
    </row>
    <row r="14" spans="1:6" x14ac:dyDescent="0.2">
      <c r="A14" s="1" t="s">
        <v>23</v>
      </c>
      <c r="B14">
        <v>-8.5404805000958706E-2</v>
      </c>
      <c r="C14">
        <v>0.38705438173929002</v>
      </c>
      <c r="D14">
        <v>0.53385182176109203</v>
      </c>
      <c r="E14">
        <v>1</v>
      </c>
      <c r="F14" t="str">
        <f t="shared" si="0"/>
        <v>n.s.</v>
      </c>
    </row>
    <row r="15" spans="1:6" x14ac:dyDescent="0.2">
      <c r="A15" s="1" t="s">
        <v>24</v>
      </c>
      <c r="B15">
        <v>2.2989385176871598E-2</v>
      </c>
      <c r="C15">
        <v>0.130606874743535</v>
      </c>
      <c r="D15">
        <v>0.717803638466608</v>
      </c>
      <c r="E15">
        <v>1</v>
      </c>
      <c r="F15" t="str">
        <f t="shared" si="0"/>
        <v>n.s.</v>
      </c>
    </row>
    <row r="16" spans="1:6" x14ac:dyDescent="0.2">
      <c r="A16" s="1" t="s">
        <v>25</v>
      </c>
      <c r="B16">
        <v>9.8208081362808897E-2</v>
      </c>
      <c r="C16">
        <v>0.16122409933996101</v>
      </c>
      <c r="D16">
        <v>0.68803200998596303</v>
      </c>
      <c r="E16">
        <v>1</v>
      </c>
      <c r="F16" t="str">
        <f t="shared" si="0"/>
        <v>n.s.</v>
      </c>
    </row>
    <row r="17" spans="1:6" x14ac:dyDescent="0.2">
      <c r="A17" s="1" t="s">
        <v>26</v>
      </c>
      <c r="B17">
        <v>-2.0664313750230399E-2</v>
      </c>
      <c r="C17">
        <v>4.2083427535544601E-2</v>
      </c>
      <c r="D17">
        <v>0.83746082610626904</v>
      </c>
      <c r="E17">
        <v>1</v>
      </c>
      <c r="F17" t="str">
        <f t="shared" si="0"/>
        <v>n.s.</v>
      </c>
    </row>
    <row r="18" spans="1:6" x14ac:dyDescent="0.2">
      <c r="A18" s="1" t="s">
        <v>27</v>
      </c>
      <c r="B18">
        <v>-1.8424086590520201E-2</v>
      </c>
      <c r="C18">
        <v>3.4541063903816401E-2</v>
      </c>
      <c r="D18">
        <v>0.852560617978389</v>
      </c>
      <c r="E18">
        <v>1</v>
      </c>
      <c r="F18" t="str">
        <f t="shared" si="0"/>
        <v>n.s.</v>
      </c>
    </row>
    <row r="19" spans="1:6" x14ac:dyDescent="0.2">
      <c r="A19" s="1" t="s">
        <v>28</v>
      </c>
      <c r="B19">
        <v>0.173218215036929</v>
      </c>
      <c r="C19">
        <v>0.89044271257807805</v>
      </c>
      <c r="D19">
        <v>0.34535736520548599</v>
      </c>
      <c r="E19">
        <v>0.964461053338587</v>
      </c>
      <c r="F19" t="str">
        <f t="shared" si="0"/>
        <v>n.s.</v>
      </c>
    </row>
    <row r="20" spans="1:6" x14ac:dyDescent="0.2">
      <c r="A20" s="1" t="s">
        <v>29</v>
      </c>
      <c r="B20">
        <v>-1.2711786763252599E-2</v>
      </c>
      <c r="C20">
        <v>1.2176463326795801E-2</v>
      </c>
      <c r="D20">
        <v>0.91213417372769701</v>
      </c>
      <c r="E20">
        <v>1</v>
      </c>
      <c r="F20" t="str">
        <f t="shared" si="0"/>
        <v>n.s.</v>
      </c>
    </row>
    <row r="21" spans="1:6" x14ac:dyDescent="0.2">
      <c r="A21" s="1" t="s">
        <v>30</v>
      </c>
      <c r="B21">
        <v>-0.27052288512197598</v>
      </c>
      <c r="C21">
        <v>1.4302277903270799</v>
      </c>
      <c r="D21">
        <v>0.23172726658462101</v>
      </c>
      <c r="E21">
        <v>0.88024176959574596</v>
      </c>
      <c r="F21" t="str">
        <f t="shared" si="0"/>
        <v>n.s.</v>
      </c>
    </row>
    <row r="22" spans="1:6" x14ac:dyDescent="0.2">
      <c r="A22" s="1" t="s">
        <v>31</v>
      </c>
      <c r="B22">
        <v>-0.20171972506324701</v>
      </c>
      <c r="C22">
        <v>2.54685891044483</v>
      </c>
      <c r="D22">
        <v>0.110513773049718</v>
      </c>
      <c r="E22">
        <v>0.70895440649805797</v>
      </c>
      <c r="F22" t="str">
        <f t="shared" si="0"/>
        <v>n.s.</v>
      </c>
    </row>
    <row r="23" spans="1:6" x14ac:dyDescent="0.2">
      <c r="A23" s="1" t="s">
        <v>32</v>
      </c>
      <c r="B23">
        <v>-0.50598200632006096</v>
      </c>
      <c r="C23">
        <v>0.73365959217085197</v>
      </c>
      <c r="D23">
        <v>0.39169953807195101</v>
      </c>
      <c r="E23">
        <v>0.964461053338587</v>
      </c>
      <c r="F23" t="str">
        <f t="shared" si="0"/>
        <v>n.s.</v>
      </c>
    </row>
    <row r="24" spans="1:6" x14ac:dyDescent="0.2">
      <c r="A24" s="1" t="s">
        <v>33</v>
      </c>
      <c r="B24">
        <v>-0.39337849813765702</v>
      </c>
      <c r="C24">
        <v>1.5822594370924901</v>
      </c>
      <c r="D24">
        <v>0.20843553980054999</v>
      </c>
      <c r="E24">
        <v>0.84454992793259898</v>
      </c>
      <c r="F24" t="str">
        <f t="shared" si="0"/>
        <v>n.s.</v>
      </c>
    </row>
    <row r="25" spans="1:6" x14ac:dyDescent="0.2">
      <c r="A25" s="1" t="s">
        <v>34</v>
      </c>
      <c r="B25">
        <v>-0.44561876354577901</v>
      </c>
      <c r="C25">
        <v>4.93034970077042</v>
      </c>
      <c r="D25">
        <v>2.63889768269517E-2</v>
      </c>
      <c r="E25">
        <v>0.37986237695638397</v>
      </c>
      <c r="F25" t="str">
        <f t="shared" si="0"/>
        <v>n.s.</v>
      </c>
    </row>
    <row r="26" spans="1:6" x14ac:dyDescent="0.2">
      <c r="A26" s="1" t="s">
        <v>35</v>
      </c>
      <c r="B26">
        <v>-0.12689948993622699</v>
      </c>
      <c r="C26">
        <v>0.17842378274804099</v>
      </c>
      <c r="D26">
        <v>0.672731330535141</v>
      </c>
      <c r="E26">
        <v>1</v>
      </c>
      <c r="F26" t="str">
        <f t="shared" si="0"/>
        <v>n.s.</v>
      </c>
    </row>
    <row r="27" spans="1:6" x14ac:dyDescent="0.2">
      <c r="A27" s="1" t="s">
        <v>36</v>
      </c>
      <c r="B27">
        <v>6.2141296728095402E-2</v>
      </c>
      <c r="C27">
        <v>9.0429405348004394E-2</v>
      </c>
      <c r="D27">
        <v>0.76363196383258802</v>
      </c>
      <c r="E27">
        <v>1</v>
      </c>
      <c r="F27" t="str">
        <f t="shared" si="0"/>
        <v>n.s.</v>
      </c>
    </row>
    <row r="28" spans="1:6" x14ac:dyDescent="0.2">
      <c r="A28" s="1" t="s">
        <v>37</v>
      </c>
      <c r="B28">
        <v>7.1865525214027999</v>
      </c>
      <c r="C28">
        <v>9.6126427706622106E-8</v>
      </c>
      <c r="D28">
        <v>0.99975262178235702</v>
      </c>
      <c r="E28">
        <v>1</v>
      </c>
      <c r="F28" t="str">
        <f t="shared" si="0"/>
        <v>n.s.</v>
      </c>
    </row>
    <row r="29" spans="1:6" x14ac:dyDescent="0.2">
      <c r="A29" s="1" t="s">
        <v>38</v>
      </c>
      <c r="B29">
        <v>50.721443592330203</v>
      </c>
      <c r="C29">
        <v>9.5457278348476393E-7</v>
      </c>
      <c r="D29">
        <v>0.99922044903004004</v>
      </c>
      <c r="E29">
        <v>1</v>
      </c>
      <c r="F29" t="str">
        <f t="shared" si="0"/>
        <v>n.s.</v>
      </c>
    </row>
    <row r="30" spans="1:6" x14ac:dyDescent="0.2">
      <c r="A30" s="1" t="s">
        <v>39</v>
      </c>
      <c r="B30">
        <v>-0.10560312800975</v>
      </c>
      <c r="C30">
        <v>0.218479542818386</v>
      </c>
      <c r="D30">
        <v>0.64020088045718204</v>
      </c>
      <c r="E30">
        <v>1</v>
      </c>
      <c r="F30" t="str">
        <f t="shared" si="0"/>
        <v>n.s.</v>
      </c>
    </row>
    <row r="31" spans="1:6" x14ac:dyDescent="0.2">
      <c r="A31" s="1" t="s">
        <v>40</v>
      </c>
      <c r="B31">
        <v>-8.3812635468240901E-2</v>
      </c>
      <c r="C31">
        <v>0.14068705199770201</v>
      </c>
      <c r="D31">
        <v>0.70759894279146895</v>
      </c>
      <c r="E31">
        <v>1</v>
      </c>
      <c r="F31" t="str">
        <f t="shared" si="0"/>
        <v>n.s.</v>
      </c>
    </row>
    <row r="32" spans="1:6" x14ac:dyDescent="0.2">
      <c r="A32" s="1" t="s">
        <v>41</v>
      </c>
      <c r="B32">
        <v>-7.1565673229526602E-3</v>
      </c>
      <c r="C32">
        <v>0</v>
      </c>
      <c r="D32">
        <v>1</v>
      </c>
      <c r="E32">
        <v>1</v>
      </c>
      <c r="F32" t="str">
        <f t="shared" si="0"/>
        <v>n.s.</v>
      </c>
    </row>
    <row r="33" spans="1:6" x14ac:dyDescent="0.2">
      <c r="A33" s="1" t="s">
        <v>42</v>
      </c>
      <c r="B33">
        <v>-0.40985772706955598</v>
      </c>
      <c r="C33">
        <v>1.92554992719397</v>
      </c>
      <c r="D33">
        <v>0.16524612861026899</v>
      </c>
      <c r="E33">
        <v>0.77922096853290501</v>
      </c>
      <c r="F33" t="str">
        <f t="shared" si="0"/>
        <v>n.s.</v>
      </c>
    </row>
    <row r="34" spans="1:6" x14ac:dyDescent="0.2">
      <c r="A34" s="1" t="s">
        <v>43</v>
      </c>
      <c r="B34">
        <v>-0.81630741461782796</v>
      </c>
      <c r="C34">
        <v>6.7143608425763004</v>
      </c>
      <c r="D34">
        <v>9.56395622584005E-3</v>
      </c>
      <c r="E34">
        <v>0.26872794100465602</v>
      </c>
      <c r="F34" t="str">
        <f t="shared" si="0"/>
        <v>n.s.</v>
      </c>
    </row>
    <row r="35" spans="1:6" x14ac:dyDescent="0.2">
      <c r="A35" s="1" t="s">
        <v>44</v>
      </c>
      <c r="B35">
        <v>-0.37746317339886598</v>
      </c>
      <c r="C35">
        <v>0.87129600354683101</v>
      </c>
      <c r="D35">
        <v>0.35059676981078097</v>
      </c>
      <c r="E35">
        <v>0.964461053338587</v>
      </c>
      <c r="F35" t="str">
        <f t="shared" si="0"/>
        <v>n.s.</v>
      </c>
    </row>
    <row r="36" spans="1:6" x14ac:dyDescent="0.2">
      <c r="A36" s="1" t="s">
        <v>45</v>
      </c>
      <c r="B36">
        <v>0.14785657028846499</v>
      </c>
      <c r="C36">
        <v>0.182219654065648</v>
      </c>
      <c r="D36">
        <v>0.66947260362462602</v>
      </c>
      <c r="E36">
        <v>1</v>
      </c>
      <c r="F36" t="str">
        <f t="shared" si="0"/>
        <v>n.s.</v>
      </c>
    </row>
    <row r="37" spans="1:6" x14ac:dyDescent="0.2">
      <c r="A37" s="1" t="s">
        <v>46</v>
      </c>
      <c r="B37">
        <v>-0.48648108439629301</v>
      </c>
      <c r="C37">
        <v>1.2163769835303799</v>
      </c>
      <c r="D37">
        <v>0.27007284408842902</v>
      </c>
      <c r="E37">
        <v>0.92911852651805504</v>
      </c>
      <c r="F37" t="str">
        <f t="shared" si="0"/>
        <v>n.s.</v>
      </c>
    </row>
    <row r="38" spans="1:6" x14ac:dyDescent="0.2">
      <c r="A38" s="1" t="s">
        <v>47</v>
      </c>
      <c r="B38">
        <v>-3.91148747935845</v>
      </c>
      <c r="C38">
        <v>2.3485755233761001</v>
      </c>
      <c r="D38">
        <v>0.12539754706116599</v>
      </c>
      <c r="E38">
        <v>0.72202587623639503</v>
      </c>
      <c r="F38" t="str">
        <f t="shared" si="0"/>
        <v>n.s.</v>
      </c>
    </row>
    <row r="39" spans="1:6" x14ac:dyDescent="0.2">
      <c r="A39" s="1" t="s">
        <v>48</v>
      </c>
      <c r="B39">
        <v>7.4337794943122398E-2</v>
      </c>
      <c r="C39">
        <v>0.211955068570091</v>
      </c>
      <c r="D39">
        <v>0.64523933801185795</v>
      </c>
      <c r="E39">
        <v>1</v>
      </c>
      <c r="F39" t="str">
        <f t="shared" si="0"/>
        <v>n.s.</v>
      </c>
    </row>
    <row r="40" spans="1:6" x14ac:dyDescent="0.2">
      <c r="A40" s="1" t="s">
        <v>49</v>
      </c>
      <c r="B40">
        <v>213.61868670324799</v>
      </c>
      <c r="C40">
        <v>2.2827249495094301E-6</v>
      </c>
      <c r="D40">
        <v>0.99879450145916204</v>
      </c>
      <c r="E40">
        <v>1</v>
      </c>
      <c r="F40" t="str">
        <f t="shared" si="0"/>
        <v>n.s.</v>
      </c>
    </row>
    <row r="41" spans="1:6" x14ac:dyDescent="0.2">
      <c r="A41" s="1" t="s">
        <v>50</v>
      </c>
      <c r="B41">
        <v>-40.765882319233398</v>
      </c>
      <c r="C41">
        <v>0</v>
      </c>
      <c r="D41">
        <v>1</v>
      </c>
      <c r="E41">
        <v>1</v>
      </c>
      <c r="F41" t="str">
        <f t="shared" si="0"/>
        <v>n.s.</v>
      </c>
    </row>
    <row r="42" spans="1:6" x14ac:dyDescent="0.2">
      <c r="A42" s="1" t="s">
        <v>51</v>
      </c>
      <c r="B42">
        <v>29.760488904061901</v>
      </c>
      <c r="C42">
        <v>3.0295034656692201</v>
      </c>
      <c r="D42">
        <v>8.1763034587278793E-2</v>
      </c>
      <c r="E42">
        <v>0.62117194332279901</v>
      </c>
      <c r="F42" t="str">
        <f t="shared" si="0"/>
        <v>n.s.</v>
      </c>
    </row>
    <row r="43" spans="1:6" x14ac:dyDescent="0.2">
      <c r="A43" s="1" t="s">
        <v>52</v>
      </c>
      <c r="B43">
        <v>-12.248777330588</v>
      </c>
      <c r="C43">
        <v>3.4399935316287203E-5</v>
      </c>
      <c r="D43">
        <v>0.99532031754531503</v>
      </c>
      <c r="E43">
        <v>1</v>
      </c>
      <c r="F43" t="str">
        <f t="shared" si="0"/>
        <v>n.s.</v>
      </c>
    </row>
    <row r="44" spans="1:6" x14ac:dyDescent="0.2">
      <c r="A44" s="1" t="s">
        <v>53</v>
      </c>
      <c r="B44">
        <v>261.09099937037797</v>
      </c>
      <c r="C44">
        <v>4.6143645704432899E-7</v>
      </c>
      <c r="D44">
        <v>0.999458004126342</v>
      </c>
      <c r="E44">
        <v>1</v>
      </c>
      <c r="F44" t="str">
        <f t="shared" si="0"/>
        <v>n.s.</v>
      </c>
    </row>
    <row r="45" spans="1:6" x14ac:dyDescent="0.2">
      <c r="A45" s="1" t="s">
        <v>54</v>
      </c>
      <c r="B45">
        <v>87.768739494104395</v>
      </c>
      <c r="C45">
        <v>1.61162824952044E-6</v>
      </c>
      <c r="D45">
        <v>0.99898708645078804</v>
      </c>
      <c r="E45">
        <v>1</v>
      </c>
      <c r="F45" t="str">
        <f t="shared" si="0"/>
        <v>n.s.</v>
      </c>
    </row>
    <row r="46" spans="1:6" x14ac:dyDescent="0.2">
      <c r="A46" s="1" t="s">
        <v>55</v>
      </c>
      <c r="B46">
        <v>9.25226470871649E-2</v>
      </c>
      <c r="C46">
        <v>4.0695321209568598E-2</v>
      </c>
      <c r="D46">
        <v>0.84012717193081399</v>
      </c>
      <c r="E46">
        <v>1</v>
      </c>
      <c r="F46" t="str">
        <f t="shared" si="0"/>
        <v>n.s.</v>
      </c>
    </row>
    <row r="47" spans="1:6" x14ac:dyDescent="0.2">
      <c r="A47" s="1" t="s">
        <v>56</v>
      </c>
      <c r="B47">
        <v>-0.67564361737314904</v>
      </c>
      <c r="C47">
        <v>7.14250289387292</v>
      </c>
      <c r="D47">
        <v>7.5278020427055302E-3</v>
      </c>
      <c r="E47">
        <v>0.26872794100465602</v>
      </c>
      <c r="F47" t="str">
        <f t="shared" si="0"/>
        <v>n.s.</v>
      </c>
    </row>
    <row r="48" spans="1:6" x14ac:dyDescent="0.2">
      <c r="A48" s="1" t="s">
        <v>57</v>
      </c>
      <c r="B48">
        <v>-0.18147583140676299</v>
      </c>
      <c r="C48">
        <v>1.4983761698840701</v>
      </c>
      <c r="D48">
        <v>0.22092138383871701</v>
      </c>
      <c r="E48">
        <v>0.86677001797634501</v>
      </c>
      <c r="F48" t="str">
        <f t="shared" si="0"/>
        <v>n.s.</v>
      </c>
    </row>
    <row r="49" spans="1:6" x14ac:dyDescent="0.2">
      <c r="A49" s="1" t="s">
        <v>58</v>
      </c>
      <c r="B49">
        <v>8.6580964095904003E-2</v>
      </c>
      <c r="C49">
        <v>0.51275624443769596</v>
      </c>
      <c r="D49">
        <v>0.47394812706142597</v>
      </c>
      <c r="E49">
        <v>0.98753293139334197</v>
      </c>
      <c r="F49" t="str">
        <f t="shared" si="0"/>
        <v>n.s.</v>
      </c>
    </row>
    <row r="50" spans="1:6" x14ac:dyDescent="0.2">
      <c r="A50" s="1" t="s">
        <v>59</v>
      </c>
      <c r="B50">
        <v>-9.3556590542838602E-2</v>
      </c>
      <c r="C50">
        <v>0.72676915549891397</v>
      </c>
      <c r="D50">
        <v>0.39393243973720099</v>
      </c>
      <c r="E50">
        <v>0.964461053338587</v>
      </c>
      <c r="F50" t="str">
        <f t="shared" si="0"/>
        <v>n.s.</v>
      </c>
    </row>
    <row r="51" spans="1:6" x14ac:dyDescent="0.2">
      <c r="A51" s="1" t="s">
        <v>60</v>
      </c>
      <c r="B51">
        <v>-2.8141944353621899</v>
      </c>
      <c r="C51">
        <v>0.49375985115625598</v>
      </c>
      <c r="D51">
        <v>0.482254897674742</v>
      </c>
      <c r="E51">
        <v>0.98753293139334197</v>
      </c>
      <c r="F51" t="str">
        <f t="shared" si="0"/>
        <v>n.s.</v>
      </c>
    </row>
    <row r="52" spans="1:6" x14ac:dyDescent="0.2">
      <c r="A52" s="1" t="s">
        <v>61</v>
      </c>
      <c r="B52">
        <v>0.23117370040615301</v>
      </c>
      <c r="C52">
        <v>0.41224464364449898</v>
      </c>
      <c r="D52">
        <v>0.52083240603363001</v>
      </c>
      <c r="E52">
        <v>1</v>
      </c>
      <c r="F52" t="str">
        <f t="shared" si="0"/>
        <v>n.s.</v>
      </c>
    </row>
    <row r="53" spans="1:6" x14ac:dyDescent="0.2">
      <c r="A53" s="1" t="s">
        <v>62</v>
      </c>
      <c r="B53">
        <v>-0.45286884651577303</v>
      </c>
      <c r="C53">
        <v>1.9735808326818201</v>
      </c>
      <c r="D53">
        <v>0.16006828921017799</v>
      </c>
      <c r="E53">
        <v>0.77192246408163501</v>
      </c>
      <c r="F53" t="str">
        <f t="shared" si="0"/>
        <v>n.s.</v>
      </c>
    </row>
    <row r="54" spans="1:6" x14ac:dyDescent="0.2">
      <c r="A54" s="1" t="s">
        <v>63</v>
      </c>
      <c r="B54">
        <v>4.0229534382183996</v>
      </c>
      <c r="C54">
        <v>0</v>
      </c>
      <c r="D54">
        <v>1</v>
      </c>
      <c r="E54">
        <v>1</v>
      </c>
      <c r="F54" t="str">
        <f t="shared" si="0"/>
        <v>n.s.</v>
      </c>
    </row>
    <row r="55" spans="1:6" x14ac:dyDescent="0.2">
      <c r="A55" s="1" t="s">
        <v>64</v>
      </c>
      <c r="B55">
        <v>-0.765462164566868</v>
      </c>
      <c r="C55">
        <v>5.1809888683601502</v>
      </c>
      <c r="D55">
        <v>2.2835324189028401E-2</v>
      </c>
      <c r="E55">
        <v>0.37851279792116799</v>
      </c>
      <c r="F55" t="str">
        <f t="shared" si="0"/>
        <v>n.s.</v>
      </c>
    </row>
    <row r="56" spans="1:6" x14ac:dyDescent="0.2">
      <c r="A56" s="1" t="s">
        <v>65</v>
      </c>
      <c r="B56">
        <v>-1.50651047950887</v>
      </c>
      <c r="C56">
        <v>8.1185133216698695</v>
      </c>
      <c r="D56">
        <v>4.3815475427367899E-3</v>
      </c>
      <c r="E56">
        <v>0.21788240962518399</v>
      </c>
      <c r="F56" t="str">
        <f t="shared" si="0"/>
        <v>n.s.</v>
      </c>
    </row>
    <row r="57" spans="1:6" x14ac:dyDescent="0.2">
      <c r="A57" s="1" t="s">
        <v>66</v>
      </c>
      <c r="B57">
        <v>-0.37038200306326902</v>
      </c>
      <c r="C57">
        <v>0.84138737546345499</v>
      </c>
      <c r="D57">
        <v>0.35900028201163597</v>
      </c>
      <c r="E57">
        <v>0.964461053338587</v>
      </c>
      <c r="F57" t="str">
        <f t="shared" si="0"/>
        <v>n.s.</v>
      </c>
    </row>
    <row r="58" spans="1:6" x14ac:dyDescent="0.2">
      <c r="A58" s="1" t="s">
        <v>67</v>
      </c>
      <c r="B58">
        <v>0.18910570835662999</v>
      </c>
      <c r="C58">
        <v>9.9821068027949905E-2</v>
      </c>
      <c r="D58">
        <v>0.75204446513185796</v>
      </c>
      <c r="E58">
        <v>1</v>
      </c>
      <c r="F58" t="str">
        <f t="shared" si="0"/>
        <v>n.s.</v>
      </c>
    </row>
    <row r="59" spans="1:6" x14ac:dyDescent="0.2">
      <c r="A59" s="1" t="s">
        <v>68</v>
      </c>
      <c r="B59">
        <v>0.120486731214624</v>
      </c>
      <c r="C59">
        <v>0.57046354945259703</v>
      </c>
      <c r="D59">
        <v>0.45007477296895898</v>
      </c>
      <c r="E59">
        <v>0.98753293139334197</v>
      </c>
      <c r="F59" t="str">
        <f t="shared" si="0"/>
        <v>n.s.</v>
      </c>
    </row>
    <row r="60" spans="1:6" x14ac:dyDescent="0.2">
      <c r="A60" s="1" t="s">
        <v>69</v>
      </c>
      <c r="B60">
        <v>12.915257645623701</v>
      </c>
      <c r="C60">
        <v>0</v>
      </c>
      <c r="D60">
        <v>1</v>
      </c>
      <c r="E60">
        <v>1</v>
      </c>
      <c r="F60" t="str">
        <f t="shared" si="0"/>
        <v>n.s.</v>
      </c>
    </row>
    <row r="61" spans="1:6" x14ac:dyDescent="0.2">
      <c r="A61" s="1" t="s">
        <v>70</v>
      </c>
      <c r="B61">
        <v>-1.0278564758021</v>
      </c>
      <c r="C61">
        <v>5.0049978093050003</v>
      </c>
      <c r="D61">
        <v>2.5274235472802699E-2</v>
      </c>
      <c r="E61">
        <v>0.37986237695638397</v>
      </c>
      <c r="F61" t="str">
        <f t="shared" si="0"/>
        <v>n.s.</v>
      </c>
    </row>
    <row r="62" spans="1:6" x14ac:dyDescent="0.2">
      <c r="A62" s="1" t="s">
        <v>71</v>
      </c>
      <c r="B62">
        <v>-15.818949980027901</v>
      </c>
      <c r="C62">
        <v>12.5349642846934</v>
      </c>
      <c r="D62">
        <v>3.9940724696752001E-4</v>
      </c>
      <c r="E62">
        <v>4.3695152818246701E-2</v>
      </c>
      <c r="F62">
        <f t="shared" si="0"/>
        <v>4.3695152818246701E-2</v>
      </c>
    </row>
    <row r="63" spans="1:6" x14ac:dyDescent="0.2">
      <c r="A63" s="1" t="s">
        <v>72</v>
      </c>
      <c r="B63">
        <v>-0.47774485296637897</v>
      </c>
      <c r="C63">
        <v>1.7320683195469</v>
      </c>
      <c r="D63">
        <v>0.18814696944117701</v>
      </c>
      <c r="E63">
        <v>0.83880692988358996</v>
      </c>
      <c r="F63" t="str">
        <f t="shared" si="0"/>
        <v>n.s.</v>
      </c>
    </row>
    <row r="64" spans="1:6" x14ac:dyDescent="0.2">
      <c r="A64" s="1" t="s">
        <v>73</v>
      </c>
      <c r="B64">
        <v>-1.42712334467722E-2</v>
      </c>
      <c r="C64">
        <v>1.94911723292535E-3</v>
      </c>
      <c r="D64">
        <v>0.96478578766299306</v>
      </c>
      <c r="E64">
        <v>1</v>
      </c>
      <c r="F64" t="str">
        <f t="shared" si="0"/>
        <v>n.s.</v>
      </c>
    </row>
    <row r="65" spans="1:6" x14ac:dyDescent="0.2">
      <c r="A65" s="1" t="s">
        <v>74</v>
      </c>
      <c r="B65">
        <v>-0.64849904705811201</v>
      </c>
      <c r="C65">
        <v>2.7871485408336398</v>
      </c>
      <c r="D65">
        <v>9.5023176203600596E-2</v>
      </c>
      <c r="E65">
        <v>0.66638047927396804</v>
      </c>
      <c r="F65" t="str">
        <f t="shared" si="0"/>
        <v>n.s.</v>
      </c>
    </row>
    <row r="66" spans="1:6" x14ac:dyDescent="0.2">
      <c r="A66" s="1" t="s">
        <v>75</v>
      </c>
      <c r="B66">
        <v>-0.31685019929805203</v>
      </c>
      <c r="C66">
        <v>0.59536897784027998</v>
      </c>
      <c r="D66">
        <v>0.44035044603661</v>
      </c>
      <c r="E66">
        <v>0.98753293139334197</v>
      </c>
      <c r="F66" t="str">
        <f t="shared" ref="F66:F129" si="1">IF(AND(ABS(B66)&gt;2,E66&lt;0.05),E66,"n.s.")</f>
        <v>n.s.</v>
      </c>
    </row>
    <row r="67" spans="1:6" x14ac:dyDescent="0.2">
      <c r="A67" s="1" t="s">
        <v>76</v>
      </c>
      <c r="B67">
        <v>-0.15039239060436499</v>
      </c>
      <c r="C67">
        <v>0.24248266942595401</v>
      </c>
      <c r="D67">
        <v>0.62241872236776796</v>
      </c>
      <c r="E67">
        <v>1</v>
      </c>
      <c r="F67" t="str">
        <f t="shared" si="1"/>
        <v>n.s.</v>
      </c>
    </row>
    <row r="68" spans="1:6" x14ac:dyDescent="0.2">
      <c r="A68" s="1" t="s">
        <v>77</v>
      </c>
      <c r="B68">
        <v>0.492609795301645</v>
      </c>
      <c r="C68">
        <v>2.4305282608600001</v>
      </c>
      <c r="D68">
        <v>0.118992792709655</v>
      </c>
      <c r="E68">
        <v>0.72202587623639503</v>
      </c>
      <c r="F68" t="str">
        <f t="shared" si="1"/>
        <v>n.s.</v>
      </c>
    </row>
    <row r="69" spans="1:6" x14ac:dyDescent="0.2">
      <c r="A69" s="1" t="s">
        <v>78</v>
      </c>
      <c r="B69">
        <v>0.18437545941431699</v>
      </c>
      <c r="C69">
        <v>0.21155197385996899</v>
      </c>
      <c r="D69">
        <v>0.64555369289298503</v>
      </c>
      <c r="E69">
        <v>1</v>
      </c>
      <c r="F69" t="str">
        <f t="shared" si="1"/>
        <v>n.s.</v>
      </c>
    </row>
    <row r="70" spans="1:6" x14ac:dyDescent="0.2">
      <c r="A70" s="1" t="s">
        <v>79</v>
      </c>
      <c r="B70">
        <v>7.2180020951094895E-2</v>
      </c>
      <c r="C70">
        <v>0.13809811219687201</v>
      </c>
      <c r="D70">
        <v>0.71017911456024696</v>
      </c>
      <c r="E70">
        <v>1</v>
      </c>
      <c r="F70" t="str">
        <f t="shared" si="1"/>
        <v>n.s.</v>
      </c>
    </row>
    <row r="71" spans="1:6" x14ac:dyDescent="0.2">
      <c r="A71" s="1" t="s">
        <v>80</v>
      </c>
      <c r="B71">
        <v>-44.862885470448099</v>
      </c>
      <c r="C71">
        <v>1.5732643987576001E-7</v>
      </c>
      <c r="D71">
        <v>0.99968352390755599</v>
      </c>
      <c r="E71">
        <v>1</v>
      </c>
      <c r="F71" t="str">
        <f t="shared" si="1"/>
        <v>n.s.</v>
      </c>
    </row>
    <row r="72" spans="1:6" x14ac:dyDescent="0.2">
      <c r="A72" s="1" t="s">
        <v>81</v>
      </c>
      <c r="B72">
        <v>-0.17953847125489</v>
      </c>
      <c r="C72">
        <v>0.57780690691288294</v>
      </c>
      <c r="D72">
        <v>0.44717322957040101</v>
      </c>
      <c r="E72">
        <v>0.98753293139334197</v>
      </c>
      <c r="F72" t="str">
        <f t="shared" si="1"/>
        <v>n.s.</v>
      </c>
    </row>
    <row r="73" spans="1:6" x14ac:dyDescent="0.2">
      <c r="A73" s="1" t="s">
        <v>82</v>
      </c>
      <c r="B73">
        <v>47.7822595937646</v>
      </c>
      <c r="C73">
        <v>8.4767418684350602E-7</v>
      </c>
      <c r="D73">
        <v>0.999265393986283</v>
      </c>
      <c r="E73">
        <v>1</v>
      </c>
      <c r="F73" t="str">
        <f t="shared" si="1"/>
        <v>n.s.</v>
      </c>
    </row>
    <row r="74" spans="1:6" x14ac:dyDescent="0.2">
      <c r="A74" s="1" t="s">
        <v>83</v>
      </c>
      <c r="B74">
        <v>-8.5512618461310294E-2</v>
      </c>
      <c r="C74">
        <v>3.0910594051079002E-2</v>
      </c>
      <c r="D74">
        <v>0.86044000027331502</v>
      </c>
      <c r="E74">
        <v>1</v>
      </c>
      <c r="F74" t="str">
        <f t="shared" si="1"/>
        <v>n.s.</v>
      </c>
    </row>
    <row r="75" spans="1:6" x14ac:dyDescent="0.2">
      <c r="A75" s="1" t="s">
        <v>84</v>
      </c>
      <c r="B75">
        <v>-107.367620203614</v>
      </c>
      <c r="C75">
        <v>9.6604048849258106E-7</v>
      </c>
      <c r="D75">
        <v>0.99921578046578596</v>
      </c>
      <c r="E75">
        <v>1</v>
      </c>
      <c r="F75" t="str">
        <f t="shared" si="1"/>
        <v>n.s.</v>
      </c>
    </row>
    <row r="76" spans="1:6" x14ac:dyDescent="0.2">
      <c r="A76" s="1" t="s">
        <v>85</v>
      </c>
      <c r="B76">
        <v>95.737586828059307</v>
      </c>
      <c r="C76">
        <v>0.28208567963804398</v>
      </c>
      <c r="D76">
        <v>0.59533743573313902</v>
      </c>
      <c r="E76">
        <v>1</v>
      </c>
      <c r="F76" t="str">
        <f t="shared" si="1"/>
        <v>n.s.</v>
      </c>
    </row>
    <row r="77" spans="1:6" x14ac:dyDescent="0.2">
      <c r="A77" s="1" t="s">
        <v>86</v>
      </c>
      <c r="B77">
        <v>39.820194227607203</v>
      </c>
      <c r="C77">
        <v>0.54607967472952601</v>
      </c>
      <c r="D77">
        <v>0.45992397609579999</v>
      </c>
      <c r="E77">
        <v>0.98753293139334197</v>
      </c>
      <c r="F77" t="str">
        <f t="shared" si="1"/>
        <v>n.s.</v>
      </c>
    </row>
    <row r="78" spans="1:6" x14ac:dyDescent="0.2">
      <c r="A78" s="1" t="s">
        <v>87</v>
      </c>
      <c r="B78">
        <v>-8.7362234089048005</v>
      </c>
      <c r="C78">
        <v>0.21443641694986601</v>
      </c>
      <c r="D78">
        <v>0.64331218674301205</v>
      </c>
      <c r="E78">
        <v>1</v>
      </c>
      <c r="F78" t="str">
        <f t="shared" si="1"/>
        <v>n.s.</v>
      </c>
    </row>
    <row r="79" spans="1:6" x14ac:dyDescent="0.2">
      <c r="A79" s="1" t="s">
        <v>88</v>
      </c>
      <c r="B79">
        <v>-0.76074796035596104</v>
      </c>
      <c r="C79">
        <v>1.0012742608713601</v>
      </c>
      <c r="D79">
        <v>0.31700237036043999</v>
      </c>
      <c r="E79">
        <v>0.964461053338587</v>
      </c>
      <c r="F79" t="str">
        <f t="shared" si="1"/>
        <v>n.s.</v>
      </c>
    </row>
    <row r="80" spans="1:6" x14ac:dyDescent="0.2">
      <c r="A80" s="1" t="s">
        <v>89</v>
      </c>
      <c r="B80">
        <v>-0.175539666017687</v>
      </c>
      <c r="C80">
        <v>1.17660523641189</v>
      </c>
      <c r="D80">
        <v>0.27804818706892398</v>
      </c>
      <c r="E80">
        <v>0.93308195292454799</v>
      </c>
      <c r="F80" t="str">
        <f t="shared" si="1"/>
        <v>n.s.</v>
      </c>
    </row>
    <row r="81" spans="1:6" x14ac:dyDescent="0.2">
      <c r="A81" s="1" t="s">
        <v>90</v>
      </c>
      <c r="B81">
        <v>102.35979957187099</v>
      </c>
      <c r="C81">
        <v>8.7228329448407696E-7</v>
      </c>
      <c r="D81">
        <v>0.99925480698412406</v>
      </c>
      <c r="E81">
        <v>1</v>
      </c>
      <c r="F81" t="str">
        <f t="shared" si="1"/>
        <v>n.s.</v>
      </c>
    </row>
    <row r="82" spans="1:6" x14ac:dyDescent="0.2">
      <c r="A82" s="1" t="s">
        <v>91</v>
      </c>
      <c r="B82">
        <v>0.73620649260834004</v>
      </c>
      <c r="C82">
        <v>1.9527839192202201</v>
      </c>
      <c r="D82">
        <v>0.162287172521733</v>
      </c>
      <c r="E82">
        <v>0.77192246408163501</v>
      </c>
      <c r="F82" t="str">
        <f t="shared" si="1"/>
        <v>n.s.</v>
      </c>
    </row>
    <row r="83" spans="1:6" x14ac:dyDescent="0.2">
      <c r="A83" s="1" t="s">
        <v>92</v>
      </c>
      <c r="B83">
        <v>-6.3976144309890307E-2</v>
      </c>
      <c r="C83">
        <v>0.35347455457667798</v>
      </c>
      <c r="D83">
        <v>0.55215282837624602</v>
      </c>
      <c r="E83">
        <v>1</v>
      </c>
      <c r="F83" t="str">
        <f t="shared" si="1"/>
        <v>n.s.</v>
      </c>
    </row>
    <row r="84" spans="1:6" x14ac:dyDescent="0.2">
      <c r="A84" s="1" t="s">
        <v>93</v>
      </c>
      <c r="B84">
        <v>2.0368606128964402</v>
      </c>
      <c r="C84">
        <v>0.73253962096794101</v>
      </c>
      <c r="D84">
        <v>0.39206123508691898</v>
      </c>
      <c r="E84">
        <v>0.964461053338587</v>
      </c>
      <c r="F84" t="str">
        <f t="shared" si="1"/>
        <v>n.s.</v>
      </c>
    </row>
    <row r="85" spans="1:6" x14ac:dyDescent="0.2">
      <c r="A85" s="1" t="s">
        <v>94</v>
      </c>
      <c r="B85">
        <v>-0.45704628479727599</v>
      </c>
      <c r="C85">
        <v>2.5714088040308498</v>
      </c>
      <c r="D85">
        <v>0.108810789595274</v>
      </c>
      <c r="E85">
        <v>0.70895440649805797</v>
      </c>
      <c r="F85" t="str">
        <f t="shared" si="1"/>
        <v>n.s.</v>
      </c>
    </row>
    <row r="86" spans="1:6" x14ac:dyDescent="0.2">
      <c r="A86" s="1" t="s">
        <v>95</v>
      </c>
      <c r="B86">
        <v>-0.735362571893037</v>
      </c>
      <c r="C86">
        <v>7.2861459741634498</v>
      </c>
      <c r="D86">
        <v>6.9488389357873501E-3</v>
      </c>
      <c r="E86">
        <v>0.26872794100465602</v>
      </c>
      <c r="F86" t="str">
        <f t="shared" si="1"/>
        <v>n.s.</v>
      </c>
    </row>
    <row r="87" spans="1:6" x14ac:dyDescent="0.2">
      <c r="A87" s="1" t="s">
        <v>96</v>
      </c>
      <c r="B87">
        <v>4.2967058499772399E-2</v>
      </c>
      <c r="C87">
        <v>0.383982684435068</v>
      </c>
      <c r="D87">
        <v>0.53547944053989704</v>
      </c>
      <c r="E87">
        <v>1</v>
      </c>
      <c r="F87" t="str">
        <f t="shared" si="1"/>
        <v>n.s.</v>
      </c>
    </row>
    <row r="88" spans="1:6" x14ac:dyDescent="0.2">
      <c r="A88" s="1" t="s">
        <v>97</v>
      </c>
      <c r="B88">
        <v>0.58951073141337695</v>
      </c>
      <c r="C88">
        <v>1.64383950254933</v>
      </c>
      <c r="D88">
        <v>0.199799486059802</v>
      </c>
      <c r="E88">
        <v>0.83880692988358996</v>
      </c>
      <c r="F88" t="str">
        <f t="shared" si="1"/>
        <v>n.s.</v>
      </c>
    </row>
    <row r="89" spans="1:6" x14ac:dyDescent="0.2">
      <c r="A89" s="1" t="s">
        <v>98</v>
      </c>
      <c r="B89">
        <v>-0.477999526304133</v>
      </c>
      <c r="C89">
        <v>1.0558100219336699</v>
      </c>
      <c r="D89">
        <v>0.30417277090544298</v>
      </c>
      <c r="E89">
        <v>0.964461053338587</v>
      </c>
      <c r="F89" t="str">
        <f t="shared" si="1"/>
        <v>n.s.</v>
      </c>
    </row>
    <row r="90" spans="1:6" x14ac:dyDescent="0.2">
      <c r="A90" s="1" t="s">
        <v>99</v>
      </c>
      <c r="B90">
        <v>-1.5504664944189801E-2</v>
      </c>
      <c r="C90">
        <v>1.18853691196819E-3</v>
      </c>
      <c r="D90">
        <v>0.97249824707059296</v>
      </c>
      <c r="E90">
        <v>1</v>
      </c>
      <c r="F90" t="str">
        <f t="shared" si="1"/>
        <v>n.s.</v>
      </c>
    </row>
    <row r="91" spans="1:6" x14ac:dyDescent="0.2">
      <c r="A91" s="1" t="s">
        <v>100</v>
      </c>
      <c r="B91">
        <v>-0.497916382468165</v>
      </c>
      <c r="C91">
        <v>2.0040964512411401</v>
      </c>
      <c r="D91">
        <v>0.15687474237962301</v>
      </c>
      <c r="E91">
        <v>0.768778726825049</v>
      </c>
      <c r="F91" t="str">
        <f t="shared" si="1"/>
        <v>n.s.</v>
      </c>
    </row>
    <row r="92" spans="1:6" x14ac:dyDescent="0.2">
      <c r="A92" s="1" t="s">
        <v>101</v>
      </c>
      <c r="B92">
        <v>0.167191491402647</v>
      </c>
      <c r="C92">
        <v>2.5619056361374501</v>
      </c>
      <c r="D92">
        <v>0.10946656165822199</v>
      </c>
      <c r="E92">
        <v>0.70895440649805797</v>
      </c>
      <c r="F92" t="str">
        <f t="shared" si="1"/>
        <v>n.s.</v>
      </c>
    </row>
    <row r="93" spans="1:6" x14ac:dyDescent="0.2">
      <c r="A93" s="1" t="s">
        <v>102</v>
      </c>
      <c r="B93">
        <v>0.94000527485890495</v>
      </c>
      <c r="C93">
        <v>0.375490310052214</v>
      </c>
      <c r="D93">
        <v>0.54002668316772995</v>
      </c>
      <c r="E93">
        <v>1</v>
      </c>
      <c r="F93" t="str">
        <f t="shared" si="1"/>
        <v>n.s.</v>
      </c>
    </row>
    <row r="94" spans="1:6" x14ac:dyDescent="0.2">
      <c r="A94" s="1" t="s">
        <v>103</v>
      </c>
      <c r="B94">
        <v>-0.71295100801004896</v>
      </c>
      <c r="C94">
        <v>4.7838437702203001</v>
      </c>
      <c r="D94">
        <v>2.8727928060975599E-2</v>
      </c>
      <c r="E94">
        <v>0.39285441623384099</v>
      </c>
      <c r="F94" t="str">
        <f t="shared" si="1"/>
        <v>n.s.</v>
      </c>
    </row>
    <row r="95" spans="1:6" x14ac:dyDescent="0.2">
      <c r="A95" s="1" t="s">
        <v>104</v>
      </c>
      <c r="B95">
        <v>18.836182487895002</v>
      </c>
      <c r="C95">
        <v>0.55154558356161898</v>
      </c>
      <c r="D95">
        <v>0.45768685637198198</v>
      </c>
      <c r="E95">
        <v>0.98753293139334197</v>
      </c>
      <c r="F95" t="str">
        <f t="shared" si="1"/>
        <v>n.s.</v>
      </c>
    </row>
    <row r="96" spans="1:6" x14ac:dyDescent="0.2">
      <c r="A96" s="1" t="s">
        <v>105</v>
      </c>
      <c r="B96">
        <v>-0.230604283314473</v>
      </c>
      <c r="C96">
        <v>0.60678412996367104</v>
      </c>
      <c r="D96">
        <v>0.43600121772872003</v>
      </c>
      <c r="E96">
        <v>0.98753293139334197</v>
      </c>
      <c r="F96" t="str">
        <f t="shared" si="1"/>
        <v>n.s.</v>
      </c>
    </row>
    <row r="97" spans="1:6" x14ac:dyDescent="0.2">
      <c r="A97" s="1" t="s">
        <v>106</v>
      </c>
      <c r="B97">
        <v>-0.26058367751106298</v>
      </c>
      <c r="C97">
        <v>0.26197019819710499</v>
      </c>
      <c r="D97">
        <v>0.60876982186835404</v>
      </c>
      <c r="E97">
        <v>1</v>
      </c>
      <c r="F97" t="str">
        <f t="shared" si="1"/>
        <v>n.s.</v>
      </c>
    </row>
    <row r="98" spans="1:6" x14ac:dyDescent="0.2">
      <c r="A98" s="1" t="s">
        <v>107</v>
      </c>
      <c r="B98">
        <v>-0.458976348941185</v>
      </c>
      <c r="C98">
        <v>4.1510784717347597</v>
      </c>
      <c r="D98">
        <v>4.16080151769289E-2</v>
      </c>
      <c r="E98">
        <v>0.47415800628708599</v>
      </c>
      <c r="F98" t="str">
        <f t="shared" si="1"/>
        <v>n.s.</v>
      </c>
    </row>
    <row r="99" spans="1:6" x14ac:dyDescent="0.2">
      <c r="A99" s="1" t="s">
        <v>108</v>
      </c>
      <c r="B99">
        <v>-0.61376518273077796</v>
      </c>
      <c r="C99">
        <v>3.5494480041477301</v>
      </c>
      <c r="D99">
        <v>5.9565262507901201E-2</v>
      </c>
      <c r="E99">
        <v>0.55918367478979103</v>
      </c>
      <c r="F99" t="str">
        <f t="shared" si="1"/>
        <v>n.s.</v>
      </c>
    </row>
    <row r="100" spans="1:6" x14ac:dyDescent="0.2">
      <c r="A100" s="1" t="s">
        <v>109</v>
      </c>
      <c r="B100">
        <v>-0.19988155753408501</v>
      </c>
      <c r="C100">
        <v>0.80304016315631099</v>
      </c>
      <c r="D100">
        <v>0.37018596232353601</v>
      </c>
      <c r="E100">
        <v>0.964461053338587</v>
      </c>
      <c r="F100" t="str">
        <f t="shared" si="1"/>
        <v>n.s.</v>
      </c>
    </row>
    <row r="101" spans="1:6" x14ac:dyDescent="0.2">
      <c r="A101" s="1" t="s">
        <v>110</v>
      </c>
      <c r="B101">
        <v>-0.80049954831830294</v>
      </c>
      <c r="C101">
        <v>1.8984026302510999</v>
      </c>
      <c r="D101">
        <v>0.16825722454970499</v>
      </c>
      <c r="E101">
        <v>0.78663847716827895</v>
      </c>
      <c r="F101" t="str">
        <f t="shared" si="1"/>
        <v>n.s.</v>
      </c>
    </row>
    <row r="102" spans="1:6" x14ac:dyDescent="0.2">
      <c r="A102" s="1" t="s">
        <v>111</v>
      </c>
      <c r="B102">
        <v>-0.54626403244881605</v>
      </c>
      <c r="C102">
        <v>1.6501426149593501</v>
      </c>
      <c r="D102">
        <v>0.198939521547144</v>
      </c>
      <c r="E102">
        <v>0.83880692988358996</v>
      </c>
      <c r="F102" t="str">
        <f t="shared" si="1"/>
        <v>n.s.</v>
      </c>
    </row>
    <row r="103" spans="1:6" x14ac:dyDescent="0.2">
      <c r="A103" s="1" t="s">
        <v>112</v>
      </c>
      <c r="B103">
        <v>-20.8460490008591</v>
      </c>
      <c r="C103">
        <v>7.0293181897454801E-2</v>
      </c>
      <c r="D103">
        <v>0.79091038516084</v>
      </c>
      <c r="E103">
        <v>1</v>
      </c>
      <c r="F103" t="str">
        <f t="shared" si="1"/>
        <v>n.s.</v>
      </c>
    </row>
    <row r="104" spans="1:6" x14ac:dyDescent="0.2">
      <c r="A104" s="1" t="s">
        <v>113</v>
      </c>
      <c r="B104">
        <v>1.7684122097598499E-2</v>
      </c>
      <c r="C104">
        <v>3.7370997197285799E-3</v>
      </c>
      <c r="D104">
        <v>0.95125422586179897</v>
      </c>
      <c r="E104">
        <v>1</v>
      </c>
      <c r="F104" t="str">
        <f t="shared" si="1"/>
        <v>n.s.</v>
      </c>
    </row>
    <row r="105" spans="1:6" x14ac:dyDescent="0.2">
      <c r="A105" s="1" t="s">
        <v>114</v>
      </c>
      <c r="B105">
        <v>1.9657616249545999</v>
      </c>
      <c r="C105">
        <v>2.2803934598414301E-6</v>
      </c>
      <c r="D105">
        <v>0.99879511724147196</v>
      </c>
      <c r="E105">
        <v>1</v>
      </c>
      <c r="F105" t="str">
        <f t="shared" si="1"/>
        <v>n.s.</v>
      </c>
    </row>
    <row r="106" spans="1:6" x14ac:dyDescent="0.2">
      <c r="A106" s="1" t="s">
        <v>115</v>
      </c>
      <c r="B106">
        <v>-0.20416915553156201</v>
      </c>
      <c r="C106">
        <v>0.81962740568860704</v>
      </c>
      <c r="D106">
        <v>0.36528912616471299</v>
      </c>
      <c r="E106">
        <v>0.964461053338587</v>
      </c>
      <c r="F106" t="str">
        <f t="shared" si="1"/>
        <v>n.s.</v>
      </c>
    </row>
    <row r="107" spans="1:6" x14ac:dyDescent="0.2">
      <c r="A107" s="1" t="s">
        <v>116</v>
      </c>
      <c r="B107">
        <v>-17.978490913951099</v>
      </c>
      <c r="C107">
        <v>1.61385161410431</v>
      </c>
      <c r="D107">
        <v>0.20395122792416401</v>
      </c>
      <c r="E107">
        <v>0.83880692988358996</v>
      </c>
      <c r="F107" t="str">
        <f t="shared" si="1"/>
        <v>n.s.</v>
      </c>
    </row>
    <row r="108" spans="1:6" x14ac:dyDescent="0.2">
      <c r="A108" s="1" t="s">
        <v>117</v>
      </c>
      <c r="B108">
        <v>-18.8725447785306</v>
      </c>
      <c r="C108">
        <v>3.5199410180841801</v>
      </c>
      <c r="D108">
        <v>6.06346052525117E-2</v>
      </c>
      <c r="E108">
        <v>0.55918367478979103</v>
      </c>
      <c r="F108" t="str">
        <f t="shared" si="1"/>
        <v>n.s.</v>
      </c>
    </row>
    <row r="109" spans="1:6" x14ac:dyDescent="0.2">
      <c r="A109" s="1" t="s">
        <v>118</v>
      </c>
      <c r="B109">
        <v>-0.63259978361335301</v>
      </c>
      <c r="C109">
        <v>1.2984445950053201</v>
      </c>
      <c r="D109">
        <v>0.25449753176895901</v>
      </c>
      <c r="E109">
        <v>0.91585624919487096</v>
      </c>
      <c r="F109" t="str">
        <f t="shared" si="1"/>
        <v>n.s.</v>
      </c>
    </row>
    <row r="110" spans="1:6" x14ac:dyDescent="0.2">
      <c r="A110" s="1" t="s">
        <v>119</v>
      </c>
      <c r="B110">
        <v>-43.306947405464499</v>
      </c>
      <c r="C110">
        <v>0</v>
      </c>
      <c r="D110">
        <v>1</v>
      </c>
      <c r="E110">
        <v>1</v>
      </c>
      <c r="F110" t="str">
        <f t="shared" si="1"/>
        <v>n.s.</v>
      </c>
    </row>
    <row r="111" spans="1:6" x14ac:dyDescent="0.2">
      <c r="A111" s="1" t="s">
        <v>120</v>
      </c>
      <c r="B111">
        <v>-30.400834073315799</v>
      </c>
      <c r="C111">
        <v>0.36302165550750898</v>
      </c>
      <c r="D111">
        <v>0.54683285578529905</v>
      </c>
      <c r="E111">
        <v>1</v>
      </c>
      <c r="F111" t="str">
        <f t="shared" si="1"/>
        <v>n.s.</v>
      </c>
    </row>
    <row r="112" spans="1:6" x14ac:dyDescent="0.2">
      <c r="A112" s="1" t="s">
        <v>121</v>
      </c>
      <c r="B112">
        <v>-0.14105836702208199</v>
      </c>
      <c r="C112">
        <v>2.24867409606304E-2</v>
      </c>
      <c r="D112">
        <v>0.88079948996022195</v>
      </c>
      <c r="E112">
        <v>1</v>
      </c>
      <c r="F112" t="str">
        <f t="shared" si="1"/>
        <v>n.s.</v>
      </c>
    </row>
    <row r="113" spans="1:6" x14ac:dyDescent="0.2">
      <c r="A113" s="1" t="s">
        <v>122</v>
      </c>
      <c r="B113">
        <v>-1.1495968938610699</v>
      </c>
      <c r="C113">
        <v>2.4971183153555798</v>
      </c>
      <c r="D113">
        <v>0.114054822251973</v>
      </c>
      <c r="E113">
        <v>0.70895440649805797</v>
      </c>
      <c r="F113" t="str">
        <f t="shared" si="1"/>
        <v>n.s.</v>
      </c>
    </row>
    <row r="114" spans="1:6" x14ac:dyDescent="0.2">
      <c r="A114" s="1" t="s">
        <v>123</v>
      </c>
      <c r="B114">
        <v>-0.245775852322802</v>
      </c>
      <c r="C114">
        <v>0.71223446538260804</v>
      </c>
      <c r="D114">
        <v>0.39870302008900599</v>
      </c>
      <c r="E114">
        <v>0.96500244242781597</v>
      </c>
      <c r="F114" t="str">
        <f t="shared" si="1"/>
        <v>n.s.</v>
      </c>
    </row>
    <row r="115" spans="1:6" x14ac:dyDescent="0.2">
      <c r="A115" s="1" t="s">
        <v>124</v>
      </c>
      <c r="B115">
        <v>172.75456919041699</v>
      </c>
      <c r="C115">
        <v>0</v>
      </c>
      <c r="D115">
        <v>1</v>
      </c>
      <c r="E115">
        <v>1</v>
      </c>
      <c r="F115" t="str">
        <f t="shared" si="1"/>
        <v>n.s.</v>
      </c>
    </row>
    <row r="116" spans="1:6" x14ac:dyDescent="0.2">
      <c r="A116" s="1" t="s">
        <v>125</v>
      </c>
      <c r="B116">
        <v>2.3868214509190802</v>
      </c>
      <c r="C116">
        <v>1.09998249834075</v>
      </c>
      <c r="D116">
        <v>0.29426994521919903</v>
      </c>
      <c r="E116">
        <v>0.95245952683374002</v>
      </c>
      <c r="F116" t="str">
        <f t="shared" si="1"/>
        <v>n.s.</v>
      </c>
    </row>
    <row r="117" spans="1:6" x14ac:dyDescent="0.2">
      <c r="A117" s="1" t="s">
        <v>126</v>
      </c>
      <c r="B117">
        <v>0.130454638893201</v>
      </c>
      <c r="C117">
        <v>0.15203391553859499</v>
      </c>
      <c r="D117">
        <v>0.69659920414115695</v>
      </c>
      <c r="E117">
        <v>1</v>
      </c>
      <c r="F117" t="str">
        <f t="shared" si="1"/>
        <v>n.s.</v>
      </c>
    </row>
    <row r="118" spans="1:6" x14ac:dyDescent="0.2">
      <c r="A118" s="1" t="s">
        <v>127</v>
      </c>
      <c r="B118">
        <v>7.4828605267432305E-2</v>
      </c>
      <c r="C118">
        <v>0.47816855072960601</v>
      </c>
      <c r="D118">
        <v>0.48925306107421501</v>
      </c>
      <c r="E118">
        <v>0.98753293139334197</v>
      </c>
      <c r="F118" t="str">
        <f t="shared" si="1"/>
        <v>n.s.</v>
      </c>
    </row>
    <row r="119" spans="1:6" x14ac:dyDescent="0.2">
      <c r="A119" s="1" t="s">
        <v>128</v>
      </c>
      <c r="B119">
        <v>-0.15673299503346699</v>
      </c>
      <c r="C119">
        <v>1.7718512302162699</v>
      </c>
      <c r="D119">
        <v>0.18315314056970999</v>
      </c>
      <c r="E119">
        <v>0.83487306576359399</v>
      </c>
      <c r="F119" t="str">
        <f t="shared" si="1"/>
        <v>n.s.</v>
      </c>
    </row>
    <row r="120" spans="1:6" x14ac:dyDescent="0.2">
      <c r="A120" s="1" t="s">
        <v>129</v>
      </c>
      <c r="B120">
        <v>0.37192941240410499</v>
      </c>
      <c r="C120">
        <v>0.66515893121982095</v>
      </c>
      <c r="D120">
        <v>0.41474453286785601</v>
      </c>
      <c r="E120">
        <v>0.98753293139334197</v>
      </c>
      <c r="F120" t="str">
        <f t="shared" si="1"/>
        <v>n.s.</v>
      </c>
    </row>
    <row r="121" spans="1:6" x14ac:dyDescent="0.2">
      <c r="A121" s="1" t="s">
        <v>130</v>
      </c>
      <c r="B121">
        <v>-0.44638172932536002</v>
      </c>
      <c r="C121">
        <v>3.3881615513055299</v>
      </c>
      <c r="D121">
        <v>6.5666128932844695E-2</v>
      </c>
      <c r="E121">
        <v>0.56297574771010706</v>
      </c>
      <c r="F121" t="str">
        <f t="shared" si="1"/>
        <v>n.s.</v>
      </c>
    </row>
    <row r="122" spans="1:6" x14ac:dyDescent="0.2">
      <c r="A122" s="1" t="s">
        <v>131</v>
      </c>
      <c r="B122">
        <v>-7.7813104153344997E-2</v>
      </c>
      <c r="C122">
        <v>0.202512634677078</v>
      </c>
      <c r="D122">
        <v>0.65270031822848396</v>
      </c>
      <c r="E122">
        <v>1</v>
      </c>
      <c r="F122" t="str">
        <f t="shared" si="1"/>
        <v>n.s.</v>
      </c>
    </row>
    <row r="123" spans="1:6" x14ac:dyDescent="0.2">
      <c r="A123" s="1" t="s">
        <v>132</v>
      </c>
      <c r="B123">
        <v>-4.38381012178401</v>
      </c>
      <c r="C123">
        <v>0.155871231075253</v>
      </c>
      <c r="D123">
        <v>0.69298657742488901</v>
      </c>
      <c r="E123">
        <v>1</v>
      </c>
      <c r="F123" t="str">
        <f t="shared" si="1"/>
        <v>n.s.</v>
      </c>
    </row>
    <row r="124" spans="1:6" x14ac:dyDescent="0.2">
      <c r="A124" s="1" t="s">
        <v>133</v>
      </c>
      <c r="B124">
        <v>-0.21663804919524299</v>
      </c>
      <c r="C124">
        <v>3.8037643538591501</v>
      </c>
      <c r="D124">
        <v>5.1137494056131202E-2</v>
      </c>
      <c r="E124">
        <v>0.52777753299441099</v>
      </c>
      <c r="F124" t="str">
        <f t="shared" si="1"/>
        <v>n.s.</v>
      </c>
    </row>
    <row r="125" spans="1:6" x14ac:dyDescent="0.2">
      <c r="A125" s="1" t="s">
        <v>134</v>
      </c>
      <c r="B125">
        <v>-24.761840188641202</v>
      </c>
      <c r="C125">
        <v>3.1948632033618202E-4</v>
      </c>
      <c r="D125">
        <v>0.98573922688299598</v>
      </c>
      <c r="E125">
        <v>1</v>
      </c>
      <c r="F125" t="str">
        <f t="shared" si="1"/>
        <v>n.s.</v>
      </c>
    </row>
    <row r="126" spans="1:6" x14ac:dyDescent="0.2">
      <c r="A126" s="1" t="s">
        <v>135</v>
      </c>
      <c r="B126">
        <v>0.220943908303601</v>
      </c>
      <c r="C126">
        <v>3.8964074680206999</v>
      </c>
      <c r="D126">
        <v>4.83894776386165E-2</v>
      </c>
      <c r="E126">
        <v>0.51900086800633705</v>
      </c>
      <c r="F126" t="str">
        <f t="shared" si="1"/>
        <v>n.s.</v>
      </c>
    </row>
    <row r="127" spans="1:6" x14ac:dyDescent="0.2">
      <c r="A127" s="1" t="s">
        <v>136</v>
      </c>
      <c r="B127">
        <v>0.27799594085581503</v>
      </c>
      <c r="C127">
        <v>3.9509568284102001</v>
      </c>
      <c r="D127">
        <v>4.6844724761956003E-2</v>
      </c>
      <c r="E127">
        <v>0.51248128889579903</v>
      </c>
      <c r="F127" t="str">
        <f t="shared" si="1"/>
        <v>n.s.</v>
      </c>
    </row>
    <row r="128" spans="1:6" x14ac:dyDescent="0.2">
      <c r="A128" s="1" t="s">
        <v>137</v>
      </c>
      <c r="B128">
        <v>0.29886775381049102</v>
      </c>
      <c r="C128">
        <v>1.59509067364797</v>
      </c>
      <c r="D128">
        <v>0.20660032373672799</v>
      </c>
      <c r="E128">
        <v>0.84336102301485205</v>
      </c>
      <c r="F128" t="str">
        <f t="shared" si="1"/>
        <v>n.s.</v>
      </c>
    </row>
    <row r="129" spans="1:6" x14ac:dyDescent="0.2">
      <c r="A129" s="1" t="s">
        <v>138</v>
      </c>
      <c r="B129">
        <v>-0.27273094712449297</v>
      </c>
      <c r="C129">
        <v>0.91530916582678401</v>
      </c>
      <c r="D129">
        <v>0.33870965404107201</v>
      </c>
      <c r="E129">
        <v>0.964461053338587</v>
      </c>
      <c r="F129" t="str">
        <f t="shared" si="1"/>
        <v>n.s.</v>
      </c>
    </row>
    <row r="130" spans="1:6" x14ac:dyDescent="0.2">
      <c r="A130" s="1" t="s">
        <v>139</v>
      </c>
      <c r="B130">
        <v>-3.8723473753142099E-2</v>
      </c>
      <c r="C130">
        <v>4.8752712068335299E-2</v>
      </c>
      <c r="D130">
        <v>0.82524803650317402</v>
      </c>
      <c r="E130">
        <v>1</v>
      </c>
      <c r="F130" t="str">
        <f t="shared" ref="F130:F193" si="2">IF(AND(ABS(B130)&gt;2,E130&lt;0.05),E130,"n.s.")</f>
        <v>n.s.</v>
      </c>
    </row>
    <row r="131" spans="1:6" x14ac:dyDescent="0.2">
      <c r="A131" s="1" t="s">
        <v>140</v>
      </c>
      <c r="B131">
        <v>-2.8847761631557299E-2</v>
      </c>
      <c r="C131">
        <v>3.0098764441390799E-2</v>
      </c>
      <c r="D131">
        <v>0.86226632301134498</v>
      </c>
      <c r="E131">
        <v>1</v>
      </c>
      <c r="F131" t="str">
        <f t="shared" si="2"/>
        <v>n.s.</v>
      </c>
    </row>
    <row r="132" spans="1:6" x14ac:dyDescent="0.2">
      <c r="A132" s="1" t="s">
        <v>141</v>
      </c>
      <c r="B132">
        <v>-0.35169548853079802</v>
      </c>
      <c r="C132">
        <v>2.9485040458921499</v>
      </c>
      <c r="D132">
        <v>8.5957091628991997E-2</v>
      </c>
      <c r="E132">
        <v>0.64408944001450197</v>
      </c>
      <c r="F132" t="str">
        <f t="shared" si="2"/>
        <v>n.s.</v>
      </c>
    </row>
    <row r="133" spans="1:6" x14ac:dyDescent="0.2">
      <c r="A133" s="1" t="s">
        <v>142</v>
      </c>
      <c r="B133">
        <v>1.1402583662088199</v>
      </c>
      <c r="C133">
        <v>1.7921608534013</v>
      </c>
      <c r="D133">
        <v>0.180663106017974</v>
      </c>
      <c r="E133">
        <v>0.83044301673808196</v>
      </c>
      <c r="F133" t="str">
        <f t="shared" si="2"/>
        <v>n.s.</v>
      </c>
    </row>
    <row r="134" spans="1:6" x14ac:dyDescent="0.2">
      <c r="A134" s="1" t="s">
        <v>143</v>
      </c>
      <c r="B134">
        <v>0.180449027206845</v>
      </c>
      <c r="C134">
        <v>0.56319980051603102</v>
      </c>
      <c r="D134">
        <v>0.452973859715399</v>
      </c>
      <c r="E134">
        <v>0.98753293139334197</v>
      </c>
      <c r="F134" t="str">
        <f t="shared" si="2"/>
        <v>n.s.</v>
      </c>
    </row>
    <row r="135" spans="1:6" x14ac:dyDescent="0.2">
      <c r="A135" s="1" t="s">
        <v>144</v>
      </c>
      <c r="B135">
        <v>-5.3271609778010001E-2</v>
      </c>
      <c r="C135">
        <v>1.4789618776376299E-2</v>
      </c>
      <c r="D135">
        <v>0.90320585277362597</v>
      </c>
      <c r="E135">
        <v>1</v>
      </c>
      <c r="F135" t="str">
        <f t="shared" si="2"/>
        <v>n.s.</v>
      </c>
    </row>
    <row r="136" spans="1:6" x14ac:dyDescent="0.2">
      <c r="A136" s="1" t="s">
        <v>145</v>
      </c>
      <c r="B136">
        <v>4.01856294975712E-2</v>
      </c>
      <c r="C136">
        <v>2.34939035326533E-2</v>
      </c>
      <c r="D136">
        <v>0.87817967097917904</v>
      </c>
      <c r="E136">
        <v>1</v>
      </c>
      <c r="F136" t="str">
        <f t="shared" si="2"/>
        <v>n.s.</v>
      </c>
    </row>
    <row r="137" spans="1:6" x14ac:dyDescent="0.2">
      <c r="A137" s="1" t="s">
        <v>146</v>
      </c>
      <c r="B137">
        <v>-3.4045227787076401E-2</v>
      </c>
      <c r="C137">
        <v>9.0884225670379196E-2</v>
      </c>
      <c r="D137">
        <v>0.763056041149904</v>
      </c>
      <c r="E137">
        <v>1</v>
      </c>
      <c r="F137" t="str">
        <f t="shared" si="2"/>
        <v>n.s.</v>
      </c>
    </row>
    <row r="138" spans="1:6" x14ac:dyDescent="0.2">
      <c r="A138" s="1" t="s">
        <v>147</v>
      </c>
      <c r="B138">
        <v>-0.379103694304811</v>
      </c>
      <c r="C138">
        <v>1.0483156959305699</v>
      </c>
      <c r="D138">
        <v>0.305895316320695</v>
      </c>
      <c r="E138">
        <v>0.964461053338587</v>
      </c>
      <c r="F138" t="str">
        <f t="shared" si="2"/>
        <v>n.s.</v>
      </c>
    </row>
    <row r="139" spans="1:6" x14ac:dyDescent="0.2">
      <c r="A139" s="1" t="s">
        <v>148</v>
      </c>
      <c r="B139">
        <v>-0.19740606105719299</v>
      </c>
      <c r="C139">
        <v>0.36980046088433499</v>
      </c>
      <c r="D139">
        <v>0.54311305413608801</v>
      </c>
      <c r="E139">
        <v>1</v>
      </c>
      <c r="F139" t="str">
        <f t="shared" si="2"/>
        <v>n.s.</v>
      </c>
    </row>
    <row r="140" spans="1:6" x14ac:dyDescent="0.2">
      <c r="A140" s="1" t="s">
        <v>149</v>
      </c>
      <c r="B140">
        <v>215.865040664161</v>
      </c>
      <c r="C140">
        <v>0</v>
      </c>
      <c r="D140">
        <v>1</v>
      </c>
      <c r="E140">
        <v>1</v>
      </c>
      <c r="F140" t="str">
        <f t="shared" si="2"/>
        <v>n.s.</v>
      </c>
    </row>
    <row r="141" spans="1:6" x14ac:dyDescent="0.2">
      <c r="A141" s="1" t="s">
        <v>150</v>
      </c>
      <c r="B141">
        <v>-1.5385114778196001</v>
      </c>
      <c r="C141">
        <v>5.6037938534468603</v>
      </c>
      <c r="D141">
        <v>1.7921627913492701E-2</v>
      </c>
      <c r="E141">
        <v>0.316230015118726</v>
      </c>
      <c r="F141" t="str">
        <f t="shared" si="2"/>
        <v>n.s.</v>
      </c>
    </row>
    <row r="142" spans="1:6" x14ac:dyDescent="0.2">
      <c r="A142" s="1" t="s">
        <v>151</v>
      </c>
      <c r="B142">
        <v>-0.38957179161418398</v>
      </c>
      <c r="C142">
        <v>2.1752475206144499</v>
      </c>
      <c r="D142">
        <v>0.14024694989450501</v>
      </c>
      <c r="E142">
        <v>0.75261523085148296</v>
      </c>
      <c r="F142" t="str">
        <f t="shared" si="2"/>
        <v>n.s.</v>
      </c>
    </row>
    <row r="143" spans="1:6" x14ac:dyDescent="0.2">
      <c r="A143" s="1" t="s">
        <v>152</v>
      </c>
      <c r="B143">
        <v>-0.17739543937515401</v>
      </c>
      <c r="C143">
        <v>0.92872479932520902</v>
      </c>
      <c r="D143">
        <v>0.33519450453805999</v>
      </c>
      <c r="E143">
        <v>0.964461053338587</v>
      </c>
      <c r="F143" t="str">
        <f t="shared" si="2"/>
        <v>n.s.</v>
      </c>
    </row>
    <row r="144" spans="1:6" x14ac:dyDescent="0.2">
      <c r="A144" s="1" t="s">
        <v>153</v>
      </c>
      <c r="B144">
        <v>0.30260525770566898</v>
      </c>
      <c r="C144">
        <v>2.2238541695915002</v>
      </c>
      <c r="D144">
        <v>0.13589344154621699</v>
      </c>
      <c r="E144">
        <v>0.75084558106849397</v>
      </c>
      <c r="F144" t="str">
        <f t="shared" si="2"/>
        <v>n.s.</v>
      </c>
    </row>
    <row r="145" spans="1:6" x14ac:dyDescent="0.2">
      <c r="A145" s="1" t="s">
        <v>154</v>
      </c>
      <c r="B145">
        <v>-17.954387236310598</v>
      </c>
      <c r="C145">
        <v>0.15432953935669499</v>
      </c>
      <c r="D145">
        <v>0.69443176106551996</v>
      </c>
      <c r="E145">
        <v>1</v>
      </c>
      <c r="F145" t="str">
        <f t="shared" si="2"/>
        <v>n.s.</v>
      </c>
    </row>
    <row r="146" spans="1:6" x14ac:dyDescent="0.2">
      <c r="A146" s="1" t="s">
        <v>155</v>
      </c>
      <c r="B146">
        <v>4.3974242402950503E-2</v>
      </c>
      <c r="C146">
        <v>7.7660818926233305E-2</v>
      </c>
      <c r="D146">
        <v>0.78049278565033597</v>
      </c>
      <c r="E146">
        <v>1</v>
      </c>
      <c r="F146" t="str">
        <f t="shared" si="2"/>
        <v>n.s.</v>
      </c>
    </row>
    <row r="147" spans="1:6" x14ac:dyDescent="0.2">
      <c r="A147" s="1" t="s">
        <v>156</v>
      </c>
      <c r="B147">
        <v>-9.1264165066444802E-2</v>
      </c>
      <c r="C147">
        <v>0.31891637535045397</v>
      </c>
      <c r="D147">
        <v>0.57225959250728897</v>
      </c>
      <c r="E147">
        <v>1</v>
      </c>
      <c r="F147" t="str">
        <f t="shared" si="2"/>
        <v>n.s.</v>
      </c>
    </row>
    <row r="148" spans="1:6" x14ac:dyDescent="0.2">
      <c r="A148" s="1" t="s">
        <v>157</v>
      </c>
      <c r="B148">
        <v>-0.41348862773019501</v>
      </c>
      <c r="C148">
        <v>6.1765248554538603</v>
      </c>
      <c r="D148">
        <v>1.29456290575083E-2</v>
      </c>
      <c r="E148">
        <v>0.283250363778281</v>
      </c>
      <c r="F148" t="str">
        <f t="shared" si="2"/>
        <v>n.s.</v>
      </c>
    </row>
    <row r="149" spans="1:6" x14ac:dyDescent="0.2">
      <c r="A149" s="1" t="s">
        <v>158</v>
      </c>
      <c r="B149">
        <v>7.0375209341021497E-2</v>
      </c>
      <c r="C149">
        <v>0.117032905734959</v>
      </c>
      <c r="D149">
        <v>0.73227509220912601</v>
      </c>
      <c r="E149">
        <v>1</v>
      </c>
      <c r="F149" t="str">
        <f t="shared" si="2"/>
        <v>n.s.</v>
      </c>
    </row>
    <row r="150" spans="1:6" x14ac:dyDescent="0.2">
      <c r="A150" s="1" t="s">
        <v>159</v>
      </c>
      <c r="B150">
        <v>-0.452363276594129</v>
      </c>
      <c r="C150">
        <v>1.0057248442581099</v>
      </c>
      <c r="D150">
        <v>0.31592921699295001</v>
      </c>
      <c r="E150">
        <v>0.964461053338587</v>
      </c>
      <c r="F150" t="str">
        <f t="shared" si="2"/>
        <v>n.s.</v>
      </c>
    </row>
    <row r="151" spans="1:6" x14ac:dyDescent="0.2">
      <c r="A151" s="1" t="s">
        <v>160</v>
      </c>
      <c r="B151">
        <v>7.5178574861659506E-2</v>
      </c>
      <c r="C151">
        <v>8.2265200658639501E-2</v>
      </c>
      <c r="D151">
        <v>0.77425083138022999</v>
      </c>
      <c r="E151">
        <v>1</v>
      </c>
      <c r="F151" t="str">
        <f t="shared" si="2"/>
        <v>n.s.</v>
      </c>
    </row>
    <row r="152" spans="1:6" x14ac:dyDescent="0.2">
      <c r="A152" s="1" t="s">
        <v>161</v>
      </c>
      <c r="B152">
        <v>-0.124830562201255</v>
      </c>
      <c r="C152">
        <v>5.0323607519885599E-2</v>
      </c>
      <c r="D152">
        <v>0.82250112638525796</v>
      </c>
      <c r="E152">
        <v>1</v>
      </c>
      <c r="F152" t="str">
        <f t="shared" si="2"/>
        <v>n.s.</v>
      </c>
    </row>
    <row r="153" spans="1:6" x14ac:dyDescent="0.2">
      <c r="A153" s="1" t="s">
        <v>162</v>
      </c>
      <c r="B153">
        <v>-1.39103368140517</v>
      </c>
      <c r="C153">
        <v>47.0469994947115</v>
      </c>
      <c r="D153">
        <v>6.9304562089200796E-12</v>
      </c>
      <c r="E153">
        <v>1.8954797731396399E-9</v>
      </c>
      <c r="F153" t="str">
        <f t="shared" si="2"/>
        <v>n.s.</v>
      </c>
    </row>
    <row r="154" spans="1:6" x14ac:dyDescent="0.2">
      <c r="A154" s="1" t="s">
        <v>163</v>
      </c>
      <c r="B154">
        <v>2.4044737796348799E-2</v>
      </c>
      <c r="C154">
        <v>4.6611261303041801E-2</v>
      </c>
      <c r="D154">
        <v>0.82906849289808404</v>
      </c>
      <c r="E154">
        <v>1</v>
      </c>
      <c r="F154" t="str">
        <f t="shared" si="2"/>
        <v>n.s.</v>
      </c>
    </row>
    <row r="155" spans="1:6" x14ac:dyDescent="0.2">
      <c r="A155" s="1" t="s">
        <v>164</v>
      </c>
      <c r="B155">
        <v>-0.206377940548432</v>
      </c>
      <c r="C155">
        <v>1.1901814325438</v>
      </c>
      <c r="D155">
        <v>0.27529296225158401</v>
      </c>
      <c r="E155">
        <v>0.93308195292454799</v>
      </c>
      <c r="F155" t="str">
        <f t="shared" si="2"/>
        <v>n.s.</v>
      </c>
    </row>
    <row r="156" spans="1:6" x14ac:dyDescent="0.2">
      <c r="A156" s="1" t="s">
        <v>165</v>
      </c>
      <c r="B156">
        <v>-27.388300657833302</v>
      </c>
      <c r="C156">
        <v>0</v>
      </c>
      <c r="D156">
        <v>1</v>
      </c>
      <c r="E156">
        <v>1</v>
      </c>
      <c r="F156" t="str">
        <f t="shared" si="2"/>
        <v>n.s.</v>
      </c>
    </row>
    <row r="157" spans="1:6" x14ac:dyDescent="0.2">
      <c r="A157" s="1" t="s">
        <v>166</v>
      </c>
      <c r="B157">
        <v>-0.116740037811897</v>
      </c>
      <c r="C157">
        <v>0.57297839751845503</v>
      </c>
      <c r="D157">
        <v>0.44907780199299102</v>
      </c>
      <c r="E157">
        <v>0.98753293139334197</v>
      </c>
      <c r="F157" t="str">
        <f t="shared" si="2"/>
        <v>n.s.</v>
      </c>
    </row>
    <row r="158" spans="1:6" x14ac:dyDescent="0.2">
      <c r="A158" s="1" t="s">
        <v>167</v>
      </c>
      <c r="B158">
        <v>8.5340124670894095</v>
      </c>
      <c r="C158">
        <v>5.8204333524145099E-2</v>
      </c>
      <c r="D158">
        <v>0.80935690984833597</v>
      </c>
      <c r="E158">
        <v>1</v>
      </c>
      <c r="F158" t="str">
        <f t="shared" si="2"/>
        <v>n.s.</v>
      </c>
    </row>
    <row r="159" spans="1:6" x14ac:dyDescent="0.2">
      <c r="A159" s="1" t="s">
        <v>168</v>
      </c>
      <c r="B159">
        <v>-0.49127507912687102</v>
      </c>
      <c r="C159">
        <v>6.2552936951142302</v>
      </c>
      <c r="D159">
        <v>1.23822717787039E-2</v>
      </c>
      <c r="E159">
        <v>0.283250363778281</v>
      </c>
      <c r="F159" t="str">
        <f t="shared" si="2"/>
        <v>n.s.</v>
      </c>
    </row>
    <row r="160" spans="1:6" x14ac:dyDescent="0.2">
      <c r="A160" s="1" t="s">
        <v>169</v>
      </c>
      <c r="B160">
        <v>-3.8185925688858001E-2</v>
      </c>
      <c r="C160">
        <v>6.4044561449236398E-2</v>
      </c>
      <c r="D160">
        <v>0.80021391249447704</v>
      </c>
      <c r="E160">
        <v>1</v>
      </c>
      <c r="F160" t="str">
        <f t="shared" si="2"/>
        <v>n.s.</v>
      </c>
    </row>
    <row r="161" spans="1:6" x14ac:dyDescent="0.2">
      <c r="A161" s="1" t="s">
        <v>170</v>
      </c>
      <c r="B161">
        <v>0.29609130312091397</v>
      </c>
      <c r="C161">
        <v>0.48281012730183198</v>
      </c>
      <c r="D161">
        <v>0.48715219415522898</v>
      </c>
      <c r="E161">
        <v>0.98753293139334197</v>
      </c>
      <c r="F161" t="str">
        <f t="shared" si="2"/>
        <v>n.s.</v>
      </c>
    </row>
    <row r="162" spans="1:6" x14ac:dyDescent="0.2">
      <c r="A162" s="1" t="s">
        <v>171</v>
      </c>
      <c r="B162">
        <v>-0.95058713795960303</v>
      </c>
      <c r="C162">
        <v>6.6662595357279297</v>
      </c>
      <c r="D162">
        <v>9.8255188667150106E-3</v>
      </c>
      <c r="E162">
        <v>0.26872794100465602</v>
      </c>
      <c r="F162" t="str">
        <f t="shared" si="2"/>
        <v>n.s.</v>
      </c>
    </row>
    <row r="163" spans="1:6" x14ac:dyDescent="0.2">
      <c r="A163" s="1" t="s">
        <v>172</v>
      </c>
      <c r="B163">
        <v>-1.0065911709092701</v>
      </c>
      <c r="C163">
        <v>3.8218155369920601</v>
      </c>
      <c r="D163">
        <v>5.0589393765018698E-2</v>
      </c>
      <c r="E163">
        <v>0.52777753299441099</v>
      </c>
      <c r="F163" t="str">
        <f t="shared" si="2"/>
        <v>n.s.</v>
      </c>
    </row>
    <row r="164" spans="1:6" x14ac:dyDescent="0.2">
      <c r="A164" s="1" t="s">
        <v>173</v>
      </c>
      <c r="B164">
        <v>0.26374771466643399</v>
      </c>
      <c r="C164">
        <v>0.48088282242133601</v>
      </c>
      <c r="D164">
        <v>0.48802270626108302</v>
      </c>
      <c r="E164">
        <v>0.98753293139334197</v>
      </c>
      <c r="F164" t="str">
        <f t="shared" si="2"/>
        <v>n.s.</v>
      </c>
    </row>
    <row r="165" spans="1:6" x14ac:dyDescent="0.2">
      <c r="A165" s="1" t="s">
        <v>174</v>
      </c>
      <c r="B165">
        <v>-20.9300233278143</v>
      </c>
      <c r="C165">
        <v>2.2658042525222299E-2</v>
      </c>
      <c r="D165">
        <v>0.88034972888451002</v>
      </c>
      <c r="E165">
        <v>1</v>
      </c>
      <c r="F165" t="str">
        <f t="shared" si="2"/>
        <v>n.s.</v>
      </c>
    </row>
    <row r="166" spans="1:6" x14ac:dyDescent="0.2">
      <c r="A166" s="1" t="s">
        <v>175</v>
      </c>
      <c r="B166">
        <v>0.34869212207606498</v>
      </c>
      <c r="C166">
        <v>0.29519797760303801</v>
      </c>
      <c r="D166">
        <v>0.58690863773326096</v>
      </c>
      <c r="E166">
        <v>1</v>
      </c>
      <c r="F166" t="str">
        <f t="shared" si="2"/>
        <v>n.s.</v>
      </c>
    </row>
    <row r="167" spans="1:6" x14ac:dyDescent="0.2">
      <c r="A167" s="1" t="s">
        <v>176</v>
      </c>
      <c r="B167">
        <v>-1.9297821865845</v>
      </c>
      <c r="C167">
        <v>8.9545309915519091</v>
      </c>
      <c r="D167">
        <v>2.7678223657123802E-3</v>
      </c>
      <c r="E167">
        <v>0.20714022240452401</v>
      </c>
      <c r="F167" t="str">
        <f t="shared" si="2"/>
        <v>n.s.</v>
      </c>
    </row>
    <row r="168" spans="1:6" x14ac:dyDescent="0.2">
      <c r="A168" s="1" t="s">
        <v>177</v>
      </c>
      <c r="B168">
        <v>-0.713058578278847</v>
      </c>
      <c r="C168">
        <v>3.13272877443478</v>
      </c>
      <c r="D168">
        <v>7.6735198764310106E-2</v>
      </c>
      <c r="E168">
        <v>0.59512356964825697</v>
      </c>
      <c r="F168" t="str">
        <f t="shared" si="2"/>
        <v>n.s.</v>
      </c>
    </row>
    <row r="169" spans="1:6" x14ac:dyDescent="0.2">
      <c r="A169" s="1" t="s">
        <v>178</v>
      </c>
      <c r="B169">
        <v>-3.22761443165997</v>
      </c>
      <c r="C169">
        <v>0.96002236374829397</v>
      </c>
      <c r="D169">
        <v>0.32718124332464799</v>
      </c>
      <c r="E169">
        <v>0.964461053338587</v>
      </c>
      <c r="F169" t="str">
        <f t="shared" si="2"/>
        <v>n.s.</v>
      </c>
    </row>
    <row r="170" spans="1:6" x14ac:dyDescent="0.2">
      <c r="A170" s="1" t="s">
        <v>179</v>
      </c>
      <c r="B170">
        <v>-11.7992023655134</v>
      </c>
      <c r="C170">
        <v>0.27398632167285097</v>
      </c>
      <c r="D170">
        <v>0.60067016262067097</v>
      </c>
      <c r="E170">
        <v>1</v>
      </c>
      <c r="F170" t="str">
        <f t="shared" si="2"/>
        <v>n.s.</v>
      </c>
    </row>
    <row r="171" spans="1:6" x14ac:dyDescent="0.2">
      <c r="A171" s="1" t="s">
        <v>180</v>
      </c>
      <c r="B171">
        <v>-0.237313261119804</v>
      </c>
      <c r="C171">
        <v>0.115600747526742</v>
      </c>
      <c r="D171">
        <v>0.73385570007179701</v>
      </c>
      <c r="E171">
        <v>1</v>
      </c>
      <c r="F171" t="str">
        <f t="shared" si="2"/>
        <v>n.s.</v>
      </c>
    </row>
    <row r="172" spans="1:6" x14ac:dyDescent="0.2">
      <c r="A172" s="1" t="s">
        <v>181</v>
      </c>
      <c r="B172">
        <v>-0.145822037401097</v>
      </c>
      <c r="C172">
        <v>0.50602368773343198</v>
      </c>
      <c r="D172">
        <v>0.47686525615063702</v>
      </c>
      <c r="E172">
        <v>0.98753293139334197</v>
      </c>
      <c r="F172" t="str">
        <f t="shared" si="2"/>
        <v>n.s.</v>
      </c>
    </row>
    <row r="173" spans="1:6" x14ac:dyDescent="0.2">
      <c r="A173" s="1" t="s">
        <v>182</v>
      </c>
      <c r="B173">
        <v>-1.1771720360747</v>
      </c>
      <c r="C173">
        <v>0</v>
      </c>
      <c r="D173">
        <v>1</v>
      </c>
      <c r="E173">
        <v>1</v>
      </c>
      <c r="F173" t="str">
        <f t="shared" si="2"/>
        <v>n.s.</v>
      </c>
    </row>
    <row r="174" spans="1:6" x14ac:dyDescent="0.2">
      <c r="A174" s="1" t="s">
        <v>183</v>
      </c>
      <c r="B174">
        <v>-0.33871629798022501</v>
      </c>
      <c r="C174">
        <v>1.1908337442266701</v>
      </c>
      <c r="D174">
        <v>0.27516144470165399</v>
      </c>
      <c r="E174">
        <v>0.93308195292454799</v>
      </c>
      <c r="F174" t="str">
        <f t="shared" si="2"/>
        <v>n.s.</v>
      </c>
    </row>
    <row r="175" spans="1:6" x14ac:dyDescent="0.2">
      <c r="A175" s="1" t="s">
        <v>184</v>
      </c>
      <c r="B175">
        <v>-0.22566907886199</v>
      </c>
      <c r="C175">
        <v>1.2395272348758199</v>
      </c>
      <c r="D175">
        <v>0.26556218664353798</v>
      </c>
      <c r="E175">
        <v>0.91938301325326099</v>
      </c>
      <c r="F175" t="str">
        <f t="shared" si="2"/>
        <v>n.s.</v>
      </c>
    </row>
    <row r="176" spans="1:6" x14ac:dyDescent="0.2">
      <c r="A176" s="1" t="s">
        <v>185</v>
      </c>
      <c r="B176">
        <v>-0.25800132463164999</v>
      </c>
      <c r="C176">
        <v>2.2061567010705398</v>
      </c>
      <c r="D176">
        <v>0.13746075210665001</v>
      </c>
      <c r="E176">
        <v>0.75191031402337705</v>
      </c>
      <c r="F176" t="str">
        <f t="shared" si="2"/>
        <v>n.s.</v>
      </c>
    </row>
    <row r="177" spans="1:6" x14ac:dyDescent="0.2">
      <c r="A177" s="1" t="s">
        <v>186</v>
      </c>
      <c r="B177">
        <v>-1.4452380893850201</v>
      </c>
      <c r="C177">
        <v>3.96392740092256</v>
      </c>
      <c r="D177">
        <v>4.6485128158249497E-2</v>
      </c>
      <c r="E177">
        <v>0.51248128889579903</v>
      </c>
      <c r="F177" t="str">
        <f t="shared" si="2"/>
        <v>n.s.</v>
      </c>
    </row>
    <row r="178" spans="1:6" x14ac:dyDescent="0.2">
      <c r="A178" s="1" t="s">
        <v>187</v>
      </c>
      <c r="B178">
        <v>39.505735597978997</v>
      </c>
      <c r="C178">
        <v>1.3210056329171499E-4</v>
      </c>
      <c r="D178">
        <v>0.99082971497046302</v>
      </c>
      <c r="E178">
        <v>1</v>
      </c>
      <c r="F178" t="str">
        <f t="shared" si="2"/>
        <v>n.s.</v>
      </c>
    </row>
    <row r="179" spans="1:6" x14ac:dyDescent="0.2">
      <c r="A179" s="1" t="s">
        <v>188</v>
      </c>
      <c r="B179">
        <v>-11.3108982400417</v>
      </c>
      <c r="C179">
        <v>0.51026034793335395</v>
      </c>
      <c r="D179">
        <v>0.47502617517483903</v>
      </c>
      <c r="E179">
        <v>0.98753293139334197</v>
      </c>
      <c r="F179" t="str">
        <f t="shared" si="2"/>
        <v>n.s.</v>
      </c>
    </row>
    <row r="180" spans="1:6" x14ac:dyDescent="0.2">
      <c r="A180" s="1" t="s">
        <v>189</v>
      </c>
      <c r="B180">
        <v>-0.25764812440989898</v>
      </c>
      <c r="C180">
        <v>0.97380651970320298</v>
      </c>
      <c r="D180">
        <v>0.323732675173871</v>
      </c>
      <c r="E180">
        <v>0.964461053338587</v>
      </c>
      <c r="F180" t="str">
        <f t="shared" si="2"/>
        <v>n.s.</v>
      </c>
    </row>
    <row r="181" spans="1:6" x14ac:dyDescent="0.2">
      <c r="A181" s="1" t="s">
        <v>190</v>
      </c>
      <c r="B181">
        <v>-0.17940106972853501</v>
      </c>
      <c r="C181">
        <v>0.352643756541966</v>
      </c>
      <c r="D181">
        <v>0.55262036545795101</v>
      </c>
      <c r="E181">
        <v>1</v>
      </c>
      <c r="F181" t="str">
        <f t="shared" si="2"/>
        <v>n.s.</v>
      </c>
    </row>
    <row r="182" spans="1:6" x14ac:dyDescent="0.2">
      <c r="A182" s="1" t="s">
        <v>191</v>
      </c>
      <c r="B182">
        <v>-3.3842754147826101E-2</v>
      </c>
      <c r="C182">
        <v>5.3523118702287299E-2</v>
      </c>
      <c r="D182">
        <v>0.81704240841308096</v>
      </c>
      <c r="E182">
        <v>1</v>
      </c>
      <c r="F182" t="str">
        <f t="shared" si="2"/>
        <v>n.s.</v>
      </c>
    </row>
    <row r="183" spans="1:6" x14ac:dyDescent="0.2">
      <c r="A183" s="1" t="s">
        <v>192</v>
      </c>
      <c r="B183">
        <v>-0.62785076086435598</v>
      </c>
      <c r="C183">
        <v>0.71825725903465798</v>
      </c>
      <c r="D183">
        <v>0.39671615539521399</v>
      </c>
      <c r="E183">
        <v>0.964461053338587</v>
      </c>
      <c r="F183" t="str">
        <f t="shared" si="2"/>
        <v>n.s.</v>
      </c>
    </row>
    <row r="184" spans="1:6" x14ac:dyDescent="0.2">
      <c r="A184" s="1" t="s">
        <v>193</v>
      </c>
      <c r="B184">
        <v>3.7804547645540802E-2</v>
      </c>
      <c r="C184">
        <v>9.6235662520484794E-2</v>
      </c>
      <c r="D184">
        <v>0.75639462562888005</v>
      </c>
      <c r="E184">
        <v>1</v>
      </c>
      <c r="F184" t="str">
        <f t="shared" si="2"/>
        <v>n.s.</v>
      </c>
    </row>
    <row r="185" spans="1:6" x14ac:dyDescent="0.2">
      <c r="A185" s="1" t="s">
        <v>194</v>
      </c>
      <c r="B185">
        <v>-0.39772109403961198</v>
      </c>
      <c r="C185">
        <v>1.2529341420215601</v>
      </c>
      <c r="D185">
        <v>0.26299281113642298</v>
      </c>
      <c r="E185">
        <v>0.91938301325326099</v>
      </c>
      <c r="F185" t="str">
        <f t="shared" si="2"/>
        <v>n.s.</v>
      </c>
    </row>
    <row r="186" spans="1:6" x14ac:dyDescent="0.2">
      <c r="A186" s="1" t="s">
        <v>195</v>
      </c>
      <c r="B186">
        <v>-0.13443006482876299</v>
      </c>
      <c r="C186">
        <v>0.18108264830903001</v>
      </c>
      <c r="D186">
        <v>0.67044447593263601</v>
      </c>
      <c r="E186">
        <v>1</v>
      </c>
      <c r="F186" t="str">
        <f t="shared" si="2"/>
        <v>n.s.</v>
      </c>
    </row>
    <row r="187" spans="1:6" x14ac:dyDescent="0.2">
      <c r="A187" s="1" t="s">
        <v>196</v>
      </c>
      <c r="B187">
        <v>-15.436915749425699</v>
      </c>
      <c r="C187">
        <v>1.8243480721596399</v>
      </c>
      <c r="D187">
        <v>0.17679658435126699</v>
      </c>
      <c r="E187">
        <v>0.81955704779782301</v>
      </c>
      <c r="F187" t="str">
        <f t="shared" si="2"/>
        <v>n.s.</v>
      </c>
    </row>
    <row r="188" spans="1:6" x14ac:dyDescent="0.2">
      <c r="A188" s="1" t="s">
        <v>197</v>
      </c>
      <c r="B188">
        <v>23.776376077023599</v>
      </c>
      <c r="C188">
        <v>0.83932077246811299</v>
      </c>
      <c r="D188">
        <v>0.35959110249583298</v>
      </c>
      <c r="E188">
        <v>0.964461053338587</v>
      </c>
      <c r="F188" t="str">
        <f t="shared" si="2"/>
        <v>n.s.</v>
      </c>
    </row>
    <row r="189" spans="1:6" x14ac:dyDescent="0.2">
      <c r="A189" s="1" t="s">
        <v>198</v>
      </c>
      <c r="B189">
        <v>-0.33242693839502002</v>
      </c>
      <c r="C189">
        <v>0.51884240736740095</v>
      </c>
      <c r="D189">
        <v>0.471335896166379</v>
      </c>
      <c r="E189">
        <v>0.98753293139334197</v>
      </c>
      <c r="F189" t="str">
        <f t="shared" si="2"/>
        <v>n.s.</v>
      </c>
    </row>
    <row r="190" spans="1:6" x14ac:dyDescent="0.2">
      <c r="A190" s="1" t="s">
        <v>199</v>
      </c>
      <c r="B190">
        <v>-0.12074055451176</v>
      </c>
      <c r="C190">
        <v>0.38358982030149502</v>
      </c>
      <c r="D190">
        <v>0.53568825935806197</v>
      </c>
      <c r="E190">
        <v>1</v>
      </c>
      <c r="F190" t="str">
        <f t="shared" si="2"/>
        <v>n.s.</v>
      </c>
    </row>
    <row r="191" spans="1:6" x14ac:dyDescent="0.2">
      <c r="A191" s="1" t="s">
        <v>200</v>
      </c>
      <c r="B191">
        <v>-0.35637638968031299</v>
      </c>
      <c r="C191">
        <v>1.73673100088035</v>
      </c>
      <c r="D191">
        <v>0.187553564142562</v>
      </c>
      <c r="E191">
        <v>0.83880692988358996</v>
      </c>
      <c r="F191" t="str">
        <f t="shared" si="2"/>
        <v>n.s.</v>
      </c>
    </row>
    <row r="192" spans="1:6" x14ac:dyDescent="0.2">
      <c r="A192" s="1" t="s">
        <v>201</v>
      </c>
      <c r="B192">
        <v>-5.35522743746129E-2</v>
      </c>
      <c r="C192">
        <v>6.5969621564363506E-2</v>
      </c>
      <c r="D192">
        <v>0.79729802798614802</v>
      </c>
      <c r="E192">
        <v>1</v>
      </c>
      <c r="F192" t="str">
        <f t="shared" si="2"/>
        <v>n.s.</v>
      </c>
    </row>
    <row r="193" spans="1:6" x14ac:dyDescent="0.2">
      <c r="A193" s="1" t="s">
        <v>202</v>
      </c>
      <c r="B193">
        <v>-0.183011811191095</v>
      </c>
      <c r="C193">
        <v>0.83373230874258297</v>
      </c>
      <c r="D193">
        <v>0.36119550855846</v>
      </c>
      <c r="E193">
        <v>0.964461053338587</v>
      </c>
      <c r="F193" t="str">
        <f t="shared" si="2"/>
        <v>n.s.</v>
      </c>
    </row>
    <row r="194" spans="1:6" x14ac:dyDescent="0.2">
      <c r="A194" s="1" t="s">
        <v>203</v>
      </c>
      <c r="B194">
        <v>-0.337304487788957</v>
      </c>
      <c r="C194">
        <v>2.4105004454331702</v>
      </c>
      <c r="D194">
        <v>0.120523830973227</v>
      </c>
      <c r="E194">
        <v>0.72202587623639503</v>
      </c>
      <c r="F194" t="str">
        <f t="shared" ref="F194:F257" si="3">IF(AND(ABS(B194)&gt;2,E194&lt;0.05),E194,"n.s.")</f>
        <v>n.s.</v>
      </c>
    </row>
    <row r="195" spans="1:6" x14ac:dyDescent="0.2">
      <c r="A195" s="1" t="s">
        <v>204</v>
      </c>
      <c r="B195">
        <v>9.0110037960108705E-2</v>
      </c>
      <c r="C195">
        <v>7.3264049977751697E-2</v>
      </c>
      <c r="D195">
        <v>0.78664229317465595</v>
      </c>
      <c r="E195">
        <v>1</v>
      </c>
      <c r="F195" t="str">
        <f t="shared" si="3"/>
        <v>n.s.</v>
      </c>
    </row>
    <row r="196" spans="1:6" x14ac:dyDescent="0.2">
      <c r="A196" s="1" t="s">
        <v>205</v>
      </c>
      <c r="B196">
        <v>2.1377300800384198E-2</v>
      </c>
      <c r="C196">
        <v>5.05448001626974E-3</v>
      </c>
      <c r="D196">
        <v>0.94332225392137903</v>
      </c>
      <c r="E196">
        <v>1</v>
      </c>
      <c r="F196" t="str">
        <f t="shared" si="3"/>
        <v>n.s.</v>
      </c>
    </row>
    <row r="197" spans="1:6" x14ac:dyDescent="0.2">
      <c r="A197" s="1" t="s">
        <v>206</v>
      </c>
      <c r="B197">
        <v>0.22323895087567699</v>
      </c>
      <c r="C197">
        <v>1.37954506890128</v>
      </c>
      <c r="D197">
        <v>0.240178653837855</v>
      </c>
      <c r="E197">
        <v>0.89984742225552306</v>
      </c>
      <c r="F197" t="str">
        <f t="shared" si="3"/>
        <v>n.s.</v>
      </c>
    </row>
    <row r="198" spans="1:6" x14ac:dyDescent="0.2">
      <c r="A198" s="1" t="s">
        <v>207</v>
      </c>
      <c r="B198">
        <v>2244.2493556848599</v>
      </c>
      <c r="C198">
        <v>0.33297341867091701</v>
      </c>
      <c r="D198">
        <v>0.56391345477116095</v>
      </c>
      <c r="E198">
        <v>1</v>
      </c>
      <c r="F198" t="str">
        <f t="shared" si="3"/>
        <v>n.s.</v>
      </c>
    </row>
    <row r="199" spans="1:6" x14ac:dyDescent="0.2">
      <c r="A199" s="1" t="s">
        <v>208</v>
      </c>
      <c r="B199">
        <v>1.02799467618531</v>
      </c>
      <c r="C199">
        <v>0.530126020941452</v>
      </c>
      <c r="D199">
        <v>0.46655388248901702</v>
      </c>
      <c r="E199">
        <v>0.98753293139334197</v>
      </c>
      <c r="F199" t="str">
        <f t="shared" si="3"/>
        <v>n.s.</v>
      </c>
    </row>
    <row r="200" spans="1:6" x14ac:dyDescent="0.2">
      <c r="A200" s="1" t="s">
        <v>209</v>
      </c>
      <c r="B200">
        <v>-103.58880238364701</v>
      </c>
      <c r="C200">
        <v>0</v>
      </c>
      <c r="D200">
        <v>1</v>
      </c>
      <c r="E200">
        <v>1</v>
      </c>
      <c r="F200" t="str">
        <f t="shared" si="3"/>
        <v>n.s.</v>
      </c>
    </row>
    <row r="201" spans="1:6" x14ac:dyDescent="0.2">
      <c r="A201" s="1" t="s">
        <v>210</v>
      </c>
      <c r="B201">
        <v>-0.39136380936538601</v>
      </c>
      <c r="C201">
        <v>8.7430646901939308</v>
      </c>
      <c r="D201">
        <v>3.10781758550349E-3</v>
      </c>
      <c r="E201">
        <v>0.20714022240452401</v>
      </c>
      <c r="F201" t="str">
        <f t="shared" si="3"/>
        <v>n.s.</v>
      </c>
    </row>
    <row r="202" spans="1:6" x14ac:dyDescent="0.2">
      <c r="A202" s="1" t="s">
        <v>211</v>
      </c>
      <c r="B202">
        <v>-8.0637600297159606E-2</v>
      </c>
      <c r="C202">
        <v>4.92106369595149E-2</v>
      </c>
      <c r="D202">
        <v>0.82444256071017497</v>
      </c>
      <c r="E202">
        <v>1</v>
      </c>
      <c r="F202" t="str">
        <f t="shared" si="3"/>
        <v>n.s.</v>
      </c>
    </row>
    <row r="203" spans="1:6" x14ac:dyDescent="0.2">
      <c r="A203" s="1" t="s">
        <v>212</v>
      </c>
      <c r="B203">
        <v>300.60161395554701</v>
      </c>
      <c r="C203">
        <v>0</v>
      </c>
      <c r="D203">
        <v>1</v>
      </c>
      <c r="E203">
        <v>1</v>
      </c>
      <c r="F203" t="str">
        <f t="shared" si="3"/>
        <v>n.s.</v>
      </c>
    </row>
    <row r="204" spans="1:6" x14ac:dyDescent="0.2">
      <c r="A204" s="1" t="s">
        <v>213</v>
      </c>
      <c r="B204">
        <v>-0.49472752275097498</v>
      </c>
      <c r="C204">
        <v>4.2128408263238297</v>
      </c>
      <c r="D204">
        <v>4.0119094841189799E-2</v>
      </c>
      <c r="E204">
        <v>0.466917976130443</v>
      </c>
      <c r="F204" t="str">
        <f t="shared" si="3"/>
        <v>n.s.</v>
      </c>
    </row>
    <row r="205" spans="1:6" x14ac:dyDescent="0.2">
      <c r="A205" s="1" t="s">
        <v>214</v>
      </c>
      <c r="B205">
        <v>21.5492367797887</v>
      </c>
      <c r="C205">
        <v>0</v>
      </c>
      <c r="D205">
        <v>1</v>
      </c>
      <c r="E205">
        <v>1</v>
      </c>
      <c r="F205" t="str">
        <f t="shared" si="3"/>
        <v>n.s.</v>
      </c>
    </row>
    <row r="206" spans="1:6" x14ac:dyDescent="0.2">
      <c r="A206" s="1" t="s">
        <v>215</v>
      </c>
      <c r="B206">
        <v>0.67254180540187103</v>
      </c>
      <c r="C206">
        <v>4.9339627229594498</v>
      </c>
      <c r="D206">
        <v>2.6333863292939401E-2</v>
      </c>
      <c r="E206">
        <v>0.37986237695638397</v>
      </c>
      <c r="F206" t="str">
        <f t="shared" si="3"/>
        <v>n.s.</v>
      </c>
    </row>
    <row r="207" spans="1:6" x14ac:dyDescent="0.2">
      <c r="A207" s="1" t="s">
        <v>216</v>
      </c>
      <c r="B207">
        <v>-4.8680125386091104</v>
      </c>
      <c r="C207">
        <v>0.44882125216975099</v>
      </c>
      <c r="D207">
        <v>0.50289525504603205</v>
      </c>
      <c r="E207">
        <v>0.99690150774321495</v>
      </c>
      <c r="F207" t="str">
        <f t="shared" si="3"/>
        <v>n.s.</v>
      </c>
    </row>
    <row r="208" spans="1:6" x14ac:dyDescent="0.2">
      <c r="A208" s="1" t="s">
        <v>217</v>
      </c>
      <c r="B208">
        <v>-525.86620012815899</v>
      </c>
      <c r="C208">
        <v>1.00735553587583E-6</v>
      </c>
      <c r="D208">
        <v>0.99919918651572104</v>
      </c>
      <c r="E208">
        <v>1</v>
      </c>
      <c r="F208" t="str">
        <f t="shared" si="3"/>
        <v>n.s.</v>
      </c>
    </row>
    <row r="209" spans="1:6" x14ac:dyDescent="0.2">
      <c r="A209" s="1" t="s">
        <v>218</v>
      </c>
      <c r="B209">
        <v>-0.496742311839527</v>
      </c>
      <c r="C209">
        <v>1.6379057340204799</v>
      </c>
      <c r="D209">
        <v>0.20061305208094801</v>
      </c>
      <c r="E209">
        <v>0.83880692988358996</v>
      </c>
      <c r="F209" t="str">
        <f t="shared" si="3"/>
        <v>n.s.</v>
      </c>
    </row>
    <row r="210" spans="1:6" x14ac:dyDescent="0.2">
      <c r="A210" s="1" t="s">
        <v>219</v>
      </c>
      <c r="B210">
        <v>-7.12890713260972E-2</v>
      </c>
      <c r="C210">
        <v>9.5897074803360696E-2</v>
      </c>
      <c r="D210">
        <v>0.75680999570949103</v>
      </c>
      <c r="E210">
        <v>1</v>
      </c>
      <c r="F210" t="str">
        <f t="shared" si="3"/>
        <v>n.s.</v>
      </c>
    </row>
    <row r="211" spans="1:6" x14ac:dyDescent="0.2">
      <c r="A211" s="1" t="s">
        <v>220</v>
      </c>
      <c r="B211">
        <v>-5.85524065178804E-2</v>
      </c>
      <c r="C211">
        <v>0.10857519827550299</v>
      </c>
      <c r="D211">
        <v>0.74177211945363897</v>
      </c>
      <c r="E211">
        <v>1</v>
      </c>
      <c r="F211" t="str">
        <f t="shared" si="3"/>
        <v>n.s.</v>
      </c>
    </row>
    <row r="212" spans="1:6" x14ac:dyDescent="0.2">
      <c r="A212" s="1" t="s">
        <v>221</v>
      </c>
      <c r="B212">
        <v>-0.195635823803647</v>
      </c>
      <c r="C212">
        <v>0.50114549320278501</v>
      </c>
      <c r="D212">
        <v>0.47899723439634201</v>
      </c>
      <c r="E212">
        <v>0.98753293139334197</v>
      </c>
      <c r="F212" t="str">
        <f t="shared" si="3"/>
        <v>n.s.</v>
      </c>
    </row>
    <row r="213" spans="1:6" x14ac:dyDescent="0.2">
      <c r="A213" s="1" t="s">
        <v>222</v>
      </c>
      <c r="B213">
        <v>-0.25293984079441401</v>
      </c>
      <c r="C213">
        <v>1.0378286757613799</v>
      </c>
      <c r="D213">
        <v>0.30832700270340702</v>
      </c>
      <c r="E213">
        <v>0.964461053338587</v>
      </c>
      <c r="F213" t="str">
        <f t="shared" si="3"/>
        <v>n.s.</v>
      </c>
    </row>
    <row r="214" spans="1:6" x14ac:dyDescent="0.2">
      <c r="A214" s="1" t="s">
        <v>223</v>
      </c>
      <c r="B214">
        <v>-0.27761506776619899</v>
      </c>
      <c r="C214">
        <v>0.58783173723872995</v>
      </c>
      <c r="D214">
        <v>0.44325879941560498</v>
      </c>
      <c r="E214">
        <v>0.98753293139334197</v>
      </c>
      <c r="F214" t="str">
        <f t="shared" si="3"/>
        <v>n.s.</v>
      </c>
    </row>
    <row r="215" spans="1:6" x14ac:dyDescent="0.2">
      <c r="A215" s="1" t="s">
        <v>224</v>
      </c>
      <c r="B215">
        <v>-164.264619484978</v>
      </c>
      <c r="C215">
        <v>4.5647948354599098E-7</v>
      </c>
      <c r="D215">
        <v>0.999460923177379</v>
      </c>
      <c r="E215">
        <v>1</v>
      </c>
      <c r="F215" t="str">
        <f t="shared" si="3"/>
        <v>n.s.</v>
      </c>
    </row>
    <row r="216" spans="1:6" x14ac:dyDescent="0.2">
      <c r="A216" s="1" t="s">
        <v>225</v>
      </c>
      <c r="B216">
        <v>-0.125898679683799</v>
      </c>
      <c r="C216">
        <v>0.17135332326734001</v>
      </c>
      <c r="D216">
        <v>0.67891185660997599</v>
      </c>
      <c r="E216">
        <v>1</v>
      </c>
      <c r="F216" t="str">
        <f t="shared" si="3"/>
        <v>n.s.</v>
      </c>
    </row>
    <row r="217" spans="1:6" x14ac:dyDescent="0.2">
      <c r="A217" s="1" t="s">
        <v>226</v>
      </c>
      <c r="B217">
        <v>-0.34014190596612398</v>
      </c>
      <c r="C217">
        <v>3.5862088008052502</v>
      </c>
      <c r="D217">
        <v>5.8261015381535497E-2</v>
      </c>
      <c r="E217">
        <v>0.55910132304736704</v>
      </c>
      <c r="F217" t="str">
        <f t="shared" si="3"/>
        <v>n.s.</v>
      </c>
    </row>
    <row r="218" spans="1:6" x14ac:dyDescent="0.2">
      <c r="A218" s="1" t="s">
        <v>227</v>
      </c>
      <c r="B218">
        <v>-1.41775760446169</v>
      </c>
      <c r="C218">
        <v>1.12376562730344</v>
      </c>
      <c r="D218">
        <v>0.28910905948475502</v>
      </c>
      <c r="E218">
        <v>0.94132533058429102</v>
      </c>
      <c r="F218" t="str">
        <f t="shared" si="3"/>
        <v>n.s.</v>
      </c>
    </row>
    <row r="219" spans="1:6" x14ac:dyDescent="0.2">
      <c r="A219" s="1" t="s">
        <v>228</v>
      </c>
      <c r="B219">
        <v>-10.8747432544505</v>
      </c>
      <c r="C219">
        <v>0.43527929538026899</v>
      </c>
      <c r="D219">
        <v>0.50940978343977505</v>
      </c>
      <c r="E219">
        <v>1</v>
      </c>
      <c r="F219" t="str">
        <f t="shared" si="3"/>
        <v>n.s.</v>
      </c>
    </row>
    <row r="220" spans="1:6" x14ac:dyDescent="0.2">
      <c r="A220" s="1" t="s">
        <v>229</v>
      </c>
      <c r="B220">
        <v>40.915112291534101</v>
      </c>
      <c r="C220">
        <v>0</v>
      </c>
      <c r="D220">
        <v>1</v>
      </c>
      <c r="E220">
        <v>1</v>
      </c>
      <c r="F220" t="str">
        <f t="shared" si="3"/>
        <v>n.s.</v>
      </c>
    </row>
    <row r="221" spans="1:6" x14ac:dyDescent="0.2">
      <c r="A221" s="1" t="s">
        <v>230</v>
      </c>
      <c r="B221">
        <v>-58.473363688774199</v>
      </c>
      <c r="C221">
        <v>0</v>
      </c>
      <c r="D221">
        <v>1</v>
      </c>
      <c r="E221">
        <v>1</v>
      </c>
      <c r="F221" t="str">
        <f t="shared" si="3"/>
        <v>n.s.</v>
      </c>
    </row>
    <row r="222" spans="1:6" x14ac:dyDescent="0.2">
      <c r="A222" s="1" t="s">
        <v>231</v>
      </c>
      <c r="B222">
        <v>-14.464926553377399</v>
      </c>
      <c r="C222">
        <v>1.92765927268965E-2</v>
      </c>
      <c r="D222">
        <v>0.88957645053155399</v>
      </c>
      <c r="E222">
        <v>1</v>
      </c>
      <c r="F222" t="str">
        <f t="shared" si="3"/>
        <v>n.s.</v>
      </c>
    </row>
    <row r="223" spans="1:6" x14ac:dyDescent="0.2">
      <c r="A223" s="1" t="s">
        <v>232</v>
      </c>
      <c r="B223">
        <v>1.88978019916141</v>
      </c>
      <c r="C223">
        <v>0.50104572015573001</v>
      </c>
      <c r="D223">
        <v>0.47904100186972398</v>
      </c>
      <c r="E223">
        <v>0.98753293139334197</v>
      </c>
      <c r="F223" t="str">
        <f t="shared" si="3"/>
        <v>n.s.</v>
      </c>
    </row>
    <row r="224" spans="1:6" x14ac:dyDescent="0.2">
      <c r="A224" s="1" t="s">
        <v>233</v>
      </c>
      <c r="B224">
        <v>-3.0121175932713299E-2</v>
      </c>
      <c r="C224">
        <v>3.3661184893844599E-2</v>
      </c>
      <c r="D224">
        <v>0.85442937549929199</v>
      </c>
      <c r="E224">
        <v>1</v>
      </c>
      <c r="F224" t="str">
        <f t="shared" si="3"/>
        <v>n.s.</v>
      </c>
    </row>
    <row r="225" spans="1:6" x14ac:dyDescent="0.2">
      <c r="A225" s="1" t="s">
        <v>234</v>
      </c>
      <c r="B225">
        <v>-8.1806270837198394E-2</v>
      </c>
      <c r="C225">
        <v>0.42881606601076799</v>
      </c>
      <c r="D225">
        <v>0.51257045911854704</v>
      </c>
      <c r="E225">
        <v>1</v>
      </c>
      <c r="F225" t="str">
        <f t="shared" si="3"/>
        <v>n.s.</v>
      </c>
    </row>
    <row r="226" spans="1:6" x14ac:dyDescent="0.2">
      <c r="A226" s="1" t="s">
        <v>235</v>
      </c>
      <c r="B226">
        <v>0.17579262273743201</v>
      </c>
      <c r="C226">
        <v>0.74672808334889895</v>
      </c>
      <c r="D226">
        <v>0.38751412020881698</v>
      </c>
      <c r="E226">
        <v>0.964461053338587</v>
      </c>
      <c r="F226" t="str">
        <f t="shared" si="3"/>
        <v>n.s.</v>
      </c>
    </row>
    <row r="227" spans="1:6" x14ac:dyDescent="0.2">
      <c r="A227" s="1" t="s">
        <v>236</v>
      </c>
      <c r="B227">
        <v>-0.53486303993690898</v>
      </c>
      <c r="C227">
        <v>14.2115473856793</v>
      </c>
      <c r="D227">
        <v>1.6336493112756301E-4</v>
      </c>
      <c r="E227">
        <v>2.2340154331694301E-2</v>
      </c>
      <c r="F227" t="str">
        <f t="shared" si="3"/>
        <v>n.s.</v>
      </c>
    </row>
    <row r="228" spans="1:6" x14ac:dyDescent="0.2">
      <c r="A228" s="1" t="s">
        <v>237</v>
      </c>
      <c r="B228">
        <v>0.14742655394033</v>
      </c>
      <c r="C228">
        <v>0.37393861695500202</v>
      </c>
      <c r="D228">
        <v>0.54086517291293701</v>
      </c>
      <c r="E228">
        <v>1</v>
      </c>
      <c r="F228" t="str">
        <f t="shared" si="3"/>
        <v>n.s.</v>
      </c>
    </row>
    <row r="229" spans="1:6" x14ac:dyDescent="0.2">
      <c r="A229" s="1" t="s">
        <v>238</v>
      </c>
      <c r="B229">
        <v>0.214305638352325</v>
      </c>
      <c r="C229">
        <v>0.110246493664476</v>
      </c>
      <c r="D229">
        <v>0.73986368064293595</v>
      </c>
      <c r="E229">
        <v>1</v>
      </c>
      <c r="F229" t="str">
        <f t="shared" si="3"/>
        <v>n.s.</v>
      </c>
    </row>
    <row r="230" spans="1:6" x14ac:dyDescent="0.2">
      <c r="A230" s="1" t="s">
        <v>239</v>
      </c>
      <c r="B230">
        <v>58.2011904642833</v>
      </c>
      <c r="C230">
        <v>1.1399769164199799E-6</v>
      </c>
      <c r="D230">
        <v>0.99914810119775699</v>
      </c>
      <c r="E230">
        <v>1</v>
      </c>
      <c r="F230" t="str">
        <f t="shared" si="3"/>
        <v>n.s.</v>
      </c>
    </row>
    <row r="231" spans="1:6" x14ac:dyDescent="0.2">
      <c r="A231" s="1" t="s">
        <v>240</v>
      </c>
      <c r="B231">
        <v>-1.3735023994175599</v>
      </c>
      <c r="C231">
        <v>6.4306791483541001</v>
      </c>
      <c r="D231">
        <v>1.1216568170492901E-2</v>
      </c>
      <c r="E231">
        <v>0.27888467223907298</v>
      </c>
      <c r="F231" t="str">
        <f t="shared" si="3"/>
        <v>n.s.</v>
      </c>
    </row>
    <row r="232" spans="1:6" x14ac:dyDescent="0.2">
      <c r="A232" s="1" t="s">
        <v>241</v>
      </c>
      <c r="B232">
        <v>-0.37617056248672998</v>
      </c>
      <c r="C232">
        <v>1.0427000573740799</v>
      </c>
      <c r="D232">
        <v>0.30719434043999799</v>
      </c>
      <c r="E232">
        <v>0.964461053338587</v>
      </c>
      <c r="F232" t="str">
        <f t="shared" si="3"/>
        <v>n.s.</v>
      </c>
    </row>
    <row r="233" spans="1:6" x14ac:dyDescent="0.2">
      <c r="A233" s="1" t="s">
        <v>242</v>
      </c>
      <c r="B233">
        <v>-0.35989807130055401</v>
      </c>
      <c r="C233">
        <v>2.3858929587331699</v>
      </c>
      <c r="D233">
        <v>0.122434914107714</v>
      </c>
      <c r="E233">
        <v>0.72202587623639503</v>
      </c>
      <c r="F233" t="str">
        <f t="shared" si="3"/>
        <v>n.s.</v>
      </c>
    </row>
    <row r="234" spans="1:6" x14ac:dyDescent="0.2">
      <c r="A234" s="1" t="s">
        <v>243</v>
      </c>
      <c r="B234">
        <v>-0.39281256710307699</v>
      </c>
      <c r="C234">
        <v>6.8457114343727898</v>
      </c>
      <c r="D234">
        <v>8.8854308116345093E-3</v>
      </c>
      <c r="E234">
        <v>0.26872794100465602</v>
      </c>
      <c r="F234" t="str">
        <f t="shared" si="3"/>
        <v>n.s.</v>
      </c>
    </row>
    <row r="235" spans="1:6" x14ac:dyDescent="0.2">
      <c r="A235" s="1" t="s">
        <v>244</v>
      </c>
      <c r="B235">
        <v>-8.3790206317763002E-2</v>
      </c>
      <c r="C235">
        <v>0.20964491810263999</v>
      </c>
      <c r="D235">
        <v>0.64704585597124498</v>
      </c>
      <c r="E235">
        <v>1</v>
      </c>
      <c r="F235" t="str">
        <f t="shared" si="3"/>
        <v>n.s.</v>
      </c>
    </row>
    <row r="236" spans="1:6" x14ac:dyDescent="0.2">
      <c r="A236" s="1" t="s">
        <v>245</v>
      </c>
      <c r="B236">
        <v>-0.48028924564952002</v>
      </c>
      <c r="C236">
        <v>1.66715160172066</v>
      </c>
      <c r="D236">
        <v>0.19664048867032599</v>
      </c>
      <c r="E236">
        <v>0.83880692988358996</v>
      </c>
      <c r="F236" t="str">
        <f t="shared" si="3"/>
        <v>n.s.</v>
      </c>
    </row>
    <row r="237" spans="1:6" x14ac:dyDescent="0.2">
      <c r="A237" s="1" t="s">
        <v>246</v>
      </c>
      <c r="B237">
        <v>-0.135621709080747</v>
      </c>
      <c r="C237">
        <v>0.22359417176903701</v>
      </c>
      <c r="D237">
        <v>0.63631488076127796</v>
      </c>
      <c r="E237">
        <v>1</v>
      </c>
      <c r="F237" t="str">
        <f t="shared" si="3"/>
        <v>n.s.</v>
      </c>
    </row>
    <row r="238" spans="1:6" x14ac:dyDescent="0.2">
      <c r="A238" s="1" t="s">
        <v>247</v>
      </c>
      <c r="B238">
        <v>-418.34959898480997</v>
      </c>
      <c r="C238">
        <v>1.9141672282785302E-6</v>
      </c>
      <c r="D238">
        <v>0.99889609967496695</v>
      </c>
      <c r="E238">
        <v>1</v>
      </c>
      <c r="F238" t="str">
        <f t="shared" si="3"/>
        <v>n.s.</v>
      </c>
    </row>
    <row r="239" spans="1:6" x14ac:dyDescent="0.2">
      <c r="A239" s="1" t="s">
        <v>248</v>
      </c>
      <c r="B239">
        <v>3.8342390095403398</v>
      </c>
      <c r="C239">
        <v>0</v>
      </c>
      <c r="D239">
        <v>1</v>
      </c>
      <c r="E239">
        <v>1</v>
      </c>
      <c r="F239" t="str">
        <f t="shared" si="3"/>
        <v>n.s.</v>
      </c>
    </row>
    <row r="240" spans="1:6" x14ac:dyDescent="0.2">
      <c r="A240" s="1" t="s">
        <v>249</v>
      </c>
      <c r="B240">
        <v>2.0254547740476001E-2</v>
      </c>
      <c r="C240">
        <v>3.97918059861695E-2</v>
      </c>
      <c r="D240">
        <v>0.84188819714605101</v>
      </c>
      <c r="E240">
        <v>1</v>
      </c>
      <c r="F240" t="str">
        <f t="shared" si="3"/>
        <v>n.s.</v>
      </c>
    </row>
    <row r="241" spans="1:6" x14ac:dyDescent="0.2">
      <c r="A241" s="1" t="s">
        <v>250</v>
      </c>
      <c r="B241">
        <v>-0.22929520974732201</v>
      </c>
      <c r="C241">
        <v>3.4061728925162198</v>
      </c>
      <c r="D241">
        <v>6.4952923109140207E-2</v>
      </c>
      <c r="E241">
        <v>0.56297574771010706</v>
      </c>
      <c r="F241" t="str">
        <f t="shared" si="3"/>
        <v>n.s.</v>
      </c>
    </row>
    <row r="242" spans="1:6" x14ac:dyDescent="0.2">
      <c r="A242" s="1" t="s">
        <v>251</v>
      </c>
      <c r="B242">
        <v>-5.4391297227596702</v>
      </c>
      <c r="C242">
        <v>0</v>
      </c>
      <c r="D242">
        <v>1</v>
      </c>
      <c r="E242">
        <v>1</v>
      </c>
      <c r="F242" t="str">
        <f t="shared" si="3"/>
        <v>n.s.</v>
      </c>
    </row>
    <row r="243" spans="1:6" x14ac:dyDescent="0.2">
      <c r="A243" s="1" t="s">
        <v>252</v>
      </c>
      <c r="B243">
        <v>2.0293258310903499</v>
      </c>
      <c r="C243">
        <v>0.75168685610083197</v>
      </c>
      <c r="D243">
        <v>0.38594268713171498</v>
      </c>
      <c r="E243">
        <v>0.964461053338587</v>
      </c>
      <c r="F243" t="str">
        <f t="shared" si="3"/>
        <v>n.s.</v>
      </c>
    </row>
    <row r="244" spans="1:6" x14ac:dyDescent="0.2">
      <c r="A244" s="1" t="s">
        <v>253</v>
      </c>
      <c r="B244">
        <v>-3.7641598328356403E-2</v>
      </c>
      <c r="C244">
        <v>9.0460333100054399E-2</v>
      </c>
      <c r="D244">
        <v>0.76359275114574598</v>
      </c>
      <c r="E244">
        <v>1</v>
      </c>
      <c r="F244" t="str">
        <f t="shared" si="3"/>
        <v>n.s.</v>
      </c>
    </row>
    <row r="245" spans="1:6" x14ac:dyDescent="0.2">
      <c r="A245" s="1" t="s">
        <v>254</v>
      </c>
      <c r="B245">
        <v>-1.8944661223138801E-2</v>
      </c>
      <c r="C245">
        <v>3.1344890236141502E-2</v>
      </c>
      <c r="D245">
        <v>0.85947313566255301</v>
      </c>
      <c r="E245">
        <v>1</v>
      </c>
      <c r="F245" t="str">
        <f t="shared" si="3"/>
        <v>n.s.</v>
      </c>
    </row>
    <row r="246" spans="1:6" x14ac:dyDescent="0.2">
      <c r="A246" s="1" t="s">
        <v>255</v>
      </c>
      <c r="B246">
        <v>0.15113375010659</v>
      </c>
      <c r="C246">
        <v>0.93437935604561095</v>
      </c>
      <c r="D246">
        <v>0.33372753176645797</v>
      </c>
      <c r="E246">
        <v>0.964461053338587</v>
      </c>
      <c r="F246" t="str">
        <f t="shared" si="3"/>
        <v>n.s.</v>
      </c>
    </row>
    <row r="247" spans="1:6" x14ac:dyDescent="0.2">
      <c r="A247" s="1" t="s">
        <v>256</v>
      </c>
      <c r="B247">
        <v>4.6534123300213101E-2</v>
      </c>
      <c r="C247">
        <v>8.1637610779125694E-2</v>
      </c>
      <c r="D247">
        <v>0.77509031671401296</v>
      </c>
      <c r="E247">
        <v>1</v>
      </c>
      <c r="F247" t="str">
        <f t="shared" si="3"/>
        <v>n.s.</v>
      </c>
    </row>
    <row r="248" spans="1:6" x14ac:dyDescent="0.2">
      <c r="A248" s="1" t="s">
        <v>257</v>
      </c>
      <c r="B248">
        <v>3.8702593028910097E-2</v>
      </c>
      <c r="C248">
        <v>8.7688321516907294E-2</v>
      </c>
      <c r="D248">
        <v>0.76713680691027397</v>
      </c>
      <c r="E248">
        <v>1</v>
      </c>
      <c r="F248" t="str">
        <f t="shared" si="3"/>
        <v>n.s.</v>
      </c>
    </row>
    <row r="249" spans="1:6" x14ac:dyDescent="0.2">
      <c r="A249" s="1" t="s">
        <v>258</v>
      </c>
      <c r="B249">
        <v>-0.16096270591664899</v>
      </c>
      <c r="C249">
        <v>0.41933718821064803</v>
      </c>
      <c r="D249">
        <v>0.51726795985095997</v>
      </c>
      <c r="E249">
        <v>1</v>
      </c>
      <c r="F249" t="str">
        <f t="shared" si="3"/>
        <v>n.s.</v>
      </c>
    </row>
    <row r="250" spans="1:6" x14ac:dyDescent="0.2">
      <c r="A250" s="1" t="s">
        <v>259</v>
      </c>
      <c r="B250">
        <v>7.5270079009806104E-2</v>
      </c>
      <c r="C250">
        <v>0.26285953303158699</v>
      </c>
      <c r="D250">
        <v>0.608162388458516</v>
      </c>
      <c r="E250">
        <v>1</v>
      </c>
      <c r="F250" t="str">
        <f t="shared" si="3"/>
        <v>n.s.</v>
      </c>
    </row>
    <row r="251" spans="1:6" x14ac:dyDescent="0.2">
      <c r="A251" s="1" t="s">
        <v>260</v>
      </c>
      <c r="B251">
        <v>-0.82582411557053703</v>
      </c>
      <c r="C251">
        <v>0.18224886161999601</v>
      </c>
      <c r="D251">
        <v>0.66944768531475496</v>
      </c>
      <c r="E251">
        <v>1</v>
      </c>
      <c r="F251" t="str">
        <f t="shared" si="3"/>
        <v>n.s.</v>
      </c>
    </row>
    <row r="252" spans="1:6" x14ac:dyDescent="0.2">
      <c r="A252" s="1" t="s">
        <v>261</v>
      </c>
      <c r="B252">
        <v>-0.21443114196259799</v>
      </c>
      <c r="C252">
        <v>0.68639612116930904</v>
      </c>
      <c r="D252">
        <v>0.40739290519660998</v>
      </c>
      <c r="E252">
        <v>0.97738561027432402</v>
      </c>
      <c r="F252" t="str">
        <f t="shared" si="3"/>
        <v>n.s.</v>
      </c>
    </row>
    <row r="253" spans="1:6" x14ac:dyDescent="0.2">
      <c r="A253" s="1" t="s">
        <v>262</v>
      </c>
      <c r="B253">
        <v>-30.5127422596983</v>
      </c>
      <c r="C253">
        <v>0.36285742346126398</v>
      </c>
      <c r="D253">
        <v>0.54692356251551599</v>
      </c>
      <c r="E253">
        <v>1</v>
      </c>
      <c r="F253" t="str">
        <f t="shared" si="3"/>
        <v>n.s.</v>
      </c>
    </row>
    <row r="254" spans="1:6" x14ac:dyDescent="0.2">
      <c r="A254" s="1" t="s">
        <v>263</v>
      </c>
      <c r="B254">
        <v>-0.480376527249886</v>
      </c>
      <c r="C254">
        <v>1.3240336106845201</v>
      </c>
      <c r="D254">
        <v>0.249869424714391</v>
      </c>
      <c r="E254">
        <v>0.91119050212514696</v>
      </c>
      <c r="F254" t="str">
        <f t="shared" si="3"/>
        <v>n.s.</v>
      </c>
    </row>
    <row r="255" spans="1:6" x14ac:dyDescent="0.2">
      <c r="A255" s="1" t="s">
        <v>264</v>
      </c>
      <c r="B255">
        <v>33.4976443322374</v>
      </c>
      <c r="C255">
        <v>7.2848712306949901E-6</v>
      </c>
      <c r="D255">
        <v>0.99784647224235101</v>
      </c>
      <c r="E255">
        <v>1</v>
      </c>
      <c r="F255" t="str">
        <f t="shared" si="3"/>
        <v>n.s.</v>
      </c>
    </row>
    <row r="256" spans="1:6" x14ac:dyDescent="0.2">
      <c r="A256" s="1" t="s">
        <v>265</v>
      </c>
      <c r="B256">
        <v>-0.24420533276102399</v>
      </c>
      <c r="C256">
        <v>0.932994806168153</v>
      </c>
      <c r="D256">
        <v>0.334085933812241</v>
      </c>
      <c r="E256">
        <v>0.964461053338587</v>
      </c>
      <c r="F256" t="str">
        <f t="shared" si="3"/>
        <v>n.s.</v>
      </c>
    </row>
    <row r="257" spans="1:6" x14ac:dyDescent="0.2">
      <c r="A257" s="1" t="s">
        <v>266</v>
      </c>
      <c r="B257">
        <v>-0.18035905260336299</v>
      </c>
      <c r="C257">
        <v>1.6894122703588399</v>
      </c>
      <c r="D257">
        <v>0.193678462987591</v>
      </c>
      <c r="E257">
        <v>0.83880692988358996</v>
      </c>
      <c r="F257" t="str">
        <f t="shared" si="3"/>
        <v>n.s.</v>
      </c>
    </row>
    <row r="258" spans="1:6" x14ac:dyDescent="0.2">
      <c r="A258" s="1" t="s">
        <v>267</v>
      </c>
      <c r="B258">
        <v>0.76969504361352403</v>
      </c>
      <c r="C258">
        <v>1.9989337456995599</v>
      </c>
      <c r="D258">
        <v>0.15740990384717601</v>
      </c>
      <c r="E258">
        <v>0.768778726825049</v>
      </c>
      <c r="F258" t="str">
        <f t="shared" ref="F258:F321" si="4">IF(AND(ABS(B258)&gt;2,E258&lt;0.05),E258,"n.s.")</f>
        <v>n.s.</v>
      </c>
    </row>
    <row r="259" spans="1:6" x14ac:dyDescent="0.2">
      <c r="A259" s="1" t="s">
        <v>268</v>
      </c>
      <c r="B259">
        <v>-41.577789784659899</v>
      </c>
      <c r="C259">
        <v>6.5658687177574402E-3</v>
      </c>
      <c r="D259">
        <v>0.93541805602973205</v>
      </c>
      <c r="E259">
        <v>1</v>
      </c>
      <c r="F259" t="str">
        <f t="shared" si="4"/>
        <v>n.s.</v>
      </c>
    </row>
    <row r="260" spans="1:6" x14ac:dyDescent="0.2">
      <c r="A260" s="1" t="s">
        <v>269</v>
      </c>
      <c r="B260">
        <v>-370.96772829754798</v>
      </c>
      <c r="C260">
        <v>3.1522368835794601E-3</v>
      </c>
      <c r="D260">
        <v>0.95522646690450297</v>
      </c>
      <c r="E260">
        <v>1</v>
      </c>
      <c r="F260" t="str">
        <f t="shared" si="4"/>
        <v>n.s.</v>
      </c>
    </row>
    <row r="261" spans="1:6" x14ac:dyDescent="0.2">
      <c r="A261" s="1" t="s">
        <v>270</v>
      </c>
      <c r="B261">
        <v>-8.8281151308321508</v>
      </c>
      <c r="C261">
        <v>8.3658109401639003</v>
      </c>
      <c r="D261">
        <v>3.8234596172809199E-3</v>
      </c>
      <c r="E261">
        <v>0.20914324106526599</v>
      </c>
      <c r="F261" t="str">
        <f t="shared" si="4"/>
        <v>n.s.</v>
      </c>
    </row>
    <row r="262" spans="1:6" x14ac:dyDescent="0.2">
      <c r="A262" s="1" t="s">
        <v>271</v>
      </c>
      <c r="B262">
        <v>15.923474851760099</v>
      </c>
      <c r="C262">
        <v>0.24740859130861301</v>
      </c>
      <c r="D262">
        <v>0.61890570768345599</v>
      </c>
      <c r="E262">
        <v>1</v>
      </c>
      <c r="F262" t="str">
        <f t="shared" si="4"/>
        <v>n.s.</v>
      </c>
    </row>
    <row r="263" spans="1:6" x14ac:dyDescent="0.2">
      <c r="A263" s="1" t="s">
        <v>272</v>
      </c>
      <c r="B263">
        <v>-0.37043045514530698</v>
      </c>
      <c r="C263">
        <v>0.20919511187741999</v>
      </c>
      <c r="D263">
        <v>0.64739899972426096</v>
      </c>
      <c r="E263">
        <v>1</v>
      </c>
      <c r="F263" t="str">
        <f t="shared" si="4"/>
        <v>n.s.</v>
      </c>
    </row>
    <row r="264" spans="1:6" x14ac:dyDescent="0.2">
      <c r="A264" s="1" t="s">
        <v>273</v>
      </c>
      <c r="B264">
        <v>-9.6590670023604996E-2</v>
      </c>
      <c r="C264">
        <v>0.63355792935544697</v>
      </c>
      <c r="D264">
        <v>0.42605323765344699</v>
      </c>
      <c r="E264">
        <v>0.98753293139334197</v>
      </c>
      <c r="F264" t="str">
        <f t="shared" si="4"/>
        <v>n.s.</v>
      </c>
    </row>
    <row r="265" spans="1:6" x14ac:dyDescent="0.2">
      <c r="A265" s="1" t="s">
        <v>274</v>
      </c>
      <c r="B265">
        <v>0.169159376641456</v>
      </c>
      <c r="C265">
        <v>9.7041913243060704E-2</v>
      </c>
      <c r="D265">
        <v>0.75540875345708502</v>
      </c>
      <c r="E265">
        <v>1</v>
      </c>
      <c r="F265" t="str">
        <f t="shared" si="4"/>
        <v>n.s.</v>
      </c>
    </row>
    <row r="266" spans="1:6" x14ac:dyDescent="0.2">
      <c r="A266" s="1" t="s">
        <v>275</v>
      </c>
      <c r="B266">
        <v>-0.79203246293986895</v>
      </c>
      <c r="C266">
        <v>1.6734273063004801</v>
      </c>
      <c r="D266">
        <v>0.19580010322070099</v>
      </c>
      <c r="E266">
        <v>0.83880692988358996</v>
      </c>
      <c r="F266" t="str">
        <f t="shared" si="4"/>
        <v>n.s.</v>
      </c>
    </row>
    <row r="267" spans="1:6" x14ac:dyDescent="0.2">
      <c r="A267" s="1" t="s">
        <v>276</v>
      </c>
      <c r="B267">
        <v>-1.42771142277288</v>
      </c>
      <c r="C267">
        <v>0.94589163305124702</v>
      </c>
      <c r="D267">
        <v>0.33076725611327901</v>
      </c>
      <c r="E267">
        <v>0.964461053338587</v>
      </c>
      <c r="F267" t="str">
        <f t="shared" si="4"/>
        <v>n.s.</v>
      </c>
    </row>
    <row r="268" spans="1:6" x14ac:dyDescent="0.2">
      <c r="A268" s="1" t="s">
        <v>277</v>
      </c>
      <c r="B268">
        <v>93.981186810619604</v>
      </c>
      <c r="C268">
        <v>1.46255388244754E-6</v>
      </c>
      <c r="D268">
        <v>0.99903506981299395</v>
      </c>
      <c r="E268">
        <v>1</v>
      </c>
      <c r="F268" t="str">
        <f t="shared" si="4"/>
        <v>n.s.</v>
      </c>
    </row>
    <row r="269" spans="1:6" x14ac:dyDescent="0.2">
      <c r="A269" s="1" t="s">
        <v>278</v>
      </c>
      <c r="B269">
        <v>-17.1889445079299</v>
      </c>
      <c r="C269">
        <v>0.152834874622954</v>
      </c>
      <c r="D269">
        <v>0.69584083855173395</v>
      </c>
      <c r="E269">
        <v>1</v>
      </c>
      <c r="F269" t="str">
        <f t="shared" si="4"/>
        <v>n.s.</v>
      </c>
    </row>
    <row r="270" spans="1:6" x14ac:dyDescent="0.2">
      <c r="A270" s="1" t="s">
        <v>279</v>
      </c>
      <c r="B270">
        <v>-0.45220996145616299</v>
      </c>
      <c r="C270">
        <v>0.72581650448921697</v>
      </c>
      <c r="D270">
        <v>0.39424259244284299</v>
      </c>
      <c r="E270">
        <v>0.964461053338587</v>
      </c>
      <c r="F270" t="str">
        <f t="shared" si="4"/>
        <v>n.s.</v>
      </c>
    </row>
    <row r="271" spans="1:6" x14ac:dyDescent="0.2">
      <c r="A271" s="1" t="s">
        <v>280</v>
      </c>
      <c r="B271">
        <v>-0.240417408484906</v>
      </c>
      <c r="C271">
        <v>1.44012145359557</v>
      </c>
      <c r="D271">
        <v>0.23011968762571999</v>
      </c>
      <c r="E271">
        <v>0.88024176959574596</v>
      </c>
      <c r="F271" t="str">
        <f t="shared" si="4"/>
        <v>n.s.</v>
      </c>
    </row>
    <row r="272" spans="1:6" x14ac:dyDescent="0.2">
      <c r="A272" s="1" t="s">
        <v>281</v>
      </c>
      <c r="B272">
        <v>-512.24890698044896</v>
      </c>
      <c r="C272">
        <v>0</v>
      </c>
      <c r="D272">
        <v>1</v>
      </c>
      <c r="E272">
        <v>1</v>
      </c>
      <c r="F272" t="str">
        <f t="shared" si="4"/>
        <v>n.s.</v>
      </c>
    </row>
    <row r="273" spans="1:6" x14ac:dyDescent="0.2">
      <c r="A273" s="1" t="s">
        <v>282</v>
      </c>
      <c r="B273">
        <v>0.164127711408532</v>
      </c>
      <c r="C273">
        <v>1.9624880746653199</v>
      </c>
      <c r="D273">
        <v>0.16124747315712501</v>
      </c>
      <c r="E273">
        <v>0.77192246408163501</v>
      </c>
      <c r="F273" t="str">
        <f t="shared" si="4"/>
        <v>n.s.</v>
      </c>
    </row>
    <row r="274" spans="1:6" x14ac:dyDescent="0.2">
      <c r="A274" s="1" t="s">
        <v>283</v>
      </c>
      <c r="B274">
        <v>0.16902335037578101</v>
      </c>
      <c r="C274">
        <v>0.719456432483639</v>
      </c>
      <c r="D274">
        <v>0.39632226703677098</v>
      </c>
      <c r="E274">
        <v>0.964461053338587</v>
      </c>
      <c r="F274" t="str">
        <f t="shared" si="4"/>
        <v>n.s.</v>
      </c>
    </row>
    <row r="275" spans="1:6" x14ac:dyDescent="0.2">
      <c r="A275" s="1" t="s">
        <v>284</v>
      </c>
      <c r="B275">
        <v>-0.29785189609456703</v>
      </c>
      <c r="C275">
        <v>1.30030571016414</v>
      </c>
      <c r="D275">
        <v>0.25415738968221502</v>
      </c>
      <c r="E275">
        <v>0.91585624919487096</v>
      </c>
      <c r="F275" t="str">
        <f t="shared" si="4"/>
        <v>n.s.</v>
      </c>
    </row>
    <row r="276" spans="1:6" x14ac:dyDescent="0.2">
      <c r="A276" s="1" t="s">
        <v>285</v>
      </c>
      <c r="B276">
        <v>5.1230533280096899E-2</v>
      </c>
      <c r="C276">
        <v>8.5708046796298704E-2</v>
      </c>
      <c r="D276">
        <v>0.76970608873643698</v>
      </c>
      <c r="E276">
        <v>1</v>
      </c>
      <c r="F276" t="str">
        <f t="shared" si="4"/>
        <v>n.s.</v>
      </c>
    </row>
    <row r="277" spans="1:6" x14ac:dyDescent="0.2">
      <c r="A277" s="1" t="s">
        <v>286</v>
      </c>
      <c r="B277">
        <v>163.82984326990299</v>
      </c>
      <c r="C277">
        <v>5.9106677691033803E-2</v>
      </c>
      <c r="D277">
        <v>0.807913484427083</v>
      </c>
      <c r="E277">
        <v>1</v>
      </c>
      <c r="F277" t="str">
        <f t="shared" si="4"/>
        <v>n.s.</v>
      </c>
    </row>
    <row r="278" spans="1:6" x14ac:dyDescent="0.2">
      <c r="A278" s="1" t="s">
        <v>287</v>
      </c>
      <c r="B278">
        <v>-0.72150293225647499</v>
      </c>
      <c r="C278">
        <v>4.4062352109758596</v>
      </c>
      <c r="D278">
        <v>3.5807784129993997E-2</v>
      </c>
      <c r="E278">
        <v>0.43559539563375999</v>
      </c>
      <c r="F278" t="str">
        <f t="shared" si="4"/>
        <v>n.s.</v>
      </c>
    </row>
    <row r="279" spans="1:6" x14ac:dyDescent="0.2">
      <c r="A279" s="1" t="s">
        <v>288</v>
      </c>
      <c r="B279">
        <v>-0.52496027041452398</v>
      </c>
      <c r="C279">
        <v>1.7203217908586299</v>
      </c>
      <c r="D279">
        <v>0.18965162868558899</v>
      </c>
      <c r="E279">
        <v>0.83880692988358996</v>
      </c>
      <c r="F279" t="str">
        <f t="shared" si="4"/>
        <v>n.s.</v>
      </c>
    </row>
    <row r="280" spans="1:6" x14ac:dyDescent="0.2">
      <c r="A280" s="1" t="s">
        <v>289</v>
      </c>
      <c r="B280">
        <v>5.7546041021089199E-2</v>
      </c>
      <c r="C280">
        <v>0.18229106671333301</v>
      </c>
      <c r="D280">
        <v>0.66941168237549598</v>
      </c>
      <c r="E280">
        <v>1</v>
      </c>
      <c r="F280" t="str">
        <f t="shared" si="4"/>
        <v>n.s.</v>
      </c>
    </row>
    <row r="281" spans="1:6" x14ac:dyDescent="0.2">
      <c r="A281" s="1" t="s">
        <v>290</v>
      </c>
      <c r="B281">
        <v>-0.178340644277245</v>
      </c>
      <c r="C281">
        <v>0.467967371032046</v>
      </c>
      <c r="D281">
        <v>0.49392376206555999</v>
      </c>
      <c r="E281">
        <v>0.993295212683314</v>
      </c>
      <c r="F281" t="str">
        <f t="shared" si="4"/>
        <v>n.s.</v>
      </c>
    </row>
    <row r="282" spans="1:6" x14ac:dyDescent="0.2">
      <c r="A282" s="1" t="s">
        <v>291</v>
      </c>
      <c r="B282">
        <v>8.2891076358291502E-2</v>
      </c>
      <c r="C282">
        <v>5.5722316903029402E-2</v>
      </c>
      <c r="D282">
        <v>0.81338941037923296</v>
      </c>
      <c r="E282">
        <v>1</v>
      </c>
      <c r="F282" t="str">
        <f t="shared" si="4"/>
        <v>n.s.</v>
      </c>
    </row>
    <row r="283" spans="1:6" x14ac:dyDescent="0.2">
      <c r="A283" s="1" t="s">
        <v>292</v>
      </c>
      <c r="B283">
        <v>-0.37805071511986399</v>
      </c>
      <c r="C283">
        <v>0.55024408942688297</v>
      </c>
      <c r="D283">
        <v>0.45821797648449702</v>
      </c>
      <c r="E283">
        <v>0.98753293139334197</v>
      </c>
      <c r="F283" t="str">
        <f t="shared" si="4"/>
        <v>n.s.</v>
      </c>
    </row>
    <row r="284" spans="1:6" x14ac:dyDescent="0.2">
      <c r="A284" s="1" t="s">
        <v>293</v>
      </c>
      <c r="B284">
        <v>6.8043678105411301E-2</v>
      </c>
      <c r="C284">
        <v>3.9003086981665498E-2</v>
      </c>
      <c r="D284">
        <v>0.84344254734288204</v>
      </c>
      <c r="E284">
        <v>1</v>
      </c>
      <c r="F284" t="str">
        <f t="shared" si="4"/>
        <v>n.s.</v>
      </c>
    </row>
    <row r="285" spans="1:6" x14ac:dyDescent="0.2">
      <c r="A285" s="1" t="s">
        <v>294</v>
      </c>
      <c r="B285">
        <v>-0.43974873498245798</v>
      </c>
      <c r="C285">
        <v>4.9404149203946899</v>
      </c>
      <c r="D285">
        <v>2.6235737946600699E-2</v>
      </c>
      <c r="E285">
        <v>0.37986237695638397</v>
      </c>
      <c r="F285" t="str">
        <f t="shared" si="4"/>
        <v>n.s.</v>
      </c>
    </row>
    <row r="286" spans="1:6" x14ac:dyDescent="0.2">
      <c r="A286" s="1" t="s">
        <v>295</v>
      </c>
      <c r="B286">
        <v>-89.480700336397305</v>
      </c>
      <c r="C286">
        <v>0</v>
      </c>
      <c r="D286">
        <v>1</v>
      </c>
      <c r="E286">
        <v>1</v>
      </c>
      <c r="F286" t="str">
        <f t="shared" si="4"/>
        <v>n.s.</v>
      </c>
    </row>
    <row r="287" spans="1:6" x14ac:dyDescent="0.2">
      <c r="A287" s="1" t="s">
        <v>296</v>
      </c>
      <c r="B287">
        <v>44.272886540929399</v>
      </c>
      <c r="C287">
        <v>0</v>
      </c>
      <c r="D287">
        <v>1</v>
      </c>
      <c r="E287">
        <v>1</v>
      </c>
      <c r="F287" t="str">
        <f t="shared" si="4"/>
        <v>n.s.</v>
      </c>
    </row>
    <row r="288" spans="1:6" x14ac:dyDescent="0.2">
      <c r="A288" s="1" t="s">
        <v>297</v>
      </c>
      <c r="B288">
        <v>1.3192060210827301</v>
      </c>
      <c r="C288">
        <v>0.95731641775216803</v>
      </c>
      <c r="D288">
        <v>0.32786393177786299</v>
      </c>
      <c r="E288">
        <v>0.964461053338587</v>
      </c>
      <c r="F288" t="str">
        <f t="shared" si="4"/>
        <v>n.s.</v>
      </c>
    </row>
    <row r="289" spans="1:6" x14ac:dyDescent="0.2">
      <c r="A289" s="1" t="s">
        <v>298</v>
      </c>
      <c r="B289">
        <v>0.14922989871794101</v>
      </c>
      <c r="C289">
        <v>1.3262415515561099</v>
      </c>
      <c r="D289">
        <v>0.24947495184181601</v>
      </c>
      <c r="E289">
        <v>0.91119050212514696</v>
      </c>
      <c r="F289" t="str">
        <f t="shared" si="4"/>
        <v>n.s.</v>
      </c>
    </row>
    <row r="290" spans="1:6" x14ac:dyDescent="0.2">
      <c r="A290" s="1" t="s">
        <v>299</v>
      </c>
      <c r="B290">
        <v>49.783490597920199</v>
      </c>
      <c r="C290">
        <v>9.3738788109476403E-7</v>
      </c>
      <c r="D290">
        <v>0.99922749791390697</v>
      </c>
      <c r="E290">
        <v>1</v>
      </c>
      <c r="F290" t="str">
        <f t="shared" si="4"/>
        <v>n.s.</v>
      </c>
    </row>
    <row r="291" spans="1:6" x14ac:dyDescent="0.2">
      <c r="A291" s="1" t="s">
        <v>300</v>
      </c>
      <c r="B291">
        <v>14.807969062048301</v>
      </c>
      <c r="C291">
        <v>1.23565644116752E-6</v>
      </c>
      <c r="D291">
        <v>0.99911307102973601</v>
      </c>
      <c r="E291">
        <v>1</v>
      </c>
      <c r="F291" t="str">
        <f t="shared" si="4"/>
        <v>n.s.</v>
      </c>
    </row>
    <row r="292" spans="1:6" x14ac:dyDescent="0.2">
      <c r="A292" s="1" t="s">
        <v>301</v>
      </c>
      <c r="B292">
        <v>9.15161516779661</v>
      </c>
      <c r="C292">
        <v>0.79416709932968399</v>
      </c>
      <c r="D292">
        <v>0.37284305302460602</v>
      </c>
      <c r="E292">
        <v>0.964461053338587</v>
      </c>
      <c r="F292" t="str">
        <f t="shared" si="4"/>
        <v>n.s.</v>
      </c>
    </row>
    <row r="293" spans="1:6" x14ac:dyDescent="0.2">
      <c r="A293" s="1" t="s">
        <v>302</v>
      </c>
      <c r="B293">
        <v>-18.215269863094001</v>
      </c>
      <c r="C293">
        <v>1.0865948070204499E-6</v>
      </c>
      <c r="D293">
        <v>0.99916828641459299</v>
      </c>
      <c r="E293">
        <v>1</v>
      </c>
      <c r="F293" t="str">
        <f t="shared" si="4"/>
        <v>n.s.</v>
      </c>
    </row>
    <row r="294" spans="1:6" x14ac:dyDescent="0.2">
      <c r="A294" s="1" t="s">
        <v>303</v>
      </c>
      <c r="B294">
        <v>-10.0253990631362</v>
      </c>
      <c r="C294">
        <v>8.8317267454840497E-7</v>
      </c>
      <c r="D294">
        <v>0.999250170004926</v>
      </c>
      <c r="E294">
        <v>1</v>
      </c>
      <c r="F294" t="str">
        <f t="shared" si="4"/>
        <v>n.s.</v>
      </c>
    </row>
    <row r="295" spans="1:6" x14ac:dyDescent="0.2">
      <c r="A295" s="1" t="s">
        <v>304</v>
      </c>
      <c r="B295">
        <v>-8.44047403917116E-2</v>
      </c>
      <c r="C295">
        <v>0.15531121600236</v>
      </c>
      <c r="D295">
        <v>0.69351057734967303</v>
      </c>
      <c r="E295">
        <v>1</v>
      </c>
      <c r="F295" t="str">
        <f t="shared" si="4"/>
        <v>n.s.</v>
      </c>
    </row>
    <row r="296" spans="1:6" x14ac:dyDescent="0.2">
      <c r="A296" s="1" t="s">
        <v>305</v>
      </c>
      <c r="B296">
        <v>-0.45384708356439901</v>
      </c>
      <c r="C296">
        <v>2.30503332759235</v>
      </c>
      <c r="D296">
        <v>0.12895551468970701</v>
      </c>
      <c r="E296">
        <v>0.73477777640905695</v>
      </c>
      <c r="F296" t="str">
        <f t="shared" si="4"/>
        <v>n.s.</v>
      </c>
    </row>
    <row r="297" spans="1:6" x14ac:dyDescent="0.2">
      <c r="A297" s="1" t="s">
        <v>306</v>
      </c>
      <c r="B297">
        <v>562.88235496454195</v>
      </c>
      <c r="C297">
        <v>6.9287409587559502E-7</v>
      </c>
      <c r="D297">
        <v>0.99933584847563195</v>
      </c>
      <c r="E297">
        <v>1</v>
      </c>
      <c r="F297" t="str">
        <f t="shared" si="4"/>
        <v>n.s.</v>
      </c>
    </row>
    <row r="298" spans="1:6" x14ac:dyDescent="0.2">
      <c r="A298" s="1" t="s">
        <v>307</v>
      </c>
      <c r="B298">
        <v>-0.80885376216152804</v>
      </c>
      <c r="C298">
        <v>5.9754415791930997</v>
      </c>
      <c r="D298">
        <v>1.45064487017488E-2</v>
      </c>
      <c r="E298">
        <v>0.29388990517987301</v>
      </c>
      <c r="F298" t="str">
        <f t="shared" si="4"/>
        <v>n.s.</v>
      </c>
    </row>
    <row r="299" spans="1:6" x14ac:dyDescent="0.2">
      <c r="A299" s="1" t="s">
        <v>308</v>
      </c>
      <c r="B299">
        <v>2.88012933428465E-2</v>
      </c>
      <c r="C299">
        <v>2.6844328793231401E-2</v>
      </c>
      <c r="D299">
        <v>0.86985522009482796</v>
      </c>
      <c r="E299">
        <v>1</v>
      </c>
      <c r="F299" t="str">
        <f t="shared" si="4"/>
        <v>n.s.</v>
      </c>
    </row>
    <row r="300" spans="1:6" x14ac:dyDescent="0.2">
      <c r="A300" s="1" t="s">
        <v>309</v>
      </c>
      <c r="B300">
        <v>-0.37437270101397202</v>
      </c>
      <c r="C300">
        <v>2.24426290634801</v>
      </c>
      <c r="D300">
        <v>0.13411080021491401</v>
      </c>
      <c r="E300">
        <v>0.75084558106849397</v>
      </c>
      <c r="F300" t="str">
        <f t="shared" si="4"/>
        <v>n.s.</v>
      </c>
    </row>
    <row r="301" spans="1:6" x14ac:dyDescent="0.2">
      <c r="A301" s="1" t="s">
        <v>310</v>
      </c>
      <c r="B301">
        <v>4.2272558358961101</v>
      </c>
      <c r="C301">
        <v>0</v>
      </c>
      <c r="D301">
        <v>1</v>
      </c>
      <c r="E301">
        <v>1</v>
      </c>
      <c r="F301" t="str">
        <f t="shared" si="4"/>
        <v>n.s.</v>
      </c>
    </row>
    <row r="302" spans="1:6" x14ac:dyDescent="0.2">
      <c r="A302" s="1" t="s">
        <v>311</v>
      </c>
      <c r="B302">
        <v>-5.7504405568148502E-2</v>
      </c>
      <c r="C302">
        <v>5.0357145989437399E-2</v>
      </c>
      <c r="D302">
        <v>0.82244297449877302</v>
      </c>
      <c r="E302">
        <v>1</v>
      </c>
      <c r="F302" t="str">
        <f t="shared" si="4"/>
        <v>n.s.</v>
      </c>
    </row>
    <row r="303" spans="1:6" x14ac:dyDescent="0.2">
      <c r="A303" s="1" t="s">
        <v>312</v>
      </c>
      <c r="B303">
        <v>1.02369149484221</v>
      </c>
      <c r="C303">
        <v>0.82939183780558801</v>
      </c>
      <c r="D303">
        <v>0.36244844439701901</v>
      </c>
      <c r="E303">
        <v>0.964461053338587</v>
      </c>
      <c r="F303" t="str">
        <f t="shared" si="4"/>
        <v>n.s.</v>
      </c>
    </row>
    <row r="304" spans="1:6" x14ac:dyDescent="0.2">
      <c r="A304" s="1" t="s">
        <v>313</v>
      </c>
      <c r="B304">
        <v>-0.342468142817072</v>
      </c>
      <c r="C304">
        <v>6.6718934704167596</v>
      </c>
      <c r="D304">
        <v>9.7945077319524492E-3</v>
      </c>
      <c r="E304">
        <v>0.26872794100465602</v>
      </c>
      <c r="F304" t="str">
        <f t="shared" si="4"/>
        <v>n.s.</v>
      </c>
    </row>
    <row r="305" spans="1:6" x14ac:dyDescent="0.2">
      <c r="A305" s="1" t="s">
        <v>314</v>
      </c>
      <c r="B305">
        <v>301.04279380122199</v>
      </c>
      <c r="C305">
        <v>0.41277911761881098</v>
      </c>
      <c r="D305">
        <v>0.52056229482175798</v>
      </c>
      <c r="E305">
        <v>1</v>
      </c>
      <c r="F305" t="str">
        <f t="shared" si="4"/>
        <v>n.s.</v>
      </c>
    </row>
    <row r="306" spans="1:6" x14ac:dyDescent="0.2">
      <c r="A306" s="1" t="s">
        <v>315</v>
      </c>
      <c r="B306">
        <v>61.175993000046397</v>
      </c>
      <c r="C306">
        <v>0.87214438033686303</v>
      </c>
      <c r="D306">
        <v>0.350362336845711</v>
      </c>
      <c r="E306">
        <v>0.964461053338587</v>
      </c>
      <c r="F306" t="str">
        <f t="shared" si="4"/>
        <v>n.s.</v>
      </c>
    </row>
    <row r="307" spans="1:6" x14ac:dyDescent="0.2">
      <c r="A307" s="1" t="s">
        <v>316</v>
      </c>
      <c r="B307">
        <v>0.227245909325171</v>
      </c>
      <c r="C307">
        <v>1.0549426891893701</v>
      </c>
      <c r="D307">
        <v>0.30437148107025902</v>
      </c>
      <c r="E307">
        <v>0.964461053338587</v>
      </c>
      <c r="F307" t="str">
        <f t="shared" si="4"/>
        <v>n.s.</v>
      </c>
    </row>
    <row r="308" spans="1:6" x14ac:dyDescent="0.2">
      <c r="A308" s="1" t="s">
        <v>317</v>
      </c>
      <c r="B308">
        <v>0.102186941512991</v>
      </c>
      <c r="C308">
        <v>0.31745728104488102</v>
      </c>
      <c r="D308">
        <v>0.57313974777659105</v>
      </c>
      <c r="E308">
        <v>1</v>
      </c>
      <c r="F308" t="str">
        <f t="shared" si="4"/>
        <v>n.s.</v>
      </c>
    </row>
    <row r="309" spans="1:6" x14ac:dyDescent="0.2">
      <c r="A309" s="1" t="s">
        <v>318</v>
      </c>
      <c r="B309">
        <v>-0.17333020278657901</v>
      </c>
      <c r="C309">
        <v>0.72020950928708805</v>
      </c>
      <c r="D309">
        <v>0.39607519491216098</v>
      </c>
      <c r="E309">
        <v>0.964461053338587</v>
      </c>
      <c r="F309" t="str">
        <f t="shared" si="4"/>
        <v>n.s.</v>
      </c>
    </row>
    <row r="310" spans="1:6" x14ac:dyDescent="0.2">
      <c r="A310" s="1" t="s">
        <v>319</v>
      </c>
      <c r="B310">
        <v>-0.64073722288483703</v>
      </c>
      <c r="C310">
        <v>3.2884870825869301</v>
      </c>
      <c r="D310">
        <v>6.9767280204674403E-2</v>
      </c>
      <c r="E310">
        <v>0.57822276169631603</v>
      </c>
      <c r="F310" t="str">
        <f t="shared" si="4"/>
        <v>n.s.</v>
      </c>
    </row>
    <row r="311" spans="1:6" x14ac:dyDescent="0.2">
      <c r="A311" s="1" t="s">
        <v>320</v>
      </c>
      <c r="B311">
        <v>587.78006424216096</v>
      </c>
      <c r="C311">
        <v>5.6941530601761801E-7</v>
      </c>
      <c r="D311">
        <v>0.99939791946245105</v>
      </c>
      <c r="E311">
        <v>1</v>
      </c>
      <c r="F311" t="str">
        <f t="shared" si="4"/>
        <v>n.s.</v>
      </c>
    </row>
    <row r="312" spans="1:6" x14ac:dyDescent="0.2">
      <c r="A312" s="1" t="s">
        <v>321</v>
      </c>
      <c r="B312">
        <v>-0.12169013556006</v>
      </c>
      <c r="C312">
        <v>1.1298230105649101</v>
      </c>
      <c r="D312">
        <v>0.28781309419471501</v>
      </c>
      <c r="E312">
        <v>0.94132533058429102</v>
      </c>
      <c r="F312" t="str">
        <f t="shared" si="4"/>
        <v>n.s.</v>
      </c>
    </row>
    <row r="313" spans="1:6" x14ac:dyDescent="0.2">
      <c r="A313" s="1" t="s">
        <v>322</v>
      </c>
      <c r="B313">
        <v>-3.00583293951848E-2</v>
      </c>
      <c r="C313">
        <v>6.2535854342058897E-2</v>
      </c>
      <c r="D313">
        <v>0.80253190215835601</v>
      </c>
      <c r="E313">
        <v>1</v>
      </c>
      <c r="F313" t="str">
        <f t="shared" si="4"/>
        <v>n.s.</v>
      </c>
    </row>
    <row r="314" spans="1:6" x14ac:dyDescent="0.2">
      <c r="A314" s="1" t="s">
        <v>323</v>
      </c>
      <c r="B314">
        <v>-0.28998003229138802</v>
      </c>
      <c r="C314">
        <v>3.4735144217511298</v>
      </c>
      <c r="D314">
        <v>6.2358691338532397E-2</v>
      </c>
      <c r="E314">
        <v>0.55918367478979103</v>
      </c>
      <c r="F314" t="str">
        <f t="shared" si="4"/>
        <v>n.s.</v>
      </c>
    </row>
    <row r="315" spans="1:6" x14ac:dyDescent="0.2">
      <c r="A315" s="1" t="s">
        <v>324</v>
      </c>
      <c r="B315">
        <v>6.6898857706638296E-2</v>
      </c>
      <c r="C315">
        <v>0.119636690317293</v>
      </c>
      <c r="D315">
        <v>0.729428862645916</v>
      </c>
      <c r="E315">
        <v>1</v>
      </c>
      <c r="F315" t="str">
        <f t="shared" si="4"/>
        <v>n.s.</v>
      </c>
    </row>
    <row r="316" spans="1:6" x14ac:dyDescent="0.2">
      <c r="A316" s="1" t="s">
        <v>325</v>
      </c>
      <c r="B316">
        <v>6.6427594561705994E-2</v>
      </c>
      <c r="C316">
        <v>0.29469540428908703</v>
      </c>
      <c r="D316">
        <v>0.58722719749234298</v>
      </c>
      <c r="E316">
        <v>1</v>
      </c>
      <c r="F316" t="str">
        <f t="shared" si="4"/>
        <v>n.s.</v>
      </c>
    </row>
    <row r="317" spans="1:6" x14ac:dyDescent="0.2">
      <c r="A317" s="1" t="s">
        <v>326</v>
      </c>
      <c r="B317">
        <v>-0.453951752689499</v>
      </c>
      <c r="C317">
        <v>6.8775392958741604</v>
      </c>
      <c r="D317">
        <v>8.7285653910766908E-3</v>
      </c>
      <c r="E317">
        <v>0.26872794100465602</v>
      </c>
      <c r="F317" t="str">
        <f t="shared" si="4"/>
        <v>n.s.</v>
      </c>
    </row>
    <row r="318" spans="1:6" x14ac:dyDescent="0.2">
      <c r="A318" s="1" t="s">
        <v>327</v>
      </c>
      <c r="B318">
        <v>-8.4991222210076707</v>
      </c>
      <c r="C318">
        <v>0.58162669792136501</v>
      </c>
      <c r="D318">
        <v>0.44567541275251099</v>
      </c>
      <c r="E318">
        <v>0.98753293139334197</v>
      </c>
      <c r="F318" t="str">
        <f t="shared" si="4"/>
        <v>n.s.</v>
      </c>
    </row>
    <row r="319" spans="1:6" x14ac:dyDescent="0.2">
      <c r="A319" s="1" t="s">
        <v>328</v>
      </c>
      <c r="B319">
        <v>-0.32221607510932798</v>
      </c>
      <c r="C319">
        <v>0.54867847871423703</v>
      </c>
      <c r="D319">
        <v>0.45885817028106501</v>
      </c>
      <c r="E319">
        <v>0.98753293139334197</v>
      </c>
      <c r="F319" t="str">
        <f t="shared" si="4"/>
        <v>n.s.</v>
      </c>
    </row>
    <row r="320" spans="1:6" x14ac:dyDescent="0.2">
      <c r="A320" s="1" t="s">
        <v>329</v>
      </c>
      <c r="B320">
        <v>-0.111712238347041</v>
      </c>
      <c r="C320">
        <v>0.29576041142991</v>
      </c>
      <c r="D320">
        <v>0.58655255114719296</v>
      </c>
      <c r="E320">
        <v>1</v>
      </c>
      <c r="F320" t="str">
        <f t="shared" si="4"/>
        <v>n.s.</v>
      </c>
    </row>
    <row r="321" spans="1:6" x14ac:dyDescent="0.2">
      <c r="A321" s="1" t="s">
        <v>330</v>
      </c>
      <c r="B321">
        <v>-0.81923576321702896</v>
      </c>
      <c r="C321">
        <v>3.6934302852155301</v>
      </c>
      <c r="D321">
        <v>5.4627160770903002E-2</v>
      </c>
      <c r="E321">
        <v>0.54329194439425399</v>
      </c>
      <c r="F321" t="str">
        <f t="shared" si="4"/>
        <v>n.s.</v>
      </c>
    </row>
    <row r="322" spans="1:6" x14ac:dyDescent="0.2">
      <c r="A322" s="1" t="s">
        <v>331</v>
      </c>
      <c r="B322">
        <v>-0.22362683320291701</v>
      </c>
      <c r="C322">
        <v>1.27933261511635</v>
      </c>
      <c r="D322">
        <v>0.25802316109346202</v>
      </c>
      <c r="E322">
        <v>0.91648486440340005</v>
      </c>
      <c r="F322" t="str">
        <f t="shared" ref="F322:F385" si="5">IF(AND(ABS(B322)&gt;2,E322&lt;0.05),E322,"n.s.")</f>
        <v>n.s.</v>
      </c>
    </row>
    <row r="323" spans="1:6" x14ac:dyDescent="0.2">
      <c r="A323" s="1" t="s">
        <v>332</v>
      </c>
      <c r="B323">
        <v>-0.32977750754212498</v>
      </c>
      <c r="C323">
        <v>2.0700764480743601</v>
      </c>
      <c r="D323">
        <v>0.150213991453792</v>
      </c>
      <c r="E323">
        <v>0.768778726825049</v>
      </c>
      <c r="F323" t="str">
        <f t="shared" si="5"/>
        <v>n.s.</v>
      </c>
    </row>
    <row r="324" spans="1:6" x14ac:dyDescent="0.2">
      <c r="A324" s="1" t="s">
        <v>333</v>
      </c>
      <c r="B324">
        <v>-24.053497554265299</v>
      </c>
      <c r="C324">
        <v>0</v>
      </c>
      <c r="D324">
        <v>1</v>
      </c>
      <c r="E324">
        <v>1</v>
      </c>
      <c r="F324" t="str">
        <f t="shared" si="5"/>
        <v>n.s.</v>
      </c>
    </row>
    <row r="325" spans="1:6" x14ac:dyDescent="0.2">
      <c r="A325" s="1" t="s">
        <v>334</v>
      </c>
      <c r="B325">
        <v>-4.9329712855751197E-2</v>
      </c>
      <c r="C325">
        <v>1.3790284048582201E-2</v>
      </c>
      <c r="D325">
        <v>0.90651769536506099</v>
      </c>
      <c r="E325">
        <v>1</v>
      </c>
      <c r="F325" t="str">
        <f t="shared" si="5"/>
        <v>n.s.</v>
      </c>
    </row>
    <row r="326" spans="1:6" x14ac:dyDescent="0.2">
      <c r="A326" s="1" t="s">
        <v>335</v>
      </c>
      <c r="B326">
        <v>0.20613241319164199</v>
      </c>
      <c r="C326">
        <v>0.769417291646732</v>
      </c>
      <c r="D326">
        <v>0.38039737819289898</v>
      </c>
      <c r="E326">
        <v>0.964461053338587</v>
      </c>
      <c r="F326" t="str">
        <f t="shared" si="5"/>
        <v>n.s.</v>
      </c>
    </row>
    <row r="327" spans="1:6" x14ac:dyDescent="0.2">
      <c r="A327" s="1" t="s">
        <v>336</v>
      </c>
      <c r="B327">
        <v>-4.8627603850565103E-2</v>
      </c>
      <c r="C327">
        <v>0.19096814998192699</v>
      </c>
      <c r="D327">
        <v>0.66211205336305901</v>
      </c>
      <c r="E327">
        <v>1</v>
      </c>
      <c r="F327" t="str">
        <f t="shared" si="5"/>
        <v>n.s.</v>
      </c>
    </row>
    <row r="328" spans="1:6" x14ac:dyDescent="0.2">
      <c r="A328" s="1" t="s">
        <v>337</v>
      </c>
      <c r="B328">
        <v>-0.42218901991219099</v>
      </c>
      <c r="C328">
        <v>3.31452996375765</v>
      </c>
      <c r="D328">
        <v>6.86699554201924E-2</v>
      </c>
      <c r="E328">
        <v>0.57788408638223399</v>
      </c>
      <c r="F328" t="str">
        <f t="shared" si="5"/>
        <v>n.s.</v>
      </c>
    </row>
    <row r="329" spans="1:6" x14ac:dyDescent="0.2">
      <c r="A329" s="1" t="s">
        <v>338</v>
      </c>
      <c r="B329">
        <v>-8.1948563329902094E-2</v>
      </c>
      <c r="C329">
        <v>9.8604901367252806E-2</v>
      </c>
      <c r="D329">
        <v>0.75351027370372503</v>
      </c>
      <c r="E329">
        <v>1</v>
      </c>
      <c r="F329" t="str">
        <f t="shared" si="5"/>
        <v>n.s.</v>
      </c>
    </row>
    <row r="330" spans="1:6" x14ac:dyDescent="0.2">
      <c r="A330" s="1" t="s">
        <v>339</v>
      </c>
      <c r="B330">
        <v>-3.4249296178605997E-2</v>
      </c>
      <c r="C330">
        <v>3.1134358871440799E-2</v>
      </c>
      <c r="D330">
        <v>0.85994096882081605</v>
      </c>
      <c r="E330">
        <v>1</v>
      </c>
      <c r="F330" t="str">
        <f t="shared" si="5"/>
        <v>n.s.</v>
      </c>
    </row>
    <row r="331" spans="1:6" x14ac:dyDescent="0.2">
      <c r="A331" s="1" t="s">
        <v>340</v>
      </c>
      <c r="B331">
        <v>6.1701933116343102E-2</v>
      </c>
      <c r="C331">
        <v>0.33033640874054998</v>
      </c>
      <c r="D331">
        <v>0.56546106553894404</v>
      </c>
      <c r="E331">
        <v>1</v>
      </c>
      <c r="F331" t="str">
        <f t="shared" si="5"/>
        <v>n.s.</v>
      </c>
    </row>
    <row r="332" spans="1:6" x14ac:dyDescent="0.2">
      <c r="A332" s="1" t="s">
        <v>341</v>
      </c>
      <c r="B332">
        <v>-0.26458392297384198</v>
      </c>
      <c r="C332">
        <v>1.5548501280873099</v>
      </c>
      <c r="D332">
        <v>0.21242085651252901</v>
      </c>
      <c r="E332">
        <v>0.84754350994549299</v>
      </c>
      <c r="F332" t="str">
        <f t="shared" si="5"/>
        <v>n.s.</v>
      </c>
    </row>
    <row r="333" spans="1:6" x14ac:dyDescent="0.2">
      <c r="A333" s="1" t="s">
        <v>342</v>
      </c>
      <c r="B333">
        <v>41.923091847512502</v>
      </c>
      <c r="C333">
        <v>4.7790547341719503E-7</v>
      </c>
      <c r="D333">
        <v>0.99944841680116803</v>
      </c>
      <c r="E333">
        <v>1</v>
      </c>
      <c r="F333" t="str">
        <f t="shared" si="5"/>
        <v>n.s.</v>
      </c>
    </row>
    <row r="334" spans="1:6" x14ac:dyDescent="0.2">
      <c r="A334" s="1" t="s">
        <v>343</v>
      </c>
      <c r="B334">
        <v>-3.5508686307319701E-3</v>
      </c>
      <c r="C334">
        <v>0</v>
      </c>
      <c r="D334">
        <v>1</v>
      </c>
      <c r="E334">
        <v>1</v>
      </c>
      <c r="F334" t="str">
        <f t="shared" si="5"/>
        <v>n.s.</v>
      </c>
    </row>
    <row r="335" spans="1:6" x14ac:dyDescent="0.2">
      <c r="A335" s="1" t="s">
        <v>344</v>
      </c>
      <c r="B335">
        <v>-3.6643931289408398E-2</v>
      </c>
      <c r="C335">
        <v>8.8608418120202301E-2</v>
      </c>
      <c r="D335">
        <v>0.76595377422173405</v>
      </c>
      <c r="E335">
        <v>1</v>
      </c>
      <c r="F335" t="str">
        <f t="shared" si="5"/>
        <v>n.s.</v>
      </c>
    </row>
    <row r="336" spans="1:6" x14ac:dyDescent="0.2">
      <c r="A336" s="1" t="s">
        <v>345</v>
      </c>
      <c r="B336">
        <v>8.5467253536093205E-2</v>
      </c>
      <c r="C336">
        <v>0.39564286684162697</v>
      </c>
      <c r="D336">
        <v>0.52934808468869199</v>
      </c>
      <c r="E336">
        <v>1</v>
      </c>
      <c r="F336" t="str">
        <f t="shared" si="5"/>
        <v>n.s.</v>
      </c>
    </row>
    <row r="337" spans="1:6" x14ac:dyDescent="0.2">
      <c r="A337" s="1" t="s">
        <v>346</v>
      </c>
      <c r="B337">
        <v>427.97894696086502</v>
      </c>
      <c r="C337">
        <v>0</v>
      </c>
      <c r="D337">
        <v>1</v>
      </c>
      <c r="E337">
        <v>1</v>
      </c>
      <c r="F337" t="str">
        <f t="shared" si="5"/>
        <v>n.s.</v>
      </c>
    </row>
    <row r="338" spans="1:6" x14ac:dyDescent="0.2">
      <c r="A338" s="1" t="s">
        <v>347</v>
      </c>
      <c r="B338">
        <v>16.819092031124999</v>
      </c>
      <c r="C338">
        <v>3.1101960030355301E-4</v>
      </c>
      <c r="D338">
        <v>0.98592943848967396</v>
      </c>
      <c r="E338">
        <v>1</v>
      </c>
      <c r="F338" t="str">
        <f t="shared" si="5"/>
        <v>n.s.</v>
      </c>
    </row>
    <row r="339" spans="1:6" x14ac:dyDescent="0.2">
      <c r="A339" s="1" t="s">
        <v>348</v>
      </c>
      <c r="B339">
        <v>255.96584885502401</v>
      </c>
      <c r="C339">
        <v>0.81109242805575799</v>
      </c>
      <c r="D339">
        <v>0.36779747101141502</v>
      </c>
      <c r="E339">
        <v>0.964461053338587</v>
      </c>
      <c r="F339" t="str">
        <f t="shared" si="5"/>
        <v>n.s.</v>
      </c>
    </row>
    <row r="340" spans="1:6" x14ac:dyDescent="0.2">
      <c r="A340" s="1" t="s">
        <v>349</v>
      </c>
      <c r="B340">
        <v>-136.739829857366</v>
      </c>
      <c r="C340">
        <v>0</v>
      </c>
      <c r="D340">
        <v>1</v>
      </c>
      <c r="E340">
        <v>1</v>
      </c>
      <c r="F340" t="str">
        <f t="shared" si="5"/>
        <v>n.s.</v>
      </c>
    </row>
    <row r="341" spans="1:6" x14ac:dyDescent="0.2">
      <c r="A341" s="1" t="s">
        <v>350</v>
      </c>
      <c r="B341">
        <v>-181.563958165824</v>
      </c>
      <c r="C341">
        <v>3.0173862342053299E-7</v>
      </c>
      <c r="D341">
        <v>0.99956171612574096</v>
      </c>
      <c r="E341">
        <v>1</v>
      </c>
      <c r="F341" t="str">
        <f t="shared" si="5"/>
        <v>n.s.</v>
      </c>
    </row>
    <row r="342" spans="1:6" x14ac:dyDescent="0.2">
      <c r="A342" s="1" t="s">
        <v>351</v>
      </c>
      <c r="B342">
        <v>0.57124655780579503</v>
      </c>
      <c r="C342">
        <v>3.7185375673141201</v>
      </c>
      <c r="D342">
        <v>5.3811482615927497E-2</v>
      </c>
      <c r="E342">
        <v>0.54329194439425399</v>
      </c>
      <c r="F342" t="str">
        <f t="shared" si="5"/>
        <v>n.s.</v>
      </c>
    </row>
    <row r="343" spans="1:6" x14ac:dyDescent="0.2">
      <c r="A343" s="1" t="s">
        <v>352</v>
      </c>
      <c r="B343">
        <v>0.98013011399158201</v>
      </c>
      <c r="C343">
        <v>6.1855426236290896</v>
      </c>
      <c r="D343">
        <v>1.28798201519603E-2</v>
      </c>
      <c r="E343">
        <v>0.283250363778281</v>
      </c>
      <c r="F343" t="str">
        <f t="shared" si="5"/>
        <v>n.s.</v>
      </c>
    </row>
    <row r="344" spans="1:6" x14ac:dyDescent="0.2">
      <c r="A344" s="1" t="s">
        <v>353</v>
      </c>
      <c r="B344">
        <v>-1.0374988255678701</v>
      </c>
      <c r="C344">
        <v>1.6235663491276</v>
      </c>
      <c r="D344">
        <v>0.20259522729506901</v>
      </c>
      <c r="E344">
        <v>0.83880692988358996</v>
      </c>
      <c r="F344" t="str">
        <f t="shared" si="5"/>
        <v>n.s.</v>
      </c>
    </row>
    <row r="345" spans="1:6" x14ac:dyDescent="0.2">
      <c r="A345" s="1" t="s">
        <v>354</v>
      </c>
      <c r="B345">
        <v>12.7501110400047</v>
      </c>
      <c r="C345">
        <v>0.89964825150116201</v>
      </c>
      <c r="D345">
        <v>0.34287604534981903</v>
      </c>
      <c r="E345">
        <v>0.964461053338587</v>
      </c>
      <c r="F345" t="str">
        <f t="shared" si="5"/>
        <v>n.s.</v>
      </c>
    </row>
    <row r="346" spans="1:6" x14ac:dyDescent="0.2">
      <c r="A346" s="1" t="s">
        <v>355</v>
      </c>
      <c r="B346">
        <v>-0.958824908499047</v>
      </c>
      <c r="C346">
        <v>0.34657736807560002</v>
      </c>
      <c r="D346">
        <v>0.55605702291638504</v>
      </c>
      <c r="E346">
        <v>1</v>
      </c>
      <c r="F346" t="str">
        <f t="shared" si="5"/>
        <v>n.s.</v>
      </c>
    </row>
    <row r="347" spans="1:6" x14ac:dyDescent="0.2">
      <c r="A347" s="1" t="s">
        <v>356</v>
      </c>
      <c r="B347">
        <v>4.49745216721809</v>
      </c>
      <c r="C347">
        <v>0</v>
      </c>
      <c r="D347">
        <v>1</v>
      </c>
      <c r="E347">
        <v>1</v>
      </c>
      <c r="F347" t="str">
        <f t="shared" si="5"/>
        <v>n.s.</v>
      </c>
    </row>
    <row r="348" spans="1:6" x14ac:dyDescent="0.2">
      <c r="A348" s="1" t="s">
        <v>357</v>
      </c>
      <c r="B348">
        <v>8.9297917075058797E-3</v>
      </c>
      <c r="C348">
        <v>2.4188347556446401E-3</v>
      </c>
      <c r="D348">
        <v>0.96077453426929904</v>
      </c>
      <c r="E348">
        <v>1</v>
      </c>
      <c r="F348" t="str">
        <f t="shared" si="5"/>
        <v>n.s.</v>
      </c>
    </row>
    <row r="349" spans="1:6" x14ac:dyDescent="0.2">
      <c r="A349" s="1" t="s">
        <v>358</v>
      </c>
      <c r="B349">
        <v>0.16479222852399</v>
      </c>
      <c r="C349">
        <v>1.1260444269213401</v>
      </c>
      <c r="D349">
        <v>0.28862064518245201</v>
      </c>
      <c r="E349">
        <v>0.94132533058429102</v>
      </c>
      <c r="F349" t="str">
        <f t="shared" si="5"/>
        <v>n.s.</v>
      </c>
    </row>
    <row r="350" spans="1:6" x14ac:dyDescent="0.2">
      <c r="A350" s="1" t="s">
        <v>359</v>
      </c>
      <c r="B350">
        <v>85.499123828517497</v>
      </c>
      <c r="C350">
        <v>3.1102495086088298E-6</v>
      </c>
      <c r="D350">
        <v>0.99859285953744303</v>
      </c>
      <c r="E350">
        <v>1</v>
      </c>
      <c r="F350" t="str">
        <f t="shared" si="5"/>
        <v>n.s.</v>
      </c>
    </row>
    <row r="351" spans="1:6" x14ac:dyDescent="0.2">
      <c r="A351" s="1" t="s">
        <v>360</v>
      </c>
      <c r="B351">
        <v>-7.2655657903854295E-2</v>
      </c>
      <c r="C351">
        <v>8.0778613160873605E-2</v>
      </c>
      <c r="D351">
        <v>0.77624501841432902</v>
      </c>
      <c r="E351">
        <v>1</v>
      </c>
      <c r="F351" t="str">
        <f t="shared" si="5"/>
        <v>n.s.</v>
      </c>
    </row>
    <row r="352" spans="1:6" x14ac:dyDescent="0.2">
      <c r="A352" s="1" t="s">
        <v>361</v>
      </c>
      <c r="B352">
        <v>-0.11108089845051</v>
      </c>
      <c r="C352">
        <v>0.11265196593035399</v>
      </c>
      <c r="D352">
        <v>0.73714487720799404</v>
      </c>
      <c r="E352">
        <v>1</v>
      </c>
      <c r="F352" t="str">
        <f t="shared" si="5"/>
        <v>n.s.</v>
      </c>
    </row>
    <row r="353" spans="1:6" x14ac:dyDescent="0.2">
      <c r="A353" s="1" t="s">
        <v>362</v>
      </c>
      <c r="B353">
        <v>-0.111599347972191</v>
      </c>
      <c r="C353">
        <v>0.16975605491961701</v>
      </c>
      <c r="D353">
        <v>0.68032870041752003</v>
      </c>
      <c r="E353">
        <v>1</v>
      </c>
      <c r="F353" t="str">
        <f t="shared" si="5"/>
        <v>n.s.</v>
      </c>
    </row>
    <row r="354" spans="1:6" x14ac:dyDescent="0.2">
      <c r="A354" s="1" t="s">
        <v>363</v>
      </c>
      <c r="B354">
        <v>-0.75009171592623403</v>
      </c>
      <c r="C354">
        <v>8.6585474533562792</v>
      </c>
      <c r="D354">
        <v>3.2553069151625099E-3</v>
      </c>
      <c r="E354">
        <v>0.20714022240452401</v>
      </c>
      <c r="F354" t="str">
        <f t="shared" si="5"/>
        <v>n.s.</v>
      </c>
    </row>
    <row r="355" spans="1:6" x14ac:dyDescent="0.2">
      <c r="A355" s="1" t="s">
        <v>364</v>
      </c>
      <c r="B355">
        <v>-0.172619418080286</v>
      </c>
      <c r="C355">
        <v>0.27848740788203902</v>
      </c>
      <c r="D355">
        <v>0.59769434120822695</v>
      </c>
      <c r="E355">
        <v>1</v>
      </c>
      <c r="F355" t="str">
        <f t="shared" si="5"/>
        <v>n.s.</v>
      </c>
    </row>
    <row r="356" spans="1:6" x14ac:dyDescent="0.2">
      <c r="A356" s="1" t="s">
        <v>365</v>
      </c>
      <c r="B356">
        <v>-25.325613593504301</v>
      </c>
      <c r="C356">
        <v>0.35908873658206603</v>
      </c>
      <c r="D356">
        <v>0.54901276390081499</v>
      </c>
      <c r="E356">
        <v>1</v>
      </c>
      <c r="F356" t="str">
        <f t="shared" si="5"/>
        <v>n.s.</v>
      </c>
    </row>
    <row r="357" spans="1:6" x14ac:dyDescent="0.2">
      <c r="A357" s="1" t="s">
        <v>366</v>
      </c>
      <c r="B357">
        <v>-0.24202934056703701</v>
      </c>
      <c r="C357">
        <v>0.99300431261872302</v>
      </c>
      <c r="D357">
        <v>0.319009201182959</v>
      </c>
      <c r="E357">
        <v>0.964461053338587</v>
      </c>
      <c r="F357" t="str">
        <f t="shared" si="5"/>
        <v>n.s.</v>
      </c>
    </row>
    <row r="358" spans="1:6" x14ac:dyDescent="0.2">
      <c r="A358" s="1" t="s">
        <v>367</v>
      </c>
      <c r="B358">
        <v>-0.71756368358622102</v>
      </c>
      <c r="C358">
        <v>3.22580529109291</v>
      </c>
      <c r="D358">
        <v>7.2486136463845302E-2</v>
      </c>
      <c r="E358">
        <v>0.59178980068243803</v>
      </c>
      <c r="F358" t="str">
        <f t="shared" si="5"/>
        <v>n.s.</v>
      </c>
    </row>
    <row r="359" spans="1:6" x14ac:dyDescent="0.2">
      <c r="A359" s="1" t="s">
        <v>368</v>
      </c>
      <c r="B359">
        <v>9.0250849152710604</v>
      </c>
      <c r="C359">
        <v>0.19101554037354199</v>
      </c>
      <c r="D359">
        <v>0.66207273281161805</v>
      </c>
      <c r="E359">
        <v>1</v>
      </c>
      <c r="F359" t="str">
        <f t="shared" si="5"/>
        <v>n.s.</v>
      </c>
    </row>
    <row r="360" spans="1:6" x14ac:dyDescent="0.2">
      <c r="A360" s="1" t="s">
        <v>369</v>
      </c>
      <c r="B360">
        <v>-0.36571959559984302</v>
      </c>
      <c r="C360">
        <v>1.2445842851796001</v>
      </c>
      <c r="D360">
        <v>0.26458937594422</v>
      </c>
      <c r="E360">
        <v>0.91938301325326099</v>
      </c>
      <c r="F360" t="str">
        <f t="shared" si="5"/>
        <v>n.s.</v>
      </c>
    </row>
    <row r="361" spans="1:6" x14ac:dyDescent="0.2">
      <c r="A361" s="1" t="s">
        <v>370</v>
      </c>
      <c r="B361">
        <v>6.3542080688225297E-2</v>
      </c>
      <c r="C361">
        <v>9.0908143231899899E-2</v>
      </c>
      <c r="D361">
        <v>0.76302579874774601</v>
      </c>
      <c r="E361">
        <v>1</v>
      </c>
      <c r="F361" t="str">
        <f t="shared" si="5"/>
        <v>n.s.</v>
      </c>
    </row>
    <row r="362" spans="1:6" x14ac:dyDescent="0.2">
      <c r="A362" s="1" t="s">
        <v>371</v>
      </c>
      <c r="B362">
        <v>-5.0600939170008699E-2</v>
      </c>
      <c r="C362">
        <v>0.22157027105095001</v>
      </c>
      <c r="D362">
        <v>0.63784604658173705</v>
      </c>
      <c r="E362">
        <v>1</v>
      </c>
      <c r="F362" t="str">
        <f t="shared" si="5"/>
        <v>n.s.</v>
      </c>
    </row>
    <row r="363" spans="1:6" x14ac:dyDescent="0.2">
      <c r="A363" s="1" t="s">
        <v>372</v>
      </c>
      <c r="B363">
        <v>-2.1238965123369402</v>
      </c>
      <c r="C363">
        <v>0.250126854004179</v>
      </c>
      <c r="D363">
        <v>0.61698576981923003</v>
      </c>
      <c r="E363">
        <v>1</v>
      </c>
      <c r="F363" t="str">
        <f t="shared" si="5"/>
        <v>n.s.</v>
      </c>
    </row>
    <row r="364" spans="1:6" x14ac:dyDescent="0.2">
      <c r="A364" s="1" t="s">
        <v>373</v>
      </c>
      <c r="B364">
        <v>-0.66724076945576405</v>
      </c>
      <c r="C364">
        <v>4.8044911730121402</v>
      </c>
      <c r="D364">
        <v>2.8385647968004801E-2</v>
      </c>
      <c r="E364">
        <v>0.39285441623384099</v>
      </c>
      <c r="F364" t="str">
        <f t="shared" si="5"/>
        <v>n.s.</v>
      </c>
    </row>
    <row r="365" spans="1:6" x14ac:dyDescent="0.2">
      <c r="A365" s="1" t="s">
        <v>374</v>
      </c>
      <c r="B365">
        <v>-1.2802132584471899</v>
      </c>
      <c r="C365">
        <v>1.6155607512483801</v>
      </c>
      <c r="D365">
        <v>0.20371189013409099</v>
      </c>
      <c r="E365">
        <v>0.83880692988358996</v>
      </c>
      <c r="F365" t="str">
        <f t="shared" si="5"/>
        <v>n.s.</v>
      </c>
    </row>
    <row r="366" spans="1:6" x14ac:dyDescent="0.2">
      <c r="A366" s="1" t="s">
        <v>375</v>
      </c>
      <c r="B366">
        <v>33.451699429289</v>
      </c>
      <c r="C366">
        <v>8.3827690185671599E-3</v>
      </c>
      <c r="D366">
        <v>0.92704964909882703</v>
      </c>
      <c r="E366">
        <v>1</v>
      </c>
      <c r="F366" t="str">
        <f t="shared" si="5"/>
        <v>n.s.</v>
      </c>
    </row>
    <row r="367" spans="1:6" x14ac:dyDescent="0.2">
      <c r="A367" s="1" t="s">
        <v>376</v>
      </c>
      <c r="B367">
        <v>0.16164374924047301</v>
      </c>
      <c r="C367">
        <v>2.22871991782631</v>
      </c>
      <c r="D367">
        <v>0.135466038808991</v>
      </c>
      <c r="E367">
        <v>0.75084558106849397</v>
      </c>
      <c r="F367" t="str">
        <f t="shared" si="5"/>
        <v>n.s.</v>
      </c>
    </row>
    <row r="368" spans="1:6" x14ac:dyDescent="0.2">
      <c r="A368" s="1" t="s">
        <v>377</v>
      </c>
      <c r="B368">
        <v>-113.780861917408</v>
      </c>
      <c r="C368">
        <v>0</v>
      </c>
      <c r="D368">
        <v>1</v>
      </c>
      <c r="E368">
        <v>1</v>
      </c>
      <c r="F368" t="str">
        <f t="shared" si="5"/>
        <v>n.s.</v>
      </c>
    </row>
    <row r="369" spans="1:6" x14ac:dyDescent="0.2">
      <c r="A369" s="1" t="s">
        <v>378</v>
      </c>
      <c r="B369">
        <v>-0.220347965625867</v>
      </c>
      <c r="C369">
        <v>0.58638687924121802</v>
      </c>
      <c r="D369">
        <v>0.44381970105122598</v>
      </c>
      <c r="E369">
        <v>0.98753293139334197</v>
      </c>
      <c r="F369" t="str">
        <f t="shared" si="5"/>
        <v>n.s.</v>
      </c>
    </row>
    <row r="370" spans="1:6" x14ac:dyDescent="0.2">
      <c r="A370" s="1" t="s">
        <v>379</v>
      </c>
      <c r="B370">
        <v>5.9501322100242497E-2</v>
      </c>
      <c r="C370">
        <v>0.131338839172713</v>
      </c>
      <c r="D370">
        <v>0.71704790359786597</v>
      </c>
      <c r="E370">
        <v>1</v>
      </c>
      <c r="F370" t="str">
        <f t="shared" si="5"/>
        <v>n.s.</v>
      </c>
    </row>
    <row r="371" spans="1:6" x14ac:dyDescent="0.2">
      <c r="A371" s="1" t="s">
        <v>380</v>
      </c>
      <c r="B371">
        <v>0.111338418035585</v>
      </c>
      <c r="C371">
        <v>8.1814717458428304E-2</v>
      </c>
      <c r="D371">
        <v>0.77485306033134904</v>
      </c>
      <c r="E371">
        <v>1</v>
      </c>
      <c r="F371" t="str">
        <f t="shared" si="5"/>
        <v>n.s.</v>
      </c>
    </row>
    <row r="372" spans="1:6" x14ac:dyDescent="0.2">
      <c r="A372" s="1" t="s">
        <v>381</v>
      </c>
      <c r="B372">
        <v>-0.97083312123641397</v>
      </c>
      <c r="C372">
        <v>2.0372283231155301</v>
      </c>
      <c r="D372">
        <v>0.153489097304911</v>
      </c>
      <c r="E372">
        <v>0.768778726825049</v>
      </c>
      <c r="F372" t="str">
        <f t="shared" si="5"/>
        <v>n.s.</v>
      </c>
    </row>
    <row r="373" spans="1:6" x14ac:dyDescent="0.2">
      <c r="A373" s="1" t="s">
        <v>382</v>
      </c>
      <c r="B373">
        <v>1.4902345644800599E-2</v>
      </c>
      <c r="C373">
        <v>0.18011894129631401</v>
      </c>
      <c r="D373">
        <v>0.67127104420188499</v>
      </c>
      <c r="E373">
        <v>1</v>
      </c>
      <c r="F373" t="str">
        <f t="shared" si="5"/>
        <v>n.s.</v>
      </c>
    </row>
    <row r="374" spans="1:6" x14ac:dyDescent="0.2">
      <c r="A374" s="1" t="s">
        <v>383</v>
      </c>
      <c r="B374">
        <v>-7.2477334566531507E-2</v>
      </c>
      <c r="C374">
        <v>0.398287577037991</v>
      </c>
      <c r="D374">
        <v>0.52797495101935699</v>
      </c>
      <c r="E374">
        <v>1</v>
      </c>
      <c r="F374" t="str">
        <f t="shared" si="5"/>
        <v>n.s.</v>
      </c>
    </row>
    <row r="375" spans="1:6" x14ac:dyDescent="0.2">
      <c r="A375" s="1" t="s">
        <v>384</v>
      </c>
      <c r="B375">
        <v>-8.0903879072323895E-2</v>
      </c>
      <c r="C375">
        <v>0.49120238822797502</v>
      </c>
      <c r="D375">
        <v>0.483391436351644</v>
      </c>
      <c r="E375">
        <v>0.98753293139334197</v>
      </c>
      <c r="F375" t="str">
        <f t="shared" si="5"/>
        <v>n.s.</v>
      </c>
    </row>
    <row r="376" spans="1:6" x14ac:dyDescent="0.2">
      <c r="A376" s="1" t="s">
        <v>385</v>
      </c>
      <c r="B376">
        <v>-0.54805660213318697</v>
      </c>
      <c r="C376">
        <v>14.4806580515574</v>
      </c>
      <c r="D376">
        <v>1.4160610827052E-4</v>
      </c>
      <c r="E376">
        <v>2.2340154331694301E-2</v>
      </c>
      <c r="F376" t="str">
        <f t="shared" si="5"/>
        <v>n.s.</v>
      </c>
    </row>
    <row r="377" spans="1:6" x14ac:dyDescent="0.2">
      <c r="A377" s="1" t="s">
        <v>386</v>
      </c>
      <c r="B377">
        <v>-7.1214734051779E-2</v>
      </c>
      <c r="C377">
        <v>0.416150813012791</v>
      </c>
      <c r="D377">
        <v>0.51886398954194801</v>
      </c>
      <c r="E377">
        <v>1</v>
      </c>
      <c r="F377" t="str">
        <f t="shared" si="5"/>
        <v>n.s.</v>
      </c>
    </row>
    <row r="378" spans="1:6" x14ac:dyDescent="0.2">
      <c r="A378" s="1" t="s">
        <v>387</v>
      </c>
      <c r="B378">
        <v>-1.13433153421395E-2</v>
      </c>
      <c r="C378">
        <v>9.1142452765780001E-3</v>
      </c>
      <c r="D378">
        <v>0.92394266445173401</v>
      </c>
      <c r="E378">
        <v>1</v>
      </c>
      <c r="F378" t="str">
        <f t="shared" si="5"/>
        <v>n.s.</v>
      </c>
    </row>
    <row r="379" spans="1:6" x14ac:dyDescent="0.2">
      <c r="A379" s="1" t="s">
        <v>388</v>
      </c>
      <c r="B379">
        <v>-4107.7424644601597</v>
      </c>
      <c r="C379">
        <v>0.86540479716575203</v>
      </c>
      <c r="D379">
        <v>0.35223060425791197</v>
      </c>
      <c r="E379">
        <v>0.964461053338587</v>
      </c>
      <c r="F379" t="str">
        <f t="shared" si="5"/>
        <v>n.s.</v>
      </c>
    </row>
    <row r="380" spans="1:6" x14ac:dyDescent="0.2">
      <c r="A380" s="1" t="s">
        <v>389</v>
      </c>
      <c r="B380">
        <v>14.771844186086501</v>
      </c>
      <c r="C380">
        <v>2.5059293248883701</v>
      </c>
      <c r="D380">
        <v>0.113418561374247</v>
      </c>
      <c r="E380">
        <v>0.70895440649805797</v>
      </c>
      <c r="F380" t="str">
        <f t="shared" si="5"/>
        <v>n.s.</v>
      </c>
    </row>
    <row r="381" spans="1:6" x14ac:dyDescent="0.2">
      <c r="A381" s="1" t="s">
        <v>390</v>
      </c>
      <c r="B381">
        <v>255.028384069834</v>
      </c>
      <c r="C381">
        <v>6.4335370097978697E-7</v>
      </c>
      <c r="D381">
        <v>0.99936002218879405</v>
      </c>
      <c r="E381">
        <v>1</v>
      </c>
      <c r="F381" t="str">
        <f t="shared" si="5"/>
        <v>n.s.</v>
      </c>
    </row>
    <row r="382" spans="1:6" x14ac:dyDescent="0.2">
      <c r="A382" s="1" t="s">
        <v>391</v>
      </c>
      <c r="B382">
        <v>587.85442734836704</v>
      </c>
      <c r="C382">
        <v>0</v>
      </c>
      <c r="D382">
        <v>1</v>
      </c>
      <c r="E382">
        <v>1</v>
      </c>
      <c r="F382" t="str">
        <f t="shared" si="5"/>
        <v>n.s.</v>
      </c>
    </row>
    <row r="383" spans="1:6" x14ac:dyDescent="0.2">
      <c r="A383" s="1" t="s">
        <v>392</v>
      </c>
      <c r="B383">
        <v>14.8444302680352</v>
      </c>
      <c r="C383">
        <v>0.92929436420968203</v>
      </c>
      <c r="D383">
        <v>0.33504635124226101</v>
      </c>
      <c r="E383">
        <v>0.964461053338587</v>
      </c>
      <c r="F383" t="str">
        <f t="shared" si="5"/>
        <v>n.s.</v>
      </c>
    </row>
    <row r="384" spans="1:6" x14ac:dyDescent="0.2">
      <c r="A384" s="1" t="s">
        <v>393</v>
      </c>
      <c r="B384">
        <v>5.5981119258903103E-2</v>
      </c>
      <c r="C384">
        <v>0.229301400951954</v>
      </c>
      <c r="D384">
        <v>0.63204231361307806</v>
      </c>
      <c r="E384">
        <v>1</v>
      </c>
      <c r="F384" t="str">
        <f t="shared" si="5"/>
        <v>n.s.</v>
      </c>
    </row>
    <row r="385" spans="1:6" x14ac:dyDescent="0.2">
      <c r="A385" s="1" t="s">
        <v>394</v>
      </c>
      <c r="B385">
        <v>-1.42277343615413</v>
      </c>
      <c r="C385">
        <v>0.76072213920940601</v>
      </c>
      <c r="D385">
        <v>0.38310262548975299</v>
      </c>
      <c r="E385">
        <v>0.964461053338587</v>
      </c>
      <c r="F385" t="str">
        <f t="shared" si="5"/>
        <v>n.s.</v>
      </c>
    </row>
    <row r="386" spans="1:6" x14ac:dyDescent="0.2">
      <c r="A386" s="1" t="s">
        <v>395</v>
      </c>
      <c r="B386">
        <v>0.35846838182574298</v>
      </c>
      <c r="C386">
        <v>2.3523856672839001</v>
      </c>
      <c r="D386">
        <v>0.12509144032208</v>
      </c>
      <c r="E386">
        <v>0.72202587623639503</v>
      </c>
      <c r="F386" t="str">
        <f t="shared" ref="F386:F449" si="6">IF(AND(ABS(B386)&gt;2,E386&lt;0.05),E386,"n.s.")</f>
        <v>n.s.</v>
      </c>
    </row>
    <row r="387" spans="1:6" x14ac:dyDescent="0.2">
      <c r="A387" s="1" t="s">
        <v>396</v>
      </c>
      <c r="B387">
        <v>-9.7783512888120807</v>
      </c>
      <c r="C387">
        <v>5.1108618175595701</v>
      </c>
      <c r="D387">
        <v>2.3776506647757802E-2</v>
      </c>
      <c r="E387">
        <v>0.37986237695638397</v>
      </c>
      <c r="F387" t="str">
        <f t="shared" si="6"/>
        <v>n.s.</v>
      </c>
    </row>
    <row r="388" spans="1:6" x14ac:dyDescent="0.2">
      <c r="A388" s="1" t="s">
        <v>397</v>
      </c>
      <c r="B388">
        <v>-9.9574262904420993E-2</v>
      </c>
      <c r="C388">
        <v>0.34242768490184999</v>
      </c>
      <c r="D388">
        <v>0.55843125695051998</v>
      </c>
      <c r="E388">
        <v>1</v>
      </c>
      <c r="F388" t="str">
        <f t="shared" si="6"/>
        <v>n.s.</v>
      </c>
    </row>
    <row r="389" spans="1:6" x14ac:dyDescent="0.2">
      <c r="A389" s="1" t="s">
        <v>398</v>
      </c>
      <c r="B389">
        <v>-9.8891664434313099E-4</v>
      </c>
      <c r="C389">
        <v>0</v>
      </c>
      <c r="D389">
        <v>1</v>
      </c>
      <c r="E389">
        <v>1</v>
      </c>
      <c r="F389" t="str">
        <f t="shared" si="6"/>
        <v>n.s.</v>
      </c>
    </row>
    <row r="390" spans="1:6" x14ac:dyDescent="0.2">
      <c r="A390" s="1" t="s">
        <v>399</v>
      </c>
      <c r="B390">
        <v>-3.4649374090102603E-2</v>
      </c>
      <c r="C390">
        <v>2.9793700564368902E-3</v>
      </c>
      <c r="D390">
        <v>0.95647019971156799</v>
      </c>
      <c r="E390">
        <v>1</v>
      </c>
      <c r="F390" t="str">
        <f t="shared" si="6"/>
        <v>n.s.</v>
      </c>
    </row>
    <row r="391" spans="1:6" x14ac:dyDescent="0.2">
      <c r="A391" s="1" t="s">
        <v>400</v>
      </c>
      <c r="B391">
        <v>-0.180882524153194</v>
      </c>
      <c r="C391">
        <v>1.2484086646090899</v>
      </c>
      <c r="D391">
        <v>0.26385663148732103</v>
      </c>
      <c r="E391">
        <v>0.91938301325326099</v>
      </c>
      <c r="F391" t="str">
        <f t="shared" si="6"/>
        <v>n.s.</v>
      </c>
    </row>
    <row r="392" spans="1:6" x14ac:dyDescent="0.2">
      <c r="A392" s="1" t="s">
        <v>401</v>
      </c>
      <c r="B392">
        <v>0.29467042338460098</v>
      </c>
      <c r="C392">
        <v>7.3438450113517302</v>
      </c>
      <c r="D392">
        <v>6.72927523881728E-3</v>
      </c>
      <c r="E392">
        <v>0.26872794100465602</v>
      </c>
      <c r="F392" t="str">
        <f t="shared" si="6"/>
        <v>n.s.</v>
      </c>
    </row>
    <row r="393" spans="1:6" x14ac:dyDescent="0.2">
      <c r="A393" s="1" t="s">
        <v>402</v>
      </c>
      <c r="B393">
        <v>-0.12919813354583201</v>
      </c>
      <c r="C393">
        <v>0.32540362055942801</v>
      </c>
      <c r="D393">
        <v>0.56837822028094398</v>
      </c>
      <c r="E393">
        <v>1</v>
      </c>
      <c r="F393" t="str">
        <f t="shared" si="6"/>
        <v>n.s.</v>
      </c>
    </row>
    <row r="394" spans="1:6" x14ac:dyDescent="0.2">
      <c r="A394" s="1" t="s">
        <v>403</v>
      </c>
      <c r="B394">
        <v>-0.19141298701210099</v>
      </c>
      <c r="C394">
        <v>0.70351981678868503</v>
      </c>
      <c r="D394">
        <v>0.40160350629424202</v>
      </c>
      <c r="E394">
        <v>0.96774060767819603</v>
      </c>
      <c r="F394" t="str">
        <f t="shared" si="6"/>
        <v>n.s.</v>
      </c>
    </row>
    <row r="395" spans="1:6" x14ac:dyDescent="0.2">
      <c r="A395" s="1" t="s">
        <v>404</v>
      </c>
      <c r="B395">
        <v>0.20824895297528101</v>
      </c>
      <c r="C395">
        <v>8.9252360884188406E-2</v>
      </c>
      <c r="D395">
        <v>0.76512978410447996</v>
      </c>
      <c r="E395">
        <v>1</v>
      </c>
      <c r="F395" t="str">
        <f t="shared" si="6"/>
        <v>n.s.</v>
      </c>
    </row>
    <row r="396" spans="1:6" x14ac:dyDescent="0.2">
      <c r="A396" s="1" t="s">
        <v>405</v>
      </c>
      <c r="B396">
        <v>4.29439183638128E-3</v>
      </c>
      <c r="C396">
        <v>3.7884081244556E-2</v>
      </c>
      <c r="D396">
        <v>0.845676090382674</v>
      </c>
      <c r="E396">
        <v>1</v>
      </c>
      <c r="F396" t="str">
        <f t="shared" si="6"/>
        <v>n.s.</v>
      </c>
    </row>
    <row r="397" spans="1:6" x14ac:dyDescent="0.2">
      <c r="A397" s="1" t="s">
        <v>406</v>
      </c>
      <c r="B397">
        <v>-0.226304731233826</v>
      </c>
      <c r="C397">
        <v>1.3804148760354999</v>
      </c>
      <c r="D397">
        <v>0.24003049150424599</v>
      </c>
      <c r="E397">
        <v>0.89984742225552306</v>
      </c>
      <c r="F397" t="str">
        <f t="shared" si="6"/>
        <v>n.s.</v>
      </c>
    </row>
    <row r="398" spans="1:6" x14ac:dyDescent="0.2">
      <c r="A398" s="1" t="s">
        <v>407</v>
      </c>
      <c r="B398">
        <v>2.1297750940577599E-2</v>
      </c>
      <c r="C398">
        <v>4.7213990606906002E-2</v>
      </c>
      <c r="D398">
        <v>0.82798405954696497</v>
      </c>
      <c r="E398">
        <v>1</v>
      </c>
      <c r="F398" t="str">
        <f t="shared" si="6"/>
        <v>n.s.</v>
      </c>
    </row>
    <row r="399" spans="1:6" x14ac:dyDescent="0.2">
      <c r="A399" s="1" t="s">
        <v>408</v>
      </c>
      <c r="B399">
        <v>-0.114411086226599</v>
      </c>
      <c r="C399">
        <v>1.0272494801593</v>
      </c>
      <c r="D399">
        <v>0.31080556228942402</v>
      </c>
      <c r="E399">
        <v>0.964461053338587</v>
      </c>
      <c r="F399" t="str">
        <f t="shared" si="6"/>
        <v>n.s.</v>
      </c>
    </row>
    <row r="400" spans="1:6" x14ac:dyDescent="0.2">
      <c r="A400" s="1" t="s">
        <v>409</v>
      </c>
      <c r="B400">
        <v>-0.408318475277826</v>
      </c>
      <c r="C400">
        <v>4.5242898935762197</v>
      </c>
      <c r="D400">
        <v>3.34169408196665E-2</v>
      </c>
      <c r="E400">
        <v>0.42509457275250201</v>
      </c>
      <c r="F400" t="str">
        <f t="shared" si="6"/>
        <v>n.s.</v>
      </c>
    </row>
    <row r="401" spans="1:6" x14ac:dyDescent="0.2">
      <c r="A401" s="1" t="s">
        <v>410</v>
      </c>
      <c r="B401">
        <v>-0.33925745788692602</v>
      </c>
      <c r="C401">
        <v>5.4776326744722601</v>
      </c>
      <c r="D401">
        <v>1.9261327424907299E-2</v>
      </c>
      <c r="E401">
        <v>0.32924831566950902</v>
      </c>
      <c r="F401" t="str">
        <f t="shared" si="6"/>
        <v>n.s.</v>
      </c>
    </row>
    <row r="402" spans="1:6" x14ac:dyDescent="0.2">
      <c r="A402" s="1" t="s">
        <v>411</v>
      </c>
      <c r="B402">
        <v>-18.282599347550601</v>
      </c>
      <c r="C402">
        <v>2.7141555093294301</v>
      </c>
      <c r="D402">
        <v>9.9461595513862994E-2</v>
      </c>
      <c r="E402">
        <v>0.68867712336814002</v>
      </c>
      <c r="F402" t="str">
        <f t="shared" si="6"/>
        <v>n.s.</v>
      </c>
    </row>
    <row r="403" spans="1:6" x14ac:dyDescent="0.2">
      <c r="A403" s="1" t="s">
        <v>412</v>
      </c>
      <c r="B403">
        <v>-0.142001940173381</v>
      </c>
      <c r="C403">
        <v>0.154788346244459</v>
      </c>
      <c r="D403">
        <v>0.6940008069718</v>
      </c>
      <c r="E403">
        <v>1</v>
      </c>
      <c r="F403" t="str">
        <f t="shared" si="6"/>
        <v>n.s.</v>
      </c>
    </row>
    <row r="404" spans="1:6" x14ac:dyDescent="0.2">
      <c r="A404" s="1" t="s">
        <v>413</v>
      </c>
      <c r="B404">
        <v>-4.6782971837920302E-2</v>
      </c>
      <c r="C404">
        <v>6.7411279227599194E-2</v>
      </c>
      <c r="D404">
        <v>0.79514393041089904</v>
      </c>
      <c r="E404">
        <v>1</v>
      </c>
      <c r="F404" t="str">
        <f t="shared" si="6"/>
        <v>n.s.</v>
      </c>
    </row>
    <row r="405" spans="1:6" x14ac:dyDescent="0.2">
      <c r="A405" s="1" t="s">
        <v>414</v>
      </c>
      <c r="B405">
        <v>9.0780050246916599E-2</v>
      </c>
      <c r="C405">
        <v>0.65078666379122296</v>
      </c>
      <c r="D405">
        <v>0.41983156708762698</v>
      </c>
      <c r="E405">
        <v>0.98753293139334197</v>
      </c>
      <c r="F405" t="str">
        <f t="shared" si="6"/>
        <v>n.s.</v>
      </c>
    </row>
    <row r="406" spans="1:6" x14ac:dyDescent="0.2">
      <c r="A406" s="1" t="s">
        <v>415</v>
      </c>
      <c r="B406">
        <v>65.290573047679601</v>
      </c>
      <c r="C406">
        <v>4.60391788692505E-7</v>
      </c>
      <c r="D406">
        <v>0.99945861799924796</v>
      </c>
      <c r="E406">
        <v>1</v>
      </c>
      <c r="F406" t="str">
        <f t="shared" si="6"/>
        <v>n.s.</v>
      </c>
    </row>
    <row r="407" spans="1:6" x14ac:dyDescent="0.2">
      <c r="A407" s="1" t="s">
        <v>416</v>
      </c>
      <c r="B407">
        <v>-396.87181503290401</v>
      </c>
      <c r="C407">
        <v>0</v>
      </c>
      <c r="D407">
        <v>1</v>
      </c>
      <c r="E407">
        <v>1</v>
      </c>
      <c r="F407" t="str">
        <f t="shared" si="6"/>
        <v>n.s.</v>
      </c>
    </row>
    <row r="408" spans="1:6" x14ac:dyDescent="0.2">
      <c r="A408" s="1" t="s">
        <v>417</v>
      </c>
      <c r="B408">
        <v>4.22867768684956E-2</v>
      </c>
      <c r="C408">
        <v>9.2316202211577505E-2</v>
      </c>
      <c r="D408">
        <v>0.76125297973320105</v>
      </c>
      <c r="E408">
        <v>1</v>
      </c>
      <c r="F408" t="str">
        <f t="shared" si="6"/>
        <v>n.s.</v>
      </c>
    </row>
    <row r="409" spans="1:6" x14ac:dyDescent="0.2">
      <c r="A409" s="1" t="s">
        <v>418</v>
      </c>
      <c r="B409">
        <v>6.1695089938260499E-2</v>
      </c>
      <c r="C409">
        <v>0.16459363939156901</v>
      </c>
      <c r="D409">
        <v>0.68496200132444096</v>
      </c>
      <c r="E409">
        <v>1</v>
      </c>
      <c r="F409" t="str">
        <f t="shared" si="6"/>
        <v>n.s.</v>
      </c>
    </row>
    <row r="410" spans="1:6" x14ac:dyDescent="0.2">
      <c r="A410" s="1" t="s">
        <v>419</v>
      </c>
      <c r="B410">
        <v>-0.17691932388108</v>
      </c>
      <c r="C410">
        <v>1.3510202361130701</v>
      </c>
      <c r="D410">
        <v>0.24509983693617499</v>
      </c>
      <c r="E410">
        <v>0.91119050212514696</v>
      </c>
      <c r="F410" t="str">
        <f t="shared" si="6"/>
        <v>n.s.</v>
      </c>
    </row>
    <row r="411" spans="1:6" x14ac:dyDescent="0.2">
      <c r="A411" s="1" t="s">
        <v>420</v>
      </c>
      <c r="B411">
        <v>112.676301769673</v>
      </c>
      <c r="C411">
        <v>3.2825064408825702E-6</v>
      </c>
      <c r="D411">
        <v>0.99855441838117098</v>
      </c>
      <c r="E411">
        <v>1</v>
      </c>
      <c r="F411" t="str">
        <f t="shared" si="6"/>
        <v>n.s.</v>
      </c>
    </row>
    <row r="412" spans="1:6" x14ac:dyDescent="0.2">
      <c r="A412" s="1" t="s">
        <v>421</v>
      </c>
      <c r="B412">
        <v>-7.9171941125802295E-2</v>
      </c>
      <c r="C412">
        <v>0.75358296303647898</v>
      </c>
      <c r="D412">
        <v>0.38534420902892902</v>
      </c>
      <c r="E412">
        <v>0.964461053338587</v>
      </c>
      <c r="F412" t="str">
        <f t="shared" si="6"/>
        <v>n.s.</v>
      </c>
    </row>
    <row r="413" spans="1:6" x14ac:dyDescent="0.2">
      <c r="A413" s="1" t="s">
        <v>422</v>
      </c>
      <c r="B413">
        <v>0.22566709125366299</v>
      </c>
      <c r="C413">
        <v>0.27027151698735002</v>
      </c>
      <c r="D413">
        <v>0.60314969456801304</v>
      </c>
      <c r="E413">
        <v>1</v>
      </c>
      <c r="F413" t="str">
        <f t="shared" si="6"/>
        <v>n.s.</v>
      </c>
    </row>
    <row r="414" spans="1:6" x14ac:dyDescent="0.2">
      <c r="A414" s="1" t="s">
        <v>423</v>
      </c>
      <c r="B414">
        <v>-0.103584227897356</v>
      </c>
      <c r="C414">
        <v>0.499341304338486</v>
      </c>
      <c r="D414">
        <v>0.47978969039436398</v>
      </c>
      <c r="E414">
        <v>0.98753293139334197</v>
      </c>
      <c r="F414" t="str">
        <f t="shared" si="6"/>
        <v>n.s.</v>
      </c>
    </row>
    <row r="415" spans="1:6" x14ac:dyDescent="0.2">
      <c r="A415" s="1" t="s">
        <v>424</v>
      </c>
      <c r="B415">
        <v>-0.13637220644596901</v>
      </c>
      <c r="C415">
        <v>1.65435753177735</v>
      </c>
      <c r="D415">
        <v>0.198366883888595</v>
      </c>
      <c r="E415">
        <v>0.83880692988358996</v>
      </c>
      <c r="F415" t="str">
        <f t="shared" si="6"/>
        <v>n.s.</v>
      </c>
    </row>
    <row r="416" spans="1:6" x14ac:dyDescent="0.2">
      <c r="A416" s="1" t="s">
        <v>425</v>
      </c>
      <c r="B416">
        <v>0.81680717081244203</v>
      </c>
      <c r="C416">
        <v>2.8615339030193399</v>
      </c>
      <c r="D416">
        <v>9.0720950075226098E-2</v>
      </c>
      <c r="E416">
        <v>0.65363724383549504</v>
      </c>
      <c r="F416" t="str">
        <f t="shared" si="6"/>
        <v>n.s.</v>
      </c>
    </row>
    <row r="417" spans="1:6" x14ac:dyDescent="0.2">
      <c r="A417" s="1" t="s">
        <v>426</v>
      </c>
      <c r="B417">
        <v>6.6734697412795405E-2</v>
      </c>
      <c r="C417">
        <v>0.13808978689485199</v>
      </c>
      <c r="D417">
        <v>0.71018745590397503</v>
      </c>
      <c r="E417">
        <v>1</v>
      </c>
      <c r="F417" t="str">
        <f t="shared" si="6"/>
        <v>n.s.</v>
      </c>
    </row>
    <row r="418" spans="1:6" x14ac:dyDescent="0.2">
      <c r="A418" s="1" t="s">
        <v>427</v>
      </c>
      <c r="B418">
        <v>0.13301717948080699</v>
      </c>
      <c r="C418">
        <v>0.86175616463606297</v>
      </c>
      <c r="D418">
        <v>0.353247707657736</v>
      </c>
      <c r="E418">
        <v>0.964461053338587</v>
      </c>
      <c r="F418" t="str">
        <f t="shared" si="6"/>
        <v>n.s.</v>
      </c>
    </row>
    <row r="419" spans="1:6" x14ac:dyDescent="0.2">
      <c r="A419" s="1" t="s">
        <v>428</v>
      </c>
      <c r="B419">
        <v>-8.6686342493692697E-2</v>
      </c>
      <c r="C419">
        <v>0.18142613399004401</v>
      </c>
      <c r="D419">
        <v>0.67015049741284405</v>
      </c>
      <c r="E419">
        <v>1</v>
      </c>
      <c r="F419" t="str">
        <f t="shared" si="6"/>
        <v>n.s.</v>
      </c>
    </row>
    <row r="420" spans="1:6" x14ac:dyDescent="0.2">
      <c r="A420" s="1" t="s">
        <v>429</v>
      </c>
      <c r="B420">
        <v>0.195870767128215</v>
      </c>
      <c r="C420">
        <v>53.015060189685599</v>
      </c>
      <c r="D420">
        <v>3.3095748364075901E-13</v>
      </c>
      <c r="E420">
        <v>1.81033743551495E-10</v>
      </c>
      <c r="F420" t="str">
        <f t="shared" si="6"/>
        <v>n.s.</v>
      </c>
    </row>
    <row r="421" spans="1:6" x14ac:dyDescent="0.2">
      <c r="A421" s="1" t="s">
        <v>430</v>
      </c>
      <c r="B421">
        <v>-28.814568149548801</v>
      </c>
      <c r="C421">
        <v>0</v>
      </c>
      <c r="D421">
        <v>1</v>
      </c>
      <c r="E421">
        <v>1</v>
      </c>
      <c r="F421" t="str">
        <f t="shared" si="6"/>
        <v>n.s.</v>
      </c>
    </row>
    <row r="422" spans="1:6" x14ac:dyDescent="0.2">
      <c r="A422" s="1" t="s">
        <v>431</v>
      </c>
      <c r="B422">
        <v>0.20034380344254099</v>
      </c>
      <c r="C422">
        <v>0.80335303680169501</v>
      </c>
      <c r="D422">
        <v>0.37009275367835398</v>
      </c>
      <c r="E422">
        <v>0.964461053338587</v>
      </c>
      <c r="F422" t="str">
        <f t="shared" si="6"/>
        <v>n.s.</v>
      </c>
    </row>
    <row r="423" spans="1:6" x14ac:dyDescent="0.2">
      <c r="A423" s="1" t="s">
        <v>432</v>
      </c>
      <c r="B423">
        <v>0.10783162281053001</v>
      </c>
      <c r="C423">
        <v>0.254866564862823</v>
      </c>
      <c r="D423">
        <v>0.61366903478324297</v>
      </c>
      <c r="E423">
        <v>1</v>
      </c>
      <c r="F423" t="str">
        <f t="shared" si="6"/>
        <v>n.s.</v>
      </c>
    </row>
    <row r="424" spans="1:6" x14ac:dyDescent="0.2">
      <c r="A424" s="1" t="s">
        <v>433</v>
      </c>
      <c r="B424">
        <v>3.4297819211981898E-2</v>
      </c>
      <c r="C424">
        <v>6.4518959152337602E-2</v>
      </c>
      <c r="D424">
        <v>0.79949105792969299</v>
      </c>
      <c r="E424">
        <v>1</v>
      </c>
      <c r="F424" t="str">
        <f t="shared" si="6"/>
        <v>n.s.</v>
      </c>
    </row>
    <row r="425" spans="1:6" x14ac:dyDescent="0.2">
      <c r="A425" s="1" t="s">
        <v>434</v>
      </c>
      <c r="B425">
        <v>-0.15272037207540401</v>
      </c>
      <c r="C425">
        <v>1.54535367560857</v>
      </c>
      <c r="D425">
        <v>0.21382267709776601</v>
      </c>
      <c r="E425">
        <v>0.84754350994549299</v>
      </c>
      <c r="F425" t="str">
        <f t="shared" si="6"/>
        <v>n.s.</v>
      </c>
    </row>
    <row r="426" spans="1:6" x14ac:dyDescent="0.2">
      <c r="A426" s="1" t="s">
        <v>435</v>
      </c>
      <c r="B426">
        <v>-1.8164179110233101</v>
      </c>
      <c r="C426">
        <v>0.50262429396752895</v>
      </c>
      <c r="D426">
        <v>0.47834929420830402</v>
      </c>
      <c r="E426">
        <v>0.98753293139334197</v>
      </c>
      <c r="F426" t="str">
        <f t="shared" si="6"/>
        <v>n.s.</v>
      </c>
    </row>
    <row r="427" spans="1:6" x14ac:dyDescent="0.2">
      <c r="A427" s="1" t="s">
        <v>436</v>
      </c>
      <c r="B427">
        <v>6.1601021231000898E-2</v>
      </c>
      <c r="C427">
        <v>8.9687407679320999E-2</v>
      </c>
      <c r="D427">
        <v>0.76457492872110899</v>
      </c>
      <c r="E427">
        <v>1</v>
      </c>
      <c r="F427" t="str">
        <f t="shared" si="6"/>
        <v>n.s.</v>
      </c>
    </row>
    <row r="428" spans="1:6" x14ac:dyDescent="0.2">
      <c r="A428" s="1" t="s">
        <v>437</v>
      </c>
      <c r="B428">
        <v>-7.5406671977277799</v>
      </c>
      <c r="C428">
        <v>0.40538969875910902</v>
      </c>
      <c r="D428">
        <v>0.52431883656761902</v>
      </c>
      <c r="E428">
        <v>1</v>
      </c>
      <c r="F428" t="str">
        <f t="shared" si="6"/>
        <v>n.s.</v>
      </c>
    </row>
    <row r="429" spans="1:6" x14ac:dyDescent="0.2">
      <c r="A429" s="1" t="s">
        <v>438</v>
      </c>
      <c r="B429">
        <v>-0.59895389264462395</v>
      </c>
      <c r="C429">
        <v>1.3390251699506699</v>
      </c>
      <c r="D429">
        <v>0.24720595462324199</v>
      </c>
      <c r="E429">
        <v>0.91119050212514696</v>
      </c>
      <c r="F429" t="str">
        <f t="shared" si="6"/>
        <v>n.s.</v>
      </c>
    </row>
    <row r="430" spans="1:6" x14ac:dyDescent="0.2">
      <c r="A430" s="1" t="s">
        <v>439</v>
      </c>
      <c r="B430">
        <v>-0.89784906510743001</v>
      </c>
      <c r="C430">
        <v>2.17421167114242</v>
      </c>
      <c r="D430">
        <v>0.14034141416243401</v>
      </c>
      <c r="E430">
        <v>0.75261523085148296</v>
      </c>
      <c r="F430" t="str">
        <f t="shared" si="6"/>
        <v>n.s.</v>
      </c>
    </row>
    <row r="431" spans="1:6" x14ac:dyDescent="0.2">
      <c r="A431" s="1" t="s">
        <v>440</v>
      </c>
      <c r="B431">
        <v>-5.0630259143414701E-2</v>
      </c>
      <c r="C431">
        <v>0.22519495990309199</v>
      </c>
      <c r="D431">
        <v>0.63510981180357595</v>
      </c>
      <c r="E431">
        <v>1</v>
      </c>
      <c r="F431" t="str">
        <f t="shared" si="6"/>
        <v>n.s.</v>
      </c>
    </row>
    <row r="432" spans="1:6" x14ac:dyDescent="0.2">
      <c r="A432" s="1" t="s">
        <v>441</v>
      </c>
      <c r="B432">
        <v>-1.1679225975326399E-2</v>
      </c>
      <c r="C432">
        <v>2.1531267593672999E-2</v>
      </c>
      <c r="D432">
        <v>0.88334090281351396</v>
      </c>
      <c r="E432">
        <v>1</v>
      </c>
      <c r="F432" t="str">
        <f t="shared" si="6"/>
        <v>n.s.</v>
      </c>
    </row>
    <row r="433" spans="1:6" x14ac:dyDescent="0.2">
      <c r="A433" s="1" t="s">
        <v>442</v>
      </c>
      <c r="B433">
        <v>-0.48398180069266999</v>
      </c>
      <c r="C433">
        <v>4.3674662118273799</v>
      </c>
      <c r="D433">
        <v>3.6631422667555702E-2</v>
      </c>
      <c r="E433">
        <v>0.43559539563375999</v>
      </c>
      <c r="F433" t="str">
        <f t="shared" si="6"/>
        <v>n.s.</v>
      </c>
    </row>
    <row r="434" spans="1:6" x14ac:dyDescent="0.2">
      <c r="A434" s="1" t="s">
        <v>443</v>
      </c>
      <c r="B434">
        <v>120.969445807071</v>
      </c>
      <c r="C434">
        <v>0</v>
      </c>
      <c r="D434">
        <v>1</v>
      </c>
      <c r="E434">
        <v>1</v>
      </c>
      <c r="F434" t="str">
        <f t="shared" si="6"/>
        <v>n.s.</v>
      </c>
    </row>
    <row r="435" spans="1:6" x14ac:dyDescent="0.2">
      <c r="A435" s="1" t="s">
        <v>444</v>
      </c>
      <c r="B435">
        <v>-6.0456278366337698E-2</v>
      </c>
      <c r="C435">
        <v>0.31607184982203801</v>
      </c>
      <c r="D435">
        <v>0.57397793784684603</v>
      </c>
      <c r="E435">
        <v>1</v>
      </c>
      <c r="F435" t="str">
        <f t="shared" si="6"/>
        <v>n.s.</v>
      </c>
    </row>
    <row r="436" spans="1:6" x14ac:dyDescent="0.2">
      <c r="A436" s="1" t="s">
        <v>445</v>
      </c>
      <c r="B436">
        <v>-0.13384081451621799</v>
      </c>
      <c r="C436">
        <v>1.49241318493659</v>
      </c>
      <c r="D436">
        <v>0.221842417763598</v>
      </c>
      <c r="E436">
        <v>0.86677001797634501</v>
      </c>
      <c r="F436" t="str">
        <f t="shared" si="6"/>
        <v>n.s.</v>
      </c>
    </row>
    <row r="437" spans="1:6" x14ac:dyDescent="0.2">
      <c r="A437" s="1" t="s">
        <v>446</v>
      </c>
      <c r="B437">
        <v>-0.45879948809731202</v>
      </c>
      <c r="C437">
        <v>3.1701916281431299</v>
      </c>
      <c r="D437">
        <v>7.4993646880344295E-2</v>
      </c>
      <c r="E437">
        <v>0.59512356964825697</v>
      </c>
      <c r="F437" t="str">
        <f t="shared" si="6"/>
        <v>n.s.</v>
      </c>
    </row>
    <row r="438" spans="1:6" x14ac:dyDescent="0.2">
      <c r="A438" s="1" t="s">
        <v>447</v>
      </c>
      <c r="B438">
        <v>-4.3155491885402901E-2</v>
      </c>
      <c r="C438">
        <v>0.15490028428757799</v>
      </c>
      <c r="D438">
        <v>0.69389577630194799</v>
      </c>
      <c r="E438">
        <v>1</v>
      </c>
      <c r="F438" t="str">
        <f t="shared" si="6"/>
        <v>n.s.</v>
      </c>
    </row>
    <row r="439" spans="1:6" x14ac:dyDescent="0.2">
      <c r="A439" s="1" t="s">
        <v>448</v>
      </c>
      <c r="B439">
        <v>-9.0659126788932808E-3</v>
      </c>
      <c r="C439">
        <v>3.5597694277385003E-2</v>
      </c>
      <c r="D439">
        <v>0.850348712757384</v>
      </c>
      <c r="E439">
        <v>1</v>
      </c>
      <c r="F439" t="str">
        <f t="shared" si="6"/>
        <v>n.s.</v>
      </c>
    </row>
    <row r="440" spans="1:6" x14ac:dyDescent="0.2">
      <c r="A440" s="1" t="s">
        <v>449</v>
      </c>
      <c r="B440">
        <v>9.4041228817899197E-2</v>
      </c>
      <c r="C440">
        <v>8.5918744906848601E-2</v>
      </c>
      <c r="D440">
        <v>0.76943119863140996</v>
      </c>
      <c r="E440">
        <v>1</v>
      </c>
      <c r="F440" t="str">
        <f t="shared" si="6"/>
        <v>n.s.</v>
      </c>
    </row>
    <row r="441" spans="1:6" x14ac:dyDescent="0.2">
      <c r="A441" s="1" t="s">
        <v>450</v>
      </c>
      <c r="B441">
        <v>-0.12882743390264101</v>
      </c>
      <c r="C441">
        <v>0.210827308367243</v>
      </c>
      <c r="D441">
        <v>0.64611973961274904</v>
      </c>
      <c r="E441">
        <v>1</v>
      </c>
      <c r="F441" t="str">
        <f t="shared" si="6"/>
        <v>n.s.</v>
      </c>
    </row>
    <row r="442" spans="1:6" x14ac:dyDescent="0.2">
      <c r="A442" s="1" t="s">
        <v>451</v>
      </c>
      <c r="B442">
        <v>8.74965345896659E-2</v>
      </c>
      <c r="C442">
        <v>5.5541047117913002E-2</v>
      </c>
      <c r="D442">
        <v>0.81368760120220096</v>
      </c>
      <c r="E442">
        <v>1</v>
      </c>
      <c r="F442" t="str">
        <f t="shared" si="6"/>
        <v>n.s.</v>
      </c>
    </row>
    <row r="443" spans="1:6" x14ac:dyDescent="0.2">
      <c r="A443" s="1" t="s">
        <v>452</v>
      </c>
      <c r="B443">
        <v>2.73345362294019E-2</v>
      </c>
      <c r="C443">
        <v>6.3073339146285406E-2</v>
      </c>
      <c r="D443">
        <v>0.80170273186832497</v>
      </c>
      <c r="E443">
        <v>1</v>
      </c>
      <c r="F443" t="str">
        <f t="shared" si="6"/>
        <v>n.s.</v>
      </c>
    </row>
    <row r="444" spans="1:6" x14ac:dyDescent="0.2">
      <c r="A444" s="1" t="s">
        <v>453</v>
      </c>
      <c r="B444">
        <v>4.6455811641480001E-2</v>
      </c>
      <c r="C444">
        <v>0.13869126687859501</v>
      </c>
      <c r="D444">
        <v>0.70958555191113104</v>
      </c>
      <c r="E444">
        <v>1</v>
      </c>
      <c r="F444" t="str">
        <f t="shared" si="6"/>
        <v>n.s.</v>
      </c>
    </row>
    <row r="445" spans="1:6" x14ac:dyDescent="0.2">
      <c r="A445" s="1" t="s">
        <v>454</v>
      </c>
      <c r="B445">
        <v>-0.23841502268985601</v>
      </c>
      <c r="C445">
        <v>1.13737223650924</v>
      </c>
      <c r="D445">
        <v>0.28620827265601501</v>
      </c>
      <c r="E445">
        <v>0.94132533058429102</v>
      </c>
      <c r="F445" t="str">
        <f t="shared" si="6"/>
        <v>n.s.</v>
      </c>
    </row>
    <row r="446" spans="1:6" x14ac:dyDescent="0.2">
      <c r="A446" s="1" t="s">
        <v>455</v>
      </c>
      <c r="B446">
        <v>-0.25992009366740398</v>
      </c>
      <c r="C446">
        <v>1.2832825728305599</v>
      </c>
      <c r="D446">
        <v>0.25728958746041802</v>
      </c>
      <c r="E446">
        <v>0.91648486440340005</v>
      </c>
      <c r="F446" t="str">
        <f t="shared" si="6"/>
        <v>n.s.</v>
      </c>
    </row>
    <row r="447" spans="1:6" x14ac:dyDescent="0.2">
      <c r="A447" s="1" t="s">
        <v>456</v>
      </c>
      <c r="B447">
        <v>-0.18523757644255701</v>
      </c>
      <c r="C447">
        <v>0.62033566822856301</v>
      </c>
      <c r="D447">
        <v>0.43092257691491598</v>
      </c>
      <c r="E447">
        <v>0.98753293139334197</v>
      </c>
      <c r="F447" t="str">
        <f t="shared" si="6"/>
        <v>n.s.</v>
      </c>
    </row>
    <row r="448" spans="1:6" x14ac:dyDescent="0.2">
      <c r="A448" s="1" t="s">
        <v>457</v>
      </c>
      <c r="B448">
        <v>-7.9070374951057898E-2</v>
      </c>
      <c r="C448">
        <v>0.56670745449264404</v>
      </c>
      <c r="D448">
        <v>0.45157026067079398</v>
      </c>
      <c r="E448">
        <v>0.98753293139334197</v>
      </c>
      <c r="F448" t="str">
        <f t="shared" si="6"/>
        <v>n.s.</v>
      </c>
    </row>
    <row r="449" spans="1:6" x14ac:dyDescent="0.2">
      <c r="A449" s="1" t="s">
        <v>458</v>
      </c>
      <c r="B449">
        <v>8.2418901493095102</v>
      </c>
      <c r="C449">
        <v>0.90772449863868598</v>
      </c>
      <c r="D449">
        <v>0.34071889792048299</v>
      </c>
      <c r="E449">
        <v>0.964461053338587</v>
      </c>
      <c r="F449" t="str">
        <f t="shared" si="6"/>
        <v>n.s.</v>
      </c>
    </row>
    <row r="450" spans="1:6" x14ac:dyDescent="0.2">
      <c r="A450" s="1" t="s">
        <v>459</v>
      </c>
      <c r="B450">
        <v>-62.402435933980598</v>
      </c>
      <c r="C450">
        <v>0</v>
      </c>
      <c r="D450">
        <v>1</v>
      </c>
      <c r="E450">
        <v>1</v>
      </c>
      <c r="F450" t="str">
        <f t="shared" ref="F450:F513" si="7">IF(AND(ABS(B450)&gt;2,E450&lt;0.05),E450,"n.s.")</f>
        <v>n.s.</v>
      </c>
    </row>
    <row r="451" spans="1:6" x14ac:dyDescent="0.2">
      <c r="A451" s="1" t="s">
        <v>460</v>
      </c>
      <c r="B451">
        <v>-0.118320822283713</v>
      </c>
      <c r="C451">
        <v>1.14005989635189</v>
      </c>
      <c r="D451">
        <v>0.28563967147459801</v>
      </c>
      <c r="E451">
        <v>0.94132533058429102</v>
      </c>
      <c r="F451" t="str">
        <f t="shared" si="7"/>
        <v>n.s.</v>
      </c>
    </row>
    <row r="452" spans="1:6" x14ac:dyDescent="0.2">
      <c r="A452" s="1" t="s">
        <v>461</v>
      </c>
      <c r="B452">
        <v>-0.21146379527635101</v>
      </c>
      <c r="C452">
        <v>3.1426634129784401</v>
      </c>
      <c r="D452">
        <v>7.6269167003711197E-2</v>
      </c>
      <c r="E452">
        <v>0.59512356964825697</v>
      </c>
      <c r="F452" t="str">
        <f t="shared" si="7"/>
        <v>n.s.</v>
      </c>
    </row>
    <row r="453" spans="1:6" x14ac:dyDescent="0.2">
      <c r="A453" s="1" t="s">
        <v>462</v>
      </c>
      <c r="B453">
        <v>7.7546515761281395E-2</v>
      </c>
      <c r="C453">
        <v>9.9376407092677307E-3</v>
      </c>
      <c r="D453">
        <v>0.92059225321965799</v>
      </c>
      <c r="E453">
        <v>1</v>
      </c>
      <c r="F453" t="str">
        <f t="shared" si="7"/>
        <v>n.s.</v>
      </c>
    </row>
    <row r="454" spans="1:6" x14ac:dyDescent="0.2">
      <c r="A454" s="1" t="s">
        <v>463</v>
      </c>
      <c r="B454">
        <v>-7.3645906332740305E-2</v>
      </c>
      <c r="C454">
        <v>0.444769276920852</v>
      </c>
      <c r="D454">
        <v>0.50482946552992802</v>
      </c>
      <c r="E454">
        <v>0.99690150774321495</v>
      </c>
      <c r="F454" t="str">
        <f t="shared" si="7"/>
        <v>n.s.</v>
      </c>
    </row>
    <row r="455" spans="1:6" x14ac:dyDescent="0.2">
      <c r="A455" s="1" t="s">
        <v>464</v>
      </c>
      <c r="B455">
        <v>-14.966029361806401</v>
      </c>
      <c r="C455">
        <v>5.6273870250096296</v>
      </c>
      <c r="D455">
        <v>1.7681969674936401E-2</v>
      </c>
      <c r="E455">
        <v>0.316230015118726</v>
      </c>
      <c r="F455" t="str">
        <f t="shared" si="7"/>
        <v>n.s.</v>
      </c>
    </row>
    <row r="456" spans="1:6" x14ac:dyDescent="0.2">
      <c r="A456" s="1" t="s">
        <v>465</v>
      </c>
      <c r="B456">
        <v>-0.78957872837834198</v>
      </c>
      <c r="C456">
        <v>2.36449788315895</v>
      </c>
      <c r="D456">
        <v>0.124123845470248</v>
      </c>
      <c r="E456">
        <v>0.72202587623639503</v>
      </c>
      <c r="F456" t="str">
        <f t="shared" si="7"/>
        <v>n.s.</v>
      </c>
    </row>
    <row r="457" spans="1:6" x14ac:dyDescent="0.2">
      <c r="A457" s="1" t="s">
        <v>466</v>
      </c>
      <c r="B457">
        <v>-0.76851803478416403</v>
      </c>
      <c r="C457">
        <v>2.51464142789087</v>
      </c>
      <c r="D457">
        <v>0.112793286818843</v>
      </c>
      <c r="E457">
        <v>0.70895440649805797</v>
      </c>
      <c r="F457" t="str">
        <f t="shared" si="7"/>
        <v>n.s.</v>
      </c>
    </row>
    <row r="458" spans="1:6" x14ac:dyDescent="0.2">
      <c r="A458" s="1" t="s">
        <v>467</v>
      </c>
      <c r="B458">
        <v>-19.0880519917539</v>
      </c>
      <c r="C458">
        <v>0.57494015297402301</v>
      </c>
      <c r="D458">
        <v>0.44830248204280299</v>
      </c>
      <c r="E458">
        <v>0.98753293139334197</v>
      </c>
      <c r="F458" t="str">
        <f t="shared" si="7"/>
        <v>n.s.</v>
      </c>
    </row>
    <row r="459" spans="1:6" x14ac:dyDescent="0.2">
      <c r="A459" s="1" t="s">
        <v>468</v>
      </c>
      <c r="B459">
        <v>-0.312837897816371</v>
      </c>
      <c r="C459">
        <v>0.62264478395854905</v>
      </c>
      <c r="D459">
        <v>0.43006616240797702</v>
      </c>
      <c r="E459">
        <v>0.98753293139334197</v>
      </c>
      <c r="F459" t="str">
        <f t="shared" si="7"/>
        <v>n.s.</v>
      </c>
    </row>
    <row r="460" spans="1:6" x14ac:dyDescent="0.2">
      <c r="A460" s="1" t="s">
        <v>469</v>
      </c>
      <c r="B460">
        <v>-77.837328907738694</v>
      </c>
      <c r="C460">
        <v>0</v>
      </c>
      <c r="D460">
        <v>1</v>
      </c>
      <c r="E460">
        <v>1</v>
      </c>
      <c r="F460" t="str">
        <f t="shared" si="7"/>
        <v>n.s.</v>
      </c>
    </row>
    <row r="461" spans="1:6" x14ac:dyDescent="0.2">
      <c r="A461" s="1" t="s">
        <v>470</v>
      </c>
      <c r="B461">
        <v>-0.25155736348633501</v>
      </c>
      <c r="C461">
        <v>0.91432772920688898</v>
      </c>
      <c r="D461">
        <v>0.33896874639410801</v>
      </c>
      <c r="E461">
        <v>0.964461053338587</v>
      </c>
      <c r="F461" t="str">
        <f t="shared" si="7"/>
        <v>n.s.</v>
      </c>
    </row>
    <row r="462" spans="1:6" x14ac:dyDescent="0.2">
      <c r="A462" s="1" t="s">
        <v>471</v>
      </c>
      <c r="B462">
        <v>8.2769171052445092</v>
      </c>
      <c r="C462">
        <v>0.33689542565332398</v>
      </c>
      <c r="D462">
        <v>0.561626746319142</v>
      </c>
      <c r="E462">
        <v>1</v>
      </c>
      <c r="F462" t="str">
        <f t="shared" si="7"/>
        <v>n.s.</v>
      </c>
    </row>
    <row r="463" spans="1:6" x14ac:dyDescent="0.2">
      <c r="A463" s="1" t="s">
        <v>472</v>
      </c>
      <c r="B463">
        <v>-1.11998909498026E-2</v>
      </c>
      <c r="C463">
        <v>1.2324730386353599E-2</v>
      </c>
      <c r="D463">
        <v>0.91160302280852101</v>
      </c>
      <c r="E463">
        <v>1</v>
      </c>
      <c r="F463" t="str">
        <f t="shared" si="7"/>
        <v>n.s.</v>
      </c>
    </row>
    <row r="464" spans="1:6" x14ac:dyDescent="0.2">
      <c r="A464" s="1" t="s">
        <v>473</v>
      </c>
      <c r="B464">
        <v>-2.2660871797094799E-2</v>
      </c>
      <c r="C464">
        <v>4.0800055798172301E-2</v>
      </c>
      <c r="D464">
        <v>0.83992435670648302</v>
      </c>
      <c r="E464">
        <v>1</v>
      </c>
      <c r="F464" t="str">
        <f t="shared" si="7"/>
        <v>n.s.</v>
      </c>
    </row>
    <row r="465" spans="1:6" x14ac:dyDescent="0.2">
      <c r="A465" s="1" t="s">
        <v>474</v>
      </c>
      <c r="B465">
        <v>6.3951021760075202</v>
      </c>
      <c r="C465">
        <v>1.48729971251669E-2</v>
      </c>
      <c r="D465">
        <v>0.90293473781178701</v>
      </c>
      <c r="E465">
        <v>1</v>
      </c>
      <c r="F465" t="str">
        <f t="shared" si="7"/>
        <v>n.s.</v>
      </c>
    </row>
    <row r="466" spans="1:6" x14ac:dyDescent="0.2">
      <c r="A466" s="1" t="s">
        <v>475</v>
      </c>
      <c r="B466">
        <v>-0.63892917228989199</v>
      </c>
      <c r="C466">
        <v>2.8103301625560602</v>
      </c>
      <c r="D466">
        <v>9.3659098141054595E-2</v>
      </c>
      <c r="E466">
        <v>0.66534450237866005</v>
      </c>
      <c r="F466" t="str">
        <f t="shared" si="7"/>
        <v>n.s.</v>
      </c>
    </row>
    <row r="467" spans="1:6" x14ac:dyDescent="0.2">
      <c r="A467" s="1" t="s">
        <v>476</v>
      </c>
      <c r="B467">
        <v>-1.6458220285195502E-2</v>
      </c>
      <c r="C467">
        <v>2.3464354573661701E-2</v>
      </c>
      <c r="D467">
        <v>0.87825570585717305</v>
      </c>
      <c r="E467">
        <v>1</v>
      </c>
      <c r="F467" t="str">
        <f t="shared" si="7"/>
        <v>n.s.</v>
      </c>
    </row>
    <row r="468" spans="1:6" x14ac:dyDescent="0.2">
      <c r="A468" s="1" t="s">
        <v>477</v>
      </c>
      <c r="B468">
        <v>0.158331511095675</v>
      </c>
      <c r="C468">
        <v>2.0078753395228</v>
      </c>
      <c r="D468">
        <v>0.156484336764323</v>
      </c>
      <c r="E468">
        <v>0.768778726825049</v>
      </c>
      <c r="F468" t="str">
        <f t="shared" si="7"/>
        <v>n.s.</v>
      </c>
    </row>
    <row r="469" spans="1:6" x14ac:dyDescent="0.2">
      <c r="A469" s="1" t="s">
        <v>478</v>
      </c>
      <c r="B469">
        <v>-0.65845022603410197</v>
      </c>
      <c r="C469">
        <v>6.0585219524432397</v>
      </c>
      <c r="D469">
        <v>1.38393465224621E-2</v>
      </c>
      <c r="E469">
        <v>0.29115855953025999</v>
      </c>
      <c r="F469" t="str">
        <f t="shared" si="7"/>
        <v>n.s.</v>
      </c>
    </row>
    <row r="470" spans="1:6" x14ac:dyDescent="0.2">
      <c r="A470" s="1" t="s">
        <v>479</v>
      </c>
      <c r="B470">
        <v>-0.13865228466048499</v>
      </c>
      <c r="C470">
        <v>0.37179620742745101</v>
      </c>
      <c r="D470">
        <v>0.54202680551667204</v>
      </c>
      <c r="E470">
        <v>1</v>
      </c>
      <c r="F470" t="str">
        <f t="shared" si="7"/>
        <v>n.s.</v>
      </c>
    </row>
    <row r="471" spans="1:6" x14ac:dyDescent="0.2">
      <c r="A471" s="1" t="s">
        <v>480</v>
      </c>
      <c r="B471">
        <v>-0.455484894984586</v>
      </c>
      <c r="C471">
        <v>2.3992090813946998</v>
      </c>
      <c r="D471">
        <v>0.121396613067074</v>
      </c>
      <c r="E471">
        <v>0.72202587623639503</v>
      </c>
      <c r="F471" t="str">
        <f t="shared" si="7"/>
        <v>n.s.</v>
      </c>
    </row>
    <row r="472" spans="1:6" x14ac:dyDescent="0.2">
      <c r="A472" s="1" t="s">
        <v>481</v>
      </c>
      <c r="B472">
        <v>0.12870960707764201</v>
      </c>
      <c r="C472">
        <v>1.4518030487433899</v>
      </c>
      <c r="D472">
        <v>0.22823885832221399</v>
      </c>
      <c r="E472">
        <v>0.88024176959574596</v>
      </c>
      <c r="F472" t="str">
        <f t="shared" si="7"/>
        <v>n.s.</v>
      </c>
    </row>
    <row r="473" spans="1:6" x14ac:dyDescent="0.2">
      <c r="A473" s="1" t="s">
        <v>482</v>
      </c>
      <c r="B473">
        <v>-0.58329761827448701</v>
      </c>
      <c r="C473">
        <v>6.4723375046378404</v>
      </c>
      <c r="D473">
        <v>1.09566329182896E-2</v>
      </c>
      <c r="E473">
        <v>0.27888467223907298</v>
      </c>
      <c r="F473" t="str">
        <f t="shared" si="7"/>
        <v>n.s.</v>
      </c>
    </row>
    <row r="474" spans="1:6" x14ac:dyDescent="0.2">
      <c r="A474" s="1" t="s">
        <v>483</v>
      </c>
      <c r="B474">
        <v>-0.44338650444623801</v>
      </c>
      <c r="C474">
        <v>2.55771790800895</v>
      </c>
      <c r="D474">
        <v>0.109756916212818</v>
      </c>
      <c r="E474">
        <v>0.70895440649805797</v>
      </c>
      <c r="F474" t="str">
        <f t="shared" si="7"/>
        <v>n.s.</v>
      </c>
    </row>
    <row r="475" spans="1:6" x14ac:dyDescent="0.2">
      <c r="A475" s="1" t="s">
        <v>484</v>
      </c>
      <c r="B475">
        <v>-9.45720776917576E-2</v>
      </c>
      <c r="C475">
        <v>0.76913202300602301</v>
      </c>
      <c r="D475">
        <v>0.38048570194693399</v>
      </c>
      <c r="E475">
        <v>0.964461053338587</v>
      </c>
      <c r="F475" t="str">
        <f t="shared" si="7"/>
        <v>n.s.</v>
      </c>
    </row>
    <row r="476" spans="1:6" x14ac:dyDescent="0.2">
      <c r="A476" s="1" t="s">
        <v>485</v>
      </c>
      <c r="B476">
        <v>0.52084399787313496</v>
      </c>
      <c r="C476">
        <v>0.84895055100491801</v>
      </c>
      <c r="D476">
        <v>0.356849391391522</v>
      </c>
      <c r="E476">
        <v>0.964461053338587</v>
      </c>
      <c r="F476" t="str">
        <f t="shared" si="7"/>
        <v>n.s.</v>
      </c>
    </row>
    <row r="477" spans="1:6" x14ac:dyDescent="0.2">
      <c r="A477" s="1" t="s">
        <v>486</v>
      </c>
      <c r="B477">
        <v>-6.60029154421269E-2</v>
      </c>
      <c r="C477">
        <v>0.103932212776272</v>
      </c>
      <c r="D477">
        <v>0.74716090008096103</v>
      </c>
      <c r="E477">
        <v>1</v>
      </c>
      <c r="F477" t="str">
        <f t="shared" si="7"/>
        <v>n.s.</v>
      </c>
    </row>
    <row r="478" spans="1:6" x14ac:dyDescent="0.2">
      <c r="A478" s="1" t="s">
        <v>487</v>
      </c>
      <c r="B478">
        <v>6.51702006392037E-3</v>
      </c>
      <c r="C478">
        <v>2.9202789637565699E-3</v>
      </c>
      <c r="D478">
        <v>0.95690360969156896</v>
      </c>
      <c r="E478">
        <v>1</v>
      </c>
      <c r="F478" t="str">
        <f t="shared" si="7"/>
        <v>n.s.</v>
      </c>
    </row>
    <row r="479" spans="1:6" x14ac:dyDescent="0.2">
      <c r="A479" s="1" t="s">
        <v>488</v>
      </c>
      <c r="B479">
        <v>7.3930133439156298E-3</v>
      </c>
      <c r="C479">
        <v>3.8343823125615E-3</v>
      </c>
      <c r="D479">
        <v>0.95062463752404103</v>
      </c>
      <c r="E479">
        <v>1</v>
      </c>
      <c r="F479" t="str">
        <f t="shared" si="7"/>
        <v>n.s.</v>
      </c>
    </row>
    <row r="480" spans="1:6" x14ac:dyDescent="0.2">
      <c r="A480" s="1" t="s">
        <v>489</v>
      </c>
      <c r="B480">
        <v>4.6236262209162798E-2</v>
      </c>
      <c r="C480">
        <v>4.7117032973346802E-2</v>
      </c>
      <c r="D480">
        <v>0.82815801497937203</v>
      </c>
      <c r="E480">
        <v>1</v>
      </c>
      <c r="F480" t="str">
        <f t="shared" si="7"/>
        <v>n.s.</v>
      </c>
    </row>
    <row r="481" spans="1:6" x14ac:dyDescent="0.2">
      <c r="A481" s="1" t="s">
        <v>490</v>
      </c>
      <c r="B481">
        <v>-7.3111713174609905E-2</v>
      </c>
      <c r="C481">
        <v>3.8517887246598499E-2</v>
      </c>
      <c r="D481">
        <v>0.84440686797230002</v>
      </c>
      <c r="E481">
        <v>1</v>
      </c>
      <c r="F481" t="str">
        <f t="shared" si="7"/>
        <v>n.s.</v>
      </c>
    </row>
    <row r="482" spans="1:6" x14ac:dyDescent="0.2">
      <c r="A482" s="1" t="s">
        <v>491</v>
      </c>
      <c r="B482">
        <v>0.87041431642658296</v>
      </c>
      <c r="C482">
        <v>2.10212416458489</v>
      </c>
      <c r="D482">
        <v>0.147094664192532</v>
      </c>
      <c r="E482">
        <v>0.768778726825049</v>
      </c>
      <c r="F482" t="str">
        <f t="shared" si="7"/>
        <v>n.s.</v>
      </c>
    </row>
    <row r="483" spans="1:6" x14ac:dyDescent="0.2">
      <c r="A483" s="1" t="s">
        <v>492</v>
      </c>
      <c r="B483">
        <v>-0.48050812371684698</v>
      </c>
      <c r="C483">
        <v>3.38307157017698</v>
      </c>
      <c r="D483">
        <v>6.58691916882026E-2</v>
      </c>
      <c r="E483">
        <v>0.56297574771010706</v>
      </c>
      <c r="F483" t="str">
        <f t="shared" si="7"/>
        <v>n.s.</v>
      </c>
    </row>
    <row r="484" spans="1:6" x14ac:dyDescent="0.2">
      <c r="A484" s="1" t="s">
        <v>493</v>
      </c>
      <c r="B484">
        <v>-0.322467743111441</v>
      </c>
      <c r="C484">
        <v>4.3902136906745</v>
      </c>
      <c r="D484">
        <v>3.6145782542691601E-2</v>
      </c>
      <c r="E484">
        <v>0.43559539563375999</v>
      </c>
      <c r="F484" t="str">
        <f t="shared" si="7"/>
        <v>n.s.</v>
      </c>
    </row>
    <row r="485" spans="1:6" x14ac:dyDescent="0.2">
      <c r="A485" s="1" t="s">
        <v>494</v>
      </c>
      <c r="B485">
        <v>3.7201806291510701E-2</v>
      </c>
      <c r="C485">
        <v>8.3088161809428102E-2</v>
      </c>
      <c r="D485">
        <v>0.77315524584157402</v>
      </c>
      <c r="E485">
        <v>1</v>
      </c>
      <c r="F485" t="str">
        <f t="shared" si="7"/>
        <v>n.s.</v>
      </c>
    </row>
    <row r="486" spans="1:6" x14ac:dyDescent="0.2">
      <c r="A486" s="1" t="s">
        <v>495</v>
      </c>
      <c r="B486">
        <v>-99.074487142635505</v>
      </c>
      <c r="C486">
        <v>0</v>
      </c>
      <c r="D486">
        <v>1</v>
      </c>
      <c r="E486">
        <v>1</v>
      </c>
      <c r="F486" t="str">
        <f t="shared" si="7"/>
        <v>n.s.</v>
      </c>
    </row>
    <row r="487" spans="1:6" x14ac:dyDescent="0.2">
      <c r="A487" s="1" t="s">
        <v>496</v>
      </c>
      <c r="B487">
        <v>0.17599068995913</v>
      </c>
      <c r="C487">
        <v>2.51347931029522</v>
      </c>
      <c r="D487">
        <v>0.11287647297037399</v>
      </c>
      <c r="E487">
        <v>0.70895440649805797</v>
      </c>
      <c r="F487" t="str">
        <f t="shared" si="7"/>
        <v>n.s.</v>
      </c>
    </row>
    <row r="488" spans="1:6" x14ac:dyDescent="0.2">
      <c r="A488" s="1" t="s">
        <v>497</v>
      </c>
      <c r="B488">
        <v>-0.26777927080189501</v>
      </c>
      <c r="C488">
        <v>3.66296986130601</v>
      </c>
      <c r="D488">
        <v>5.5634381713932202E-2</v>
      </c>
      <c r="E488">
        <v>0.54342869281287298</v>
      </c>
      <c r="F488" t="str">
        <f t="shared" si="7"/>
        <v>n.s.</v>
      </c>
    </row>
    <row r="489" spans="1:6" x14ac:dyDescent="0.2">
      <c r="A489" s="1" t="s">
        <v>498</v>
      </c>
      <c r="B489">
        <v>0.641224956876146</v>
      </c>
      <c r="C489">
        <v>5.7148263230560596</v>
      </c>
      <c r="D489">
        <v>1.6822228623017601E-2</v>
      </c>
      <c r="E489">
        <v>0.316230015118726</v>
      </c>
      <c r="F489" t="str">
        <f t="shared" si="7"/>
        <v>n.s.</v>
      </c>
    </row>
    <row r="490" spans="1:6" x14ac:dyDescent="0.2">
      <c r="A490" s="1" t="s">
        <v>499</v>
      </c>
      <c r="B490">
        <v>-6.7545315527982198E-3</v>
      </c>
      <c r="C490">
        <v>1.0540218845562801E-2</v>
      </c>
      <c r="D490">
        <v>0.918228401982914</v>
      </c>
      <c r="E490">
        <v>1</v>
      </c>
      <c r="F490" t="str">
        <f t="shared" si="7"/>
        <v>n.s.</v>
      </c>
    </row>
    <row r="491" spans="1:6" x14ac:dyDescent="0.2">
      <c r="A491" s="1" t="s">
        <v>500</v>
      </c>
      <c r="B491">
        <v>0.30078196117587802</v>
      </c>
      <c r="C491">
        <v>4.5318759159862303</v>
      </c>
      <c r="D491">
        <v>3.3269129836365499E-2</v>
      </c>
      <c r="E491">
        <v>0.42509457275250201</v>
      </c>
      <c r="F491" t="str">
        <f t="shared" si="7"/>
        <v>n.s.</v>
      </c>
    </row>
    <row r="492" spans="1:6" x14ac:dyDescent="0.2">
      <c r="A492" s="1" t="s">
        <v>501</v>
      </c>
      <c r="B492">
        <v>-1.8390293715958801E-2</v>
      </c>
      <c r="C492">
        <v>9.6907784673021507E-3</v>
      </c>
      <c r="D492">
        <v>0.92158152264256299</v>
      </c>
      <c r="E492">
        <v>1</v>
      </c>
      <c r="F492" t="str">
        <f t="shared" si="7"/>
        <v>n.s.</v>
      </c>
    </row>
    <row r="493" spans="1:6" x14ac:dyDescent="0.2">
      <c r="A493" s="1" t="s">
        <v>502</v>
      </c>
      <c r="B493">
        <v>7.6924639947469602E-3</v>
      </c>
      <c r="C493">
        <v>8.6689325389670592E-3</v>
      </c>
      <c r="D493">
        <v>0.92581847495757397</v>
      </c>
      <c r="E493">
        <v>1</v>
      </c>
      <c r="F493" t="str">
        <f t="shared" si="7"/>
        <v>n.s.</v>
      </c>
    </row>
    <row r="494" spans="1:6" x14ac:dyDescent="0.2">
      <c r="A494" s="1" t="s">
        <v>503</v>
      </c>
      <c r="B494">
        <v>-5.9648041939643001E-2</v>
      </c>
      <c r="C494">
        <v>0.219089987725965</v>
      </c>
      <c r="D494">
        <v>0.63973417850564396</v>
      </c>
      <c r="E494">
        <v>1</v>
      </c>
      <c r="F494" t="str">
        <f t="shared" si="7"/>
        <v>n.s.</v>
      </c>
    </row>
    <row r="495" spans="1:6" x14ac:dyDescent="0.2">
      <c r="A495" s="1" t="s">
        <v>504</v>
      </c>
      <c r="B495">
        <v>6.0921086777840701E-2</v>
      </c>
      <c r="C495">
        <v>0.10538051950879899</v>
      </c>
      <c r="D495">
        <v>0.74546591945456697</v>
      </c>
      <c r="E495">
        <v>1</v>
      </c>
      <c r="F495" t="str">
        <f t="shared" si="7"/>
        <v>n.s.</v>
      </c>
    </row>
    <row r="496" spans="1:6" x14ac:dyDescent="0.2">
      <c r="A496" s="1" t="s">
        <v>505</v>
      </c>
      <c r="B496">
        <v>0.16364476944347001</v>
      </c>
      <c r="C496">
        <v>0.775345313173602</v>
      </c>
      <c r="D496">
        <v>0.37856849965601702</v>
      </c>
      <c r="E496">
        <v>0.964461053338587</v>
      </c>
      <c r="F496" t="str">
        <f t="shared" si="7"/>
        <v>n.s.</v>
      </c>
    </row>
    <row r="497" spans="1:6" x14ac:dyDescent="0.2">
      <c r="A497" s="1" t="s">
        <v>506</v>
      </c>
      <c r="B497">
        <v>-0.21407955745785101</v>
      </c>
      <c r="C497">
        <v>0.60174316897018798</v>
      </c>
      <c r="D497">
        <v>0.437913700025721</v>
      </c>
      <c r="E497">
        <v>0.98753293139334197</v>
      </c>
      <c r="F497" t="str">
        <f t="shared" si="7"/>
        <v>n.s.</v>
      </c>
    </row>
    <row r="498" spans="1:6" x14ac:dyDescent="0.2">
      <c r="A498" s="1" t="s">
        <v>507</v>
      </c>
      <c r="B498">
        <v>9.8250486278536706E-2</v>
      </c>
      <c r="C498">
        <v>0.45691369617907202</v>
      </c>
      <c r="D498">
        <v>0.49906990466767998</v>
      </c>
      <c r="E498">
        <v>0.99631838632562297</v>
      </c>
      <c r="F498" t="str">
        <f t="shared" si="7"/>
        <v>n.s.</v>
      </c>
    </row>
    <row r="499" spans="1:6" x14ac:dyDescent="0.2">
      <c r="A499" s="1" t="s">
        <v>508</v>
      </c>
      <c r="B499">
        <v>-0.35940738144916901</v>
      </c>
      <c r="C499">
        <v>0.60845349316946296</v>
      </c>
      <c r="D499">
        <v>0.43537069215574697</v>
      </c>
      <c r="E499">
        <v>0.98753293139334197</v>
      </c>
      <c r="F499" t="str">
        <f t="shared" si="7"/>
        <v>n.s.</v>
      </c>
    </row>
    <row r="500" spans="1:6" x14ac:dyDescent="0.2">
      <c r="A500" s="1" t="s">
        <v>509</v>
      </c>
      <c r="B500">
        <v>-0.24358537145655501</v>
      </c>
      <c r="C500">
        <v>0.60824623184339499</v>
      </c>
      <c r="D500">
        <v>0.43544889996837599</v>
      </c>
      <c r="E500">
        <v>0.98753293139334197</v>
      </c>
      <c r="F500" t="str">
        <f t="shared" si="7"/>
        <v>n.s.</v>
      </c>
    </row>
    <row r="501" spans="1:6" x14ac:dyDescent="0.2">
      <c r="A501" s="1" t="s">
        <v>510</v>
      </c>
      <c r="B501">
        <v>-0.134917110558643</v>
      </c>
      <c r="C501">
        <v>0.27871928400372797</v>
      </c>
      <c r="D501">
        <v>0.59754187451078</v>
      </c>
      <c r="E501">
        <v>1</v>
      </c>
      <c r="F501" t="str">
        <f t="shared" si="7"/>
        <v>n.s.</v>
      </c>
    </row>
    <row r="502" spans="1:6" x14ac:dyDescent="0.2">
      <c r="A502" s="1" t="s">
        <v>511</v>
      </c>
      <c r="B502">
        <v>-3.74102417758665E-2</v>
      </c>
      <c r="C502">
        <v>5.3596089273924001E-2</v>
      </c>
      <c r="D502">
        <v>0.81691994430001103</v>
      </c>
      <c r="E502">
        <v>1</v>
      </c>
      <c r="F502" t="str">
        <f t="shared" si="7"/>
        <v>n.s.</v>
      </c>
    </row>
    <row r="503" spans="1:6" x14ac:dyDescent="0.2">
      <c r="A503" s="1" t="s">
        <v>512</v>
      </c>
      <c r="B503">
        <v>-26.930760928711699</v>
      </c>
      <c r="C503">
        <v>0.46302630160289499</v>
      </c>
      <c r="D503">
        <v>0.49621301308264998</v>
      </c>
      <c r="E503">
        <v>0.994243656249853</v>
      </c>
      <c r="F503" t="str">
        <f t="shared" si="7"/>
        <v>n.s.</v>
      </c>
    </row>
    <row r="504" spans="1:6" x14ac:dyDescent="0.2">
      <c r="A504" s="1" t="s">
        <v>513</v>
      </c>
      <c r="B504">
        <v>-0.39972330636644599</v>
      </c>
      <c r="C504">
        <v>2.0448967970255598</v>
      </c>
      <c r="D504">
        <v>0.152717340501419</v>
      </c>
      <c r="E504">
        <v>0.768778726825049</v>
      </c>
      <c r="F504" t="str">
        <f t="shared" si="7"/>
        <v>n.s.</v>
      </c>
    </row>
    <row r="505" spans="1:6" x14ac:dyDescent="0.2">
      <c r="A505" s="1" t="s">
        <v>514</v>
      </c>
      <c r="B505">
        <v>-0.34449612926517698</v>
      </c>
      <c r="C505">
        <v>0.51404053274109196</v>
      </c>
      <c r="D505">
        <v>0.47339495221961397</v>
      </c>
      <c r="E505">
        <v>0.98753293139334197</v>
      </c>
      <c r="F505" t="str">
        <f t="shared" si="7"/>
        <v>n.s.</v>
      </c>
    </row>
    <row r="506" spans="1:6" x14ac:dyDescent="0.2">
      <c r="A506" s="1" t="s">
        <v>515</v>
      </c>
      <c r="B506">
        <v>-0.179791427966843</v>
      </c>
      <c r="C506">
        <v>1.17848660916297</v>
      </c>
      <c r="D506">
        <v>0.27766430730545699</v>
      </c>
      <c r="E506">
        <v>0.93308195292454799</v>
      </c>
      <c r="F506" t="str">
        <f t="shared" si="7"/>
        <v>n.s.</v>
      </c>
    </row>
    <row r="507" spans="1:6" x14ac:dyDescent="0.2">
      <c r="A507" s="1" t="s">
        <v>516</v>
      </c>
      <c r="B507">
        <v>-28.344908606321201</v>
      </c>
      <c r="C507">
        <v>8.5749691989872208</v>
      </c>
      <c r="D507">
        <v>3.4081572242060701E-3</v>
      </c>
      <c r="E507">
        <v>0.20714022240452401</v>
      </c>
      <c r="F507" t="str">
        <f t="shared" si="7"/>
        <v>n.s.</v>
      </c>
    </row>
    <row r="508" spans="1:6" x14ac:dyDescent="0.2">
      <c r="A508" s="1" t="s">
        <v>517</v>
      </c>
      <c r="B508">
        <v>-0.292665568812844</v>
      </c>
      <c r="C508">
        <v>3.4907312727464199</v>
      </c>
      <c r="D508">
        <v>6.1713318302639403E-2</v>
      </c>
      <c r="E508">
        <v>0.55918367478979103</v>
      </c>
      <c r="F508" t="str">
        <f t="shared" si="7"/>
        <v>n.s.</v>
      </c>
    </row>
    <row r="509" spans="1:6" x14ac:dyDescent="0.2">
      <c r="A509" s="1" t="s">
        <v>518</v>
      </c>
      <c r="B509">
        <v>-0.152830779943567</v>
      </c>
      <c r="C509">
        <v>0.106319312923915</v>
      </c>
      <c r="D509">
        <v>0.74437409964211998</v>
      </c>
      <c r="E509">
        <v>1</v>
      </c>
      <c r="F509" t="str">
        <f t="shared" si="7"/>
        <v>n.s.</v>
      </c>
    </row>
    <row r="510" spans="1:6" x14ac:dyDescent="0.2">
      <c r="A510" s="1" t="s">
        <v>519</v>
      </c>
      <c r="B510">
        <v>-0.20922584889530099</v>
      </c>
      <c r="C510">
        <v>0.54354622076721204</v>
      </c>
      <c r="D510">
        <v>0.46096676205069398</v>
      </c>
      <c r="E510">
        <v>0.98753293139334197</v>
      </c>
      <c r="F510" t="str">
        <f t="shared" si="7"/>
        <v>n.s.</v>
      </c>
    </row>
    <row r="511" spans="1:6" x14ac:dyDescent="0.2">
      <c r="A511" s="1" t="s">
        <v>520</v>
      </c>
      <c r="B511">
        <v>-0.41452910197694298</v>
      </c>
      <c r="C511">
        <v>0.42865857243634797</v>
      </c>
      <c r="D511">
        <v>0.51264790139985095</v>
      </c>
      <c r="E511">
        <v>1</v>
      </c>
      <c r="F511" t="str">
        <f t="shared" si="7"/>
        <v>n.s.</v>
      </c>
    </row>
    <row r="512" spans="1:6" x14ac:dyDescent="0.2">
      <c r="A512" s="1" t="s">
        <v>521</v>
      </c>
      <c r="B512">
        <v>30.333744656064201</v>
      </c>
      <c r="C512">
        <v>4.3091642965009701E-7</v>
      </c>
      <c r="D512">
        <v>0.99947623490002802</v>
      </c>
      <c r="E512">
        <v>1</v>
      </c>
      <c r="F512" t="str">
        <f t="shared" si="7"/>
        <v>n.s.</v>
      </c>
    </row>
    <row r="513" spans="1:6" x14ac:dyDescent="0.2">
      <c r="A513" s="1" t="s">
        <v>522</v>
      </c>
      <c r="B513">
        <v>-4.9630102964947499E-2</v>
      </c>
      <c r="C513">
        <v>2.8047346408811801E-2</v>
      </c>
      <c r="D513">
        <v>0.86699755991326899</v>
      </c>
      <c r="E513">
        <v>1</v>
      </c>
      <c r="F513" t="str">
        <f t="shared" si="7"/>
        <v>n.s.</v>
      </c>
    </row>
    <row r="514" spans="1:6" x14ac:dyDescent="0.2">
      <c r="A514" s="1" t="s">
        <v>523</v>
      </c>
      <c r="B514">
        <v>-1415.06586854068</v>
      </c>
      <c r="C514">
        <v>0</v>
      </c>
      <c r="D514">
        <v>1</v>
      </c>
      <c r="E514">
        <v>1</v>
      </c>
      <c r="F514" t="str">
        <f t="shared" ref="F514:F577" si="8">IF(AND(ABS(B514)&gt;2,E514&lt;0.05),E514,"n.s.")</f>
        <v>n.s.</v>
      </c>
    </row>
    <row r="515" spans="1:6" x14ac:dyDescent="0.2">
      <c r="A515" s="1" t="s">
        <v>524</v>
      </c>
      <c r="B515">
        <v>-0.10743817025215099</v>
      </c>
      <c r="C515">
        <v>0.447279499120668</v>
      </c>
      <c r="D515">
        <v>0.50362971610669305</v>
      </c>
      <c r="E515">
        <v>0.99690150774321495</v>
      </c>
      <c r="F515" t="str">
        <f t="shared" si="8"/>
        <v>n.s.</v>
      </c>
    </row>
    <row r="516" spans="1:6" x14ac:dyDescent="0.2">
      <c r="A516" s="1" t="s">
        <v>525</v>
      </c>
      <c r="B516">
        <v>-0.36468206692503702</v>
      </c>
      <c r="C516">
        <v>0.80190679558199895</v>
      </c>
      <c r="D516">
        <v>0.37052387979766899</v>
      </c>
      <c r="E516">
        <v>0.964461053338587</v>
      </c>
      <c r="F516" t="str">
        <f t="shared" si="8"/>
        <v>n.s.</v>
      </c>
    </row>
    <row r="517" spans="1:6" x14ac:dyDescent="0.2">
      <c r="A517" s="1" t="s">
        <v>526</v>
      </c>
      <c r="B517">
        <v>-55.401952624532903</v>
      </c>
      <c r="C517">
        <v>0.136167552005759</v>
      </c>
      <c r="D517">
        <v>0.71212110740889301</v>
      </c>
      <c r="E517">
        <v>1</v>
      </c>
      <c r="F517" t="str">
        <f t="shared" si="8"/>
        <v>n.s.</v>
      </c>
    </row>
    <row r="518" spans="1:6" x14ac:dyDescent="0.2">
      <c r="A518" s="1" t="s">
        <v>527</v>
      </c>
      <c r="B518">
        <v>-0.44113219728784497</v>
      </c>
      <c r="C518">
        <v>0.861391135065674</v>
      </c>
      <c r="D518">
        <v>0.35334968497261099</v>
      </c>
      <c r="E518">
        <v>0.964461053338587</v>
      </c>
      <c r="F518" t="str">
        <f t="shared" si="8"/>
        <v>n.s.</v>
      </c>
    </row>
    <row r="519" spans="1:6" x14ac:dyDescent="0.2">
      <c r="A519" s="1" t="s">
        <v>528</v>
      </c>
      <c r="B519">
        <v>-0.72624077289808298</v>
      </c>
      <c r="C519">
        <v>4.67641944958996</v>
      </c>
      <c r="D519">
        <v>3.0579422104093298E-2</v>
      </c>
      <c r="E519">
        <v>0.40797424124241499</v>
      </c>
      <c r="F519" t="str">
        <f t="shared" si="8"/>
        <v>n.s.</v>
      </c>
    </row>
    <row r="520" spans="1:6" x14ac:dyDescent="0.2">
      <c r="A520" s="1" t="s">
        <v>529</v>
      </c>
      <c r="B520">
        <v>-9.2751348863662306E-2</v>
      </c>
      <c r="C520">
        <v>5.6152808547949497E-2</v>
      </c>
      <c r="D520">
        <v>0.81268329256173599</v>
      </c>
      <c r="E520">
        <v>1</v>
      </c>
      <c r="F520" t="str">
        <f t="shared" si="8"/>
        <v>n.s.</v>
      </c>
    </row>
    <row r="521" spans="1:6" x14ac:dyDescent="0.2">
      <c r="A521" s="1" t="s">
        <v>530</v>
      </c>
      <c r="B521">
        <v>5.9553096130948197E-2</v>
      </c>
      <c r="C521">
        <v>0.189765203456773</v>
      </c>
      <c r="D521">
        <v>0.66311210849365199</v>
      </c>
      <c r="E521">
        <v>1</v>
      </c>
      <c r="F521" t="str">
        <f t="shared" si="8"/>
        <v>n.s.</v>
      </c>
    </row>
    <row r="522" spans="1:6" x14ac:dyDescent="0.2">
      <c r="A522" s="1" t="s">
        <v>531</v>
      </c>
      <c r="B522">
        <v>14.9682445763448</v>
      </c>
      <c r="C522">
        <v>5.6134815913329703</v>
      </c>
      <c r="D522">
        <v>1.78228171713961E-2</v>
      </c>
      <c r="E522">
        <v>0.316230015118726</v>
      </c>
      <c r="F522" t="str">
        <f t="shared" si="8"/>
        <v>n.s.</v>
      </c>
    </row>
    <row r="523" spans="1:6" x14ac:dyDescent="0.2">
      <c r="A523" s="1" t="s">
        <v>532</v>
      </c>
      <c r="B523">
        <v>-2.5589518134218201</v>
      </c>
      <c r="C523">
        <v>6.8947084886247003</v>
      </c>
      <c r="D523">
        <v>8.6451259229165505E-3</v>
      </c>
      <c r="E523">
        <v>0.26872794100465602</v>
      </c>
      <c r="F523" t="str">
        <f t="shared" si="8"/>
        <v>n.s.</v>
      </c>
    </row>
    <row r="524" spans="1:6" x14ac:dyDescent="0.2">
      <c r="A524" s="1" t="s">
        <v>533</v>
      </c>
      <c r="B524">
        <v>0.14604808798760499</v>
      </c>
      <c r="C524">
        <v>0.28961284512070101</v>
      </c>
      <c r="D524">
        <v>0.59046873506793196</v>
      </c>
      <c r="E524">
        <v>1</v>
      </c>
      <c r="F524" t="str">
        <f t="shared" si="8"/>
        <v>n.s.</v>
      </c>
    </row>
    <row r="525" spans="1:6" x14ac:dyDescent="0.2">
      <c r="A525" s="1" t="s">
        <v>534</v>
      </c>
      <c r="B525">
        <v>5.2761038016244504</v>
      </c>
      <c r="C525">
        <v>9.3087074703817104E-3</v>
      </c>
      <c r="D525">
        <v>0.923138052526844</v>
      </c>
      <c r="E525">
        <v>1</v>
      </c>
      <c r="F525" t="str">
        <f t="shared" si="8"/>
        <v>n.s.</v>
      </c>
    </row>
    <row r="526" spans="1:6" x14ac:dyDescent="0.2">
      <c r="A526" s="1" t="s">
        <v>535</v>
      </c>
      <c r="B526">
        <v>5.2035735017236204</v>
      </c>
      <c r="C526">
        <v>0</v>
      </c>
      <c r="D526">
        <v>1</v>
      </c>
      <c r="E526">
        <v>1</v>
      </c>
      <c r="F526" t="str">
        <f t="shared" si="8"/>
        <v>n.s.</v>
      </c>
    </row>
    <row r="527" spans="1:6" x14ac:dyDescent="0.2">
      <c r="A527" s="1" t="s">
        <v>536</v>
      </c>
      <c r="B527">
        <v>-0.168132012250333</v>
      </c>
      <c r="C527">
        <v>2.03230873261418</v>
      </c>
      <c r="D527">
        <v>0.15398653356431199</v>
      </c>
      <c r="E527">
        <v>0.768778726825049</v>
      </c>
      <c r="F527" t="str">
        <f t="shared" si="8"/>
        <v>n.s.</v>
      </c>
    </row>
    <row r="528" spans="1:6" x14ac:dyDescent="0.2">
      <c r="A528" s="1" t="s">
        <v>537</v>
      </c>
      <c r="B528">
        <v>-0.16669320637177401</v>
      </c>
      <c r="C528">
        <v>0.576475048012981</v>
      </c>
      <c r="D528">
        <v>0.44769731594012502</v>
      </c>
      <c r="E528">
        <v>0.98753293139334197</v>
      </c>
      <c r="F528" t="str">
        <f t="shared" si="8"/>
        <v>n.s.</v>
      </c>
    </row>
    <row r="529" spans="1:6" x14ac:dyDescent="0.2">
      <c r="A529" s="1" t="s">
        <v>538</v>
      </c>
      <c r="B529">
        <v>-0.26203068969999299</v>
      </c>
      <c r="C529">
        <v>3.1219058736232901</v>
      </c>
      <c r="D529">
        <v>7.7246386553978502E-2</v>
      </c>
      <c r="E529">
        <v>0.59512356964825697</v>
      </c>
      <c r="F529" t="str">
        <f t="shared" si="8"/>
        <v>n.s.</v>
      </c>
    </row>
    <row r="530" spans="1:6" x14ac:dyDescent="0.2">
      <c r="A530" s="1" t="s">
        <v>539</v>
      </c>
      <c r="B530">
        <v>-8.0912068146383794E-3</v>
      </c>
      <c r="C530">
        <v>7.51509264773631E-3</v>
      </c>
      <c r="D530">
        <v>0.93091821624525295</v>
      </c>
      <c r="E530">
        <v>1</v>
      </c>
      <c r="F530" t="str">
        <f t="shared" si="8"/>
        <v>n.s.</v>
      </c>
    </row>
    <row r="531" spans="1:6" x14ac:dyDescent="0.2">
      <c r="A531" s="1" t="s">
        <v>540</v>
      </c>
      <c r="B531">
        <v>4.0966820850179803E-2</v>
      </c>
      <c r="C531">
        <v>5.10320527755539E-2</v>
      </c>
      <c r="D531">
        <v>0.82127705837166798</v>
      </c>
      <c r="E531">
        <v>1</v>
      </c>
      <c r="F531" t="str">
        <f t="shared" si="8"/>
        <v>n.s.</v>
      </c>
    </row>
    <row r="532" spans="1:6" x14ac:dyDescent="0.2">
      <c r="A532" s="1" t="s">
        <v>541</v>
      </c>
      <c r="B532">
        <v>3.50693030912698E-2</v>
      </c>
      <c r="C532">
        <v>1.31139627835637E-2</v>
      </c>
      <c r="D532">
        <v>0.90882859571639196</v>
      </c>
      <c r="E532">
        <v>1</v>
      </c>
      <c r="F532" t="str">
        <f t="shared" si="8"/>
        <v>n.s.</v>
      </c>
    </row>
    <row r="533" spans="1:6" x14ac:dyDescent="0.2">
      <c r="A533" s="1" t="s">
        <v>542</v>
      </c>
      <c r="B533">
        <v>0.19809231416616699</v>
      </c>
      <c r="C533">
        <v>1.4304093799828499</v>
      </c>
      <c r="D533">
        <v>0.23169763908191701</v>
      </c>
      <c r="E533">
        <v>0.88024176959574596</v>
      </c>
      <c r="F533" t="str">
        <f t="shared" si="8"/>
        <v>n.s.</v>
      </c>
    </row>
    <row r="534" spans="1:6" x14ac:dyDescent="0.2">
      <c r="A534" s="1" t="s">
        <v>543</v>
      </c>
      <c r="B534">
        <v>-0.66681345724028496</v>
      </c>
      <c r="C534">
        <v>1.5470593026241199</v>
      </c>
      <c r="D534">
        <v>0.21357009302605201</v>
      </c>
      <c r="E534">
        <v>0.84754350994549299</v>
      </c>
      <c r="F534" t="str">
        <f t="shared" si="8"/>
        <v>n.s.</v>
      </c>
    </row>
    <row r="535" spans="1:6" x14ac:dyDescent="0.2">
      <c r="A535" s="1" t="s">
        <v>544</v>
      </c>
      <c r="B535">
        <v>-2.2391592654842302E-3</v>
      </c>
      <c r="C535">
        <v>1.6219165900110999E-5</v>
      </c>
      <c r="D535">
        <v>0.99678668615286603</v>
      </c>
      <c r="E535">
        <v>1</v>
      </c>
      <c r="F535" t="str">
        <f t="shared" si="8"/>
        <v>n.s.</v>
      </c>
    </row>
    <row r="536" spans="1:6" x14ac:dyDescent="0.2">
      <c r="A536" s="1" t="s">
        <v>545</v>
      </c>
      <c r="B536">
        <v>0.18313419783356399</v>
      </c>
      <c r="C536">
        <v>2.5091870767009801</v>
      </c>
      <c r="D536">
        <v>0.113184303976623</v>
      </c>
      <c r="E536">
        <v>0.70895440649805797</v>
      </c>
      <c r="F536" t="str">
        <f t="shared" si="8"/>
        <v>n.s.</v>
      </c>
    </row>
    <row r="537" spans="1:6" x14ac:dyDescent="0.2">
      <c r="A537" s="1" t="s">
        <v>546</v>
      </c>
      <c r="B537">
        <v>162.77580692824</v>
      </c>
      <c r="C537">
        <v>3.8192185570551401E-5</v>
      </c>
      <c r="D537">
        <v>0.99506911864336201</v>
      </c>
      <c r="E537">
        <v>1</v>
      </c>
      <c r="F537" t="str">
        <f t="shared" si="8"/>
        <v>n.s.</v>
      </c>
    </row>
    <row r="538" spans="1:6" x14ac:dyDescent="0.2">
      <c r="A538" s="1" t="s">
        <v>547</v>
      </c>
      <c r="B538">
        <v>-0.20353934539984</v>
      </c>
      <c r="C538">
        <v>0.82412112340853105</v>
      </c>
      <c r="D538">
        <v>0.36397799496040301</v>
      </c>
      <c r="E538">
        <v>0.964461053338587</v>
      </c>
      <c r="F538" t="str">
        <f t="shared" si="8"/>
        <v>n.s.</v>
      </c>
    </row>
    <row r="539" spans="1:6" x14ac:dyDescent="0.2">
      <c r="A539" s="1" t="s">
        <v>548</v>
      </c>
      <c r="B539">
        <v>-0.11677086451652099</v>
      </c>
      <c r="C539">
        <v>0.48243666548478398</v>
      </c>
      <c r="D539">
        <v>0.48732067547597602</v>
      </c>
      <c r="E539">
        <v>0.98753293139334197</v>
      </c>
      <c r="F539" t="str">
        <f t="shared" si="8"/>
        <v>n.s.</v>
      </c>
    </row>
    <row r="540" spans="1:6" x14ac:dyDescent="0.2">
      <c r="A540" s="1" t="s">
        <v>549</v>
      </c>
      <c r="B540">
        <v>-0.103746103429032</v>
      </c>
      <c r="C540">
        <v>0.95075881798038597</v>
      </c>
      <c r="D540">
        <v>0.32952622192303399</v>
      </c>
      <c r="E540">
        <v>0.964461053338587</v>
      </c>
      <c r="F540" t="str">
        <f t="shared" si="8"/>
        <v>n.s.</v>
      </c>
    </row>
    <row r="541" spans="1:6" x14ac:dyDescent="0.2">
      <c r="A541" s="1" t="s">
        <v>550</v>
      </c>
      <c r="B541">
        <v>-0.31556920845876202</v>
      </c>
      <c r="C541">
        <v>2.9264632482545498</v>
      </c>
      <c r="D541">
        <v>8.7138194249373399E-2</v>
      </c>
      <c r="E541">
        <v>0.64411611154604398</v>
      </c>
      <c r="F541" t="str">
        <f t="shared" si="8"/>
        <v>n.s.</v>
      </c>
    </row>
    <row r="542" spans="1:6" x14ac:dyDescent="0.2">
      <c r="A542" s="1" t="s">
        <v>551</v>
      </c>
      <c r="B542">
        <v>-3.2045300271314399</v>
      </c>
      <c r="C542">
        <v>0</v>
      </c>
      <c r="D542">
        <v>1</v>
      </c>
      <c r="E542">
        <v>1</v>
      </c>
      <c r="F542" t="str">
        <f t="shared" si="8"/>
        <v>n.s.</v>
      </c>
    </row>
    <row r="543" spans="1:6" x14ac:dyDescent="0.2">
      <c r="A543" s="1" t="s">
        <v>552</v>
      </c>
      <c r="B543">
        <v>-2.1663954812624901E-2</v>
      </c>
      <c r="C543">
        <v>4.0874382260881199E-2</v>
      </c>
      <c r="D543">
        <v>0.83978059017087003</v>
      </c>
      <c r="E543">
        <v>1</v>
      </c>
      <c r="F543" t="str">
        <f t="shared" si="8"/>
        <v>n.s.</v>
      </c>
    </row>
    <row r="544" spans="1:6" x14ac:dyDescent="0.2">
      <c r="A544" s="1" t="s">
        <v>553</v>
      </c>
      <c r="B544">
        <v>-0.12647957774090501</v>
      </c>
      <c r="C544">
        <v>0.16353068917510399</v>
      </c>
      <c r="D544">
        <v>0.68592648251664201</v>
      </c>
      <c r="E544">
        <v>1</v>
      </c>
      <c r="F544" t="str">
        <f t="shared" si="8"/>
        <v>n.s.</v>
      </c>
    </row>
    <row r="545" spans="1:6" x14ac:dyDescent="0.2">
      <c r="A545" s="1" t="s">
        <v>554</v>
      </c>
      <c r="B545">
        <v>-18.701465566222701</v>
      </c>
      <c r="C545">
        <v>2.09157764836573</v>
      </c>
      <c r="D545">
        <v>0.14811304745359</v>
      </c>
      <c r="E545">
        <v>0.768778726825049</v>
      </c>
      <c r="F545" t="str">
        <f t="shared" si="8"/>
        <v>n.s.</v>
      </c>
    </row>
    <row r="546" spans="1:6" x14ac:dyDescent="0.2">
      <c r="A546" s="1" t="s">
        <v>555</v>
      </c>
      <c r="B546">
        <v>-0.49765888266990199</v>
      </c>
      <c r="C546">
        <v>0.56914137994840497</v>
      </c>
      <c r="D546">
        <v>0.45060031095893099</v>
      </c>
      <c r="E546">
        <v>0.98753293139334197</v>
      </c>
      <c r="F546" t="str">
        <f t="shared" si="8"/>
        <v>n.s.</v>
      </c>
    </row>
    <row r="547" spans="1:6" x14ac:dyDescent="0.2">
      <c r="A547" s="1" t="s">
        <v>556</v>
      </c>
      <c r="B547">
        <v>0.218137471931382</v>
      </c>
      <c r="C547">
        <v>2.8598468698528401</v>
      </c>
      <c r="D547">
        <v>9.08161435676373E-2</v>
      </c>
      <c r="E547">
        <v>0.65363724383549504</v>
      </c>
      <c r="F547" t="str">
        <f t="shared" si="8"/>
        <v>n.s.</v>
      </c>
    </row>
    <row r="548" spans="1:6" x14ac:dyDescent="0.2">
      <c r="A548" s="1" t="s">
        <v>557</v>
      </c>
      <c r="B548">
        <v>1.91408612929501E-3</v>
      </c>
      <c r="C548">
        <v>0</v>
      </c>
      <c r="D548">
        <v>1</v>
      </c>
      <c r="E548">
        <v>1</v>
      </c>
      <c r="F548" t="str">
        <f t="shared" si="8"/>
        <v>n.s.</v>
      </c>
    </row>
  </sheetData>
  <conditionalFormatting sqref="B1:B1048576">
    <cfRule type="cellIs" dxfId="14" priority="2" operator="notBetween">
      <formula>-2</formula>
      <formula>2</formula>
    </cfRule>
    <cfRule type="cellIs" dxfId="13" priority="3" operator="equal">
      <formula>0</formula>
    </cfRule>
  </conditionalFormatting>
  <conditionalFormatting sqref="E1:E1048576">
    <cfRule type="cellIs" dxfId="12" priority="4" operator="lessThanOrEqual">
      <formula>0.05</formula>
    </cfRule>
    <cfRule type="cellIs" dxfId="11" priority="5" operator="equal">
      <formula>0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8"/>
  <sheetViews>
    <sheetView zoomScale="80" zoomScaleNormal="80" workbookViewId="0">
      <selection activeCell="B2" sqref="B2"/>
    </sheetView>
  </sheetViews>
  <sheetFormatPr baseColWidth="10" defaultColWidth="9.140625" defaultRowHeight="12.75" x14ac:dyDescent="0.2"/>
  <cols>
    <col min="1" max="1" width="9" style="1" customWidth="1"/>
    <col min="2" max="2" width="18.140625" customWidth="1"/>
    <col min="3" max="5" width="20.28515625" customWidth="1"/>
    <col min="6" max="1025" width="11.5703125"/>
  </cols>
  <sheetData>
    <row r="1" spans="1:6" s="1" customFormat="1" x14ac:dyDescent="0.2">
      <c r="B1" s="1" t="s">
        <v>6</v>
      </c>
      <c r="C1" s="1" t="s">
        <v>7</v>
      </c>
      <c r="D1" s="1" t="s">
        <v>8</v>
      </c>
      <c r="E1" s="1" t="s">
        <v>9</v>
      </c>
      <c r="F1" s="1" t="s">
        <v>10</v>
      </c>
    </row>
    <row r="2" spans="1:6" x14ac:dyDescent="0.2">
      <c r="A2" s="1" t="s">
        <v>11</v>
      </c>
      <c r="B2">
        <v>-4.54767102458788E-2</v>
      </c>
      <c r="C2">
        <v>7.7325087891040298E-2</v>
      </c>
      <c r="D2">
        <v>0.78095563892027697</v>
      </c>
      <c r="E2">
        <v>0.98884892242914602</v>
      </c>
      <c r="F2" t="str">
        <f t="shared" ref="F2:F65" si="0">IF(AND(ABS(B2)&gt;2,E2&lt;0.05),E2,"n.s.")</f>
        <v>n.s.</v>
      </c>
    </row>
    <row r="3" spans="1:6" x14ac:dyDescent="0.2">
      <c r="A3" s="1" t="s">
        <v>12</v>
      </c>
      <c r="B3">
        <v>-0.20133124105424399</v>
      </c>
      <c r="C3">
        <v>1.8610906456651699</v>
      </c>
      <c r="D3">
        <v>0.172498976882594</v>
      </c>
      <c r="E3">
        <v>0.47663343326357299</v>
      </c>
      <c r="F3" t="str">
        <f t="shared" si="0"/>
        <v>n.s.</v>
      </c>
    </row>
    <row r="4" spans="1:6" x14ac:dyDescent="0.2">
      <c r="A4" s="1" t="s">
        <v>13</v>
      </c>
      <c r="B4">
        <v>0.124145102957017</v>
      </c>
      <c r="C4">
        <v>0.99609600310759605</v>
      </c>
      <c r="D4">
        <v>0.31825700838822102</v>
      </c>
      <c r="E4">
        <v>0.66956378303214203</v>
      </c>
      <c r="F4" t="str">
        <f t="shared" si="0"/>
        <v>n.s.</v>
      </c>
    </row>
    <row r="5" spans="1:6" x14ac:dyDescent="0.2">
      <c r="A5" s="1" t="s">
        <v>14</v>
      </c>
      <c r="B5">
        <v>-4.3751056993365E-3</v>
      </c>
      <c r="C5">
        <v>9.0476821651464001E-4</v>
      </c>
      <c r="D5">
        <v>0.97600375739366296</v>
      </c>
      <c r="E5">
        <v>1</v>
      </c>
      <c r="F5" t="str">
        <f t="shared" si="0"/>
        <v>n.s.</v>
      </c>
    </row>
    <row r="6" spans="1:6" x14ac:dyDescent="0.2">
      <c r="A6" s="1" t="s">
        <v>15</v>
      </c>
      <c r="B6">
        <v>-3.8910485598334599E-2</v>
      </c>
      <c r="C6">
        <v>1.9441298480160199E-2</v>
      </c>
      <c r="D6">
        <v>0.88910874205685297</v>
      </c>
      <c r="E6">
        <v>1</v>
      </c>
      <c r="F6" t="str">
        <f t="shared" si="0"/>
        <v>n.s.</v>
      </c>
    </row>
    <row r="7" spans="1:6" x14ac:dyDescent="0.2">
      <c r="A7" s="1" t="s">
        <v>16</v>
      </c>
      <c r="B7">
        <v>-0.13004199619996701</v>
      </c>
      <c r="C7">
        <v>0.90865046026010499</v>
      </c>
      <c r="D7">
        <v>0.34047274504212299</v>
      </c>
      <c r="E7">
        <v>0.692588055282925</v>
      </c>
      <c r="F7" t="str">
        <f t="shared" si="0"/>
        <v>n.s.</v>
      </c>
    </row>
    <row r="8" spans="1:6" x14ac:dyDescent="0.2">
      <c r="A8" s="1" t="s">
        <v>17</v>
      </c>
      <c r="B8">
        <v>153.785418863454</v>
      </c>
      <c r="C8">
        <v>5.57065504835919E-11</v>
      </c>
      <c r="D8">
        <v>0.99999404484328602</v>
      </c>
      <c r="E8">
        <v>1</v>
      </c>
      <c r="F8" t="str">
        <f t="shared" si="0"/>
        <v>n.s.</v>
      </c>
    </row>
    <row r="9" spans="1:6" x14ac:dyDescent="0.2">
      <c r="A9" s="1" t="s">
        <v>18</v>
      </c>
      <c r="B9">
        <v>-274.15925220835101</v>
      </c>
      <c r="C9">
        <v>4.53516236120777E-7</v>
      </c>
      <c r="D9">
        <v>0.99946267574095504</v>
      </c>
      <c r="E9">
        <v>1</v>
      </c>
      <c r="F9" t="str">
        <f t="shared" si="0"/>
        <v>n.s.</v>
      </c>
    </row>
    <row r="10" spans="1:6" x14ac:dyDescent="0.2">
      <c r="A10" s="1" t="s">
        <v>19</v>
      </c>
      <c r="B10">
        <v>-0.169438781030365</v>
      </c>
      <c r="C10">
        <v>2.40660470420698</v>
      </c>
      <c r="D10">
        <v>0.120824169963657</v>
      </c>
      <c r="E10">
        <v>0.39631672910267801</v>
      </c>
      <c r="F10" t="str">
        <f t="shared" si="0"/>
        <v>n.s.</v>
      </c>
    </row>
    <row r="11" spans="1:6" x14ac:dyDescent="0.2">
      <c r="A11" s="1" t="s">
        <v>20</v>
      </c>
      <c r="B11">
        <v>-0.27968495363493201</v>
      </c>
      <c r="C11">
        <v>1.70698449392421</v>
      </c>
      <c r="D11">
        <v>0.19137708488555699</v>
      </c>
      <c r="E11">
        <v>0.496110370090873</v>
      </c>
      <c r="F11" t="str">
        <f t="shared" si="0"/>
        <v>n.s.</v>
      </c>
    </row>
    <row r="12" spans="1:6" x14ac:dyDescent="0.2">
      <c r="A12" s="1" t="s">
        <v>21</v>
      </c>
      <c r="B12">
        <v>-6.0296879997026202E-2</v>
      </c>
      <c r="C12">
        <v>0.21699856818395299</v>
      </c>
      <c r="D12">
        <v>0.641336437126658</v>
      </c>
      <c r="E12">
        <v>0.91595569479969197</v>
      </c>
      <c r="F12" t="str">
        <f t="shared" si="0"/>
        <v>n.s.</v>
      </c>
    </row>
    <row r="13" spans="1:6" x14ac:dyDescent="0.2">
      <c r="A13" s="1" t="s">
        <v>22</v>
      </c>
      <c r="B13">
        <v>-0.68511043594476595</v>
      </c>
      <c r="C13">
        <v>2.4441933496937098</v>
      </c>
      <c r="D13">
        <v>0.11796051059200199</v>
      </c>
      <c r="E13">
        <v>0.39105696541712198</v>
      </c>
      <c r="F13" t="str">
        <f t="shared" si="0"/>
        <v>n.s.</v>
      </c>
    </row>
    <row r="14" spans="1:6" x14ac:dyDescent="0.2">
      <c r="A14" s="1" t="s">
        <v>23</v>
      </c>
      <c r="B14">
        <v>-0.26057854292243099</v>
      </c>
      <c r="C14">
        <v>2.68660417363935</v>
      </c>
      <c r="D14">
        <v>0.101195270381695</v>
      </c>
      <c r="E14">
        <v>0.35944034349861798</v>
      </c>
      <c r="F14" t="str">
        <f t="shared" si="0"/>
        <v>n.s.</v>
      </c>
    </row>
    <row r="15" spans="1:6" x14ac:dyDescent="0.2">
      <c r="A15" s="1" t="s">
        <v>24</v>
      </c>
      <c r="B15">
        <v>0.157117580149953</v>
      </c>
      <c r="C15">
        <v>0.14541338335539</v>
      </c>
      <c r="D15">
        <v>0.70295760324603196</v>
      </c>
      <c r="E15">
        <v>0.94396356401905801</v>
      </c>
      <c r="F15" t="str">
        <f t="shared" si="0"/>
        <v>n.s.</v>
      </c>
    </row>
    <row r="16" spans="1:6" x14ac:dyDescent="0.2">
      <c r="A16" s="1" t="s">
        <v>25</v>
      </c>
      <c r="B16">
        <v>0.66001822678012401</v>
      </c>
      <c r="C16">
        <v>0.592186788943877</v>
      </c>
      <c r="D16">
        <v>0.44157474469617303</v>
      </c>
      <c r="E16">
        <v>0.76769306370541301</v>
      </c>
      <c r="F16" t="str">
        <f t="shared" si="0"/>
        <v>n.s.</v>
      </c>
    </row>
    <row r="17" spans="1:6" x14ac:dyDescent="0.2">
      <c r="A17" s="1" t="s">
        <v>26</v>
      </c>
      <c r="B17">
        <v>-7.1426840410838105E-2</v>
      </c>
      <c r="C17">
        <v>0.37003147200994102</v>
      </c>
      <c r="D17">
        <v>0.54298711369821395</v>
      </c>
      <c r="E17">
        <v>0.84139929516408696</v>
      </c>
      <c r="F17" t="str">
        <f t="shared" si="0"/>
        <v>n.s.</v>
      </c>
    </row>
    <row r="18" spans="1:6" x14ac:dyDescent="0.2">
      <c r="A18" s="1" t="s">
        <v>27</v>
      </c>
      <c r="B18">
        <v>4.3301338852436901E-2</v>
      </c>
      <c r="C18">
        <v>0.133775477603194</v>
      </c>
      <c r="D18">
        <v>0.71454916883167496</v>
      </c>
      <c r="E18">
        <v>0.94638836646713298</v>
      </c>
      <c r="F18" t="str">
        <f t="shared" si="0"/>
        <v>n.s.</v>
      </c>
    </row>
    <row r="19" spans="1:6" x14ac:dyDescent="0.2">
      <c r="A19" s="1" t="s">
        <v>28</v>
      </c>
      <c r="B19">
        <v>3.8235519880605397E-2</v>
      </c>
      <c r="C19">
        <v>9.8428494797190097E-2</v>
      </c>
      <c r="D19">
        <v>0.75372371444244401</v>
      </c>
      <c r="E19">
        <v>0.96780955821600201</v>
      </c>
      <c r="F19" t="str">
        <f t="shared" si="0"/>
        <v>n.s.</v>
      </c>
    </row>
    <row r="20" spans="1:6" x14ac:dyDescent="0.2">
      <c r="A20" s="1" t="s">
        <v>29</v>
      </c>
      <c r="B20">
        <v>-4.2475678746249003E-2</v>
      </c>
      <c r="C20">
        <v>5.2254942316722001E-2</v>
      </c>
      <c r="D20">
        <v>0.81918495514640199</v>
      </c>
      <c r="E20">
        <v>1</v>
      </c>
      <c r="F20" t="str">
        <f t="shared" si="0"/>
        <v>n.s.</v>
      </c>
    </row>
    <row r="21" spans="1:6" x14ac:dyDescent="0.2">
      <c r="A21" s="1" t="s">
        <v>30</v>
      </c>
      <c r="B21">
        <v>-0.51775985978749905</v>
      </c>
      <c r="C21">
        <v>5.8633354030471301</v>
      </c>
      <c r="D21">
        <v>1.54594713810599E-2</v>
      </c>
      <c r="E21">
        <v>0.152582702405135</v>
      </c>
      <c r="F21" t="str">
        <f t="shared" si="0"/>
        <v>n.s.</v>
      </c>
    </row>
    <row r="22" spans="1:6" x14ac:dyDescent="0.2">
      <c r="A22" s="1" t="s">
        <v>31</v>
      </c>
      <c r="B22">
        <v>-0.20090667352691699</v>
      </c>
      <c r="C22">
        <v>2.5418387898507699</v>
      </c>
      <c r="D22">
        <v>0.11086560705413501</v>
      </c>
      <c r="E22">
        <v>0.37434251270748198</v>
      </c>
      <c r="F22" t="str">
        <f t="shared" si="0"/>
        <v>n.s.</v>
      </c>
    </row>
    <row r="23" spans="1:6" x14ac:dyDescent="0.2">
      <c r="A23" s="1" t="s">
        <v>32</v>
      </c>
      <c r="B23">
        <v>-0.112942102480363</v>
      </c>
      <c r="C23">
        <v>0.14423680433753799</v>
      </c>
      <c r="D23">
        <v>0.70410486330645805</v>
      </c>
      <c r="E23">
        <v>0.94396356401905801</v>
      </c>
      <c r="F23" t="str">
        <f t="shared" si="0"/>
        <v>n.s.</v>
      </c>
    </row>
    <row r="24" spans="1:6" x14ac:dyDescent="0.2">
      <c r="A24" s="1" t="s">
        <v>33</v>
      </c>
      <c r="B24">
        <v>-0.650636474972346</v>
      </c>
      <c r="C24">
        <v>4.5152782115483197</v>
      </c>
      <c r="D24">
        <v>3.35934222560237E-2</v>
      </c>
      <c r="E24">
        <v>0.19973480406570601</v>
      </c>
      <c r="F24" t="str">
        <f t="shared" si="0"/>
        <v>n.s.</v>
      </c>
    </row>
    <row r="25" spans="1:6" x14ac:dyDescent="0.2">
      <c r="A25" s="1" t="s">
        <v>34</v>
      </c>
      <c r="B25">
        <v>-0.41263234070728999</v>
      </c>
      <c r="C25">
        <v>4.2370105541303902</v>
      </c>
      <c r="D25">
        <v>3.9551751882718297E-2</v>
      </c>
      <c r="E25">
        <v>0.22303926061697901</v>
      </c>
      <c r="F25" t="str">
        <f t="shared" si="0"/>
        <v>n.s.</v>
      </c>
    </row>
    <row r="26" spans="1:6" x14ac:dyDescent="0.2">
      <c r="A26" s="1" t="s">
        <v>35</v>
      </c>
      <c r="B26">
        <v>-0.419956053626096</v>
      </c>
      <c r="C26">
        <v>2.16801840958215</v>
      </c>
      <c r="D26">
        <v>0.140907701528831</v>
      </c>
      <c r="E26">
        <v>0.42583708694072098</v>
      </c>
      <c r="F26" t="str">
        <f t="shared" si="0"/>
        <v>n.s.</v>
      </c>
    </row>
    <row r="27" spans="1:6" x14ac:dyDescent="0.2">
      <c r="A27" s="1" t="s">
        <v>36</v>
      </c>
      <c r="B27">
        <v>-0.14965246840205901</v>
      </c>
      <c r="C27">
        <v>0.13608363316927799</v>
      </c>
      <c r="D27">
        <v>0.71220587704849603</v>
      </c>
      <c r="E27">
        <v>0.94638836646713298</v>
      </c>
      <c r="F27" t="str">
        <f t="shared" si="0"/>
        <v>n.s.</v>
      </c>
    </row>
    <row r="28" spans="1:6" x14ac:dyDescent="0.2">
      <c r="A28" s="1" t="s">
        <v>37</v>
      </c>
      <c r="B28">
        <v>70.623302602867199</v>
      </c>
      <c r="C28">
        <v>0</v>
      </c>
      <c r="D28">
        <v>1</v>
      </c>
      <c r="E28">
        <v>1</v>
      </c>
      <c r="F28" t="str">
        <f t="shared" si="0"/>
        <v>n.s.</v>
      </c>
    </row>
    <row r="29" spans="1:6" x14ac:dyDescent="0.2">
      <c r="A29" s="1" t="s">
        <v>38</v>
      </c>
      <c r="B29">
        <v>-3.5469167019272501</v>
      </c>
      <c r="C29">
        <v>0</v>
      </c>
      <c r="D29">
        <v>1</v>
      </c>
      <c r="E29">
        <v>1</v>
      </c>
      <c r="F29" t="str">
        <f t="shared" si="0"/>
        <v>n.s.</v>
      </c>
    </row>
    <row r="30" spans="1:6" x14ac:dyDescent="0.2">
      <c r="A30" s="1" t="s">
        <v>39</v>
      </c>
      <c r="B30">
        <v>0.15420373092074799</v>
      </c>
      <c r="C30">
        <v>0.523238758890329</v>
      </c>
      <c r="D30">
        <v>0.46946338004747501</v>
      </c>
      <c r="E30">
        <v>0.77822289782142096</v>
      </c>
      <c r="F30" t="str">
        <f t="shared" si="0"/>
        <v>n.s.</v>
      </c>
    </row>
    <row r="31" spans="1:6" x14ac:dyDescent="0.2">
      <c r="A31" s="1" t="s">
        <v>40</v>
      </c>
      <c r="B31">
        <v>0.10831266368522301</v>
      </c>
      <c r="C31">
        <v>0.25588226632862598</v>
      </c>
      <c r="D31">
        <v>0.61296331245491997</v>
      </c>
      <c r="E31">
        <v>0.88701304738846898</v>
      </c>
      <c r="F31" t="str">
        <f t="shared" si="0"/>
        <v>n.s.</v>
      </c>
    </row>
    <row r="32" spans="1:6" x14ac:dyDescent="0.2">
      <c r="A32" s="1" t="s">
        <v>41</v>
      </c>
      <c r="B32">
        <v>8.41268473116909E-2</v>
      </c>
      <c r="C32">
        <v>0.59085119505107297</v>
      </c>
      <c r="D32">
        <v>0.44209015551591402</v>
      </c>
      <c r="E32">
        <v>0.76769306370541301</v>
      </c>
      <c r="F32" t="str">
        <f t="shared" si="0"/>
        <v>n.s.</v>
      </c>
    </row>
    <row r="33" spans="1:6" x14ac:dyDescent="0.2">
      <c r="A33" s="1" t="s">
        <v>42</v>
      </c>
      <c r="B33">
        <v>-0.60760194632910403</v>
      </c>
      <c r="C33">
        <v>4.2629715247794602</v>
      </c>
      <c r="D33">
        <v>3.8951728539121398E-2</v>
      </c>
      <c r="E33">
        <v>0.22194370323853599</v>
      </c>
      <c r="F33" t="str">
        <f t="shared" si="0"/>
        <v>n.s.</v>
      </c>
    </row>
    <row r="34" spans="1:6" x14ac:dyDescent="0.2">
      <c r="A34" s="1" t="s">
        <v>43</v>
      </c>
      <c r="B34">
        <v>-1.12492784673683</v>
      </c>
      <c r="C34">
        <v>12.6693898333037</v>
      </c>
      <c r="D34">
        <v>3.71690811359904E-4</v>
      </c>
      <c r="E34">
        <v>1.3554324920924499E-2</v>
      </c>
      <c r="F34" t="str">
        <f t="shared" si="0"/>
        <v>n.s.</v>
      </c>
    </row>
    <row r="35" spans="1:6" x14ac:dyDescent="0.2">
      <c r="A35" s="1" t="s">
        <v>44</v>
      </c>
      <c r="B35">
        <v>-1.1479907925330799</v>
      </c>
      <c r="C35">
        <v>9.2581692966077807</v>
      </c>
      <c r="D35">
        <v>2.3444726072081598E-3</v>
      </c>
      <c r="E35">
        <v>4.42216040049263E-2</v>
      </c>
      <c r="F35" t="str">
        <f t="shared" si="0"/>
        <v>n.s.</v>
      </c>
    </row>
    <row r="36" spans="1:6" x14ac:dyDescent="0.2">
      <c r="A36" s="1" t="s">
        <v>45</v>
      </c>
      <c r="B36">
        <v>0.31111220310453402</v>
      </c>
      <c r="C36">
        <v>0.80192256009104301</v>
      </c>
      <c r="D36">
        <v>0.37051917660386802</v>
      </c>
      <c r="E36">
        <v>0.71870209078835301</v>
      </c>
      <c r="F36" t="str">
        <f t="shared" si="0"/>
        <v>n.s.</v>
      </c>
    </row>
    <row r="37" spans="1:6" x14ac:dyDescent="0.2">
      <c r="A37" s="1" t="s">
        <v>46</v>
      </c>
      <c r="B37">
        <v>-0.753732181841404</v>
      </c>
      <c r="C37">
        <v>2.9219643979099601</v>
      </c>
      <c r="D37">
        <v>8.7381427123779207E-2</v>
      </c>
      <c r="E37">
        <v>0.32738110025141898</v>
      </c>
      <c r="F37" t="str">
        <f t="shared" si="0"/>
        <v>n.s.</v>
      </c>
    </row>
    <row r="38" spans="1:6" x14ac:dyDescent="0.2">
      <c r="A38" s="1" t="s">
        <v>47</v>
      </c>
      <c r="B38">
        <v>-1.52758938410574</v>
      </c>
      <c r="C38">
        <v>0.14601274322171801</v>
      </c>
      <c r="D38">
        <v>0.70237522178130296</v>
      </c>
      <c r="E38">
        <v>0.94396356401905801</v>
      </c>
      <c r="F38" t="str">
        <f t="shared" si="0"/>
        <v>n.s.</v>
      </c>
    </row>
    <row r="39" spans="1:6" x14ac:dyDescent="0.2">
      <c r="A39" s="1" t="s">
        <v>48</v>
      </c>
      <c r="B39">
        <v>3.5665328862002501</v>
      </c>
      <c r="C39">
        <v>7.0193814221556696</v>
      </c>
      <c r="D39">
        <v>8.0632081673342997E-3</v>
      </c>
      <c r="E39">
        <v>0.102571508547253</v>
      </c>
      <c r="F39" t="str">
        <f t="shared" si="0"/>
        <v>n.s.</v>
      </c>
    </row>
    <row r="40" spans="1:6" x14ac:dyDescent="0.2">
      <c r="A40" s="1" t="s">
        <v>49</v>
      </c>
      <c r="B40">
        <v>38.6049905714465</v>
      </c>
      <c r="C40">
        <v>0</v>
      </c>
      <c r="D40">
        <v>1</v>
      </c>
      <c r="E40">
        <v>1</v>
      </c>
      <c r="F40" t="str">
        <f t="shared" si="0"/>
        <v>n.s.</v>
      </c>
    </row>
    <row r="41" spans="1:6" x14ac:dyDescent="0.2">
      <c r="A41" s="1" t="s">
        <v>50</v>
      </c>
      <c r="B41">
        <v>-180.69792658767099</v>
      </c>
      <c r="C41">
        <v>7.5048785674880502E-7</v>
      </c>
      <c r="D41">
        <v>0.99930878708851301</v>
      </c>
      <c r="E41">
        <v>1</v>
      </c>
      <c r="F41" t="str">
        <f t="shared" si="0"/>
        <v>n.s.</v>
      </c>
    </row>
    <row r="42" spans="1:6" x14ac:dyDescent="0.2">
      <c r="A42" s="1" t="s">
        <v>51</v>
      </c>
      <c r="B42">
        <v>21.466287238597499</v>
      </c>
      <c r="C42">
        <v>1.94935479290882</v>
      </c>
      <c r="D42">
        <v>0.16265639490099901</v>
      </c>
      <c r="E42">
        <v>0.46582747649657802</v>
      </c>
      <c r="F42" t="str">
        <f t="shared" si="0"/>
        <v>n.s.</v>
      </c>
    </row>
    <row r="43" spans="1:6" x14ac:dyDescent="0.2">
      <c r="A43" s="1" t="s">
        <v>52</v>
      </c>
      <c r="B43">
        <v>-4.35863953007033</v>
      </c>
      <c r="C43">
        <v>0</v>
      </c>
      <c r="D43">
        <v>1</v>
      </c>
      <c r="E43">
        <v>1</v>
      </c>
      <c r="F43" t="str">
        <f t="shared" si="0"/>
        <v>n.s.</v>
      </c>
    </row>
    <row r="44" spans="1:6" x14ac:dyDescent="0.2">
      <c r="A44" s="1" t="s">
        <v>53</v>
      </c>
      <c r="B44">
        <v>25.8095311834245</v>
      </c>
      <c r="C44">
        <v>0</v>
      </c>
      <c r="D44">
        <v>1</v>
      </c>
      <c r="E44">
        <v>1</v>
      </c>
      <c r="F44" t="str">
        <f t="shared" si="0"/>
        <v>n.s.</v>
      </c>
    </row>
    <row r="45" spans="1:6" x14ac:dyDescent="0.2">
      <c r="A45" s="1" t="s">
        <v>54</v>
      </c>
      <c r="B45">
        <v>-53.633152922910199</v>
      </c>
      <c r="C45">
        <v>0</v>
      </c>
      <c r="D45">
        <v>1</v>
      </c>
      <c r="E45">
        <v>1</v>
      </c>
      <c r="F45" t="str">
        <f t="shared" si="0"/>
        <v>n.s.</v>
      </c>
    </row>
    <row r="46" spans="1:6" x14ac:dyDescent="0.2">
      <c r="A46" s="1" t="s">
        <v>55</v>
      </c>
      <c r="B46">
        <v>-0.47550378860846299</v>
      </c>
      <c r="C46">
        <v>1.56736552559005</v>
      </c>
      <c r="D46">
        <v>0.21059001608212599</v>
      </c>
      <c r="E46">
        <v>0.53329971665242104</v>
      </c>
      <c r="F46" t="str">
        <f t="shared" si="0"/>
        <v>n.s.</v>
      </c>
    </row>
    <row r="47" spans="1:6" x14ac:dyDescent="0.2">
      <c r="A47" s="1" t="s">
        <v>56</v>
      </c>
      <c r="B47">
        <v>-0.49177673353048901</v>
      </c>
      <c r="C47">
        <v>3.7693632981804499</v>
      </c>
      <c r="D47">
        <v>5.21994991731317E-2</v>
      </c>
      <c r="E47">
        <v>0.25493862542592</v>
      </c>
      <c r="F47" t="str">
        <f t="shared" si="0"/>
        <v>n.s.</v>
      </c>
    </row>
    <row r="48" spans="1:6" x14ac:dyDescent="0.2">
      <c r="A48" s="1" t="s">
        <v>57</v>
      </c>
      <c r="B48">
        <v>-0.17110243748058801</v>
      </c>
      <c r="C48">
        <v>1.3173717464633199</v>
      </c>
      <c r="D48">
        <v>0.25106428525944302</v>
      </c>
      <c r="E48">
        <v>0.58688958990134799</v>
      </c>
      <c r="F48" t="str">
        <f t="shared" si="0"/>
        <v>n.s.</v>
      </c>
    </row>
    <row r="49" spans="1:6" x14ac:dyDescent="0.2">
      <c r="A49" s="1" t="s">
        <v>58</v>
      </c>
      <c r="B49">
        <v>0.21925211236638101</v>
      </c>
      <c r="C49">
        <v>4.1715610454812104</v>
      </c>
      <c r="D49">
        <v>4.11079080042593E-2</v>
      </c>
      <c r="E49">
        <v>0.22642315035399699</v>
      </c>
      <c r="F49" t="str">
        <f t="shared" si="0"/>
        <v>n.s.</v>
      </c>
    </row>
    <row r="50" spans="1:6" x14ac:dyDescent="0.2">
      <c r="A50" s="1" t="s">
        <v>59</v>
      </c>
      <c r="B50">
        <v>-8.6117467791717098E-2</v>
      </c>
      <c r="C50">
        <v>0.62460306667890098</v>
      </c>
      <c r="D50">
        <v>0.42934188312102201</v>
      </c>
      <c r="E50">
        <v>0.75758067763612502</v>
      </c>
      <c r="F50" t="str">
        <f t="shared" si="0"/>
        <v>n.s.</v>
      </c>
    </row>
    <row r="51" spans="1:6" x14ac:dyDescent="0.2">
      <c r="A51" s="1" t="s">
        <v>60</v>
      </c>
      <c r="B51">
        <v>7.20047381755034</v>
      </c>
      <c r="C51">
        <v>1.0169882209766E-2</v>
      </c>
      <c r="D51">
        <v>0.91967284210243305</v>
      </c>
      <c r="E51">
        <v>1</v>
      </c>
      <c r="F51" t="str">
        <f t="shared" si="0"/>
        <v>n.s.</v>
      </c>
    </row>
    <row r="52" spans="1:6" x14ac:dyDescent="0.2">
      <c r="A52" s="1" t="s">
        <v>61</v>
      </c>
      <c r="B52">
        <v>0.21523200416924401</v>
      </c>
      <c r="C52">
        <v>0.35714477173541997</v>
      </c>
      <c r="D52">
        <v>0.55009624814579805</v>
      </c>
      <c r="E52">
        <v>0.84252073304541197</v>
      </c>
      <c r="F52" t="str">
        <f t="shared" si="0"/>
        <v>n.s.</v>
      </c>
    </row>
    <row r="53" spans="1:6" x14ac:dyDescent="0.2">
      <c r="A53" s="1" t="s">
        <v>62</v>
      </c>
      <c r="B53">
        <v>-0.19735475957624901</v>
      </c>
      <c r="C53">
        <v>0.37073925756339998</v>
      </c>
      <c r="D53">
        <v>0.54260158496174804</v>
      </c>
      <c r="E53">
        <v>0.84139929516408696</v>
      </c>
      <c r="F53" t="str">
        <f t="shared" si="0"/>
        <v>n.s.</v>
      </c>
    </row>
    <row r="54" spans="1:6" x14ac:dyDescent="0.2">
      <c r="A54" s="1" t="s">
        <v>63</v>
      </c>
      <c r="B54">
        <v>-3.5564964472511802</v>
      </c>
      <c r="C54">
        <v>2.1059820678183301</v>
      </c>
      <c r="D54">
        <v>0.14672411668672999</v>
      </c>
      <c r="E54">
        <v>0.43856880780132002</v>
      </c>
      <c r="F54" t="str">
        <f t="shared" si="0"/>
        <v>n.s.</v>
      </c>
    </row>
    <row r="55" spans="1:6" x14ac:dyDescent="0.2">
      <c r="A55" s="1" t="s">
        <v>64</v>
      </c>
      <c r="B55">
        <v>-0.77311792429052095</v>
      </c>
      <c r="C55">
        <v>5.2862106487273204</v>
      </c>
      <c r="D55">
        <v>2.1494942696822499E-2</v>
      </c>
      <c r="E55">
        <v>0.178976860084194</v>
      </c>
      <c r="F55" t="str">
        <f t="shared" si="0"/>
        <v>n.s.</v>
      </c>
    </row>
    <row r="56" spans="1:6" x14ac:dyDescent="0.2">
      <c r="A56" s="1" t="s">
        <v>65</v>
      </c>
      <c r="B56">
        <v>-1.1845911865382599</v>
      </c>
      <c r="C56">
        <v>5.2007915070133803</v>
      </c>
      <c r="D56">
        <v>2.2576605751022601E-2</v>
      </c>
      <c r="E56">
        <v>0.178976860084194</v>
      </c>
      <c r="F56" t="str">
        <f t="shared" si="0"/>
        <v>n.s.</v>
      </c>
    </row>
    <row r="57" spans="1:6" x14ac:dyDescent="0.2">
      <c r="A57" s="1" t="s">
        <v>66</v>
      </c>
      <c r="B57">
        <v>-4.4301288855473298E-2</v>
      </c>
      <c r="C57">
        <v>1.72998862717577E-2</v>
      </c>
      <c r="D57">
        <v>0.89535682181212595</v>
      </c>
      <c r="E57">
        <v>1</v>
      </c>
      <c r="F57" t="str">
        <f t="shared" si="0"/>
        <v>n.s.</v>
      </c>
    </row>
    <row r="58" spans="1:6" x14ac:dyDescent="0.2">
      <c r="A58" s="1" t="s">
        <v>67</v>
      </c>
      <c r="B58">
        <v>1.0671474415253399</v>
      </c>
      <c r="C58">
        <v>2.99412973774497</v>
      </c>
      <c r="D58">
        <v>8.3566800860206097E-2</v>
      </c>
      <c r="E58">
        <v>0.32238332153640298</v>
      </c>
      <c r="F58" t="str">
        <f t="shared" si="0"/>
        <v>n.s.</v>
      </c>
    </row>
    <row r="59" spans="1:6" x14ac:dyDescent="0.2">
      <c r="A59" s="1" t="s">
        <v>68</v>
      </c>
      <c r="B59">
        <v>0.168251900562398</v>
      </c>
      <c r="C59">
        <v>0.66927934092791497</v>
      </c>
      <c r="D59">
        <v>0.41330297443528202</v>
      </c>
      <c r="E59">
        <v>0.74563872732733005</v>
      </c>
      <c r="F59" t="str">
        <f t="shared" si="0"/>
        <v>n.s.</v>
      </c>
    </row>
    <row r="60" spans="1:6" x14ac:dyDescent="0.2">
      <c r="A60" s="1" t="s">
        <v>69</v>
      </c>
      <c r="B60">
        <v>69.735045807489996</v>
      </c>
      <c r="C60">
        <v>1.3534838672058001E-7</v>
      </c>
      <c r="D60">
        <v>0.99970646047070799</v>
      </c>
      <c r="E60">
        <v>1</v>
      </c>
      <c r="F60" t="str">
        <f t="shared" si="0"/>
        <v>n.s.</v>
      </c>
    </row>
    <row r="61" spans="1:6" x14ac:dyDescent="0.2">
      <c r="A61" s="1" t="s">
        <v>70</v>
      </c>
      <c r="B61">
        <v>-1.4585956569973899</v>
      </c>
      <c r="C61">
        <v>10.1484992996293</v>
      </c>
      <c r="D61">
        <v>1.44418760851417E-3</v>
      </c>
      <c r="E61">
        <v>3.4346548776402197E-2</v>
      </c>
      <c r="F61" t="str">
        <f t="shared" si="0"/>
        <v>n.s.</v>
      </c>
    </row>
    <row r="62" spans="1:6" x14ac:dyDescent="0.2">
      <c r="A62" s="1" t="s">
        <v>71</v>
      </c>
      <c r="B62">
        <v>-16.4044243592569</v>
      </c>
      <c r="C62">
        <v>16.820146428040701</v>
      </c>
      <c r="D62">
        <v>4.1094707160516102E-5</v>
      </c>
      <c r="E62">
        <v>2.4976449796446998E-3</v>
      </c>
      <c r="F62">
        <f t="shared" si="0"/>
        <v>2.4976449796446998E-3</v>
      </c>
    </row>
    <row r="63" spans="1:6" x14ac:dyDescent="0.2">
      <c r="A63" s="1" t="s">
        <v>72</v>
      </c>
      <c r="B63">
        <v>-0.67932585639298604</v>
      </c>
      <c r="C63">
        <v>3.50367012925904</v>
      </c>
      <c r="D63">
        <v>6.1232988452060197E-2</v>
      </c>
      <c r="E63">
        <v>0.27454462855145001</v>
      </c>
      <c r="F63" t="str">
        <f t="shared" si="0"/>
        <v>n.s.</v>
      </c>
    </row>
    <row r="64" spans="1:6" x14ac:dyDescent="0.2">
      <c r="A64" s="1" t="s">
        <v>73</v>
      </c>
      <c r="B64">
        <v>-1.0523973138326301E-2</v>
      </c>
      <c r="C64">
        <v>7.1798690410105302E-3</v>
      </c>
      <c r="D64">
        <v>0.93247277928767902</v>
      </c>
      <c r="E64">
        <v>1</v>
      </c>
      <c r="F64" t="str">
        <f t="shared" si="0"/>
        <v>n.s.</v>
      </c>
    </row>
    <row r="65" spans="1:6" x14ac:dyDescent="0.2">
      <c r="A65" s="1" t="s">
        <v>74</v>
      </c>
      <c r="B65">
        <v>-0.66305138158217403</v>
      </c>
      <c r="C65">
        <v>2.9352985014309101</v>
      </c>
      <c r="D65">
        <v>8.6662642259668701E-2</v>
      </c>
      <c r="E65">
        <v>0.32692734700716403</v>
      </c>
      <c r="F65" t="str">
        <f t="shared" si="0"/>
        <v>n.s.</v>
      </c>
    </row>
    <row r="66" spans="1:6" x14ac:dyDescent="0.2">
      <c r="A66" s="1" t="s">
        <v>75</v>
      </c>
      <c r="B66">
        <v>0.35921655699577398</v>
      </c>
      <c r="C66">
        <v>0.78746885650662102</v>
      </c>
      <c r="D66">
        <v>0.37486658669106299</v>
      </c>
      <c r="E66">
        <v>0.72422353131386497</v>
      </c>
      <c r="F66" t="str">
        <f t="shared" ref="F66:F129" si="1">IF(AND(ABS(B66)&gt;2,E66&lt;0.05),E66,"n.s.")</f>
        <v>n.s.</v>
      </c>
    </row>
    <row r="67" spans="1:6" x14ac:dyDescent="0.2">
      <c r="A67" s="1" t="s">
        <v>76</v>
      </c>
      <c r="B67">
        <v>-8.6291096784699997E-2</v>
      </c>
      <c r="C67">
        <v>0.15708444807751201</v>
      </c>
      <c r="D67">
        <v>0.69185510412629403</v>
      </c>
      <c r="E67">
        <v>0.94396356401905801</v>
      </c>
      <c r="F67" t="str">
        <f t="shared" si="1"/>
        <v>n.s.</v>
      </c>
    </row>
    <row r="68" spans="1:6" x14ac:dyDescent="0.2">
      <c r="A68" s="1" t="s">
        <v>77</v>
      </c>
      <c r="B68">
        <v>0.40455161400069301</v>
      </c>
      <c r="C68">
        <v>2.34898629400459</v>
      </c>
      <c r="D68">
        <v>0.12536450577821201</v>
      </c>
      <c r="E68">
        <v>0.40337873329813101</v>
      </c>
      <c r="F68" t="str">
        <f t="shared" si="1"/>
        <v>n.s.</v>
      </c>
    </row>
    <row r="69" spans="1:6" x14ac:dyDescent="0.2">
      <c r="A69" s="1" t="s">
        <v>78</v>
      </c>
      <c r="B69">
        <v>0.241419097463067</v>
      </c>
      <c r="C69">
        <v>0.39745190760299898</v>
      </c>
      <c r="D69">
        <v>0.52840814048767404</v>
      </c>
      <c r="E69">
        <v>0.83537356314091804</v>
      </c>
      <c r="F69" t="str">
        <f t="shared" si="1"/>
        <v>n.s.</v>
      </c>
    </row>
    <row r="70" spans="1:6" x14ac:dyDescent="0.2">
      <c r="A70" s="1" t="s">
        <v>79</v>
      </c>
      <c r="B70">
        <v>1.5946490994754301</v>
      </c>
      <c r="C70">
        <v>3.0051882113552901</v>
      </c>
      <c r="D70">
        <v>8.2998337148486506E-2</v>
      </c>
      <c r="E70">
        <v>0.32238332153640298</v>
      </c>
      <c r="F70" t="str">
        <f t="shared" si="1"/>
        <v>n.s.</v>
      </c>
    </row>
    <row r="71" spans="1:6" x14ac:dyDescent="0.2">
      <c r="A71" s="1" t="s">
        <v>80</v>
      </c>
      <c r="B71">
        <v>7.3189619592628601</v>
      </c>
      <c r="C71">
        <v>0</v>
      </c>
      <c r="D71">
        <v>1</v>
      </c>
      <c r="E71">
        <v>1</v>
      </c>
      <c r="F71" t="str">
        <f t="shared" si="1"/>
        <v>n.s.</v>
      </c>
    </row>
    <row r="72" spans="1:6" x14ac:dyDescent="0.2">
      <c r="A72" s="1" t="s">
        <v>81</v>
      </c>
      <c r="B72">
        <v>-0.21551675139892301</v>
      </c>
      <c r="C72">
        <v>0.83023117359334697</v>
      </c>
      <c r="D72">
        <v>0.36220569127359897</v>
      </c>
      <c r="E72">
        <v>0.71116942852634701</v>
      </c>
      <c r="F72" t="str">
        <f t="shared" si="1"/>
        <v>n.s.</v>
      </c>
    </row>
    <row r="73" spans="1:6" x14ac:dyDescent="0.2">
      <c r="A73" s="1" t="s">
        <v>82</v>
      </c>
      <c r="B73">
        <v>-71.531666934282001</v>
      </c>
      <c r="C73">
        <v>2.2620861273026099E-7</v>
      </c>
      <c r="D73">
        <v>0.99962051500071103</v>
      </c>
      <c r="E73">
        <v>1</v>
      </c>
      <c r="F73" t="str">
        <f t="shared" si="1"/>
        <v>n.s.</v>
      </c>
    </row>
    <row r="74" spans="1:6" x14ac:dyDescent="0.2">
      <c r="A74" s="1" t="s">
        <v>83</v>
      </c>
      <c r="B74">
        <v>-0.21633537272099501</v>
      </c>
      <c r="C74">
        <v>0.20334742464206099</v>
      </c>
      <c r="D74">
        <v>0.652032360938543</v>
      </c>
      <c r="E74">
        <v>0.92880651414943505</v>
      </c>
      <c r="F74" t="str">
        <f t="shared" si="1"/>
        <v>n.s.</v>
      </c>
    </row>
    <row r="75" spans="1:6" x14ac:dyDescent="0.2">
      <c r="A75" s="1" t="s">
        <v>84</v>
      </c>
      <c r="B75">
        <v>603.44957529235899</v>
      </c>
      <c r="C75">
        <v>4.1009423057403198E-7</v>
      </c>
      <c r="D75">
        <v>0.99948904593158605</v>
      </c>
      <c r="E75">
        <v>1</v>
      </c>
      <c r="F75" t="str">
        <f t="shared" si="1"/>
        <v>n.s.</v>
      </c>
    </row>
    <row r="76" spans="1:6" x14ac:dyDescent="0.2">
      <c r="A76" s="1" t="s">
        <v>85</v>
      </c>
      <c r="B76">
        <v>-26.526176233669201</v>
      </c>
      <c r="C76">
        <v>2.5831107895862702</v>
      </c>
      <c r="D76">
        <v>0.10800920926829199</v>
      </c>
      <c r="E76">
        <v>0.36925648418597201</v>
      </c>
      <c r="F76" t="str">
        <f t="shared" si="1"/>
        <v>n.s.</v>
      </c>
    </row>
    <row r="77" spans="1:6" x14ac:dyDescent="0.2">
      <c r="A77" s="1" t="s">
        <v>86</v>
      </c>
      <c r="B77">
        <v>30.178697093387399</v>
      </c>
      <c r="C77">
        <v>2.2923234820723299E-2</v>
      </c>
      <c r="D77">
        <v>0.87965686860925796</v>
      </c>
      <c r="E77">
        <v>1</v>
      </c>
      <c r="F77" t="str">
        <f t="shared" si="1"/>
        <v>n.s.</v>
      </c>
    </row>
    <row r="78" spans="1:6" x14ac:dyDescent="0.2">
      <c r="A78" s="1" t="s">
        <v>87</v>
      </c>
      <c r="B78">
        <v>-12.129879686819701</v>
      </c>
      <c r="C78">
        <v>10.6609028622845</v>
      </c>
      <c r="D78">
        <v>1.0942396684234801E-3</v>
      </c>
      <c r="E78">
        <v>2.8502338029887799E-2</v>
      </c>
      <c r="F78">
        <f t="shared" si="1"/>
        <v>2.8502338029887799E-2</v>
      </c>
    </row>
    <row r="79" spans="1:6" x14ac:dyDescent="0.2">
      <c r="A79" s="1" t="s">
        <v>88</v>
      </c>
      <c r="B79">
        <v>-1.8506535536629301</v>
      </c>
      <c r="C79">
        <v>7.6985784020540704</v>
      </c>
      <c r="D79">
        <v>5.5264334770528398E-3</v>
      </c>
      <c r="E79">
        <v>8.0959774387508496E-2</v>
      </c>
      <c r="F79" t="str">
        <f t="shared" si="1"/>
        <v>n.s.</v>
      </c>
    </row>
    <row r="80" spans="1:6" x14ac:dyDescent="0.2">
      <c r="A80" s="1" t="s">
        <v>89</v>
      </c>
      <c r="B80">
        <v>-0.26013934052341098</v>
      </c>
      <c r="C80">
        <v>2.6101275979272001</v>
      </c>
      <c r="D80">
        <v>0.106183218417821</v>
      </c>
      <c r="E80">
        <v>0.36925648418597201</v>
      </c>
      <c r="F80" t="str">
        <f t="shared" si="1"/>
        <v>n.s.</v>
      </c>
    </row>
    <row r="81" spans="1:6" x14ac:dyDescent="0.2">
      <c r="A81" s="1" t="s">
        <v>90</v>
      </c>
      <c r="B81">
        <v>29.735271868005</v>
      </c>
      <c r="C81">
        <v>5.0378025662212199E-7</v>
      </c>
      <c r="D81">
        <v>0.99943368169865598</v>
      </c>
      <c r="E81">
        <v>1</v>
      </c>
      <c r="F81" t="str">
        <f t="shared" si="1"/>
        <v>n.s.</v>
      </c>
    </row>
    <row r="82" spans="1:6" x14ac:dyDescent="0.2">
      <c r="A82" s="1" t="s">
        <v>91</v>
      </c>
      <c r="B82">
        <v>1.2329214211667801</v>
      </c>
      <c r="C82">
        <v>5.1729795189276002</v>
      </c>
      <c r="D82">
        <v>2.29408360999361E-2</v>
      </c>
      <c r="E82">
        <v>0.17926624780950101</v>
      </c>
      <c r="F82" t="str">
        <f t="shared" si="1"/>
        <v>n.s.</v>
      </c>
    </row>
    <row r="83" spans="1:6" x14ac:dyDescent="0.2">
      <c r="A83" s="1" t="s">
        <v>92</v>
      </c>
      <c r="B83">
        <v>-9.87544387341628E-2</v>
      </c>
      <c r="C83">
        <v>0.84119378777177201</v>
      </c>
      <c r="D83">
        <v>0.35905557000990801</v>
      </c>
      <c r="E83">
        <v>0.70903753355747201</v>
      </c>
      <c r="F83" t="str">
        <f t="shared" si="1"/>
        <v>n.s.</v>
      </c>
    </row>
    <row r="84" spans="1:6" x14ac:dyDescent="0.2">
      <c r="A84" s="1" t="s">
        <v>93</v>
      </c>
      <c r="B84">
        <v>5.3095832722396699</v>
      </c>
      <c r="C84">
        <v>0.41598609456718799</v>
      </c>
      <c r="D84">
        <v>0.51894673073766695</v>
      </c>
      <c r="E84">
        <v>0.82635164665364202</v>
      </c>
      <c r="F84" t="str">
        <f t="shared" si="1"/>
        <v>n.s.</v>
      </c>
    </row>
    <row r="85" spans="1:6" x14ac:dyDescent="0.2">
      <c r="A85" s="1" t="s">
        <v>94</v>
      </c>
      <c r="B85">
        <v>-0.57637907951315004</v>
      </c>
      <c r="C85">
        <v>4.1256506113145397</v>
      </c>
      <c r="D85">
        <v>4.2237776407885702E-2</v>
      </c>
      <c r="E85">
        <v>0.22642315035399699</v>
      </c>
      <c r="F85" t="str">
        <f t="shared" si="1"/>
        <v>n.s.</v>
      </c>
    </row>
    <row r="86" spans="1:6" x14ac:dyDescent="0.2">
      <c r="A86" s="1" t="s">
        <v>95</v>
      </c>
      <c r="B86">
        <v>-1.04905116620076</v>
      </c>
      <c r="C86">
        <v>15.696587866767899</v>
      </c>
      <c r="D86">
        <v>7.4358189957934902E-5</v>
      </c>
      <c r="E86">
        <v>4.0673929906990397E-3</v>
      </c>
      <c r="F86" t="str">
        <f t="shared" si="1"/>
        <v>n.s.</v>
      </c>
    </row>
    <row r="87" spans="1:6" x14ac:dyDescent="0.2">
      <c r="A87" s="1" t="s">
        <v>96</v>
      </c>
      <c r="B87">
        <v>-0.76041735760639795</v>
      </c>
      <c r="C87">
        <v>0.91873506201352495</v>
      </c>
      <c r="D87">
        <v>0.33780732300279498</v>
      </c>
      <c r="E87">
        <v>0.69206219356752396</v>
      </c>
      <c r="F87" t="str">
        <f t="shared" si="1"/>
        <v>n.s.</v>
      </c>
    </row>
    <row r="88" spans="1:6" x14ac:dyDescent="0.2">
      <c r="A88" s="1" t="s">
        <v>97</v>
      </c>
      <c r="B88">
        <v>4.6663250942816398E-2</v>
      </c>
      <c r="C88">
        <v>0.15865741613322401</v>
      </c>
      <c r="D88">
        <v>0.69039562077522698</v>
      </c>
      <c r="E88">
        <v>0.94396356401905801</v>
      </c>
      <c r="F88" t="str">
        <f t="shared" si="1"/>
        <v>n.s.</v>
      </c>
    </row>
    <row r="89" spans="1:6" x14ac:dyDescent="0.2">
      <c r="A89" s="1" t="s">
        <v>98</v>
      </c>
      <c r="B89">
        <v>-0.62398347994581105</v>
      </c>
      <c r="C89">
        <v>1.8393771697281001</v>
      </c>
      <c r="D89">
        <v>0.17502396430547701</v>
      </c>
      <c r="E89">
        <v>0.477108238068989</v>
      </c>
      <c r="F89" t="str">
        <f t="shared" si="1"/>
        <v>n.s.</v>
      </c>
    </row>
    <row r="90" spans="1:6" x14ac:dyDescent="0.2">
      <c r="A90" s="1" t="s">
        <v>99</v>
      </c>
      <c r="B90">
        <v>-0.45165085537616001</v>
      </c>
      <c r="C90">
        <v>1.1752930535233199</v>
      </c>
      <c r="D90">
        <v>0.27831632366459103</v>
      </c>
      <c r="E90">
        <v>0.61885784164443702</v>
      </c>
      <c r="F90" t="str">
        <f t="shared" si="1"/>
        <v>n.s.</v>
      </c>
    </row>
    <row r="91" spans="1:6" x14ac:dyDescent="0.2">
      <c r="A91" s="1" t="s">
        <v>100</v>
      </c>
      <c r="B91">
        <v>-0.334091061968465</v>
      </c>
      <c r="C91">
        <v>0.88965890273584602</v>
      </c>
      <c r="D91">
        <v>0.34556975875429202</v>
      </c>
      <c r="E91">
        <v>0.69751534331585996</v>
      </c>
      <c r="F91" t="str">
        <f t="shared" si="1"/>
        <v>n.s.</v>
      </c>
    </row>
    <row r="92" spans="1:6" x14ac:dyDescent="0.2">
      <c r="A92" s="1" t="s">
        <v>101</v>
      </c>
      <c r="B92">
        <v>2.8861445569992698E-2</v>
      </c>
      <c r="C92">
        <v>6.9061236923516803E-2</v>
      </c>
      <c r="D92">
        <v>0.79270855303534704</v>
      </c>
      <c r="E92">
        <v>0.989825033632868</v>
      </c>
      <c r="F92" t="str">
        <f t="shared" si="1"/>
        <v>n.s.</v>
      </c>
    </row>
    <row r="93" spans="1:6" x14ac:dyDescent="0.2">
      <c r="A93" s="1" t="s">
        <v>102</v>
      </c>
      <c r="B93">
        <v>-17.9712108802957</v>
      </c>
      <c r="C93">
        <v>0.51617121863159798</v>
      </c>
      <c r="D93">
        <v>0.47247951670570398</v>
      </c>
      <c r="E93">
        <v>0.77845269770488001</v>
      </c>
      <c r="F93" t="str">
        <f t="shared" si="1"/>
        <v>n.s.</v>
      </c>
    </row>
    <row r="94" spans="1:6" x14ac:dyDescent="0.2">
      <c r="A94" s="1" t="s">
        <v>103</v>
      </c>
      <c r="B94">
        <v>-1.0822665826668201</v>
      </c>
      <c r="C94">
        <v>11.022625930942899</v>
      </c>
      <c r="D94">
        <v>9.0006477346338298E-4</v>
      </c>
      <c r="E94">
        <v>2.51255429834874E-2</v>
      </c>
      <c r="F94" t="str">
        <f t="shared" si="1"/>
        <v>n.s.</v>
      </c>
    </row>
    <row r="95" spans="1:6" x14ac:dyDescent="0.2">
      <c r="A95" s="1" t="s">
        <v>104</v>
      </c>
      <c r="B95">
        <v>25.6145453288682</v>
      </c>
      <c r="C95">
        <v>0.53831016568960899</v>
      </c>
      <c r="D95">
        <v>0.46313389349092798</v>
      </c>
      <c r="E95">
        <v>0.77472244568666004</v>
      </c>
      <c r="F95" t="str">
        <f t="shared" si="1"/>
        <v>n.s.</v>
      </c>
    </row>
    <row r="96" spans="1:6" x14ac:dyDescent="0.2">
      <c r="A96" s="1" t="s">
        <v>105</v>
      </c>
      <c r="B96">
        <v>-0.31515679984759998</v>
      </c>
      <c r="C96">
        <v>1.13590466969299</v>
      </c>
      <c r="D96">
        <v>0.28651935754973101</v>
      </c>
      <c r="E96">
        <v>0.62690435431881097</v>
      </c>
      <c r="F96" t="str">
        <f t="shared" si="1"/>
        <v>n.s.</v>
      </c>
    </row>
    <row r="97" spans="1:6" x14ac:dyDescent="0.2">
      <c r="A97" s="1" t="s">
        <v>106</v>
      </c>
      <c r="B97">
        <v>-1.2223388698784901</v>
      </c>
      <c r="C97">
        <v>4.7198115258956896</v>
      </c>
      <c r="D97">
        <v>2.9817011129535501E-2</v>
      </c>
      <c r="E97">
        <v>0.19416553676018899</v>
      </c>
      <c r="F97" t="str">
        <f t="shared" si="1"/>
        <v>n.s.</v>
      </c>
    </row>
    <row r="98" spans="1:6" x14ac:dyDescent="0.2">
      <c r="A98" s="1" t="s">
        <v>107</v>
      </c>
      <c r="B98">
        <v>-0.45490396453934101</v>
      </c>
      <c r="C98">
        <v>4.0964079496525301</v>
      </c>
      <c r="D98">
        <v>4.2974423454219202E-2</v>
      </c>
      <c r="E98">
        <v>0.22642315035399699</v>
      </c>
      <c r="F98" t="str">
        <f t="shared" si="1"/>
        <v>n.s.</v>
      </c>
    </row>
    <row r="99" spans="1:6" x14ac:dyDescent="0.2">
      <c r="A99" s="1" t="s">
        <v>108</v>
      </c>
      <c r="B99">
        <v>-0.80789804931031595</v>
      </c>
      <c r="C99">
        <v>6.4787353916372004</v>
      </c>
      <c r="D99">
        <v>1.0917263034108299E-2</v>
      </c>
      <c r="E99">
        <v>0.12441130999286</v>
      </c>
      <c r="F99" t="str">
        <f t="shared" si="1"/>
        <v>n.s.</v>
      </c>
    </row>
    <row r="100" spans="1:6" x14ac:dyDescent="0.2">
      <c r="A100" s="1" t="s">
        <v>109</v>
      </c>
      <c r="B100">
        <v>-0.235939507613075</v>
      </c>
      <c r="C100">
        <v>1.19834836353948</v>
      </c>
      <c r="D100">
        <v>0.27365203724925002</v>
      </c>
      <c r="E100">
        <v>0.615998618828559</v>
      </c>
      <c r="F100" t="str">
        <f t="shared" si="1"/>
        <v>n.s.</v>
      </c>
    </row>
    <row r="101" spans="1:6" x14ac:dyDescent="0.2">
      <c r="A101" s="1" t="s">
        <v>110</v>
      </c>
      <c r="B101">
        <v>-0.436338710300743</v>
      </c>
      <c r="C101">
        <v>0.66552522044253204</v>
      </c>
      <c r="D101">
        <v>0.414616082745426</v>
      </c>
      <c r="E101">
        <v>0.74563872732733005</v>
      </c>
      <c r="F101" t="str">
        <f t="shared" si="1"/>
        <v>n.s.</v>
      </c>
    </row>
    <row r="102" spans="1:6" x14ac:dyDescent="0.2">
      <c r="A102" s="1" t="s">
        <v>111</v>
      </c>
      <c r="B102">
        <v>-0.40146624131851399</v>
      </c>
      <c r="C102">
        <v>0.87509264492678096</v>
      </c>
      <c r="D102">
        <v>0.349549296602996</v>
      </c>
      <c r="E102">
        <v>0.70186366459355398</v>
      </c>
      <c r="F102" t="str">
        <f t="shared" si="1"/>
        <v>n.s.</v>
      </c>
    </row>
    <row r="103" spans="1:6" x14ac:dyDescent="0.2">
      <c r="A103" s="1" t="s">
        <v>112</v>
      </c>
      <c r="B103">
        <v>-6.3597416492043504</v>
      </c>
      <c r="C103">
        <v>0.78369425942173598</v>
      </c>
      <c r="D103">
        <v>0.37601367987776502</v>
      </c>
      <c r="E103">
        <v>0.72422353131386497</v>
      </c>
      <c r="F103" t="str">
        <f t="shared" si="1"/>
        <v>n.s.</v>
      </c>
    </row>
    <row r="104" spans="1:6" x14ac:dyDescent="0.2">
      <c r="A104" s="1" t="s">
        <v>113</v>
      </c>
      <c r="B104">
        <v>-7.77248998608355E-2</v>
      </c>
      <c r="C104">
        <v>0.42550158546509897</v>
      </c>
      <c r="D104">
        <v>0.51420454766950696</v>
      </c>
      <c r="E104">
        <v>0.82483837998598297</v>
      </c>
      <c r="F104" t="str">
        <f t="shared" si="1"/>
        <v>n.s.</v>
      </c>
    </row>
    <row r="105" spans="1:6" x14ac:dyDescent="0.2">
      <c r="A105" s="1" t="s">
        <v>114</v>
      </c>
      <c r="B105">
        <v>-5.5754211696810101</v>
      </c>
      <c r="C105">
        <v>0</v>
      </c>
      <c r="D105">
        <v>1</v>
      </c>
      <c r="E105">
        <v>1</v>
      </c>
      <c r="F105" t="str">
        <f t="shared" si="1"/>
        <v>n.s.</v>
      </c>
    </row>
    <row r="106" spans="1:6" x14ac:dyDescent="0.2">
      <c r="A106" s="1" t="s">
        <v>115</v>
      </c>
      <c r="B106">
        <v>-0.41479062535835598</v>
      </c>
      <c r="C106">
        <v>3.2624812137855801</v>
      </c>
      <c r="D106">
        <v>7.0881798288705306E-2</v>
      </c>
      <c r="E106">
        <v>0.30166149311818702</v>
      </c>
      <c r="F106" t="str">
        <f t="shared" si="1"/>
        <v>n.s.</v>
      </c>
    </row>
    <row r="107" spans="1:6" x14ac:dyDescent="0.2">
      <c r="A107" s="1" t="s">
        <v>116</v>
      </c>
      <c r="B107">
        <v>-4.8697673215721498</v>
      </c>
      <c r="C107">
        <v>0.31935897744153902</v>
      </c>
      <c r="D107">
        <v>0.57199313089304804</v>
      </c>
      <c r="E107">
        <v>0.85720614410547202</v>
      </c>
      <c r="F107" t="str">
        <f t="shared" si="1"/>
        <v>n.s.</v>
      </c>
    </row>
    <row r="108" spans="1:6" x14ac:dyDescent="0.2">
      <c r="A108" s="1" t="s">
        <v>117</v>
      </c>
      <c r="B108">
        <v>-19.092064404235298</v>
      </c>
      <c r="C108">
        <v>4.7719315475133</v>
      </c>
      <c r="D108">
        <v>2.8927353600355501E-2</v>
      </c>
      <c r="E108">
        <v>0.19416553676018899</v>
      </c>
      <c r="F108" t="str">
        <f t="shared" si="1"/>
        <v>n.s.</v>
      </c>
    </row>
    <row r="109" spans="1:6" x14ac:dyDescent="0.2">
      <c r="A109" s="1" t="s">
        <v>118</v>
      </c>
      <c r="B109">
        <v>-2.5083430299793E-2</v>
      </c>
      <c r="C109">
        <v>0.142492562328698</v>
      </c>
      <c r="D109">
        <v>0.70581553507092198</v>
      </c>
      <c r="E109">
        <v>0.94396356401905801</v>
      </c>
      <c r="F109" t="str">
        <f t="shared" si="1"/>
        <v>n.s.</v>
      </c>
    </row>
    <row r="110" spans="1:6" x14ac:dyDescent="0.2">
      <c r="A110" s="1" t="s">
        <v>119</v>
      </c>
      <c r="B110">
        <v>38.618889824872198</v>
      </c>
      <c r="C110">
        <v>0</v>
      </c>
      <c r="D110">
        <v>1</v>
      </c>
      <c r="E110">
        <v>1</v>
      </c>
      <c r="F110" t="str">
        <f t="shared" si="1"/>
        <v>n.s.</v>
      </c>
    </row>
    <row r="111" spans="1:6" x14ac:dyDescent="0.2">
      <c r="A111" s="1" t="s">
        <v>120</v>
      </c>
      <c r="B111">
        <v>-51.080215307102101</v>
      </c>
      <c r="C111">
        <v>1.28157318809951</v>
      </c>
      <c r="D111">
        <v>0.257606732404704</v>
      </c>
      <c r="E111">
        <v>0.58967980534862896</v>
      </c>
      <c r="F111" t="str">
        <f t="shared" si="1"/>
        <v>n.s.</v>
      </c>
    </row>
    <row r="112" spans="1:6" x14ac:dyDescent="0.2">
      <c r="A112" s="1" t="s">
        <v>121</v>
      </c>
      <c r="B112">
        <v>-2.88790303366331</v>
      </c>
      <c r="C112">
        <v>9.2252043886332999E-2</v>
      </c>
      <c r="D112">
        <v>0.76133343608834103</v>
      </c>
      <c r="E112">
        <v>0.96809262025929199</v>
      </c>
      <c r="F112" t="str">
        <f t="shared" si="1"/>
        <v>n.s.</v>
      </c>
    </row>
    <row r="113" spans="1:6" x14ac:dyDescent="0.2">
      <c r="A113" s="1" t="s">
        <v>122</v>
      </c>
      <c r="B113">
        <v>-1.23842458480768</v>
      </c>
      <c r="C113">
        <v>2.9717211509879502</v>
      </c>
      <c r="D113">
        <v>8.4731661215190199E-2</v>
      </c>
      <c r="E113">
        <v>0.32238332153640298</v>
      </c>
      <c r="F113" t="str">
        <f t="shared" si="1"/>
        <v>n.s.</v>
      </c>
    </row>
    <row r="114" spans="1:6" x14ac:dyDescent="0.2">
      <c r="A114" s="1" t="s">
        <v>123</v>
      </c>
      <c r="B114">
        <v>1.3973647830240099E-3</v>
      </c>
      <c r="C114">
        <v>2.8869118012153201E-2</v>
      </c>
      <c r="D114">
        <v>0.86508158796991996</v>
      </c>
      <c r="E114">
        <v>1</v>
      </c>
      <c r="F114" t="str">
        <f t="shared" si="1"/>
        <v>n.s.</v>
      </c>
    </row>
    <row r="115" spans="1:6" x14ac:dyDescent="0.2">
      <c r="A115" s="1" t="s">
        <v>124</v>
      </c>
      <c r="B115">
        <v>7.4921392478502602</v>
      </c>
      <c r="C115">
        <v>0</v>
      </c>
      <c r="D115">
        <v>1</v>
      </c>
      <c r="E115">
        <v>1</v>
      </c>
      <c r="F115" t="str">
        <f t="shared" si="1"/>
        <v>n.s.</v>
      </c>
    </row>
    <row r="116" spans="1:6" x14ac:dyDescent="0.2">
      <c r="A116" s="1" t="s">
        <v>125</v>
      </c>
      <c r="B116">
        <v>-2.0059448196735699</v>
      </c>
      <c r="C116">
        <v>3.53189451527453</v>
      </c>
      <c r="D116">
        <v>6.0198966190587497E-2</v>
      </c>
      <c r="E116">
        <v>0.27213912815083802</v>
      </c>
      <c r="F116" t="str">
        <f t="shared" si="1"/>
        <v>n.s.</v>
      </c>
    </row>
    <row r="117" spans="1:6" x14ac:dyDescent="0.2">
      <c r="A117" s="1" t="s">
        <v>126</v>
      </c>
      <c r="B117">
        <v>-0.78545525228644497</v>
      </c>
      <c r="C117">
        <v>3.4454855777453299</v>
      </c>
      <c r="D117">
        <v>6.3424782160378904E-2</v>
      </c>
      <c r="E117">
        <v>0.28205980359127902</v>
      </c>
      <c r="F117" t="str">
        <f t="shared" si="1"/>
        <v>n.s.</v>
      </c>
    </row>
    <row r="118" spans="1:6" x14ac:dyDescent="0.2">
      <c r="A118" s="1" t="s">
        <v>127</v>
      </c>
      <c r="B118">
        <v>0.114033393144408</v>
      </c>
      <c r="C118">
        <v>1.0653608458305801</v>
      </c>
      <c r="D118">
        <v>0.30199567698622598</v>
      </c>
      <c r="E118">
        <v>0.64527982543541296</v>
      </c>
      <c r="F118" t="str">
        <f t="shared" si="1"/>
        <v>n.s.</v>
      </c>
    </row>
    <row r="119" spans="1:6" x14ac:dyDescent="0.2">
      <c r="A119" s="1" t="s">
        <v>128</v>
      </c>
      <c r="B119">
        <v>-1.5990261023299399E-2</v>
      </c>
      <c r="C119">
        <v>2.1849843496966101E-2</v>
      </c>
      <c r="D119">
        <v>0.88248725137306305</v>
      </c>
      <c r="E119">
        <v>1</v>
      </c>
      <c r="F119" t="str">
        <f t="shared" si="1"/>
        <v>n.s.</v>
      </c>
    </row>
    <row r="120" spans="1:6" x14ac:dyDescent="0.2">
      <c r="A120" s="1" t="s">
        <v>129</v>
      </c>
      <c r="B120">
        <v>0.70621060129190105</v>
      </c>
      <c r="C120">
        <v>2.3612719067507402</v>
      </c>
      <c r="D120">
        <v>0.124380740762968</v>
      </c>
      <c r="E120">
        <v>0.40258145087185598</v>
      </c>
      <c r="F120" t="str">
        <f t="shared" si="1"/>
        <v>n.s.</v>
      </c>
    </row>
    <row r="121" spans="1:6" x14ac:dyDescent="0.2">
      <c r="A121" s="1" t="s">
        <v>130</v>
      </c>
      <c r="B121">
        <v>-0.586038144852006</v>
      </c>
      <c r="C121">
        <v>6.0165309302656196</v>
      </c>
      <c r="D121">
        <v>1.4172478295532301E-2</v>
      </c>
      <c r="E121">
        <v>0.149083569762618</v>
      </c>
      <c r="F121" t="str">
        <f t="shared" si="1"/>
        <v>n.s.</v>
      </c>
    </row>
    <row r="122" spans="1:6" x14ac:dyDescent="0.2">
      <c r="A122" s="1" t="s">
        <v>131</v>
      </c>
      <c r="B122">
        <v>-0.193288857774842</v>
      </c>
      <c r="C122">
        <v>0.65967499455041401</v>
      </c>
      <c r="D122">
        <v>0.41667470586287603</v>
      </c>
      <c r="E122">
        <v>0.74563872732733005</v>
      </c>
      <c r="F122" t="str">
        <f t="shared" si="1"/>
        <v>n.s.</v>
      </c>
    </row>
    <row r="123" spans="1:6" x14ac:dyDescent="0.2">
      <c r="A123" s="1" t="s">
        <v>132</v>
      </c>
      <c r="B123">
        <v>-21.031267831298099</v>
      </c>
      <c r="C123">
        <v>3.7075294361861801</v>
      </c>
      <c r="D123">
        <v>5.4167511479837997E-2</v>
      </c>
      <c r="E123">
        <v>0.25990902438132801</v>
      </c>
      <c r="F123" t="str">
        <f t="shared" si="1"/>
        <v>n.s.</v>
      </c>
    </row>
    <row r="124" spans="1:6" x14ac:dyDescent="0.2">
      <c r="A124" s="1" t="s">
        <v>133</v>
      </c>
      <c r="B124">
        <v>-7.8932602730216198E-2</v>
      </c>
      <c r="C124">
        <v>0.50588024481112404</v>
      </c>
      <c r="D124">
        <v>0.47692772571454201</v>
      </c>
      <c r="E124">
        <v>0.78107624540675002</v>
      </c>
      <c r="F124" t="str">
        <f t="shared" si="1"/>
        <v>n.s.</v>
      </c>
    </row>
    <row r="125" spans="1:6" x14ac:dyDescent="0.2">
      <c r="A125" s="1" t="s">
        <v>134</v>
      </c>
      <c r="B125">
        <v>-29.835968898178901</v>
      </c>
      <c r="C125">
        <v>0.37440436209851702</v>
      </c>
      <c r="D125">
        <v>0.54061324703823499</v>
      </c>
      <c r="E125">
        <v>0.84139929516408696</v>
      </c>
      <c r="F125" t="str">
        <f t="shared" si="1"/>
        <v>n.s.</v>
      </c>
    </row>
    <row r="126" spans="1:6" x14ac:dyDescent="0.2">
      <c r="A126" s="1" t="s">
        <v>135</v>
      </c>
      <c r="B126">
        <v>0.14168097669207999</v>
      </c>
      <c r="C126">
        <v>1.6154343080143001</v>
      </c>
      <c r="D126">
        <v>0.203729585179482</v>
      </c>
      <c r="E126">
        <v>0.52074805183727502</v>
      </c>
      <c r="F126" t="str">
        <f t="shared" si="1"/>
        <v>n.s.</v>
      </c>
    </row>
    <row r="127" spans="1:6" x14ac:dyDescent="0.2">
      <c r="A127" s="1" t="s">
        <v>136</v>
      </c>
      <c r="B127">
        <v>7.9142533768578494E-2</v>
      </c>
      <c r="C127">
        <v>0.34088492816044902</v>
      </c>
      <c r="D127">
        <v>0.55931886947992404</v>
      </c>
      <c r="E127">
        <v>0.84749978284077099</v>
      </c>
      <c r="F127" t="str">
        <f t="shared" si="1"/>
        <v>n.s.</v>
      </c>
    </row>
    <row r="128" spans="1:6" x14ac:dyDescent="0.2">
      <c r="A128" s="1" t="s">
        <v>137</v>
      </c>
      <c r="B128">
        <v>-0.52893251556592402</v>
      </c>
      <c r="C128">
        <v>5.8462680553375304</v>
      </c>
      <c r="D128">
        <v>1.5610120934074699E-2</v>
      </c>
      <c r="E128">
        <v>0.152582702405135</v>
      </c>
      <c r="F128" t="str">
        <f t="shared" si="1"/>
        <v>n.s.</v>
      </c>
    </row>
    <row r="129" spans="1:6" x14ac:dyDescent="0.2">
      <c r="A129" s="1" t="s">
        <v>138</v>
      </c>
      <c r="B129">
        <v>-0.642707025308632</v>
      </c>
      <c r="C129">
        <v>5.1070492886478904</v>
      </c>
      <c r="D129">
        <v>2.3828813868597701E-2</v>
      </c>
      <c r="E129">
        <v>0.182591812255119</v>
      </c>
      <c r="F129" t="str">
        <f t="shared" si="1"/>
        <v>n.s.</v>
      </c>
    </row>
    <row r="130" spans="1:6" x14ac:dyDescent="0.2">
      <c r="A130" s="1" t="s">
        <v>139</v>
      </c>
      <c r="B130">
        <v>0.72851111801047297</v>
      </c>
      <c r="C130">
        <v>1.8826813016634101</v>
      </c>
      <c r="D130">
        <v>0.17002971301363701</v>
      </c>
      <c r="E130">
        <v>0.47663343326357299</v>
      </c>
      <c r="F130" t="str">
        <f t="shared" ref="F130:F193" si="2">IF(AND(ABS(B130)&gt;2,E130&lt;0.05),E130,"n.s.")</f>
        <v>n.s.</v>
      </c>
    </row>
    <row r="131" spans="1:6" x14ac:dyDescent="0.2">
      <c r="A131" s="1" t="s">
        <v>140</v>
      </c>
      <c r="B131">
        <v>-0.19292354014113999</v>
      </c>
      <c r="C131">
        <v>1.27022592932281</v>
      </c>
      <c r="D131">
        <v>0.25972429999550201</v>
      </c>
      <c r="E131">
        <v>0.59195496707308104</v>
      </c>
      <c r="F131" t="str">
        <f t="shared" si="2"/>
        <v>n.s.</v>
      </c>
    </row>
    <row r="132" spans="1:6" x14ac:dyDescent="0.2">
      <c r="A132" s="1" t="s">
        <v>141</v>
      </c>
      <c r="B132">
        <v>-0.38920285112583702</v>
      </c>
      <c r="C132">
        <v>3.6253537341508499</v>
      </c>
      <c r="D132">
        <v>5.6905473758443001E-2</v>
      </c>
      <c r="E132">
        <v>0.26833874263679602</v>
      </c>
      <c r="F132" t="str">
        <f t="shared" si="2"/>
        <v>n.s.</v>
      </c>
    </row>
    <row r="133" spans="1:6" x14ac:dyDescent="0.2">
      <c r="A133" s="1" t="s">
        <v>142</v>
      </c>
      <c r="B133">
        <v>-1.0043643975414001</v>
      </c>
      <c r="C133">
        <v>0.858637629213717</v>
      </c>
      <c r="D133">
        <v>0.35412022235906798</v>
      </c>
      <c r="E133">
        <v>0.70374368076573401</v>
      </c>
      <c r="F133" t="str">
        <f t="shared" si="2"/>
        <v>n.s.</v>
      </c>
    </row>
    <row r="134" spans="1:6" x14ac:dyDescent="0.2">
      <c r="A134" s="1" t="s">
        <v>143</v>
      </c>
      <c r="B134">
        <v>0.13218554065139901</v>
      </c>
      <c r="C134">
        <v>0.30683012935332998</v>
      </c>
      <c r="D134">
        <v>0.57963189004112703</v>
      </c>
      <c r="E134">
        <v>0.86628044768441703</v>
      </c>
      <c r="F134" t="str">
        <f t="shared" si="2"/>
        <v>n.s.</v>
      </c>
    </row>
    <row r="135" spans="1:6" x14ac:dyDescent="0.2">
      <c r="A135" s="1" t="s">
        <v>144</v>
      </c>
      <c r="B135">
        <v>0.60319665971367997</v>
      </c>
      <c r="C135">
        <v>1.7931724624377201</v>
      </c>
      <c r="D135">
        <v>0.18054010735493001</v>
      </c>
      <c r="E135">
        <v>0.47939533360750902</v>
      </c>
      <c r="F135" t="str">
        <f t="shared" si="2"/>
        <v>n.s.</v>
      </c>
    </row>
    <row r="136" spans="1:6" x14ac:dyDescent="0.2">
      <c r="A136" s="1" t="s">
        <v>145</v>
      </c>
      <c r="B136">
        <v>8.9529579228645295E-2</v>
      </c>
      <c r="C136">
        <v>0.22851370976013599</v>
      </c>
      <c r="D136">
        <v>0.63262808686304395</v>
      </c>
      <c r="E136">
        <v>0.90826132155927797</v>
      </c>
      <c r="F136" t="str">
        <f t="shared" si="2"/>
        <v>n.s.</v>
      </c>
    </row>
    <row r="137" spans="1:6" x14ac:dyDescent="0.2">
      <c r="A137" s="1" t="s">
        <v>146</v>
      </c>
      <c r="B137">
        <v>-8.5886479130004006E-3</v>
      </c>
      <c r="C137">
        <v>5.8511993775027804E-3</v>
      </c>
      <c r="D137">
        <v>0.93902677713950899</v>
      </c>
      <c r="E137">
        <v>1</v>
      </c>
      <c r="F137" t="str">
        <f t="shared" si="2"/>
        <v>n.s.</v>
      </c>
    </row>
    <row r="138" spans="1:6" x14ac:dyDescent="0.2">
      <c r="A138" s="1" t="s">
        <v>147</v>
      </c>
      <c r="B138">
        <v>-0.33980819750531199</v>
      </c>
      <c r="C138">
        <v>0.85639701807963298</v>
      </c>
      <c r="D138">
        <v>0.35474892857151902</v>
      </c>
      <c r="E138">
        <v>0.70374368076573401</v>
      </c>
      <c r="F138" t="str">
        <f t="shared" si="2"/>
        <v>n.s.</v>
      </c>
    </row>
    <row r="139" spans="1:6" x14ac:dyDescent="0.2">
      <c r="A139" s="1" t="s">
        <v>148</v>
      </c>
      <c r="B139">
        <v>0.75114465206342296</v>
      </c>
      <c r="C139">
        <v>4.62409532152674</v>
      </c>
      <c r="D139">
        <v>3.1525882486747002E-2</v>
      </c>
      <c r="E139">
        <v>0.19494696787858001</v>
      </c>
      <c r="F139" t="str">
        <f t="shared" si="2"/>
        <v>n.s.</v>
      </c>
    </row>
    <row r="140" spans="1:6" x14ac:dyDescent="0.2">
      <c r="A140" s="1" t="s">
        <v>149</v>
      </c>
      <c r="B140">
        <v>-36.402455542017002</v>
      </c>
      <c r="C140">
        <v>0</v>
      </c>
      <c r="D140">
        <v>1</v>
      </c>
      <c r="E140">
        <v>1</v>
      </c>
      <c r="F140" t="str">
        <f t="shared" si="2"/>
        <v>n.s.</v>
      </c>
    </row>
    <row r="141" spans="1:6" x14ac:dyDescent="0.2">
      <c r="A141" s="1" t="s">
        <v>150</v>
      </c>
      <c r="B141">
        <v>-2.9167323412955701</v>
      </c>
      <c r="C141">
        <v>25.3259434576294</v>
      </c>
      <c r="D141">
        <v>4.8415291653558501E-7</v>
      </c>
      <c r="E141">
        <v>7.7601036491992104E-5</v>
      </c>
      <c r="F141">
        <f t="shared" si="2"/>
        <v>7.7601036491992104E-5</v>
      </c>
    </row>
    <row r="142" spans="1:6" x14ac:dyDescent="0.2">
      <c r="A142" s="1" t="s">
        <v>151</v>
      </c>
      <c r="B142">
        <v>-0.99140968692831499</v>
      </c>
      <c r="C142">
        <v>8.4486086093652393</v>
      </c>
      <c r="D142">
        <v>3.6532282703568598E-3</v>
      </c>
      <c r="E142">
        <v>6.0636207758985802E-2</v>
      </c>
      <c r="F142" t="str">
        <f t="shared" si="2"/>
        <v>n.s.</v>
      </c>
    </row>
    <row r="143" spans="1:6" x14ac:dyDescent="0.2">
      <c r="A143" s="1" t="s">
        <v>152</v>
      </c>
      <c r="B143">
        <v>-3.1396573822633202E-2</v>
      </c>
      <c r="C143">
        <v>3.9483013524659299E-2</v>
      </c>
      <c r="D143">
        <v>0.84249481866735798</v>
      </c>
      <c r="E143">
        <v>1</v>
      </c>
      <c r="F143" t="str">
        <f t="shared" si="2"/>
        <v>n.s.</v>
      </c>
    </row>
    <row r="144" spans="1:6" x14ac:dyDescent="0.2">
      <c r="A144" s="1" t="s">
        <v>153</v>
      </c>
      <c r="B144">
        <v>0.21892884161773701</v>
      </c>
      <c r="C144">
        <v>1.18514477822418</v>
      </c>
      <c r="D144">
        <v>0.27631110427626798</v>
      </c>
      <c r="E144">
        <v>0.61690683281272796</v>
      </c>
      <c r="F144" t="str">
        <f t="shared" si="2"/>
        <v>n.s.</v>
      </c>
    </row>
    <row r="145" spans="1:6" x14ac:dyDescent="0.2">
      <c r="A145" s="1" t="s">
        <v>154</v>
      </c>
      <c r="B145">
        <v>-20.015890394548801</v>
      </c>
      <c r="C145">
        <v>1.8197889721010401</v>
      </c>
      <c r="D145">
        <v>0.177338398031998</v>
      </c>
      <c r="E145">
        <v>0.477108238068989</v>
      </c>
      <c r="F145" t="str">
        <f t="shared" si="2"/>
        <v>n.s.</v>
      </c>
    </row>
    <row r="146" spans="1:6" x14ac:dyDescent="0.2">
      <c r="A146" s="1" t="s">
        <v>155</v>
      </c>
      <c r="B146">
        <v>4.1463959812865797E-2</v>
      </c>
      <c r="C146">
        <v>9.1092155093974697E-2</v>
      </c>
      <c r="D146">
        <v>0.76279327117322604</v>
      </c>
      <c r="E146">
        <v>0.96809262025929199</v>
      </c>
      <c r="F146" t="str">
        <f t="shared" si="2"/>
        <v>n.s.</v>
      </c>
    </row>
    <row r="147" spans="1:6" x14ac:dyDescent="0.2">
      <c r="A147" s="1" t="s">
        <v>156</v>
      </c>
      <c r="B147">
        <v>-7.0153419554911597E-2</v>
      </c>
      <c r="C147">
        <v>0.187054505283413</v>
      </c>
      <c r="D147">
        <v>0.66537951786545102</v>
      </c>
      <c r="E147">
        <v>0.938220110777507</v>
      </c>
      <c r="F147" t="str">
        <f t="shared" si="2"/>
        <v>n.s.</v>
      </c>
    </row>
    <row r="148" spans="1:6" x14ac:dyDescent="0.2">
      <c r="A148" s="1" t="s">
        <v>157</v>
      </c>
      <c r="B148">
        <v>-0.52834462585944297</v>
      </c>
      <c r="C148">
        <v>10.196704069172499</v>
      </c>
      <c r="D148">
        <v>1.4069188821320699E-3</v>
      </c>
      <c r="E148">
        <v>3.4346548776402197E-2</v>
      </c>
      <c r="F148" t="str">
        <f t="shared" si="2"/>
        <v>n.s.</v>
      </c>
    </row>
    <row r="149" spans="1:6" x14ac:dyDescent="0.2">
      <c r="A149" s="1" t="s">
        <v>158</v>
      </c>
      <c r="B149">
        <v>-8.3248481690540693E-2</v>
      </c>
      <c r="C149">
        <v>0.17050639502758699</v>
      </c>
      <c r="D149">
        <v>0.67966215003326003</v>
      </c>
      <c r="E149">
        <v>0.94301371676184498</v>
      </c>
      <c r="F149" t="str">
        <f t="shared" si="2"/>
        <v>n.s.</v>
      </c>
    </row>
    <row r="150" spans="1:6" x14ac:dyDescent="0.2">
      <c r="A150" s="1" t="s">
        <v>159</v>
      </c>
      <c r="B150">
        <v>-0.89226282401975998</v>
      </c>
      <c r="C150">
        <v>4.8251067093594902</v>
      </c>
      <c r="D150">
        <v>2.8048128917901299E-2</v>
      </c>
      <c r="E150">
        <v>0.19416553676018899</v>
      </c>
      <c r="F150" t="str">
        <f t="shared" si="2"/>
        <v>n.s.</v>
      </c>
    </row>
    <row r="151" spans="1:6" x14ac:dyDescent="0.2">
      <c r="A151" s="1" t="s">
        <v>160</v>
      </c>
      <c r="B151">
        <v>-0.43069914235696299</v>
      </c>
      <c r="C151">
        <v>2.2692574683633202</v>
      </c>
      <c r="D151">
        <v>0.13196311494530899</v>
      </c>
      <c r="E151">
        <v>0.40781821398352502</v>
      </c>
      <c r="F151" t="str">
        <f t="shared" si="2"/>
        <v>n.s.</v>
      </c>
    </row>
    <row r="152" spans="1:6" x14ac:dyDescent="0.2">
      <c r="A152" s="1" t="s">
        <v>161</v>
      </c>
      <c r="B152">
        <v>-1.1925358323436099</v>
      </c>
      <c r="C152">
        <v>4.9445389946181404</v>
      </c>
      <c r="D152">
        <v>2.6173217928530099E-2</v>
      </c>
      <c r="E152">
        <v>0.192830902109279</v>
      </c>
      <c r="F152" t="str">
        <f t="shared" si="2"/>
        <v>n.s.</v>
      </c>
    </row>
    <row r="153" spans="1:6" x14ac:dyDescent="0.2">
      <c r="A153" s="1" t="s">
        <v>162</v>
      </c>
      <c r="B153">
        <v>-2.6448450517984701</v>
      </c>
      <c r="C153">
        <v>54.391506821268202</v>
      </c>
      <c r="D153">
        <v>1.6431300764452299E-13</v>
      </c>
      <c r="E153">
        <v>8.9879215181554199E-11</v>
      </c>
      <c r="F153">
        <f t="shared" si="2"/>
        <v>8.9879215181554199E-11</v>
      </c>
    </row>
    <row r="154" spans="1:6" x14ac:dyDescent="0.2">
      <c r="A154" s="1" t="s">
        <v>163</v>
      </c>
      <c r="B154">
        <v>-9.3269108756668301E-2</v>
      </c>
      <c r="C154">
        <v>0.69483406158542504</v>
      </c>
      <c r="D154">
        <v>0.404524988005865</v>
      </c>
      <c r="E154">
        <v>0.74386771073244395</v>
      </c>
      <c r="F154" t="str">
        <f t="shared" si="2"/>
        <v>n.s.</v>
      </c>
    </row>
    <row r="155" spans="1:6" x14ac:dyDescent="0.2">
      <c r="A155" s="1" t="s">
        <v>164</v>
      </c>
      <c r="B155">
        <v>-0.278277457335668</v>
      </c>
      <c r="C155">
        <v>2.17594004759576</v>
      </c>
      <c r="D155">
        <v>0.140183834735956</v>
      </c>
      <c r="E155">
        <v>0.42583708694072098</v>
      </c>
      <c r="F155" t="str">
        <f t="shared" si="2"/>
        <v>n.s.</v>
      </c>
    </row>
    <row r="156" spans="1:6" x14ac:dyDescent="0.2">
      <c r="A156" s="1" t="s">
        <v>165</v>
      </c>
      <c r="B156">
        <v>-19.573202907065699</v>
      </c>
      <c r="C156">
        <v>0</v>
      </c>
      <c r="D156">
        <v>1</v>
      </c>
      <c r="E156">
        <v>1</v>
      </c>
      <c r="F156" t="str">
        <f t="shared" si="2"/>
        <v>n.s.</v>
      </c>
    </row>
    <row r="157" spans="1:6" x14ac:dyDescent="0.2">
      <c r="A157" s="1" t="s">
        <v>166</v>
      </c>
      <c r="B157">
        <v>-1.4100305502085899E-2</v>
      </c>
      <c r="C157">
        <v>2.1039129869677702E-2</v>
      </c>
      <c r="D157">
        <v>0.88467240905039202</v>
      </c>
      <c r="E157">
        <v>1</v>
      </c>
      <c r="F157" t="str">
        <f t="shared" si="2"/>
        <v>n.s.</v>
      </c>
    </row>
    <row r="158" spans="1:6" x14ac:dyDescent="0.2">
      <c r="A158" s="1" t="s">
        <v>167</v>
      </c>
      <c r="B158">
        <v>-3.1270518560104699</v>
      </c>
      <c r="C158">
        <v>0.32447409547705802</v>
      </c>
      <c r="D158">
        <v>0.56893120218140703</v>
      </c>
      <c r="E158">
        <v>0.85495980108030201</v>
      </c>
      <c r="F158" t="str">
        <f t="shared" si="2"/>
        <v>n.s.</v>
      </c>
    </row>
    <row r="159" spans="1:6" x14ac:dyDescent="0.2">
      <c r="A159" s="1" t="s">
        <v>168</v>
      </c>
      <c r="B159">
        <v>-0.341518307968732</v>
      </c>
      <c r="C159">
        <v>3.0035217874078599</v>
      </c>
      <c r="D159">
        <v>8.3083732172669206E-2</v>
      </c>
      <c r="E159">
        <v>0.32238332153640298</v>
      </c>
      <c r="F159" t="str">
        <f t="shared" si="2"/>
        <v>n.s.</v>
      </c>
    </row>
    <row r="160" spans="1:6" x14ac:dyDescent="0.2">
      <c r="A160" s="1" t="s">
        <v>169</v>
      </c>
      <c r="B160">
        <v>4.6322647187462797E-2</v>
      </c>
      <c r="C160">
        <v>9.2351690674149695E-2</v>
      </c>
      <c r="D160">
        <v>0.76120848931454799</v>
      </c>
      <c r="E160">
        <v>0.96809262025929199</v>
      </c>
      <c r="F160" t="str">
        <f t="shared" si="2"/>
        <v>n.s.</v>
      </c>
    </row>
    <row r="161" spans="1:6" x14ac:dyDescent="0.2">
      <c r="A161" s="1" t="s">
        <v>170</v>
      </c>
      <c r="B161">
        <v>0.24242432980883399</v>
      </c>
      <c r="C161">
        <v>0.35326066176855903</v>
      </c>
      <c r="D161">
        <v>0.55227312684095597</v>
      </c>
      <c r="E161">
        <v>0.84252073304541197</v>
      </c>
      <c r="F161" t="str">
        <f t="shared" si="2"/>
        <v>n.s.</v>
      </c>
    </row>
    <row r="162" spans="1:6" x14ac:dyDescent="0.2">
      <c r="A162" s="1" t="s">
        <v>171</v>
      </c>
      <c r="B162">
        <v>-0.75840098954034096</v>
      </c>
      <c r="C162">
        <v>4.2792946915205903</v>
      </c>
      <c r="D162">
        <v>3.8579353872408503E-2</v>
      </c>
      <c r="E162">
        <v>0.22194370323853599</v>
      </c>
      <c r="F162" t="str">
        <f t="shared" si="2"/>
        <v>n.s.</v>
      </c>
    </row>
    <row r="163" spans="1:6" x14ac:dyDescent="0.2">
      <c r="A163" s="1" t="s">
        <v>172</v>
      </c>
      <c r="B163">
        <v>-1.0061736861044299</v>
      </c>
      <c r="C163">
        <v>3.8350014186419199</v>
      </c>
      <c r="D163">
        <v>5.0192948600711301E-2</v>
      </c>
      <c r="E163">
        <v>0.24959584440535501</v>
      </c>
      <c r="F163" t="str">
        <f t="shared" si="2"/>
        <v>n.s.</v>
      </c>
    </row>
    <row r="164" spans="1:6" x14ac:dyDescent="0.2">
      <c r="A164" s="1" t="s">
        <v>173</v>
      </c>
      <c r="B164">
        <v>-3.88048187962435E-2</v>
      </c>
      <c r="C164">
        <v>1.39368733916854E-2</v>
      </c>
      <c r="D164">
        <v>0.90602444674178995</v>
      </c>
      <c r="E164">
        <v>1</v>
      </c>
      <c r="F164" t="str">
        <f t="shared" si="2"/>
        <v>n.s.</v>
      </c>
    </row>
    <row r="165" spans="1:6" x14ac:dyDescent="0.2">
      <c r="A165" s="1" t="s">
        <v>174</v>
      </c>
      <c r="B165">
        <v>-24.291944894743001</v>
      </c>
      <c r="C165">
        <v>43.285775026801304</v>
      </c>
      <c r="D165">
        <v>4.73009409418523E-11</v>
      </c>
      <c r="E165">
        <v>1.29368073475966E-8</v>
      </c>
      <c r="F165">
        <f t="shared" si="2"/>
        <v>1.29368073475966E-8</v>
      </c>
    </row>
    <row r="166" spans="1:6" x14ac:dyDescent="0.2">
      <c r="A166" s="1" t="s">
        <v>175</v>
      </c>
      <c r="B166">
        <v>-0.48514273540469799</v>
      </c>
      <c r="C166">
        <v>0.71631249412143905</v>
      </c>
      <c r="D166">
        <v>0.39735614817130199</v>
      </c>
      <c r="E166">
        <v>0.74386771073244395</v>
      </c>
      <c r="F166" t="str">
        <f t="shared" si="2"/>
        <v>n.s.</v>
      </c>
    </row>
    <row r="167" spans="1:6" x14ac:dyDescent="0.2">
      <c r="A167" s="1" t="s">
        <v>176</v>
      </c>
      <c r="B167">
        <v>-2.7631272506344899</v>
      </c>
      <c r="C167">
        <v>17.593152718302001</v>
      </c>
      <c r="D167">
        <v>2.73571602483758E-5</v>
      </c>
      <c r="E167">
        <v>1.8705458319826899E-3</v>
      </c>
      <c r="F167">
        <f t="shared" si="2"/>
        <v>1.8705458319826899E-3</v>
      </c>
    </row>
    <row r="168" spans="1:6" x14ac:dyDescent="0.2">
      <c r="A168" s="1" t="s">
        <v>177</v>
      </c>
      <c r="B168">
        <v>-0.68282554052775701</v>
      </c>
      <c r="C168">
        <v>2.87748402069428</v>
      </c>
      <c r="D168">
        <v>8.9826272436156901E-2</v>
      </c>
      <c r="E168">
        <v>0.33199304744984998</v>
      </c>
      <c r="F168" t="str">
        <f t="shared" si="2"/>
        <v>n.s.</v>
      </c>
    </row>
    <row r="169" spans="1:6" x14ac:dyDescent="0.2">
      <c r="A169" s="1" t="s">
        <v>178</v>
      </c>
      <c r="B169">
        <v>26.724669519236599</v>
      </c>
      <c r="C169">
        <v>0.61848441822996802</v>
      </c>
      <c r="D169">
        <v>0.431611043744134</v>
      </c>
      <c r="E169">
        <v>0.75913582291974702</v>
      </c>
      <c r="F169" t="str">
        <f t="shared" si="2"/>
        <v>n.s.</v>
      </c>
    </row>
    <row r="170" spans="1:6" x14ac:dyDescent="0.2">
      <c r="A170" s="1" t="s">
        <v>179</v>
      </c>
      <c r="B170">
        <v>-14.900078817597199</v>
      </c>
      <c r="C170">
        <v>5.0920047277823004</v>
      </c>
      <c r="D170">
        <v>2.4036390259665901E-2</v>
      </c>
      <c r="E170">
        <v>0.182591812255119</v>
      </c>
      <c r="F170" t="str">
        <f t="shared" si="2"/>
        <v>n.s.</v>
      </c>
    </row>
    <row r="171" spans="1:6" x14ac:dyDescent="0.2">
      <c r="A171" s="1" t="s">
        <v>180</v>
      </c>
      <c r="B171">
        <v>-1.1974829329052401</v>
      </c>
      <c r="C171">
        <v>3.5569889426274099</v>
      </c>
      <c r="D171">
        <v>5.9295206786250998E-2</v>
      </c>
      <c r="E171">
        <v>0.27028731760066099</v>
      </c>
      <c r="F171" t="str">
        <f t="shared" si="2"/>
        <v>n.s.</v>
      </c>
    </row>
    <row r="172" spans="1:6" x14ac:dyDescent="0.2">
      <c r="A172" s="1" t="s">
        <v>181</v>
      </c>
      <c r="B172">
        <v>-0.35974811325147998</v>
      </c>
      <c r="C172">
        <v>3.1153312289902702</v>
      </c>
      <c r="D172">
        <v>7.7558708274035701E-2</v>
      </c>
      <c r="E172">
        <v>0.31425639574738901</v>
      </c>
      <c r="F172" t="str">
        <f t="shared" si="2"/>
        <v>n.s.</v>
      </c>
    </row>
    <row r="173" spans="1:6" x14ac:dyDescent="0.2">
      <c r="A173" s="1" t="s">
        <v>182</v>
      </c>
      <c r="B173">
        <v>94.5474803986871</v>
      </c>
      <c r="C173">
        <v>0</v>
      </c>
      <c r="D173">
        <v>1</v>
      </c>
      <c r="E173">
        <v>1</v>
      </c>
      <c r="F173" t="str">
        <f t="shared" si="2"/>
        <v>n.s.</v>
      </c>
    </row>
    <row r="174" spans="1:6" x14ac:dyDescent="0.2">
      <c r="A174" s="1" t="s">
        <v>183</v>
      </c>
      <c r="B174">
        <v>-0.81474550120045897</v>
      </c>
      <c r="C174">
        <v>7.4493584726128601</v>
      </c>
      <c r="D174">
        <v>6.3459063192531397E-3</v>
      </c>
      <c r="E174">
        <v>8.4663676991011294E-2</v>
      </c>
      <c r="F174" t="str">
        <f t="shared" si="2"/>
        <v>n.s.</v>
      </c>
    </row>
    <row r="175" spans="1:6" x14ac:dyDescent="0.2">
      <c r="A175" s="1" t="s">
        <v>184</v>
      </c>
      <c r="B175">
        <v>-0.35651381313379399</v>
      </c>
      <c r="C175">
        <v>3.13567187568515</v>
      </c>
      <c r="D175">
        <v>7.6596820137575405E-2</v>
      </c>
      <c r="E175">
        <v>0.31425639574738901</v>
      </c>
      <c r="F175" t="str">
        <f t="shared" si="2"/>
        <v>n.s.</v>
      </c>
    </row>
    <row r="176" spans="1:6" x14ac:dyDescent="0.2">
      <c r="A176" s="1" t="s">
        <v>185</v>
      </c>
      <c r="B176">
        <v>-0.284480381298303</v>
      </c>
      <c r="C176">
        <v>2.6896266934172699</v>
      </c>
      <c r="D176">
        <v>0.101003474843639</v>
      </c>
      <c r="E176">
        <v>0.35944034349861798</v>
      </c>
      <c r="F176" t="str">
        <f t="shared" si="2"/>
        <v>n.s.</v>
      </c>
    </row>
    <row r="177" spans="1:6" x14ac:dyDescent="0.2">
      <c r="A177" s="1" t="s">
        <v>186</v>
      </c>
      <c r="B177">
        <v>-20.996696448905599</v>
      </c>
      <c r="C177">
        <v>2.28155910396231</v>
      </c>
      <c r="D177">
        <v>0.130920206203086</v>
      </c>
      <c r="E177">
        <v>0.40781821398352502</v>
      </c>
      <c r="F177" t="str">
        <f t="shared" si="2"/>
        <v>n.s.</v>
      </c>
    </row>
    <row r="178" spans="1:6" x14ac:dyDescent="0.2">
      <c r="A178" s="1" t="s">
        <v>187</v>
      </c>
      <c r="B178">
        <v>-0.50382253979590197</v>
      </c>
      <c r="C178">
        <v>0.135223199714119</v>
      </c>
      <c r="D178">
        <v>0.71307675204069099</v>
      </c>
      <c r="E178">
        <v>0.94638836646713298</v>
      </c>
      <c r="F178" t="str">
        <f t="shared" si="2"/>
        <v>n.s.</v>
      </c>
    </row>
    <row r="179" spans="1:6" x14ac:dyDescent="0.2">
      <c r="A179" s="1" t="s">
        <v>188</v>
      </c>
      <c r="B179">
        <v>-8.9952330078249698</v>
      </c>
      <c r="C179">
        <v>0.29015539730300999</v>
      </c>
      <c r="D179">
        <v>0.59012096525000002</v>
      </c>
      <c r="E179">
        <v>0.868816175400424</v>
      </c>
      <c r="F179" t="str">
        <f t="shared" si="2"/>
        <v>n.s.</v>
      </c>
    </row>
    <row r="180" spans="1:6" x14ac:dyDescent="0.2">
      <c r="A180" s="1" t="s">
        <v>189</v>
      </c>
      <c r="B180">
        <v>-0.34496732123790602</v>
      </c>
      <c r="C180">
        <v>1.8147929888366401</v>
      </c>
      <c r="D180">
        <v>0.17793433375881901</v>
      </c>
      <c r="E180">
        <v>0.477108238068989</v>
      </c>
      <c r="F180" t="str">
        <f t="shared" si="2"/>
        <v>n.s.</v>
      </c>
    </row>
    <row r="181" spans="1:6" x14ac:dyDescent="0.2">
      <c r="A181" s="1" t="s">
        <v>190</v>
      </c>
      <c r="B181">
        <v>-0.106012601246241</v>
      </c>
      <c r="C181">
        <v>0.12308558203631</v>
      </c>
      <c r="D181">
        <v>0.72571172644332704</v>
      </c>
      <c r="E181">
        <v>0.94836421685634598</v>
      </c>
      <c r="F181" t="str">
        <f t="shared" si="2"/>
        <v>n.s.</v>
      </c>
    </row>
    <row r="182" spans="1:6" x14ac:dyDescent="0.2">
      <c r="A182" s="1" t="s">
        <v>191</v>
      </c>
      <c r="B182">
        <v>-0.18143115017554401</v>
      </c>
      <c r="C182">
        <v>1.18883012876813</v>
      </c>
      <c r="D182">
        <v>0.27556566023029599</v>
      </c>
      <c r="E182">
        <v>0.61690683281272796</v>
      </c>
      <c r="F182" t="str">
        <f t="shared" si="2"/>
        <v>n.s.</v>
      </c>
    </row>
    <row r="183" spans="1:6" x14ac:dyDescent="0.2">
      <c r="A183" s="1" t="s">
        <v>192</v>
      </c>
      <c r="B183">
        <v>-0.66458962384444598</v>
      </c>
      <c r="C183">
        <v>0.90818549272512406</v>
      </c>
      <c r="D183">
        <v>0.34059631969123699</v>
      </c>
      <c r="E183">
        <v>0.692588055282925</v>
      </c>
      <c r="F183" t="str">
        <f t="shared" si="2"/>
        <v>n.s.</v>
      </c>
    </row>
    <row r="184" spans="1:6" x14ac:dyDescent="0.2">
      <c r="A184" s="1" t="s">
        <v>193</v>
      </c>
      <c r="B184">
        <v>-0.32469979902889001</v>
      </c>
      <c r="C184">
        <v>9.1020012838071107</v>
      </c>
      <c r="D184">
        <v>2.55329972164431E-3</v>
      </c>
      <c r="E184">
        <v>4.6555164924647903E-2</v>
      </c>
      <c r="F184" t="str">
        <f t="shared" si="2"/>
        <v>n.s.</v>
      </c>
    </row>
    <row r="185" spans="1:6" x14ac:dyDescent="0.2">
      <c r="A185" s="1" t="s">
        <v>194</v>
      </c>
      <c r="B185">
        <v>-0.28212055796183</v>
      </c>
      <c r="C185">
        <v>2.2841762845617999</v>
      </c>
      <c r="D185">
        <v>0.130699514990091</v>
      </c>
      <c r="E185">
        <v>0.40781821398352502</v>
      </c>
      <c r="F185" t="str">
        <f t="shared" si="2"/>
        <v>n.s.</v>
      </c>
    </row>
    <row r="186" spans="1:6" x14ac:dyDescent="0.2">
      <c r="A186" s="1" t="s">
        <v>195</v>
      </c>
      <c r="B186">
        <v>-0.46785580051236603</v>
      </c>
      <c r="C186">
        <v>2.40437875932298</v>
      </c>
      <c r="D186">
        <v>0.12099614947010499</v>
      </c>
      <c r="E186">
        <v>0.39631672910267801</v>
      </c>
      <c r="F186" t="str">
        <f t="shared" si="2"/>
        <v>n.s.</v>
      </c>
    </row>
    <row r="187" spans="1:6" x14ac:dyDescent="0.2">
      <c r="A187" s="1" t="s">
        <v>196</v>
      </c>
      <c r="B187">
        <v>-15.3715331260517</v>
      </c>
      <c r="C187">
        <v>1.9241883760117799</v>
      </c>
      <c r="D187">
        <v>0.16539567069460501</v>
      </c>
      <c r="E187">
        <v>0.46634758695849898</v>
      </c>
      <c r="F187" t="str">
        <f t="shared" si="2"/>
        <v>n.s.</v>
      </c>
    </row>
    <row r="188" spans="1:6" x14ac:dyDescent="0.2">
      <c r="A188" s="1" t="s">
        <v>197</v>
      </c>
      <c r="B188">
        <v>-1.1079041668857299</v>
      </c>
      <c r="C188">
        <v>0.37090826433870899</v>
      </c>
      <c r="D188">
        <v>0.54250960207161203</v>
      </c>
      <c r="E188">
        <v>0.84139929516408696</v>
      </c>
      <c r="F188" t="str">
        <f t="shared" si="2"/>
        <v>n.s.</v>
      </c>
    </row>
    <row r="189" spans="1:6" x14ac:dyDescent="0.2">
      <c r="A189" s="1" t="s">
        <v>198</v>
      </c>
      <c r="B189">
        <v>-0.59708789648677796</v>
      </c>
      <c r="C189">
        <v>1.9317961734365099</v>
      </c>
      <c r="D189">
        <v>0.164562068397242</v>
      </c>
      <c r="E189">
        <v>0.46634758695849898</v>
      </c>
      <c r="F189" t="str">
        <f t="shared" si="2"/>
        <v>n.s.</v>
      </c>
    </row>
    <row r="190" spans="1:6" x14ac:dyDescent="0.2">
      <c r="A190" s="1" t="s">
        <v>199</v>
      </c>
      <c r="B190">
        <v>-0.26386357625177098</v>
      </c>
      <c r="C190">
        <v>1.82794839523103</v>
      </c>
      <c r="D190">
        <v>0.17637006312354001</v>
      </c>
      <c r="E190">
        <v>0.477108238068989</v>
      </c>
      <c r="F190" t="str">
        <f t="shared" si="2"/>
        <v>n.s.</v>
      </c>
    </row>
    <row r="191" spans="1:6" x14ac:dyDescent="0.2">
      <c r="A191" s="1" t="s">
        <v>200</v>
      </c>
      <c r="B191">
        <v>-0.36851816825323702</v>
      </c>
      <c r="C191">
        <v>1.8725515081737301</v>
      </c>
      <c r="D191">
        <v>0.17118313799637</v>
      </c>
      <c r="E191">
        <v>0.47663343326357299</v>
      </c>
      <c r="F191" t="str">
        <f t="shared" si="2"/>
        <v>n.s.</v>
      </c>
    </row>
    <row r="192" spans="1:6" x14ac:dyDescent="0.2">
      <c r="A192" s="1" t="s">
        <v>201</v>
      </c>
      <c r="B192">
        <v>-7.9615544506094094E-2</v>
      </c>
      <c r="C192">
        <v>0.16710939721269799</v>
      </c>
      <c r="D192">
        <v>0.68269365966671103</v>
      </c>
      <c r="E192">
        <v>0.94301371676184498</v>
      </c>
      <c r="F192" t="str">
        <f t="shared" si="2"/>
        <v>n.s.</v>
      </c>
    </row>
    <row r="193" spans="1:6" x14ac:dyDescent="0.2">
      <c r="A193" s="1" t="s">
        <v>202</v>
      </c>
      <c r="B193">
        <v>-9.3893255455386307E-2</v>
      </c>
      <c r="C193">
        <v>0.194861226371358</v>
      </c>
      <c r="D193">
        <v>0.65890108698587802</v>
      </c>
      <c r="E193">
        <v>0.93372770616910605</v>
      </c>
      <c r="F193" t="str">
        <f t="shared" si="2"/>
        <v>n.s.</v>
      </c>
    </row>
    <row r="194" spans="1:6" x14ac:dyDescent="0.2">
      <c r="A194" s="1" t="s">
        <v>203</v>
      </c>
      <c r="B194">
        <v>-0.217891486313262</v>
      </c>
      <c r="C194">
        <v>1.0364361444207999</v>
      </c>
      <c r="D194">
        <v>0.308651781411446</v>
      </c>
      <c r="E194">
        <v>0.65693589273175401</v>
      </c>
      <c r="F194" t="str">
        <f t="shared" ref="F194:F257" si="3">IF(AND(ABS(B194)&gt;2,E194&lt;0.05),E194,"n.s.")</f>
        <v>n.s.</v>
      </c>
    </row>
    <row r="195" spans="1:6" x14ac:dyDescent="0.2">
      <c r="A195" s="1" t="s">
        <v>204</v>
      </c>
      <c r="B195">
        <v>0.30216991938350002</v>
      </c>
      <c r="C195">
        <v>0.80220800798133496</v>
      </c>
      <c r="D195">
        <v>0.370434030303333</v>
      </c>
      <c r="E195">
        <v>0.71870209078835301</v>
      </c>
      <c r="F195" t="str">
        <f t="shared" si="3"/>
        <v>n.s.</v>
      </c>
    </row>
    <row r="196" spans="1:6" x14ac:dyDescent="0.2">
      <c r="A196" s="1" t="s">
        <v>205</v>
      </c>
      <c r="B196">
        <v>-0.20592274847921299</v>
      </c>
      <c r="C196">
        <v>0.48981349673499602</v>
      </c>
      <c r="D196">
        <v>0.48401051106950699</v>
      </c>
      <c r="E196">
        <v>0.78795758796136905</v>
      </c>
      <c r="F196" t="str">
        <f t="shared" si="3"/>
        <v>n.s.</v>
      </c>
    </row>
    <row r="197" spans="1:6" x14ac:dyDescent="0.2">
      <c r="A197" s="1" t="s">
        <v>206</v>
      </c>
      <c r="B197">
        <v>-0.22482415522155999</v>
      </c>
      <c r="C197">
        <v>1.4210829214371199</v>
      </c>
      <c r="D197">
        <v>0.233225241754416</v>
      </c>
      <c r="E197">
        <v>0.56539554943358294</v>
      </c>
      <c r="F197" t="str">
        <f t="shared" si="3"/>
        <v>n.s.</v>
      </c>
    </row>
    <row r="198" spans="1:6" x14ac:dyDescent="0.2">
      <c r="A198" s="1" t="s">
        <v>207</v>
      </c>
      <c r="B198">
        <v>-7.5748597175752703</v>
      </c>
      <c r="C198">
        <v>0.71116869964396301</v>
      </c>
      <c r="D198">
        <v>0.39905610476533698</v>
      </c>
      <c r="E198">
        <v>0.74386771073244395</v>
      </c>
      <c r="F198" t="str">
        <f t="shared" si="3"/>
        <v>n.s.</v>
      </c>
    </row>
    <row r="199" spans="1:6" x14ac:dyDescent="0.2">
      <c r="A199" s="1" t="s">
        <v>208</v>
      </c>
      <c r="B199">
        <v>-14.965894878849801</v>
      </c>
      <c r="C199">
        <v>0.38187995196813102</v>
      </c>
      <c r="D199">
        <v>0.53659883124738506</v>
      </c>
      <c r="E199">
        <v>0.84139929516408696</v>
      </c>
      <c r="F199" t="str">
        <f t="shared" si="3"/>
        <v>n.s.</v>
      </c>
    </row>
    <row r="200" spans="1:6" x14ac:dyDescent="0.2">
      <c r="A200" s="1" t="s">
        <v>209</v>
      </c>
      <c r="B200">
        <v>-62.421619892319903</v>
      </c>
      <c r="C200">
        <v>0</v>
      </c>
      <c r="D200">
        <v>1</v>
      </c>
      <c r="E200">
        <v>1</v>
      </c>
      <c r="F200" t="str">
        <f t="shared" si="3"/>
        <v>n.s.</v>
      </c>
    </row>
    <row r="201" spans="1:6" x14ac:dyDescent="0.2">
      <c r="A201" s="1" t="s">
        <v>210</v>
      </c>
      <c r="B201">
        <v>-0.38044243356798502</v>
      </c>
      <c r="C201">
        <v>8.3392174996070008</v>
      </c>
      <c r="D201">
        <v>3.8798304781800801E-3</v>
      </c>
      <c r="E201">
        <v>6.0636207758985802E-2</v>
      </c>
      <c r="F201" t="str">
        <f t="shared" si="3"/>
        <v>n.s.</v>
      </c>
    </row>
    <row r="202" spans="1:6" x14ac:dyDescent="0.2">
      <c r="A202" s="1" t="s">
        <v>211</v>
      </c>
      <c r="B202">
        <v>-9.7477494698675299E-4</v>
      </c>
      <c r="C202">
        <v>1.09813682797721E-3</v>
      </c>
      <c r="D202">
        <v>0.97356442203902505</v>
      </c>
      <c r="E202">
        <v>1</v>
      </c>
      <c r="F202" t="str">
        <f t="shared" si="3"/>
        <v>n.s.</v>
      </c>
    </row>
    <row r="203" spans="1:6" x14ac:dyDescent="0.2">
      <c r="A203" s="1" t="s">
        <v>212</v>
      </c>
      <c r="B203">
        <v>230.566451444487</v>
      </c>
      <c r="C203">
        <v>8.8214778770634396E-7</v>
      </c>
      <c r="D203">
        <v>0.99925060520507003</v>
      </c>
      <c r="E203">
        <v>1</v>
      </c>
      <c r="F203" t="str">
        <f t="shared" si="3"/>
        <v>n.s.</v>
      </c>
    </row>
    <row r="204" spans="1:6" x14ac:dyDescent="0.2">
      <c r="A204" s="1" t="s">
        <v>213</v>
      </c>
      <c r="B204">
        <v>-0.48144632605500398</v>
      </c>
      <c r="C204">
        <v>4.0048694791444204</v>
      </c>
      <c r="D204">
        <v>4.5369009769755803E-2</v>
      </c>
      <c r="E204">
        <v>0.23332401578836301</v>
      </c>
      <c r="F204" t="str">
        <f t="shared" si="3"/>
        <v>n.s.</v>
      </c>
    </row>
    <row r="205" spans="1:6" x14ac:dyDescent="0.2">
      <c r="A205" s="1" t="s">
        <v>214</v>
      </c>
      <c r="B205">
        <v>29.466557643106</v>
      </c>
      <c r="C205">
        <v>0</v>
      </c>
      <c r="D205">
        <v>1</v>
      </c>
      <c r="E205">
        <v>1</v>
      </c>
      <c r="F205" t="str">
        <f t="shared" si="3"/>
        <v>n.s.</v>
      </c>
    </row>
    <row r="206" spans="1:6" x14ac:dyDescent="0.2">
      <c r="A206" s="1" t="s">
        <v>215</v>
      </c>
      <c r="B206">
        <v>-2.3262620300825598E-2</v>
      </c>
      <c r="C206">
        <v>8.2447241709360207E-3</v>
      </c>
      <c r="D206">
        <v>0.92765114175832197</v>
      </c>
      <c r="E206">
        <v>1</v>
      </c>
      <c r="F206" t="str">
        <f t="shared" si="3"/>
        <v>n.s.</v>
      </c>
    </row>
    <row r="207" spans="1:6" x14ac:dyDescent="0.2">
      <c r="A207" s="1" t="s">
        <v>216</v>
      </c>
      <c r="B207">
        <v>-4.1896085129335896</v>
      </c>
      <c r="C207">
        <v>7.2991005421272296E-3</v>
      </c>
      <c r="D207">
        <v>0.93191574886833695</v>
      </c>
      <c r="E207">
        <v>1</v>
      </c>
      <c r="F207" t="str">
        <f t="shared" si="3"/>
        <v>n.s.</v>
      </c>
    </row>
    <row r="208" spans="1:6" x14ac:dyDescent="0.2">
      <c r="A208" s="1" t="s">
        <v>217</v>
      </c>
      <c r="B208">
        <v>-303.15384985606698</v>
      </c>
      <c r="C208">
        <v>0</v>
      </c>
      <c r="D208">
        <v>1</v>
      </c>
      <c r="E208">
        <v>1</v>
      </c>
      <c r="F208" t="str">
        <f t="shared" si="3"/>
        <v>n.s.</v>
      </c>
    </row>
    <row r="209" spans="1:6" x14ac:dyDescent="0.2">
      <c r="A209" s="1" t="s">
        <v>218</v>
      </c>
      <c r="B209">
        <v>-0.54050222750631005</v>
      </c>
      <c r="C209">
        <v>1.9378533700839899</v>
      </c>
      <c r="D209">
        <v>0.163901801492458</v>
      </c>
      <c r="E209">
        <v>0.46634758695849898</v>
      </c>
      <c r="F209" t="str">
        <f t="shared" si="3"/>
        <v>n.s.</v>
      </c>
    </row>
    <row r="210" spans="1:6" x14ac:dyDescent="0.2">
      <c r="A210" s="1" t="s">
        <v>219</v>
      </c>
      <c r="B210">
        <v>-0.267012762804197</v>
      </c>
      <c r="C210">
        <v>1.43911437543466</v>
      </c>
      <c r="D210">
        <v>0.230282707510641</v>
      </c>
      <c r="E210">
        <v>0.56234214735857402</v>
      </c>
      <c r="F210" t="str">
        <f t="shared" si="3"/>
        <v>n.s.</v>
      </c>
    </row>
    <row r="211" spans="1:6" x14ac:dyDescent="0.2">
      <c r="A211" s="1" t="s">
        <v>220</v>
      </c>
      <c r="B211">
        <v>0.14300841309746001</v>
      </c>
      <c r="C211">
        <v>0.27094037935694398</v>
      </c>
      <c r="D211">
        <v>0.60270165442777002</v>
      </c>
      <c r="E211">
        <v>0.87898044166800504</v>
      </c>
      <c r="F211" t="str">
        <f t="shared" si="3"/>
        <v>n.s.</v>
      </c>
    </row>
    <row r="212" spans="1:6" x14ac:dyDescent="0.2">
      <c r="A212" s="1" t="s">
        <v>221</v>
      </c>
      <c r="B212">
        <v>9.1296895769710604E-2</v>
      </c>
      <c r="C212">
        <v>0.10884813406664801</v>
      </c>
      <c r="D212">
        <v>0.74145934870207897</v>
      </c>
      <c r="E212">
        <v>0.95655250882084297</v>
      </c>
      <c r="F212" t="str">
        <f t="shared" si="3"/>
        <v>n.s.</v>
      </c>
    </row>
    <row r="213" spans="1:6" x14ac:dyDescent="0.2">
      <c r="A213" s="1" t="s">
        <v>222</v>
      </c>
      <c r="B213">
        <v>5.8121467019774199E-2</v>
      </c>
      <c r="C213">
        <v>5.4035510050198403E-2</v>
      </c>
      <c r="D213">
        <v>0.81618432902359495</v>
      </c>
      <c r="E213">
        <v>1</v>
      </c>
      <c r="F213" t="str">
        <f t="shared" si="3"/>
        <v>n.s.</v>
      </c>
    </row>
    <row r="214" spans="1:6" x14ac:dyDescent="0.2">
      <c r="A214" s="1" t="s">
        <v>223</v>
      </c>
      <c r="B214">
        <v>-0.145847680545626</v>
      </c>
      <c r="C214">
        <v>0.16226887286575201</v>
      </c>
      <c r="D214">
        <v>0.68707615364215302</v>
      </c>
      <c r="E214">
        <v>0.94396356401905801</v>
      </c>
      <c r="F214" t="str">
        <f t="shared" si="3"/>
        <v>n.s.</v>
      </c>
    </row>
    <row r="215" spans="1:6" x14ac:dyDescent="0.2">
      <c r="A215" s="1" t="s">
        <v>224</v>
      </c>
      <c r="B215">
        <v>111.745469759589</v>
      </c>
      <c r="C215">
        <v>0</v>
      </c>
      <c r="D215">
        <v>1</v>
      </c>
      <c r="E215">
        <v>1</v>
      </c>
      <c r="F215" t="str">
        <f t="shared" si="3"/>
        <v>n.s.</v>
      </c>
    </row>
    <row r="216" spans="1:6" x14ac:dyDescent="0.2">
      <c r="A216" s="1" t="s">
        <v>225</v>
      </c>
      <c r="B216">
        <v>0.16429417220522899</v>
      </c>
      <c r="C216">
        <v>0.28408651927657003</v>
      </c>
      <c r="D216">
        <v>0.59403519122442205</v>
      </c>
      <c r="E216">
        <v>0.868816175400424</v>
      </c>
      <c r="F216" t="str">
        <f t="shared" si="3"/>
        <v>n.s.</v>
      </c>
    </row>
    <row r="217" spans="1:6" x14ac:dyDescent="0.2">
      <c r="A217" s="1" t="s">
        <v>226</v>
      </c>
      <c r="B217">
        <v>-0.34289577833011797</v>
      </c>
      <c r="C217">
        <v>3.5856814252856601</v>
      </c>
      <c r="D217">
        <v>5.82795102023436E-2</v>
      </c>
      <c r="E217">
        <v>0.26862110417347101</v>
      </c>
      <c r="F217" t="str">
        <f t="shared" si="3"/>
        <v>n.s.</v>
      </c>
    </row>
    <row r="218" spans="1:6" x14ac:dyDescent="0.2">
      <c r="A218" s="1" t="s">
        <v>227</v>
      </c>
      <c r="B218">
        <v>-2.0977783238010002</v>
      </c>
      <c r="C218">
        <v>2.59229906712631</v>
      </c>
      <c r="D218">
        <v>0.107384360875696</v>
      </c>
      <c r="E218">
        <v>0.36925648418597201</v>
      </c>
      <c r="F218" t="str">
        <f t="shared" si="3"/>
        <v>n.s.</v>
      </c>
    </row>
    <row r="219" spans="1:6" x14ac:dyDescent="0.2">
      <c r="A219" s="1" t="s">
        <v>228</v>
      </c>
      <c r="B219">
        <v>-13.423912681149099</v>
      </c>
      <c r="C219">
        <v>4.6723583768443904</v>
      </c>
      <c r="D219">
        <v>3.0651808653437401E-2</v>
      </c>
      <c r="E219">
        <v>0.19494696787858001</v>
      </c>
      <c r="F219" t="str">
        <f t="shared" si="3"/>
        <v>n.s.</v>
      </c>
    </row>
    <row r="220" spans="1:6" x14ac:dyDescent="0.2">
      <c r="A220" s="1" t="s">
        <v>229</v>
      </c>
      <c r="B220">
        <v>-23.278263073025101</v>
      </c>
      <c r="C220">
        <v>1.1274352418365701</v>
      </c>
      <c r="D220">
        <v>0.288323068306793</v>
      </c>
      <c r="E220">
        <v>0.62833752336181503</v>
      </c>
      <c r="F220" t="str">
        <f t="shared" si="3"/>
        <v>n.s.</v>
      </c>
    </row>
    <row r="221" spans="1:6" x14ac:dyDescent="0.2">
      <c r="A221" s="1" t="s">
        <v>230</v>
      </c>
      <c r="B221">
        <v>-51.8144015088534</v>
      </c>
      <c r="C221">
        <v>1.8261487639392699E-5</v>
      </c>
      <c r="D221">
        <v>0.996590373431397</v>
      </c>
      <c r="E221">
        <v>1</v>
      </c>
      <c r="F221" t="str">
        <f t="shared" si="3"/>
        <v>n.s.</v>
      </c>
    </row>
    <row r="222" spans="1:6" x14ac:dyDescent="0.2">
      <c r="A222" s="1" t="s">
        <v>231</v>
      </c>
      <c r="B222">
        <v>-34.435047701595899</v>
      </c>
      <c r="C222">
        <v>1.92735535810016E-2</v>
      </c>
      <c r="D222">
        <v>0.88958509977395495</v>
      </c>
      <c r="E222">
        <v>1</v>
      </c>
      <c r="F222" t="str">
        <f t="shared" si="3"/>
        <v>n.s.</v>
      </c>
    </row>
    <row r="223" spans="1:6" x14ac:dyDescent="0.2">
      <c r="A223" s="1" t="s">
        <v>232</v>
      </c>
      <c r="B223">
        <v>11.257843780277099</v>
      </c>
      <c r="C223">
        <v>0.75404271514696597</v>
      </c>
      <c r="D223">
        <v>0.38519929392166802</v>
      </c>
      <c r="E223">
        <v>0.73931232903562305</v>
      </c>
      <c r="F223" t="str">
        <f t="shared" si="3"/>
        <v>n.s.</v>
      </c>
    </row>
    <row r="224" spans="1:6" x14ac:dyDescent="0.2">
      <c r="A224" s="1" t="s">
        <v>233</v>
      </c>
      <c r="B224">
        <v>0.203502051619456</v>
      </c>
      <c r="C224">
        <v>0.69257992204939001</v>
      </c>
      <c r="D224">
        <v>0.40528823745495901</v>
      </c>
      <c r="E224">
        <v>0.74386771073244395</v>
      </c>
      <c r="F224" t="str">
        <f t="shared" si="3"/>
        <v>n.s.</v>
      </c>
    </row>
    <row r="225" spans="1:6" x14ac:dyDescent="0.2">
      <c r="A225" s="1" t="s">
        <v>234</v>
      </c>
      <c r="B225">
        <v>-0.31914751683132297</v>
      </c>
      <c r="C225">
        <v>6.5583201875760997</v>
      </c>
      <c r="D225">
        <v>1.0439486787123401E-2</v>
      </c>
      <c r="E225">
        <v>0.121497856862904</v>
      </c>
      <c r="F225" t="str">
        <f t="shared" si="3"/>
        <v>n.s.</v>
      </c>
    </row>
    <row r="226" spans="1:6" x14ac:dyDescent="0.2">
      <c r="A226" s="1" t="s">
        <v>235</v>
      </c>
      <c r="B226">
        <v>-2.5834991189227802E-2</v>
      </c>
      <c r="C226">
        <v>2.0013436677345502E-2</v>
      </c>
      <c r="D226">
        <v>0.88749956339439395</v>
      </c>
      <c r="E226">
        <v>1</v>
      </c>
      <c r="F226" t="str">
        <f t="shared" si="3"/>
        <v>n.s.</v>
      </c>
    </row>
    <row r="227" spans="1:6" x14ac:dyDescent="0.2">
      <c r="A227" s="1" t="s">
        <v>236</v>
      </c>
      <c r="B227">
        <v>-0.244885244444705</v>
      </c>
      <c r="C227">
        <v>2.9790495122851999</v>
      </c>
      <c r="D227">
        <v>8.4348793186232299E-2</v>
      </c>
      <c r="E227">
        <v>0.32238332153640298</v>
      </c>
      <c r="F227" t="str">
        <f t="shared" si="3"/>
        <v>n.s.</v>
      </c>
    </row>
    <row r="228" spans="1:6" x14ac:dyDescent="0.2">
      <c r="A228" s="1" t="s">
        <v>237</v>
      </c>
      <c r="B228">
        <v>-0.32753703296586301</v>
      </c>
      <c r="C228">
        <v>2.18041645924905</v>
      </c>
      <c r="D228">
        <v>0.13977663432488899</v>
      </c>
      <c r="E228">
        <v>0.42583708694072098</v>
      </c>
      <c r="F228" t="str">
        <f t="shared" si="3"/>
        <v>n.s.</v>
      </c>
    </row>
    <row r="229" spans="1:6" x14ac:dyDescent="0.2">
      <c r="A229" s="1" t="s">
        <v>238</v>
      </c>
      <c r="B229">
        <v>0.924066188412764</v>
      </c>
      <c r="C229">
        <v>1.3611844239020501</v>
      </c>
      <c r="D229">
        <v>0.24333231604883701</v>
      </c>
      <c r="E229">
        <v>0.57870772555962602</v>
      </c>
      <c r="F229" t="str">
        <f t="shared" si="3"/>
        <v>n.s.</v>
      </c>
    </row>
    <row r="230" spans="1:6" x14ac:dyDescent="0.2">
      <c r="A230" s="1" t="s">
        <v>239</v>
      </c>
      <c r="B230">
        <v>43.806367498742297</v>
      </c>
      <c r="C230">
        <v>3.57718704435683E-7</v>
      </c>
      <c r="D230">
        <v>0.99952278854473597</v>
      </c>
      <c r="E230">
        <v>1</v>
      </c>
      <c r="F230" t="str">
        <f t="shared" si="3"/>
        <v>n.s.</v>
      </c>
    </row>
    <row r="231" spans="1:6" x14ac:dyDescent="0.2">
      <c r="A231" s="1" t="s">
        <v>240</v>
      </c>
      <c r="B231">
        <v>-2.0532927687634901</v>
      </c>
      <c r="C231">
        <v>24.5896060441755</v>
      </c>
      <c r="D231">
        <v>7.0933305751363896E-7</v>
      </c>
      <c r="E231">
        <v>7.7601036491992104E-5</v>
      </c>
      <c r="F231">
        <f t="shared" si="3"/>
        <v>7.7601036491992104E-5</v>
      </c>
    </row>
    <row r="232" spans="1:6" x14ac:dyDescent="0.2">
      <c r="A232" s="1" t="s">
        <v>241</v>
      </c>
      <c r="B232">
        <v>-2.4957869012045501E-3</v>
      </c>
      <c r="C232">
        <v>0.29172453769206202</v>
      </c>
      <c r="D232">
        <v>0.58911751962171599</v>
      </c>
      <c r="E232">
        <v>0.868816175400424</v>
      </c>
      <c r="F232" t="str">
        <f t="shared" si="3"/>
        <v>n.s.</v>
      </c>
    </row>
    <row r="233" spans="1:6" x14ac:dyDescent="0.2">
      <c r="A233" s="1" t="s">
        <v>242</v>
      </c>
      <c r="B233">
        <v>-0.418695483883677</v>
      </c>
      <c r="C233">
        <v>3.2094956548121401</v>
      </c>
      <c r="D233">
        <v>7.3212047311683195E-2</v>
      </c>
      <c r="E233">
        <v>0.30355773391977697</v>
      </c>
      <c r="F233" t="str">
        <f t="shared" si="3"/>
        <v>n.s.</v>
      </c>
    </row>
    <row r="234" spans="1:6" x14ac:dyDescent="0.2">
      <c r="A234" s="1" t="s">
        <v>243</v>
      </c>
      <c r="B234">
        <v>-0.28396454445413299</v>
      </c>
      <c r="C234">
        <v>3.58115249240109</v>
      </c>
      <c r="D234">
        <v>5.8438594875032897E-2</v>
      </c>
      <c r="E234">
        <v>0.26862110417347101</v>
      </c>
      <c r="F234" t="str">
        <f t="shared" si="3"/>
        <v>n.s.</v>
      </c>
    </row>
    <row r="235" spans="1:6" x14ac:dyDescent="0.2">
      <c r="A235" s="1" t="s">
        <v>244</v>
      </c>
      <c r="B235">
        <v>-0.29005464459013103</v>
      </c>
      <c r="C235">
        <v>2.52250315528272</v>
      </c>
      <c r="D235">
        <v>0.112232302856887</v>
      </c>
      <c r="E235">
        <v>0.37663232921912398</v>
      </c>
      <c r="F235" t="str">
        <f t="shared" si="3"/>
        <v>n.s.</v>
      </c>
    </row>
    <row r="236" spans="1:6" x14ac:dyDescent="0.2">
      <c r="A236" s="1" t="s">
        <v>245</v>
      </c>
      <c r="B236">
        <v>-0.92123254153286405</v>
      </c>
      <c r="C236">
        <v>6.2829174535499996</v>
      </c>
      <c r="D236">
        <v>1.21907245470445E-2</v>
      </c>
      <c r="E236">
        <v>0.130751496612419</v>
      </c>
      <c r="F236" t="str">
        <f t="shared" si="3"/>
        <v>n.s.</v>
      </c>
    </row>
    <row r="237" spans="1:6" x14ac:dyDescent="0.2">
      <c r="A237" s="1" t="s">
        <v>246</v>
      </c>
      <c r="B237">
        <v>-0.10909497895515501</v>
      </c>
      <c r="C237">
        <v>0.14652553240694</v>
      </c>
      <c r="D237">
        <v>0.70187804502459095</v>
      </c>
      <c r="E237">
        <v>0.94396356401905801</v>
      </c>
      <c r="F237" t="str">
        <f t="shared" si="3"/>
        <v>n.s.</v>
      </c>
    </row>
    <row r="238" spans="1:6" x14ac:dyDescent="0.2">
      <c r="A238" s="1" t="s">
        <v>247</v>
      </c>
      <c r="B238">
        <v>-311.554886882483</v>
      </c>
      <c r="C238">
        <v>0</v>
      </c>
      <c r="D238">
        <v>1</v>
      </c>
      <c r="E238">
        <v>1</v>
      </c>
      <c r="F238" t="str">
        <f t="shared" si="3"/>
        <v>n.s.</v>
      </c>
    </row>
    <row r="239" spans="1:6" x14ac:dyDescent="0.2">
      <c r="A239" s="1" t="s">
        <v>248</v>
      </c>
      <c r="B239">
        <v>-1.47709509630723</v>
      </c>
      <c r="C239">
        <v>5.3428982482728305E-7</v>
      </c>
      <c r="D239">
        <v>0.99941678528303701</v>
      </c>
      <c r="E239">
        <v>1</v>
      </c>
      <c r="F239" t="str">
        <f t="shared" si="3"/>
        <v>n.s.</v>
      </c>
    </row>
    <row r="240" spans="1:6" x14ac:dyDescent="0.2">
      <c r="A240" s="1" t="s">
        <v>249</v>
      </c>
      <c r="B240">
        <v>-0.100042613274942</v>
      </c>
      <c r="C240">
        <v>0.80831985049553601</v>
      </c>
      <c r="D240">
        <v>0.36861745406949897</v>
      </c>
      <c r="E240">
        <v>0.71870209078835301</v>
      </c>
      <c r="F240" t="str">
        <f t="shared" si="3"/>
        <v>n.s.</v>
      </c>
    </row>
    <row r="241" spans="1:6" x14ac:dyDescent="0.2">
      <c r="A241" s="1" t="s">
        <v>250</v>
      </c>
      <c r="B241">
        <v>-0.26910728869686301</v>
      </c>
      <c r="C241">
        <v>4.7819548931374802</v>
      </c>
      <c r="D241">
        <v>2.8759454489513302E-2</v>
      </c>
      <c r="E241">
        <v>0.19416553676018899</v>
      </c>
      <c r="F241" t="str">
        <f t="shared" si="3"/>
        <v>n.s.</v>
      </c>
    </row>
    <row r="242" spans="1:6" x14ac:dyDescent="0.2">
      <c r="A242" s="1" t="s">
        <v>251</v>
      </c>
      <c r="B242">
        <v>25.537988499268799</v>
      </c>
      <c r="C242">
        <v>0</v>
      </c>
      <c r="D242">
        <v>1</v>
      </c>
      <c r="E242">
        <v>1</v>
      </c>
      <c r="F242" t="str">
        <f t="shared" si="3"/>
        <v>n.s.</v>
      </c>
    </row>
    <row r="243" spans="1:6" x14ac:dyDescent="0.2">
      <c r="A243" s="1" t="s">
        <v>252</v>
      </c>
      <c r="B243">
        <v>22.777398288313801</v>
      </c>
      <c r="C243">
        <v>0.41200719299445199</v>
      </c>
      <c r="D243">
        <v>0.52095248763327495</v>
      </c>
      <c r="E243">
        <v>0.82635164665364202</v>
      </c>
      <c r="F243" t="str">
        <f t="shared" si="3"/>
        <v>n.s.</v>
      </c>
    </row>
    <row r="244" spans="1:6" x14ac:dyDescent="0.2">
      <c r="A244" s="1" t="s">
        <v>253</v>
      </c>
      <c r="B244">
        <v>-6.1501994902135898E-2</v>
      </c>
      <c r="C244">
        <v>0.352054608441904</v>
      </c>
      <c r="D244">
        <v>0.55295236410110205</v>
      </c>
      <c r="E244">
        <v>0.84252073304541197</v>
      </c>
      <c r="F244" t="str">
        <f t="shared" si="3"/>
        <v>n.s.</v>
      </c>
    </row>
    <row r="245" spans="1:6" x14ac:dyDescent="0.2">
      <c r="A245" s="1" t="s">
        <v>254</v>
      </c>
      <c r="B245">
        <v>0.13308541843227101</v>
      </c>
      <c r="C245">
        <v>1.3476632338897601</v>
      </c>
      <c r="D245">
        <v>0.24568704916835901</v>
      </c>
      <c r="E245">
        <v>0.57927075816850304</v>
      </c>
      <c r="F245" t="str">
        <f t="shared" si="3"/>
        <v>n.s.</v>
      </c>
    </row>
    <row r="246" spans="1:6" x14ac:dyDescent="0.2">
      <c r="A246" s="1" t="s">
        <v>255</v>
      </c>
      <c r="B246">
        <v>-0.32242305522366299</v>
      </c>
      <c r="C246">
        <v>4.7366283385827002</v>
      </c>
      <c r="D246">
        <v>2.9526884897801201E-2</v>
      </c>
      <c r="E246">
        <v>0.19416553676018899</v>
      </c>
      <c r="F246" t="str">
        <f t="shared" si="3"/>
        <v>n.s.</v>
      </c>
    </row>
    <row r="247" spans="1:6" x14ac:dyDescent="0.2">
      <c r="A247" s="1" t="s">
        <v>256</v>
      </c>
      <c r="B247">
        <v>-5.3526565518062098E-2</v>
      </c>
      <c r="C247">
        <v>0.116058342719043</v>
      </c>
      <c r="D247">
        <v>0.73334949090395396</v>
      </c>
      <c r="E247">
        <v>0.95057386617171202</v>
      </c>
      <c r="F247" t="str">
        <f t="shared" si="3"/>
        <v>n.s.</v>
      </c>
    </row>
    <row r="248" spans="1:6" x14ac:dyDescent="0.2">
      <c r="A248" s="1" t="s">
        <v>257</v>
      </c>
      <c r="B248">
        <v>5.8559660506013501E-2</v>
      </c>
      <c r="C248">
        <v>0.18678106377501499</v>
      </c>
      <c r="D248">
        <v>0.66560932343304302</v>
      </c>
      <c r="E248">
        <v>0.938220110777507</v>
      </c>
      <c r="F248" t="str">
        <f t="shared" si="3"/>
        <v>n.s.</v>
      </c>
    </row>
    <row r="249" spans="1:6" x14ac:dyDescent="0.2">
      <c r="A249" s="1" t="s">
        <v>258</v>
      </c>
      <c r="B249">
        <v>-0.44283216849469398</v>
      </c>
      <c r="C249">
        <v>3.3211399869760498</v>
      </c>
      <c r="D249">
        <v>6.8394388349181004E-2</v>
      </c>
      <c r="E249">
        <v>0.29809228888900802</v>
      </c>
      <c r="F249" t="str">
        <f t="shared" si="3"/>
        <v>n.s.</v>
      </c>
    </row>
    <row r="250" spans="1:6" x14ac:dyDescent="0.2">
      <c r="A250" s="1" t="s">
        <v>259</v>
      </c>
      <c r="B250">
        <v>-0.108085636444726</v>
      </c>
      <c r="C250">
        <v>0.54799522023131397</v>
      </c>
      <c r="D250">
        <v>0.459138004988842</v>
      </c>
      <c r="E250">
        <v>0.77472244568666004</v>
      </c>
      <c r="F250" t="str">
        <f t="shared" si="3"/>
        <v>n.s.</v>
      </c>
    </row>
    <row r="251" spans="1:6" x14ac:dyDescent="0.2">
      <c r="A251" s="1" t="s">
        <v>260</v>
      </c>
      <c r="B251">
        <v>-1.19225676805757</v>
      </c>
      <c r="C251">
        <v>1.3698189111955801</v>
      </c>
      <c r="D251">
        <v>0.24184299969834</v>
      </c>
      <c r="E251">
        <v>0.57767738355891596</v>
      </c>
      <c r="F251" t="str">
        <f t="shared" si="3"/>
        <v>n.s.</v>
      </c>
    </row>
    <row r="252" spans="1:6" x14ac:dyDescent="0.2">
      <c r="A252" s="1" t="s">
        <v>261</v>
      </c>
      <c r="B252">
        <v>-0.80061232785442704</v>
      </c>
      <c r="C252">
        <v>12.033846578393399</v>
      </c>
      <c r="D252">
        <v>5.2243152309039398E-4</v>
      </c>
      <c r="E252">
        <v>1.6810002537084999E-2</v>
      </c>
      <c r="F252" t="str">
        <f t="shared" si="3"/>
        <v>n.s.</v>
      </c>
    </row>
    <row r="253" spans="1:6" x14ac:dyDescent="0.2">
      <c r="A253" s="1" t="s">
        <v>262</v>
      </c>
      <c r="B253">
        <v>-29.714370597070801</v>
      </c>
      <c r="C253">
        <v>0.46764966067326003</v>
      </c>
      <c r="D253">
        <v>0.49407042624586101</v>
      </c>
      <c r="E253">
        <v>0.80194813993022596</v>
      </c>
      <c r="F253" t="str">
        <f t="shared" si="3"/>
        <v>n.s.</v>
      </c>
    </row>
    <row r="254" spans="1:6" x14ac:dyDescent="0.2">
      <c r="A254" s="1" t="s">
        <v>263</v>
      </c>
      <c r="B254">
        <v>-0.61986160709566795</v>
      </c>
      <c r="C254">
        <v>2.0679906155828598</v>
      </c>
      <c r="D254">
        <v>0.15041959038807201</v>
      </c>
      <c r="E254">
        <v>0.43900845817671702</v>
      </c>
      <c r="F254" t="str">
        <f t="shared" si="3"/>
        <v>n.s.</v>
      </c>
    </row>
    <row r="255" spans="1:6" x14ac:dyDescent="0.2">
      <c r="A255" s="1" t="s">
        <v>264</v>
      </c>
      <c r="B255">
        <v>61.985509127406601</v>
      </c>
      <c r="C255">
        <v>8.55541316013841E-7</v>
      </c>
      <c r="D255">
        <v>0.99926199297935103</v>
      </c>
      <c r="E255">
        <v>1</v>
      </c>
      <c r="F255" t="str">
        <f t="shared" si="3"/>
        <v>n.s.</v>
      </c>
    </row>
    <row r="256" spans="1:6" x14ac:dyDescent="0.2">
      <c r="A256" s="1" t="s">
        <v>265</v>
      </c>
      <c r="B256">
        <v>-0.184627883812995</v>
      </c>
      <c r="C256">
        <v>0.532687514821646</v>
      </c>
      <c r="D256">
        <v>0.46547915887568198</v>
      </c>
      <c r="E256">
        <v>0.77627164605182397</v>
      </c>
      <c r="F256" t="str">
        <f t="shared" si="3"/>
        <v>n.s.</v>
      </c>
    </row>
    <row r="257" spans="1:6" x14ac:dyDescent="0.2">
      <c r="A257" s="1" t="s">
        <v>266</v>
      </c>
      <c r="B257">
        <v>-0.123840976168206</v>
      </c>
      <c r="C257">
        <v>0.82840062724244501</v>
      </c>
      <c r="D257">
        <v>0.36273541235621698</v>
      </c>
      <c r="E257">
        <v>0.71116942852634701</v>
      </c>
      <c r="F257" t="str">
        <f t="shared" si="3"/>
        <v>n.s.</v>
      </c>
    </row>
    <row r="258" spans="1:6" x14ac:dyDescent="0.2">
      <c r="A258" s="1" t="s">
        <v>267</v>
      </c>
      <c r="B258">
        <v>0.66417598944407097</v>
      </c>
      <c r="C258">
        <v>1.7062178111991699</v>
      </c>
      <c r="D258">
        <v>0.191476826410345</v>
      </c>
      <c r="E258">
        <v>0.496110370090873</v>
      </c>
      <c r="F258" t="str">
        <f t="shared" ref="F258:F321" si="4">IF(AND(ABS(B258)&gt;2,E258&lt;0.05),E258,"n.s.")</f>
        <v>n.s.</v>
      </c>
    </row>
    <row r="259" spans="1:6" x14ac:dyDescent="0.2">
      <c r="A259" s="1" t="s">
        <v>268</v>
      </c>
      <c r="B259">
        <v>-39.328532615168697</v>
      </c>
      <c r="C259">
        <v>1.0812890254214801E-2</v>
      </c>
      <c r="D259">
        <v>0.91718121402930997</v>
      </c>
      <c r="E259">
        <v>1</v>
      </c>
      <c r="F259" t="str">
        <f t="shared" si="4"/>
        <v>n.s.</v>
      </c>
    </row>
    <row r="260" spans="1:6" x14ac:dyDescent="0.2">
      <c r="A260" s="1" t="s">
        <v>269</v>
      </c>
      <c r="B260">
        <v>-369.05023219233101</v>
      </c>
      <c r="C260">
        <v>0.60447604941123201</v>
      </c>
      <c r="D260">
        <v>0.43687528871221398</v>
      </c>
      <c r="E260">
        <v>0.76348492947470004</v>
      </c>
      <c r="F260" t="str">
        <f t="shared" si="4"/>
        <v>n.s.</v>
      </c>
    </row>
    <row r="261" spans="1:6" x14ac:dyDescent="0.2">
      <c r="A261" s="1" t="s">
        <v>270</v>
      </c>
      <c r="B261">
        <v>-9.1818367148350006</v>
      </c>
      <c r="C261">
        <v>11.379281471553799</v>
      </c>
      <c r="D261">
        <v>7.42678404218156E-4</v>
      </c>
      <c r="E261">
        <v>2.2569171505962798E-2</v>
      </c>
      <c r="F261">
        <f t="shared" si="4"/>
        <v>2.2569171505962798E-2</v>
      </c>
    </row>
    <row r="262" spans="1:6" x14ac:dyDescent="0.2">
      <c r="A262" s="1" t="s">
        <v>271</v>
      </c>
      <c r="B262">
        <v>-6.4459450263727902</v>
      </c>
      <c r="C262">
        <v>0.19661609605793701</v>
      </c>
      <c r="D262">
        <v>0.65746621297985397</v>
      </c>
      <c r="E262">
        <v>0.93372770616910605</v>
      </c>
      <c r="F262" t="str">
        <f t="shared" si="4"/>
        <v>n.s.</v>
      </c>
    </row>
    <row r="263" spans="1:6" x14ac:dyDescent="0.2">
      <c r="A263" s="1" t="s">
        <v>272</v>
      </c>
      <c r="B263">
        <v>13.3172761216279</v>
      </c>
      <c r="C263">
        <v>0.490503718012747</v>
      </c>
      <c r="D263">
        <v>0.48370269340333499</v>
      </c>
      <c r="E263">
        <v>0.78795758796136905</v>
      </c>
      <c r="F263" t="str">
        <f t="shared" si="4"/>
        <v>n.s.</v>
      </c>
    </row>
    <row r="264" spans="1:6" x14ac:dyDescent="0.2">
      <c r="A264" s="1" t="s">
        <v>273</v>
      </c>
      <c r="B264">
        <v>-0.25542917073278398</v>
      </c>
      <c r="C264">
        <v>4.4509023566279202</v>
      </c>
      <c r="D264">
        <v>3.4882810057662098E-2</v>
      </c>
      <c r="E264">
        <v>0.205170936575712</v>
      </c>
      <c r="F264" t="str">
        <f t="shared" si="4"/>
        <v>n.s.</v>
      </c>
    </row>
    <row r="265" spans="1:6" x14ac:dyDescent="0.2">
      <c r="A265" s="1" t="s">
        <v>274</v>
      </c>
      <c r="B265">
        <v>-0.48454208578584801</v>
      </c>
      <c r="C265">
        <v>1.11895760467974</v>
      </c>
      <c r="D265">
        <v>0.29014301935849501</v>
      </c>
      <c r="E265">
        <v>0.62979456979800197</v>
      </c>
      <c r="F265" t="str">
        <f t="shared" si="4"/>
        <v>n.s.</v>
      </c>
    </row>
    <row r="266" spans="1:6" x14ac:dyDescent="0.2">
      <c r="A266" s="1" t="s">
        <v>275</v>
      </c>
      <c r="B266">
        <v>-1.12609792473167</v>
      </c>
      <c r="C266">
        <v>5.6510012109470198</v>
      </c>
      <c r="D266">
        <v>1.7445408900383399E-2</v>
      </c>
      <c r="E266">
        <v>0.16452825290534001</v>
      </c>
      <c r="F266" t="str">
        <f t="shared" si="4"/>
        <v>n.s.</v>
      </c>
    </row>
    <row r="267" spans="1:6" x14ac:dyDescent="0.2">
      <c r="A267" s="1" t="s">
        <v>276</v>
      </c>
      <c r="B267">
        <v>-2.8780515538449798</v>
      </c>
      <c r="C267">
        <v>9.5713032346990303</v>
      </c>
      <c r="D267">
        <v>1.9764242961175498E-3</v>
      </c>
      <c r="E267">
        <v>4.0662558080147501E-2</v>
      </c>
      <c r="F267">
        <f t="shared" si="4"/>
        <v>4.0662558080147501E-2</v>
      </c>
    </row>
    <row r="268" spans="1:6" x14ac:dyDescent="0.2">
      <c r="A268" s="1" t="s">
        <v>277</v>
      </c>
      <c r="B268">
        <v>306.17588863604999</v>
      </c>
      <c r="C268">
        <v>5.3429459967446704E-7</v>
      </c>
      <c r="D268">
        <v>0.99941678267700396</v>
      </c>
      <c r="E268">
        <v>1</v>
      </c>
      <c r="F268" t="str">
        <f t="shared" si="4"/>
        <v>n.s.</v>
      </c>
    </row>
    <row r="269" spans="1:6" x14ac:dyDescent="0.2">
      <c r="A269" s="1" t="s">
        <v>278</v>
      </c>
      <c r="B269">
        <v>7.8416519276647003</v>
      </c>
      <c r="C269">
        <v>0.63482228680754804</v>
      </c>
      <c r="D269">
        <v>0.42559196505296998</v>
      </c>
      <c r="E269">
        <v>0.75339419056302503</v>
      </c>
      <c r="F269" t="str">
        <f t="shared" si="4"/>
        <v>n.s.</v>
      </c>
    </row>
    <row r="270" spans="1:6" x14ac:dyDescent="0.2">
      <c r="A270" s="1" t="s">
        <v>279</v>
      </c>
      <c r="B270">
        <v>0.22059583684577999</v>
      </c>
      <c r="C270">
        <v>0.13676641589142899</v>
      </c>
      <c r="D270">
        <v>0.71151703186898896</v>
      </c>
      <c r="E270">
        <v>0.94638836646713298</v>
      </c>
      <c r="F270" t="str">
        <f t="shared" si="4"/>
        <v>n.s.</v>
      </c>
    </row>
    <row r="271" spans="1:6" x14ac:dyDescent="0.2">
      <c r="A271" s="1" t="s">
        <v>280</v>
      </c>
      <c r="B271">
        <v>-0.31579750687152303</v>
      </c>
      <c r="C271">
        <v>2.5931719566961</v>
      </c>
      <c r="D271">
        <v>0.107325206768149</v>
      </c>
      <c r="E271">
        <v>0.36925648418597201</v>
      </c>
      <c r="F271" t="str">
        <f t="shared" si="4"/>
        <v>n.s.</v>
      </c>
    </row>
    <row r="272" spans="1:6" x14ac:dyDescent="0.2">
      <c r="A272" s="1" t="s">
        <v>281</v>
      </c>
      <c r="B272">
        <v>-534.54629720744094</v>
      </c>
      <c r="C272">
        <v>0</v>
      </c>
      <c r="D272">
        <v>1</v>
      </c>
      <c r="E272">
        <v>1</v>
      </c>
      <c r="F272" t="str">
        <f t="shared" si="4"/>
        <v>n.s.</v>
      </c>
    </row>
    <row r="273" spans="1:6" x14ac:dyDescent="0.2">
      <c r="A273" s="1" t="s">
        <v>282</v>
      </c>
      <c r="B273">
        <v>0.110382626872043</v>
      </c>
      <c r="C273">
        <v>3.3016096584401602</v>
      </c>
      <c r="D273">
        <v>6.9212029568060093E-2</v>
      </c>
      <c r="E273">
        <v>0.29810220609235299</v>
      </c>
      <c r="F273" t="str">
        <f t="shared" si="4"/>
        <v>n.s.</v>
      </c>
    </row>
    <row r="274" spans="1:6" x14ac:dyDescent="0.2">
      <c r="A274" s="1" t="s">
        <v>283</v>
      </c>
      <c r="B274">
        <v>-0.14212810927602501</v>
      </c>
      <c r="C274">
        <v>0.54061871414660301</v>
      </c>
      <c r="D274">
        <v>0.46217642432524603</v>
      </c>
      <c r="E274">
        <v>0.77472244568666004</v>
      </c>
      <c r="F274" t="str">
        <f t="shared" si="4"/>
        <v>n.s.</v>
      </c>
    </row>
    <row r="275" spans="1:6" x14ac:dyDescent="0.2">
      <c r="A275" s="1" t="s">
        <v>284</v>
      </c>
      <c r="B275">
        <v>9.3347951975604096E-2</v>
      </c>
      <c r="C275">
        <v>0.12663572080691701</v>
      </c>
      <c r="D275">
        <v>0.72194606393917105</v>
      </c>
      <c r="E275">
        <v>0.94836421685634598</v>
      </c>
      <c r="F275" t="str">
        <f t="shared" si="4"/>
        <v>n.s.</v>
      </c>
    </row>
    <row r="276" spans="1:6" x14ac:dyDescent="0.2">
      <c r="A276" s="1" t="s">
        <v>285</v>
      </c>
      <c r="B276">
        <v>-3.9683106160427702E-2</v>
      </c>
      <c r="C276">
        <v>6.7917489171122697E-2</v>
      </c>
      <c r="D276">
        <v>0.79439339993570202</v>
      </c>
      <c r="E276">
        <v>0.989825033632868</v>
      </c>
      <c r="F276" t="str">
        <f t="shared" si="4"/>
        <v>n.s.</v>
      </c>
    </row>
    <row r="277" spans="1:6" x14ac:dyDescent="0.2">
      <c r="A277" s="1" t="s">
        <v>286</v>
      </c>
      <c r="B277">
        <v>-4.4549327180222802</v>
      </c>
      <c r="C277">
        <v>0.50675390136268605</v>
      </c>
      <c r="D277">
        <v>0.47654745382748898</v>
      </c>
      <c r="E277">
        <v>0.78107624540675002</v>
      </c>
      <c r="F277" t="str">
        <f t="shared" si="4"/>
        <v>n.s.</v>
      </c>
    </row>
    <row r="278" spans="1:6" x14ac:dyDescent="0.2">
      <c r="A278" s="1" t="s">
        <v>287</v>
      </c>
      <c r="B278">
        <v>-1.00660927449488</v>
      </c>
      <c r="C278">
        <v>8.92299424589282</v>
      </c>
      <c r="D278">
        <v>2.81602450064267E-3</v>
      </c>
      <c r="E278">
        <v>4.9689206511339998E-2</v>
      </c>
      <c r="F278" t="str">
        <f t="shared" si="4"/>
        <v>n.s.</v>
      </c>
    </row>
    <row r="279" spans="1:6" x14ac:dyDescent="0.2">
      <c r="A279" s="1" t="s">
        <v>288</v>
      </c>
      <c r="B279">
        <v>-1.05055748509294</v>
      </c>
      <c r="C279">
        <v>6.8463863188926597</v>
      </c>
      <c r="D279">
        <v>8.8820748351227108E-3</v>
      </c>
      <c r="E279">
        <v>0.105619455104611</v>
      </c>
      <c r="F279" t="str">
        <f t="shared" si="4"/>
        <v>n.s.</v>
      </c>
    </row>
    <row r="280" spans="1:6" x14ac:dyDescent="0.2">
      <c r="A280" s="1" t="s">
        <v>289</v>
      </c>
      <c r="B280">
        <v>-0.17730174669079701</v>
      </c>
      <c r="C280">
        <v>1.8025864135688601</v>
      </c>
      <c r="D280">
        <v>0.179400124336315</v>
      </c>
      <c r="E280">
        <v>0.47869203908275199</v>
      </c>
      <c r="F280" t="str">
        <f t="shared" si="4"/>
        <v>n.s.</v>
      </c>
    </row>
    <row r="281" spans="1:6" x14ac:dyDescent="0.2">
      <c r="A281" s="1" t="s">
        <v>290</v>
      </c>
      <c r="B281">
        <v>-0.88551354427347395</v>
      </c>
      <c r="C281">
        <v>13.1128857062617</v>
      </c>
      <c r="D281">
        <v>2.9327159927594598E-4</v>
      </c>
      <c r="E281">
        <v>1.1458540343138699E-2</v>
      </c>
      <c r="F281" t="str">
        <f t="shared" si="4"/>
        <v>n.s.</v>
      </c>
    </row>
    <row r="282" spans="1:6" x14ac:dyDescent="0.2">
      <c r="A282" s="1" t="s">
        <v>291</v>
      </c>
      <c r="B282">
        <v>-4.4957223468804298E-2</v>
      </c>
      <c r="C282">
        <v>1.68429689083496E-2</v>
      </c>
      <c r="D282">
        <v>0.89674011942957199</v>
      </c>
      <c r="E282">
        <v>1</v>
      </c>
      <c r="F282" t="str">
        <f t="shared" si="4"/>
        <v>n.s.</v>
      </c>
    </row>
    <row r="283" spans="1:6" x14ac:dyDescent="0.2">
      <c r="A283" s="1" t="s">
        <v>292</v>
      </c>
      <c r="B283">
        <v>-0.61546489751824995</v>
      </c>
      <c r="C283">
        <v>1.5082531183288701</v>
      </c>
      <c r="D283">
        <v>0.21940583863061999</v>
      </c>
      <c r="E283">
        <v>0.54552269877704096</v>
      </c>
      <c r="F283" t="str">
        <f t="shared" si="4"/>
        <v>n.s.</v>
      </c>
    </row>
    <row r="284" spans="1:6" x14ac:dyDescent="0.2">
      <c r="A284" s="1" t="s">
        <v>293</v>
      </c>
      <c r="B284">
        <v>-0.20183958835028701</v>
      </c>
      <c r="C284">
        <v>0.35858229731889002</v>
      </c>
      <c r="D284">
        <v>0.54929464737477796</v>
      </c>
      <c r="E284">
        <v>0.84252073304541197</v>
      </c>
      <c r="F284" t="str">
        <f t="shared" si="4"/>
        <v>n.s.</v>
      </c>
    </row>
    <row r="285" spans="1:6" x14ac:dyDescent="0.2">
      <c r="A285" s="1" t="s">
        <v>294</v>
      </c>
      <c r="B285">
        <v>-0.63233587381803702</v>
      </c>
      <c r="C285">
        <v>10.0092027027613</v>
      </c>
      <c r="D285">
        <v>1.5575993864537199E-3</v>
      </c>
      <c r="E285">
        <v>3.55002860162578E-2</v>
      </c>
      <c r="F285" t="str">
        <f t="shared" si="4"/>
        <v>n.s.</v>
      </c>
    </row>
    <row r="286" spans="1:6" x14ac:dyDescent="0.2">
      <c r="A286" s="1" t="s">
        <v>295</v>
      </c>
      <c r="B286">
        <v>41.7429446948289</v>
      </c>
      <c r="C286">
        <v>1.81577471397532E-2</v>
      </c>
      <c r="D286">
        <v>0.89280899767631305</v>
      </c>
      <c r="E286">
        <v>1</v>
      </c>
      <c r="F286" t="str">
        <f t="shared" si="4"/>
        <v>n.s.</v>
      </c>
    </row>
    <row r="287" spans="1:6" x14ac:dyDescent="0.2">
      <c r="A287" s="1" t="s">
        <v>296</v>
      </c>
      <c r="B287">
        <v>-2.1489700764557602</v>
      </c>
      <c r="C287">
        <v>1.29821751215786E-6</v>
      </c>
      <c r="D287">
        <v>0.99909089572686804</v>
      </c>
      <c r="E287">
        <v>1</v>
      </c>
      <c r="F287" t="str">
        <f t="shared" si="4"/>
        <v>n.s.</v>
      </c>
    </row>
    <row r="288" spans="1:6" x14ac:dyDescent="0.2">
      <c r="A288" s="1" t="s">
        <v>297</v>
      </c>
      <c r="B288">
        <v>1.0494426533023899</v>
      </c>
      <c r="C288">
        <v>7.45019722978668E-2</v>
      </c>
      <c r="D288">
        <v>0.78489127086866295</v>
      </c>
      <c r="E288">
        <v>0.98933017104677801</v>
      </c>
      <c r="F288" t="str">
        <f t="shared" si="4"/>
        <v>n.s.</v>
      </c>
    </row>
    <row r="289" spans="1:6" x14ac:dyDescent="0.2">
      <c r="A289" s="1" t="s">
        <v>298</v>
      </c>
      <c r="B289">
        <v>-0.24837720182652501</v>
      </c>
      <c r="C289">
        <v>3.2495519294012598</v>
      </c>
      <c r="D289">
        <v>7.1442985377019194E-2</v>
      </c>
      <c r="E289">
        <v>0.30166149311818702</v>
      </c>
      <c r="F289" t="str">
        <f t="shared" si="4"/>
        <v>n.s.</v>
      </c>
    </row>
    <row r="290" spans="1:6" x14ac:dyDescent="0.2">
      <c r="A290" s="1" t="s">
        <v>299</v>
      </c>
      <c r="B290">
        <v>94.073381524025095</v>
      </c>
      <c r="C290">
        <v>9.5637813046778298E-7</v>
      </c>
      <c r="D290">
        <v>0.99921971221102801</v>
      </c>
      <c r="E290">
        <v>1</v>
      </c>
      <c r="F290" t="str">
        <f t="shared" si="4"/>
        <v>n.s.</v>
      </c>
    </row>
    <row r="291" spans="1:6" x14ac:dyDescent="0.2">
      <c r="A291" s="1" t="s">
        <v>300</v>
      </c>
      <c r="B291">
        <v>121.856283534939</v>
      </c>
      <c r="C291">
        <v>5.9506149909793698E-6</v>
      </c>
      <c r="D291">
        <v>0.998053651714924</v>
      </c>
      <c r="E291">
        <v>1</v>
      </c>
      <c r="F291" t="str">
        <f t="shared" si="4"/>
        <v>n.s.</v>
      </c>
    </row>
    <row r="292" spans="1:6" x14ac:dyDescent="0.2">
      <c r="A292" s="1" t="s">
        <v>301</v>
      </c>
      <c r="B292">
        <v>-64.455220378731994</v>
      </c>
      <c r="C292">
        <v>5.6491646773793002E-6</v>
      </c>
      <c r="D292">
        <v>0.99810359203787102</v>
      </c>
      <c r="E292">
        <v>1</v>
      </c>
      <c r="F292" t="str">
        <f t="shared" si="4"/>
        <v>n.s.</v>
      </c>
    </row>
    <row r="293" spans="1:6" x14ac:dyDescent="0.2">
      <c r="A293" s="1" t="s">
        <v>302</v>
      </c>
      <c r="B293">
        <v>41.089671348756198</v>
      </c>
      <c r="C293">
        <v>3.3125138543255199E-7</v>
      </c>
      <c r="D293">
        <v>0.999540782014392</v>
      </c>
      <c r="E293">
        <v>1</v>
      </c>
      <c r="F293" t="str">
        <f t="shared" si="4"/>
        <v>n.s.</v>
      </c>
    </row>
    <row r="294" spans="1:6" x14ac:dyDescent="0.2">
      <c r="A294" s="1" t="s">
        <v>303</v>
      </c>
      <c r="B294">
        <v>85.486251907369805</v>
      </c>
      <c r="C294">
        <v>1.39103053697909E-6</v>
      </c>
      <c r="D294">
        <v>0.99905895954752399</v>
      </c>
      <c r="E294">
        <v>1</v>
      </c>
      <c r="F294" t="str">
        <f t="shared" si="4"/>
        <v>n.s.</v>
      </c>
    </row>
    <row r="295" spans="1:6" x14ac:dyDescent="0.2">
      <c r="A295" s="1" t="s">
        <v>304</v>
      </c>
      <c r="B295">
        <v>-12.8973667080305</v>
      </c>
      <c r="C295">
        <v>0.46328265443980898</v>
      </c>
      <c r="D295">
        <v>0.49609380312087398</v>
      </c>
      <c r="E295">
        <v>0.80285003049443304</v>
      </c>
      <c r="F295" t="str">
        <f t="shared" si="4"/>
        <v>n.s.</v>
      </c>
    </row>
    <row r="296" spans="1:6" x14ac:dyDescent="0.2">
      <c r="A296" s="1" t="s">
        <v>305</v>
      </c>
      <c r="B296">
        <v>-0.34638860992439502</v>
      </c>
      <c r="C296">
        <v>1.15563663366402</v>
      </c>
      <c r="D296">
        <v>0.28237230576780298</v>
      </c>
      <c r="E296">
        <v>0.62248029556487094</v>
      </c>
      <c r="F296" t="str">
        <f t="shared" si="4"/>
        <v>n.s.</v>
      </c>
    </row>
    <row r="297" spans="1:6" x14ac:dyDescent="0.2">
      <c r="A297" s="1" t="s">
        <v>306</v>
      </c>
      <c r="B297">
        <v>-172.966693057209</v>
      </c>
      <c r="C297">
        <v>1.5470305925191501E-6</v>
      </c>
      <c r="D297">
        <v>0.99900759395619498</v>
      </c>
      <c r="E297">
        <v>1</v>
      </c>
      <c r="F297" t="str">
        <f t="shared" si="4"/>
        <v>n.s.</v>
      </c>
    </row>
    <row r="298" spans="1:6" x14ac:dyDescent="0.2">
      <c r="A298" s="1" t="s">
        <v>307</v>
      </c>
      <c r="B298">
        <v>-0.92351597105707595</v>
      </c>
      <c r="C298">
        <v>6.8518859208595604</v>
      </c>
      <c r="D298">
        <v>8.8547754666844503E-3</v>
      </c>
      <c r="E298">
        <v>0.105619455104611</v>
      </c>
      <c r="F298" t="str">
        <f t="shared" si="4"/>
        <v>n.s.</v>
      </c>
    </row>
    <row r="299" spans="1:6" x14ac:dyDescent="0.2">
      <c r="A299" s="1" t="s">
        <v>308</v>
      </c>
      <c r="B299">
        <v>-0.103639489307273</v>
      </c>
      <c r="C299">
        <v>0.29997369252578199</v>
      </c>
      <c r="D299">
        <v>0.583898913661687</v>
      </c>
      <c r="E299">
        <v>0.868816175400424</v>
      </c>
      <c r="F299" t="str">
        <f t="shared" si="4"/>
        <v>n.s.</v>
      </c>
    </row>
    <row r="300" spans="1:6" x14ac:dyDescent="0.2">
      <c r="A300" s="1" t="s">
        <v>309</v>
      </c>
      <c r="B300">
        <v>-0.43421096440785201</v>
      </c>
      <c r="C300">
        <v>3.1202797652426901</v>
      </c>
      <c r="D300">
        <v>7.7323507001392899E-2</v>
      </c>
      <c r="E300">
        <v>0.31425639574738901</v>
      </c>
      <c r="F300" t="str">
        <f t="shared" si="4"/>
        <v>n.s.</v>
      </c>
    </row>
    <row r="301" spans="1:6" x14ac:dyDescent="0.2">
      <c r="A301" s="1" t="s">
        <v>310</v>
      </c>
      <c r="B301">
        <v>1.31998146479544</v>
      </c>
      <c r="C301">
        <v>1.5732448517837799E-3</v>
      </c>
      <c r="D301">
        <v>0.96836088275922805</v>
      </c>
      <c r="E301">
        <v>1</v>
      </c>
      <c r="F301" t="str">
        <f t="shared" si="4"/>
        <v>n.s.</v>
      </c>
    </row>
    <row r="302" spans="1:6" x14ac:dyDescent="0.2">
      <c r="A302" s="1" t="s">
        <v>311</v>
      </c>
      <c r="B302">
        <v>0.31195590155644798</v>
      </c>
      <c r="C302">
        <v>1.4188040252051899</v>
      </c>
      <c r="D302">
        <v>0.23360035497621501</v>
      </c>
      <c r="E302">
        <v>0.56539554943358294</v>
      </c>
      <c r="F302" t="str">
        <f t="shared" si="4"/>
        <v>n.s.</v>
      </c>
    </row>
    <row r="303" spans="1:6" x14ac:dyDescent="0.2">
      <c r="A303" s="1" t="s">
        <v>312</v>
      </c>
      <c r="B303">
        <v>8.5465428113265993</v>
      </c>
      <c r="C303">
        <v>0.85519009542485902</v>
      </c>
      <c r="D303">
        <v>0.355088219179785</v>
      </c>
      <c r="E303">
        <v>0.70374368076573401</v>
      </c>
      <c r="F303" t="str">
        <f t="shared" si="4"/>
        <v>n.s.</v>
      </c>
    </row>
    <row r="304" spans="1:6" x14ac:dyDescent="0.2">
      <c r="A304" s="1" t="s">
        <v>313</v>
      </c>
      <c r="B304">
        <v>-0.38250025975247398</v>
      </c>
      <c r="C304">
        <v>8.3979790661251208</v>
      </c>
      <c r="D304">
        <v>3.7563838973607702E-3</v>
      </c>
      <c r="E304">
        <v>6.0636207758985802E-2</v>
      </c>
      <c r="F304" t="str">
        <f t="shared" si="4"/>
        <v>n.s.</v>
      </c>
    </row>
    <row r="305" spans="1:6" x14ac:dyDescent="0.2">
      <c r="A305" s="1" t="s">
        <v>314</v>
      </c>
      <c r="B305">
        <v>139.11624399074501</v>
      </c>
      <c r="C305">
        <v>0</v>
      </c>
      <c r="D305">
        <v>1</v>
      </c>
      <c r="E305">
        <v>1</v>
      </c>
      <c r="F305" t="str">
        <f t="shared" si="4"/>
        <v>n.s.</v>
      </c>
    </row>
    <row r="306" spans="1:6" x14ac:dyDescent="0.2">
      <c r="A306" s="1" t="s">
        <v>315</v>
      </c>
      <c r="B306">
        <v>-1.8559912539472201</v>
      </c>
      <c r="C306">
        <v>2.05520686739067</v>
      </c>
      <c r="D306">
        <v>0.15168665191115099</v>
      </c>
      <c r="E306">
        <v>0.43900845817671702</v>
      </c>
      <c r="F306" t="str">
        <f t="shared" si="4"/>
        <v>n.s.</v>
      </c>
    </row>
    <row r="307" spans="1:6" x14ac:dyDescent="0.2">
      <c r="A307" s="1" t="s">
        <v>316</v>
      </c>
      <c r="B307">
        <v>4.0404922867505596E-3</v>
      </c>
      <c r="C307">
        <v>1.28608158138377E-2</v>
      </c>
      <c r="D307">
        <v>0.90970905017113002</v>
      </c>
      <c r="E307">
        <v>1</v>
      </c>
      <c r="F307" t="str">
        <f t="shared" si="4"/>
        <v>n.s.</v>
      </c>
    </row>
    <row r="308" spans="1:6" x14ac:dyDescent="0.2">
      <c r="A308" s="1" t="s">
        <v>317</v>
      </c>
      <c r="B308">
        <v>-0.11479525515026399</v>
      </c>
      <c r="C308">
        <v>0.42159386304229002</v>
      </c>
      <c r="D308">
        <v>0.51614280719624706</v>
      </c>
      <c r="E308">
        <v>0.82552665361504896</v>
      </c>
      <c r="F308" t="str">
        <f t="shared" si="4"/>
        <v>n.s.</v>
      </c>
    </row>
    <row r="309" spans="1:6" x14ac:dyDescent="0.2">
      <c r="A309" s="1" t="s">
        <v>318</v>
      </c>
      <c r="B309">
        <v>-0.24416367416780799</v>
      </c>
      <c r="C309">
        <v>1.7322684958633101</v>
      </c>
      <c r="D309">
        <v>0.18812144876879799</v>
      </c>
      <c r="E309">
        <v>0.49472323306025201</v>
      </c>
      <c r="F309" t="str">
        <f t="shared" si="4"/>
        <v>n.s.</v>
      </c>
    </row>
    <row r="310" spans="1:6" x14ac:dyDescent="0.2">
      <c r="A310" s="1" t="s">
        <v>319</v>
      </c>
      <c r="B310">
        <v>-1.0550478851618601</v>
      </c>
      <c r="C310">
        <v>9.6619579212529096</v>
      </c>
      <c r="D310">
        <v>1.88123016400743E-3</v>
      </c>
      <c r="E310">
        <v>4.0662558080147501E-2</v>
      </c>
      <c r="F310" t="str">
        <f t="shared" si="4"/>
        <v>n.s.</v>
      </c>
    </row>
    <row r="311" spans="1:6" x14ac:dyDescent="0.2">
      <c r="A311" s="1" t="s">
        <v>320</v>
      </c>
      <c r="B311">
        <v>80.353353659491901</v>
      </c>
      <c r="C311">
        <v>0</v>
      </c>
      <c r="D311">
        <v>1</v>
      </c>
      <c r="E311">
        <v>1</v>
      </c>
      <c r="F311" t="str">
        <f t="shared" si="4"/>
        <v>n.s.</v>
      </c>
    </row>
    <row r="312" spans="1:6" x14ac:dyDescent="0.2">
      <c r="A312" s="1" t="s">
        <v>321</v>
      </c>
      <c r="B312">
        <v>-0.15219368865395999</v>
      </c>
      <c r="C312">
        <v>1.72463137917202</v>
      </c>
      <c r="D312">
        <v>0.18909797471902701</v>
      </c>
      <c r="E312">
        <v>0.49491192426462899</v>
      </c>
      <c r="F312" t="str">
        <f t="shared" si="4"/>
        <v>n.s.</v>
      </c>
    </row>
    <row r="313" spans="1:6" x14ac:dyDescent="0.2">
      <c r="A313" s="1" t="s">
        <v>322</v>
      </c>
      <c r="B313">
        <v>2.2502500112131299E-2</v>
      </c>
      <c r="C313">
        <v>2.4371020444050401E-2</v>
      </c>
      <c r="D313">
        <v>0.87594457838501605</v>
      </c>
      <c r="E313">
        <v>1</v>
      </c>
      <c r="F313" t="str">
        <f t="shared" si="4"/>
        <v>n.s.</v>
      </c>
    </row>
    <row r="314" spans="1:6" x14ac:dyDescent="0.2">
      <c r="A314" s="1" t="s">
        <v>323</v>
      </c>
      <c r="B314">
        <v>-0.55858602464104601</v>
      </c>
      <c r="C314">
        <v>13.4221019495471</v>
      </c>
      <c r="D314">
        <v>2.48676898048861E-4</v>
      </c>
      <c r="E314">
        <v>1.04635587102098E-2</v>
      </c>
      <c r="F314" t="str">
        <f t="shared" si="4"/>
        <v>n.s.</v>
      </c>
    </row>
    <row r="315" spans="1:6" x14ac:dyDescent="0.2">
      <c r="A315" s="1" t="s">
        <v>324</v>
      </c>
      <c r="B315">
        <v>-5.5202330414528301E-2</v>
      </c>
      <c r="C315">
        <v>9.4533224054885095E-2</v>
      </c>
      <c r="D315">
        <v>0.75849131868736996</v>
      </c>
      <c r="E315">
        <v>0.96809262025929199</v>
      </c>
      <c r="F315" t="str">
        <f t="shared" si="4"/>
        <v>n.s.</v>
      </c>
    </row>
    <row r="316" spans="1:6" x14ac:dyDescent="0.2">
      <c r="A316" s="1" t="s">
        <v>325</v>
      </c>
      <c r="B316">
        <v>0.173516835465825</v>
      </c>
      <c r="C316">
        <v>2.1475104660421498</v>
      </c>
      <c r="D316">
        <v>0.14280127631089701</v>
      </c>
      <c r="E316">
        <v>0.429188451330003</v>
      </c>
      <c r="F316" t="str">
        <f t="shared" si="4"/>
        <v>n.s.</v>
      </c>
    </row>
    <row r="317" spans="1:6" x14ac:dyDescent="0.2">
      <c r="A317" s="1" t="s">
        <v>326</v>
      </c>
      <c r="B317">
        <v>-0.34957275118763897</v>
      </c>
      <c r="C317">
        <v>4.0837516624415002</v>
      </c>
      <c r="D317">
        <v>4.3297423184992599E-2</v>
      </c>
      <c r="E317">
        <v>0.22642315035399699</v>
      </c>
      <c r="F317" t="str">
        <f t="shared" si="4"/>
        <v>n.s.</v>
      </c>
    </row>
    <row r="318" spans="1:6" x14ac:dyDescent="0.2">
      <c r="A318" s="1" t="s">
        <v>327</v>
      </c>
      <c r="B318">
        <v>-23.0324337494046</v>
      </c>
      <c r="C318">
        <v>0.39258399472544198</v>
      </c>
      <c r="D318">
        <v>0.530944262242939</v>
      </c>
      <c r="E318">
        <v>0.83696400993339404</v>
      </c>
      <c r="F318" t="str">
        <f t="shared" si="4"/>
        <v>n.s.</v>
      </c>
    </row>
    <row r="319" spans="1:6" x14ac:dyDescent="0.2">
      <c r="A319" s="1" t="s">
        <v>328</v>
      </c>
      <c r="B319">
        <v>19.613999645594099</v>
      </c>
      <c r="C319">
        <v>0.52316518477994101</v>
      </c>
      <c r="D319">
        <v>0.46949461842974199</v>
      </c>
      <c r="E319">
        <v>0.77822289782142096</v>
      </c>
      <c r="F319" t="str">
        <f t="shared" si="4"/>
        <v>n.s.</v>
      </c>
    </row>
    <row r="320" spans="1:6" x14ac:dyDescent="0.2">
      <c r="A320" s="1" t="s">
        <v>329</v>
      </c>
      <c r="B320">
        <v>-7.9404798943687904E-2</v>
      </c>
      <c r="C320">
        <v>0.154850133587388</v>
      </c>
      <c r="D320">
        <v>0.693942826926359</v>
      </c>
      <c r="E320">
        <v>0.94396356401905801</v>
      </c>
      <c r="F320" t="str">
        <f t="shared" si="4"/>
        <v>n.s.</v>
      </c>
    </row>
    <row r="321" spans="1:6" x14ac:dyDescent="0.2">
      <c r="A321" s="1" t="s">
        <v>330</v>
      </c>
      <c r="B321">
        <v>-0.94437575558458298</v>
      </c>
      <c r="C321">
        <v>4.92705510200744</v>
      </c>
      <c r="D321">
        <v>2.64393375835392E-2</v>
      </c>
      <c r="E321">
        <v>0.192830902109279</v>
      </c>
      <c r="F321" t="str">
        <f t="shared" si="4"/>
        <v>n.s.</v>
      </c>
    </row>
    <row r="322" spans="1:6" x14ac:dyDescent="0.2">
      <c r="A322" s="1" t="s">
        <v>331</v>
      </c>
      <c r="B322">
        <v>-0.28313588980036197</v>
      </c>
      <c r="C322">
        <v>2.0902809906769999</v>
      </c>
      <c r="D322">
        <v>0.148238802730117</v>
      </c>
      <c r="E322">
        <v>0.43900845817671702</v>
      </c>
      <c r="F322" t="str">
        <f t="shared" ref="F322:F385" si="5">IF(AND(ABS(B322)&gt;2,E322&lt;0.05),E322,"n.s.")</f>
        <v>n.s.</v>
      </c>
    </row>
    <row r="323" spans="1:6" x14ac:dyDescent="0.2">
      <c r="A323" s="1" t="s">
        <v>332</v>
      </c>
      <c r="B323">
        <v>-0.48806355124078399</v>
      </c>
      <c r="C323">
        <v>4.5692113155209899</v>
      </c>
      <c r="D323">
        <v>3.25515483448717E-2</v>
      </c>
      <c r="E323">
        <v>0.19784107716272001</v>
      </c>
      <c r="F323" t="str">
        <f t="shared" si="5"/>
        <v>n.s.</v>
      </c>
    </row>
    <row r="324" spans="1:6" x14ac:dyDescent="0.2">
      <c r="A324" s="1" t="s">
        <v>333</v>
      </c>
      <c r="B324">
        <v>32.174155579052297</v>
      </c>
      <c r="C324">
        <v>0.33800578697253097</v>
      </c>
      <c r="D324">
        <v>0.56098258743472995</v>
      </c>
      <c r="E324">
        <v>0.847672583775683</v>
      </c>
      <c r="F324" t="str">
        <f t="shared" si="5"/>
        <v>n.s.</v>
      </c>
    </row>
    <row r="325" spans="1:6" x14ac:dyDescent="0.2">
      <c r="A325" s="1" t="s">
        <v>334</v>
      </c>
      <c r="B325">
        <v>-6.7957852494993504E-2</v>
      </c>
      <c r="C325">
        <v>5.1235109722256297E-2</v>
      </c>
      <c r="D325">
        <v>0.82092786055670197</v>
      </c>
      <c r="E325">
        <v>1</v>
      </c>
      <c r="F325" t="str">
        <f t="shared" si="5"/>
        <v>n.s.</v>
      </c>
    </row>
    <row r="326" spans="1:6" x14ac:dyDescent="0.2">
      <c r="A326" s="1" t="s">
        <v>335</v>
      </c>
      <c r="B326">
        <v>-0.65740435360458305</v>
      </c>
      <c r="C326">
        <v>9.5430222254831296</v>
      </c>
      <c r="D326">
        <v>2.0071098138281199E-3</v>
      </c>
      <c r="E326">
        <v>4.0662558080147501E-2</v>
      </c>
      <c r="F326" t="str">
        <f t="shared" si="5"/>
        <v>n.s.</v>
      </c>
    </row>
    <row r="327" spans="1:6" x14ac:dyDescent="0.2">
      <c r="A327" s="1" t="s">
        <v>336</v>
      </c>
      <c r="B327">
        <v>-4.2391272389929603E-2</v>
      </c>
      <c r="C327">
        <v>0.152052662089773</v>
      </c>
      <c r="D327">
        <v>0.69658142822309999</v>
      </c>
      <c r="E327">
        <v>0.94396356401905801</v>
      </c>
      <c r="F327" t="str">
        <f t="shared" si="5"/>
        <v>n.s.</v>
      </c>
    </row>
    <row r="328" spans="1:6" x14ac:dyDescent="0.2">
      <c r="A328" s="1" t="s">
        <v>337</v>
      </c>
      <c r="B328">
        <v>-0.40710975122652698</v>
      </c>
      <c r="C328">
        <v>3.0541648334997298</v>
      </c>
      <c r="D328">
        <v>8.0530386743134799E-2</v>
      </c>
      <c r="E328">
        <v>0.32238332153640298</v>
      </c>
      <c r="F328" t="str">
        <f t="shared" si="5"/>
        <v>n.s.</v>
      </c>
    </row>
    <row r="329" spans="1:6" x14ac:dyDescent="0.2">
      <c r="A329" s="1" t="s">
        <v>338</v>
      </c>
      <c r="B329">
        <v>-0.45048627654914403</v>
      </c>
      <c r="C329">
        <v>3.0265881896975801</v>
      </c>
      <c r="D329">
        <v>8.1910088571818002E-2</v>
      </c>
      <c r="E329">
        <v>0.32238332153640298</v>
      </c>
      <c r="F329" t="str">
        <f t="shared" si="5"/>
        <v>n.s.</v>
      </c>
    </row>
    <row r="330" spans="1:6" x14ac:dyDescent="0.2">
      <c r="A330" s="1" t="s">
        <v>339</v>
      </c>
      <c r="B330">
        <v>-0.144110905155764</v>
      </c>
      <c r="C330">
        <v>0.55923529679421302</v>
      </c>
      <c r="D330">
        <v>0.45456851726745101</v>
      </c>
      <c r="E330">
        <v>0.77062964258909505</v>
      </c>
      <c r="F330" t="str">
        <f t="shared" si="5"/>
        <v>n.s.</v>
      </c>
    </row>
    <row r="331" spans="1:6" x14ac:dyDescent="0.2">
      <c r="A331" s="1" t="s">
        <v>340</v>
      </c>
      <c r="B331">
        <v>-0.142475451054875</v>
      </c>
      <c r="C331">
        <v>1.52620738715268</v>
      </c>
      <c r="D331">
        <v>0.216682541927356</v>
      </c>
      <c r="E331">
        <v>0.54121164581855497</v>
      </c>
      <c r="F331" t="str">
        <f t="shared" si="5"/>
        <v>n.s.</v>
      </c>
    </row>
    <row r="332" spans="1:6" x14ac:dyDescent="0.2">
      <c r="A332" s="1" t="s">
        <v>341</v>
      </c>
      <c r="B332">
        <v>-0.33728611361691502</v>
      </c>
      <c r="C332">
        <v>2.4957322610580399</v>
      </c>
      <c r="D332">
        <v>0.114155269762838</v>
      </c>
      <c r="E332">
        <v>0.38074958878214799</v>
      </c>
      <c r="F332" t="str">
        <f t="shared" si="5"/>
        <v>n.s.</v>
      </c>
    </row>
    <row r="333" spans="1:6" x14ac:dyDescent="0.2">
      <c r="A333" s="1" t="s">
        <v>342</v>
      </c>
      <c r="B333">
        <v>292.74676703217699</v>
      </c>
      <c r="C333">
        <v>3.1171907721727601E-8</v>
      </c>
      <c r="D333">
        <v>0.99985912895048401</v>
      </c>
      <c r="E333">
        <v>1</v>
      </c>
      <c r="F333" t="str">
        <f t="shared" si="5"/>
        <v>n.s.</v>
      </c>
    </row>
    <row r="334" spans="1:6" x14ac:dyDescent="0.2">
      <c r="A334" s="1" t="s">
        <v>343</v>
      </c>
      <c r="B334">
        <v>-0.224341958997403</v>
      </c>
      <c r="C334">
        <v>4.0832423555730202</v>
      </c>
      <c r="D334">
        <v>4.3310474472924999E-2</v>
      </c>
      <c r="E334">
        <v>0.22642315035399699</v>
      </c>
      <c r="F334" t="str">
        <f t="shared" si="5"/>
        <v>n.s.</v>
      </c>
    </row>
    <row r="335" spans="1:6" x14ac:dyDescent="0.2">
      <c r="A335" s="1" t="s">
        <v>344</v>
      </c>
      <c r="B335">
        <v>-0.13804257467070499</v>
      </c>
      <c r="C335">
        <v>1.2828601559085699</v>
      </c>
      <c r="D335">
        <v>0.25736791429289002</v>
      </c>
      <c r="E335">
        <v>0.58967980534862896</v>
      </c>
      <c r="F335" t="str">
        <f t="shared" si="5"/>
        <v>n.s.</v>
      </c>
    </row>
    <row r="336" spans="1:6" x14ac:dyDescent="0.2">
      <c r="A336" s="1" t="s">
        <v>345</v>
      </c>
      <c r="B336">
        <v>-0.24706385627455199</v>
      </c>
      <c r="C336">
        <v>3.24383001616025</v>
      </c>
      <c r="D336">
        <v>7.16928594247975E-2</v>
      </c>
      <c r="E336">
        <v>0.30166149311818702</v>
      </c>
      <c r="F336" t="str">
        <f t="shared" si="5"/>
        <v>n.s.</v>
      </c>
    </row>
    <row r="337" spans="1:6" x14ac:dyDescent="0.2">
      <c r="A337" s="1" t="s">
        <v>346</v>
      </c>
      <c r="B337">
        <v>-3.39895282543009</v>
      </c>
      <c r="C337">
        <v>2.68717826656939E-7</v>
      </c>
      <c r="D337">
        <v>0.99958639261815796</v>
      </c>
      <c r="E337">
        <v>1</v>
      </c>
      <c r="F337" t="str">
        <f t="shared" si="5"/>
        <v>n.s.</v>
      </c>
    </row>
    <row r="338" spans="1:6" x14ac:dyDescent="0.2">
      <c r="A338" s="1" t="s">
        <v>347</v>
      </c>
      <c r="B338">
        <v>63.500323136914702</v>
      </c>
      <c r="C338">
        <v>6.5652864926732902E-3</v>
      </c>
      <c r="D338">
        <v>0.93542091321769405</v>
      </c>
      <c r="E338">
        <v>1</v>
      </c>
      <c r="F338" t="str">
        <f t="shared" si="5"/>
        <v>n.s.</v>
      </c>
    </row>
    <row r="339" spans="1:6" x14ac:dyDescent="0.2">
      <c r="A339" s="1" t="s">
        <v>348</v>
      </c>
      <c r="B339">
        <v>-3.6435716521457802</v>
      </c>
      <c r="C339">
        <v>1.11146912644119</v>
      </c>
      <c r="D339">
        <v>0.291762815910724</v>
      </c>
      <c r="E339">
        <v>0.63080735297694002</v>
      </c>
      <c r="F339" t="str">
        <f t="shared" si="5"/>
        <v>n.s.</v>
      </c>
    </row>
    <row r="340" spans="1:6" x14ac:dyDescent="0.2">
      <c r="A340" s="1" t="s">
        <v>349</v>
      </c>
      <c r="B340">
        <v>131.77639476480499</v>
      </c>
      <c r="C340">
        <v>0</v>
      </c>
      <c r="D340">
        <v>1</v>
      </c>
      <c r="E340">
        <v>1</v>
      </c>
      <c r="F340" t="str">
        <f t="shared" si="5"/>
        <v>n.s.</v>
      </c>
    </row>
    <row r="341" spans="1:6" x14ac:dyDescent="0.2">
      <c r="A341" s="1" t="s">
        <v>350</v>
      </c>
      <c r="B341">
        <v>65.851383621908099</v>
      </c>
      <c r="C341">
        <v>6.97379732628178E-7</v>
      </c>
      <c r="D341">
        <v>0.99933369254586502</v>
      </c>
      <c r="E341">
        <v>1</v>
      </c>
      <c r="F341" t="str">
        <f t="shared" si="5"/>
        <v>n.s.</v>
      </c>
    </row>
    <row r="342" spans="1:6" x14ac:dyDescent="0.2">
      <c r="A342" s="1" t="s">
        <v>351</v>
      </c>
      <c r="B342">
        <v>-0.15414209962620901</v>
      </c>
      <c r="C342">
        <v>0.36550681067387802</v>
      </c>
      <c r="D342">
        <v>0.54546368649162802</v>
      </c>
      <c r="E342">
        <v>0.84252073304541197</v>
      </c>
      <c r="F342" t="str">
        <f t="shared" si="5"/>
        <v>n.s.</v>
      </c>
    </row>
    <row r="343" spans="1:6" x14ac:dyDescent="0.2">
      <c r="A343" s="1" t="s">
        <v>352</v>
      </c>
      <c r="B343">
        <v>0.33246470937830802</v>
      </c>
      <c r="C343">
        <v>1.2949645122985201</v>
      </c>
      <c r="D343">
        <v>0.25513506603800401</v>
      </c>
      <c r="E343">
        <v>0.58967980534862896</v>
      </c>
      <c r="F343" t="str">
        <f t="shared" si="5"/>
        <v>n.s.</v>
      </c>
    </row>
    <row r="344" spans="1:6" x14ac:dyDescent="0.2">
      <c r="A344" s="1" t="s">
        <v>353</v>
      </c>
      <c r="B344">
        <v>-23.6451656475855</v>
      </c>
      <c r="C344">
        <v>0.28435317418859501</v>
      </c>
      <c r="D344">
        <v>0.59386208411179298</v>
      </c>
      <c r="E344">
        <v>0.868816175400424</v>
      </c>
      <c r="F344" t="str">
        <f t="shared" si="5"/>
        <v>n.s.</v>
      </c>
    </row>
    <row r="345" spans="1:6" x14ac:dyDescent="0.2">
      <c r="A345" s="1" t="s">
        <v>354</v>
      </c>
      <c r="B345">
        <v>-0.762441535887038</v>
      </c>
      <c r="C345">
        <v>9.2314537575589398E-2</v>
      </c>
      <c r="D345">
        <v>0.76125506684787003</v>
      </c>
      <c r="E345">
        <v>0.96809262025929199</v>
      </c>
      <c r="F345" t="str">
        <f t="shared" si="5"/>
        <v>n.s.</v>
      </c>
    </row>
    <row r="346" spans="1:6" x14ac:dyDescent="0.2">
      <c r="A346" s="1" t="s">
        <v>355</v>
      </c>
      <c r="B346">
        <v>-6.69567308538796</v>
      </c>
      <c r="C346">
        <v>2.2735073123724301</v>
      </c>
      <c r="D346">
        <v>0.13160177688402699</v>
      </c>
      <c r="E346">
        <v>0.40781821398352502</v>
      </c>
      <c r="F346" t="str">
        <f t="shared" si="5"/>
        <v>n.s.</v>
      </c>
    </row>
    <row r="347" spans="1:6" x14ac:dyDescent="0.2">
      <c r="A347" s="1" t="s">
        <v>356</v>
      </c>
      <c r="B347">
        <v>-8.5158985987273201</v>
      </c>
      <c r="C347">
        <v>7.6560922934731895E-8</v>
      </c>
      <c r="D347">
        <v>0.999779228180949</v>
      </c>
      <c r="E347">
        <v>1</v>
      </c>
      <c r="F347" t="str">
        <f t="shared" si="5"/>
        <v>n.s.</v>
      </c>
    </row>
    <row r="348" spans="1:6" x14ac:dyDescent="0.2">
      <c r="A348" s="1" t="s">
        <v>357</v>
      </c>
      <c r="B348">
        <v>-0.14941257477654499</v>
      </c>
      <c r="C348">
        <v>0.57161929196490702</v>
      </c>
      <c r="D348">
        <v>0.44961616947141703</v>
      </c>
      <c r="E348">
        <v>0.77062964258909505</v>
      </c>
      <c r="F348" t="str">
        <f t="shared" si="5"/>
        <v>n.s.</v>
      </c>
    </row>
    <row r="349" spans="1:6" x14ac:dyDescent="0.2">
      <c r="A349" s="1" t="s">
        <v>358</v>
      </c>
      <c r="B349">
        <v>-0.139898007948798</v>
      </c>
      <c r="C349">
        <v>0.29479391213283201</v>
      </c>
      <c r="D349">
        <v>0.58716472987809998</v>
      </c>
      <c r="E349">
        <v>0.868816175400424</v>
      </c>
      <c r="F349" t="str">
        <f t="shared" si="5"/>
        <v>n.s.</v>
      </c>
    </row>
    <row r="350" spans="1:6" x14ac:dyDescent="0.2">
      <c r="A350" s="1" t="s">
        <v>359</v>
      </c>
      <c r="B350">
        <v>20.074622218036101</v>
      </c>
      <c r="C350">
        <v>0</v>
      </c>
      <c r="D350">
        <v>1</v>
      </c>
      <c r="E350">
        <v>1</v>
      </c>
      <c r="F350" t="str">
        <f t="shared" si="5"/>
        <v>n.s.</v>
      </c>
    </row>
    <row r="351" spans="1:6" x14ac:dyDescent="0.2">
      <c r="A351" s="1" t="s">
        <v>360</v>
      </c>
      <c r="B351">
        <v>-0.60494973677928199</v>
      </c>
      <c r="C351">
        <v>5.8561630255721902</v>
      </c>
      <c r="D351">
        <v>1.55225969996549E-2</v>
      </c>
      <c r="E351">
        <v>0.152582702405135</v>
      </c>
      <c r="F351" t="str">
        <f t="shared" si="5"/>
        <v>n.s.</v>
      </c>
    </row>
    <row r="352" spans="1:6" x14ac:dyDescent="0.2">
      <c r="A352" s="1" t="s">
        <v>361</v>
      </c>
      <c r="B352">
        <v>-0.72728581819546001</v>
      </c>
      <c r="C352">
        <v>5.45223179790651</v>
      </c>
      <c r="D352">
        <v>1.9543344693786401E-2</v>
      </c>
      <c r="E352">
        <v>0.17817015912501899</v>
      </c>
      <c r="F352" t="str">
        <f t="shared" si="5"/>
        <v>n.s.</v>
      </c>
    </row>
    <row r="353" spans="1:6" x14ac:dyDescent="0.2">
      <c r="A353" s="1" t="s">
        <v>362</v>
      </c>
      <c r="B353">
        <v>-4.5410440424925702E-2</v>
      </c>
      <c r="C353">
        <v>2.7774849323805001E-2</v>
      </c>
      <c r="D353">
        <v>0.86763924798606196</v>
      </c>
      <c r="E353">
        <v>1</v>
      </c>
      <c r="F353" t="str">
        <f t="shared" si="5"/>
        <v>n.s.</v>
      </c>
    </row>
    <row r="354" spans="1:6" x14ac:dyDescent="0.2">
      <c r="A354" s="1" t="s">
        <v>363</v>
      </c>
      <c r="B354">
        <v>-0.58655066756558405</v>
      </c>
      <c r="C354">
        <v>5.2839540604104496</v>
      </c>
      <c r="D354">
        <v>2.1522816453485E-2</v>
      </c>
      <c r="E354">
        <v>0.178976860084194</v>
      </c>
      <c r="F354" t="str">
        <f t="shared" si="5"/>
        <v>n.s.</v>
      </c>
    </row>
    <row r="355" spans="1:6" x14ac:dyDescent="0.2">
      <c r="A355" s="1" t="s">
        <v>364</v>
      </c>
      <c r="B355">
        <v>-3.23520466255195E-2</v>
      </c>
      <c r="C355">
        <v>0</v>
      </c>
      <c r="D355">
        <v>1</v>
      </c>
      <c r="E355">
        <v>1</v>
      </c>
      <c r="F355" t="str">
        <f t="shared" si="5"/>
        <v>n.s.</v>
      </c>
    </row>
    <row r="356" spans="1:6" x14ac:dyDescent="0.2">
      <c r="A356" s="1" t="s">
        <v>365</v>
      </c>
      <c r="B356">
        <v>-22.879304360700601</v>
      </c>
      <c r="C356">
        <v>6.3335403604014595E-4</v>
      </c>
      <c r="D356">
        <v>0.97992213679586304</v>
      </c>
      <c r="E356">
        <v>1</v>
      </c>
      <c r="F356" t="str">
        <f t="shared" si="5"/>
        <v>n.s.</v>
      </c>
    </row>
    <row r="357" spans="1:6" x14ac:dyDescent="0.2">
      <c r="A357" s="1" t="s">
        <v>366</v>
      </c>
      <c r="B357">
        <v>-0.54121707058086999</v>
      </c>
      <c r="C357">
        <v>4.8794944166084004</v>
      </c>
      <c r="D357">
        <v>2.7177578571169599E-2</v>
      </c>
      <c r="E357">
        <v>0.19416553676018899</v>
      </c>
      <c r="F357" t="str">
        <f t="shared" si="5"/>
        <v>n.s.</v>
      </c>
    </row>
    <row r="358" spans="1:6" x14ac:dyDescent="0.2">
      <c r="A358" s="1" t="s">
        <v>367</v>
      </c>
      <c r="B358">
        <v>-0.89889136674197001</v>
      </c>
      <c r="C358">
        <v>4.6641670299201197</v>
      </c>
      <c r="D358">
        <v>3.0798359337874E-2</v>
      </c>
      <c r="E358">
        <v>0.19494696787858001</v>
      </c>
      <c r="F358" t="str">
        <f t="shared" si="5"/>
        <v>n.s.</v>
      </c>
    </row>
    <row r="359" spans="1:6" x14ac:dyDescent="0.2">
      <c r="A359" s="1" t="s">
        <v>368</v>
      </c>
      <c r="B359">
        <v>4.9737739333344404</v>
      </c>
      <c r="C359">
        <v>0.17254275939888</v>
      </c>
      <c r="D359">
        <v>0.67786179383303902</v>
      </c>
      <c r="E359">
        <v>0.94301371676184498</v>
      </c>
      <c r="F359" t="str">
        <f t="shared" si="5"/>
        <v>n.s.</v>
      </c>
    </row>
    <row r="360" spans="1:6" x14ac:dyDescent="0.2">
      <c r="A360" s="1" t="s">
        <v>369</v>
      </c>
      <c r="B360">
        <v>-0.46994180276435799</v>
      </c>
      <c r="C360">
        <v>2.07583234600042</v>
      </c>
      <c r="D360">
        <v>0.149648283419687</v>
      </c>
      <c r="E360">
        <v>0.43900845817671702</v>
      </c>
      <c r="F360" t="str">
        <f t="shared" si="5"/>
        <v>n.s.</v>
      </c>
    </row>
    <row r="361" spans="1:6" x14ac:dyDescent="0.2">
      <c r="A361" s="1" t="s">
        <v>370</v>
      </c>
      <c r="B361">
        <v>-0.52555178020830695</v>
      </c>
      <c r="C361">
        <v>6.3185740756571196</v>
      </c>
      <c r="D361">
        <v>1.1947967000629301E-2</v>
      </c>
      <c r="E361">
        <v>0.130751496612419</v>
      </c>
      <c r="F361" t="str">
        <f t="shared" si="5"/>
        <v>n.s.</v>
      </c>
    </row>
    <row r="362" spans="1:6" x14ac:dyDescent="0.2">
      <c r="A362" s="1" t="s">
        <v>371</v>
      </c>
      <c r="B362">
        <v>1.9943535554834298E-2</v>
      </c>
      <c r="C362">
        <v>3.5240415823864203E-2</v>
      </c>
      <c r="D362">
        <v>0.85109277397838501</v>
      </c>
      <c r="E362">
        <v>1</v>
      </c>
      <c r="F362" t="str">
        <f t="shared" si="5"/>
        <v>n.s.</v>
      </c>
    </row>
    <row r="363" spans="1:6" x14ac:dyDescent="0.2">
      <c r="A363" s="1" t="s">
        <v>372</v>
      </c>
      <c r="B363">
        <v>-3.2182055879783502</v>
      </c>
      <c r="C363">
        <v>1.15090680856508</v>
      </c>
      <c r="D363">
        <v>0.28335940328272902</v>
      </c>
      <c r="E363">
        <v>0.62248029556487094</v>
      </c>
      <c r="F363" t="str">
        <f t="shared" si="5"/>
        <v>n.s.</v>
      </c>
    </row>
    <row r="364" spans="1:6" x14ac:dyDescent="0.2">
      <c r="A364" s="1" t="s">
        <v>373</v>
      </c>
      <c r="B364">
        <v>-0.64571284469852097</v>
      </c>
      <c r="C364">
        <v>4.5224595844461</v>
      </c>
      <c r="D364">
        <v>3.3452706369623497E-2</v>
      </c>
      <c r="E364">
        <v>0.19973480406570601</v>
      </c>
      <c r="F364" t="str">
        <f t="shared" si="5"/>
        <v>n.s.</v>
      </c>
    </row>
    <row r="365" spans="1:6" x14ac:dyDescent="0.2">
      <c r="A365" s="1" t="s">
        <v>374</v>
      </c>
      <c r="B365">
        <v>-0.34964315284942299</v>
      </c>
      <c r="C365">
        <v>0.124920164764831</v>
      </c>
      <c r="D365">
        <v>0.72375825151515705</v>
      </c>
      <c r="E365">
        <v>0.94836421685634598</v>
      </c>
      <c r="F365" t="str">
        <f t="shared" si="5"/>
        <v>n.s.</v>
      </c>
    </row>
    <row r="366" spans="1:6" x14ac:dyDescent="0.2">
      <c r="A366" s="1" t="s">
        <v>375</v>
      </c>
      <c r="B366">
        <v>41.400885879609397</v>
      </c>
      <c r="C366">
        <v>0.11836814238290599</v>
      </c>
      <c r="D366">
        <v>0.73081115429347698</v>
      </c>
      <c r="E366">
        <v>0.95057386617171202</v>
      </c>
      <c r="F366" t="str">
        <f t="shared" si="5"/>
        <v>n.s.</v>
      </c>
    </row>
    <row r="367" spans="1:6" x14ac:dyDescent="0.2">
      <c r="A367" s="1" t="s">
        <v>376</v>
      </c>
      <c r="B367">
        <v>0.113228310583479</v>
      </c>
      <c r="C367">
        <v>1.09572920792561</v>
      </c>
      <c r="D367">
        <v>0.29520527875841701</v>
      </c>
      <c r="E367">
        <v>0.63514167921045095</v>
      </c>
      <c r="F367" t="str">
        <f t="shared" si="5"/>
        <v>n.s.</v>
      </c>
    </row>
    <row r="368" spans="1:6" x14ac:dyDescent="0.2">
      <c r="A368" s="1" t="s">
        <v>377</v>
      </c>
      <c r="B368">
        <v>-119.22808605521</v>
      </c>
      <c r="C368">
        <v>0</v>
      </c>
      <c r="D368">
        <v>1</v>
      </c>
      <c r="E368">
        <v>1</v>
      </c>
      <c r="F368" t="str">
        <f t="shared" si="5"/>
        <v>n.s.</v>
      </c>
    </row>
    <row r="369" spans="1:6" x14ac:dyDescent="0.2">
      <c r="A369" s="1" t="s">
        <v>378</v>
      </c>
      <c r="B369">
        <v>0.14722473776737899</v>
      </c>
      <c r="C369">
        <v>0.29666333127943301</v>
      </c>
      <c r="D369">
        <v>0.58598181339494704</v>
      </c>
      <c r="E369">
        <v>0.868816175400424</v>
      </c>
      <c r="F369" t="str">
        <f t="shared" si="5"/>
        <v>n.s.</v>
      </c>
    </row>
    <row r="370" spans="1:6" x14ac:dyDescent="0.2">
      <c r="A370" s="1" t="s">
        <v>379</v>
      </c>
      <c r="B370">
        <v>-0.16721469507709699</v>
      </c>
      <c r="C370">
        <v>1.0917227694235401</v>
      </c>
      <c r="D370">
        <v>0.296089813891526</v>
      </c>
      <c r="E370">
        <v>0.63514167921045095</v>
      </c>
      <c r="F370" t="str">
        <f t="shared" si="5"/>
        <v>n.s.</v>
      </c>
    </row>
    <row r="371" spans="1:6" x14ac:dyDescent="0.2">
      <c r="A371" s="1" t="s">
        <v>380</v>
      </c>
      <c r="B371">
        <v>-0.98261120433292803</v>
      </c>
      <c r="C371">
        <v>6.8521005826332804</v>
      </c>
      <c r="D371">
        <v>8.8537116546800708E-3</v>
      </c>
      <c r="E371">
        <v>0.105619455104611</v>
      </c>
      <c r="F371" t="str">
        <f t="shared" si="5"/>
        <v>n.s.</v>
      </c>
    </row>
    <row r="372" spans="1:6" x14ac:dyDescent="0.2">
      <c r="A372" s="1" t="s">
        <v>381</v>
      </c>
      <c r="B372">
        <v>0.18012743821684499</v>
      </c>
      <c r="C372">
        <v>0.340958990162676</v>
      </c>
      <c r="D372">
        <v>0.55927619701158304</v>
      </c>
      <c r="E372">
        <v>0.84749978284077099</v>
      </c>
      <c r="F372" t="str">
        <f t="shared" si="5"/>
        <v>n.s.</v>
      </c>
    </row>
    <row r="373" spans="1:6" x14ac:dyDescent="0.2">
      <c r="A373" s="1" t="s">
        <v>382</v>
      </c>
      <c r="B373">
        <v>-1.8173135105128999E-2</v>
      </c>
      <c r="C373">
        <v>0.112830588655015</v>
      </c>
      <c r="D373">
        <v>0.736944280463944</v>
      </c>
      <c r="E373">
        <v>0.95297522792855105</v>
      </c>
      <c r="F373" t="str">
        <f t="shared" si="5"/>
        <v>n.s.</v>
      </c>
    </row>
    <row r="374" spans="1:6" x14ac:dyDescent="0.2">
      <c r="A374" s="1" t="s">
        <v>383</v>
      </c>
      <c r="B374">
        <v>-0.25647068083747099</v>
      </c>
      <c r="C374">
        <v>5.4801429106773902</v>
      </c>
      <c r="D374">
        <v>1.9233686464685502E-2</v>
      </c>
      <c r="E374">
        <v>0.17817015912501899</v>
      </c>
      <c r="F374" t="str">
        <f t="shared" si="5"/>
        <v>n.s.</v>
      </c>
    </row>
    <row r="375" spans="1:6" x14ac:dyDescent="0.2">
      <c r="A375" s="1" t="s">
        <v>384</v>
      </c>
      <c r="B375">
        <v>-6.0088982088309699E-2</v>
      </c>
      <c r="C375">
        <v>0.26870971608150301</v>
      </c>
      <c r="D375">
        <v>0.60419862169500904</v>
      </c>
      <c r="E375">
        <v>0.87898044166800504</v>
      </c>
      <c r="F375" t="str">
        <f t="shared" si="5"/>
        <v>n.s.</v>
      </c>
    </row>
    <row r="376" spans="1:6" x14ac:dyDescent="0.2">
      <c r="A376" s="1" t="s">
        <v>385</v>
      </c>
      <c r="B376">
        <v>-0.63151615365534897</v>
      </c>
      <c r="C376">
        <v>4.3479111055254398</v>
      </c>
      <c r="D376">
        <v>3.7054368622676498E-2</v>
      </c>
      <c r="E376">
        <v>0.215624889751107</v>
      </c>
      <c r="F376" t="str">
        <f t="shared" si="5"/>
        <v>n.s.</v>
      </c>
    </row>
    <row r="377" spans="1:6" x14ac:dyDescent="0.2">
      <c r="A377" s="1" t="s">
        <v>386</v>
      </c>
      <c r="B377">
        <v>-3.7931687112394502E-2</v>
      </c>
      <c r="C377">
        <v>0.127042691057795</v>
      </c>
      <c r="D377">
        <v>0.72151820230937702</v>
      </c>
      <c r="E377">
        <v>0.94836421685634598</v>
      </c>
      <c r="F377" t="str">
        <f t="shared" si="5"/>
        <v>n.s.</v>
      </c>
    </row>
    <row r="378" spans="1:6" x14ac:dyDescent="0.2">
      <c r="A378" s="1" t="s">
        <v>387</v>
      </c>
      <c r="B378">
        <v>-8.32975308468E-2</v>
      </c>
      <c r="C378">
        <v>0.56070799721965203</v>
      </c>
      <c r="D378">
        <v>0.45397512033121501</v>
      </c>
      <c r="E378">
        <v>0.77062964258909505</v>
      </c>
      <c r="F378" t="str">
        <f t="shared" si="5"/>
        <v>n.s.</v>
      </c>
    </row>
    <row r="379" spans="1:6" x14ac:dyDescent="0.2">
      <c r="A379" s="1" t="s">
        <v>388</v>
      </c>
      <c r="B379">
        <v>-4091.4589933576499</v>
      </c>
      <c r="C379">
        <v>1.32738218781014E-5</v>
      </c>
      <c r="D379">
        <v>0.997093053135505</v>
      </c>
      <c r="E379">
        <v>1</v>
      </c>
      <c r="F379" t="str">
        <f t="shared" si="5"/>
        <v>n.s.</v>
      </c>
    </row>
    <row r="380" spans="1:6" x14ac:dyDescent="0.2">
      <c r="A380" s="1" t="s">
        <v>389</v>
      </c>
      <c r="B380">
        <v>-0.67823473096761799</v>
      </c>
      <c r="C380">
        <v>0.41153641631115101</v>
      </c>
      <c r="D380">
        <v>0.52119070949818402</v>
      </c>
      <c r="E380">
        <v>0.82635164665364202</v>
      </c>
      <c r="F380" t="str">
        <f t="shared" si="5"/>
        <v>n.s.</v>
      </c>
    </row>
    <row r="381" spans="1:6" x14ac:dyDescent="0.2">
      <c r="A381" s="1" t="s">
        <v>390</v>
      </c>
      <c r="B381">
        <v>-14.942633563285399</v>
      </c>
      <c r="C381">
        <v>2.5685324089863602E-7</v>
      </c>
      <c r="D381">
        <v>0.99959562661097401</v>
      </c>
      <c r="E381">
        <v>1</v>
      </c>
      <c r="F381" t="str">
        <f t="shared" si="5"/>
        <v>n.s.</v>
      </c>
    </row>
    <row r="382" spans="1:6" x14ac:dyDescent="0.2">
      <c r="A382" s="1" t="s">
        <v>391</v>
      </c>
      <c r="B382">
        <v>5.7123340345033702</v>
      </c>
      <c r="C382">
        <v>9.4472147793567295E-7</v>
      </c>
      <c r="D382">
        <v>0.99922448199064096</v>
      </c>
      <c r="E382">
        <v>1</v>
      </c>
      <c r="F382" t="str">
        <f t="shared" si="5"/>
        <v>n.s.</v>
      </c>
    </row>
    <row r="383" spans="1:6" x14ac:dyDescent="0.2">
      <c r="A383" s="1" t="s">
        <v>392</v>
      </c>
      <c r="B383">
        <v>-0.39256269012938</v>
      </c>
      <c r="C383">
        <v>0.362475432592191</v>
      </c>
      <c r="D383">
        <v>0.547134647516759</v>
      </c>
      <c r="E383">
        <v>0.84252073304541197</v>
      </c>
      <c r="F383" t="str">
        <f t="shared" si="5"/>
        <v>n.s.</v>
      </c>
    </row>
    <row r="384" spans="1:6" x14ac:dyDescent="0.2">
      <c r="A384" s="1" t="s">
        <v>393</v>
      </c>
      <c r="B384">
        <v>2.197273465707E-2</v>
      </c>
      <c r="C384">
        <v>7.4458137922192705E-2</v>
      </c>
      <c r="D384">
        <v>0.78495300591280004</v>
      </c>
      <c r="E384">
        <v>0.98933017104677801</v>
      </c>
      <c r="F384" t="str">
        <f t="shared" si="5"/>
        <v>n.s.</v>
      </c>
    </row>
    <row r="385" spans="1:6" x14ac:dyDescent="0.2">
      <c r="A385" s="1" t="s">
        <v>394</v>
      </c>
      <c r="B385">
        <v>-1.03914634980131</v>
      </c>
      <c r="C385">
        <v>0.74659325423283496</v>
      </c>
      <c r="D385">
        <v>0.38755697474629902</v>
      </c>
      <c r="E385">
        <v>0.74123659156022903</v>
      </c>
      <c r="F385" t="str">
        <f t="shared" si="5"/>
        <v>n.s.</v>
      </c>
    </row>
    <row r="386" spans="1:6" x14ac:dyDescent="0.2">
      <c r="A386" s="1" t="s">
        <v>395</v>
      </c>
      <c r="B386">
        <v>9.2443246024086004E-2</v>
      </c>
      <c r="C386">
        <v>0.17788867756849</v>
      </c>
      <c r="D386">
        <v>0.67319399134940405</v>
      </c>
      <c r="E386">
        <v>0.93938039099011195</v>
      </c>
      <c r="F386" t="str">
        <f t="shared" ref="F386:F449" si="6">IF(AND(ABS(B386)&gt;2,E386&lt;0.05),E386,"n.s.")</f>
        <v>n.s.</v>
      </c>
    </row>
    <row r="387" spans="1:6" x14ac:dyDescent="0.2">
      <c r="A387" s="1" t="s">
        <v>396</v>
      </c>
      <c r="B387">
        <v>-11.161117570561901</v>
      </c>
      <c r="C387">
        <v>5.2062479398216501</v>
      </c>
      <c r="D387">
        <v>2.2505853457099802E-2</v>
      </c>
      <c r="E387">
        <v>0.178976860084194</v>
      </c>
      <c r="F387" t="str">
        <f t="shared" si="6"/>
        <v>n.s.</v>
      </c>
    </row>
    <row r="388" spans="1:6" x14ac:dyDescent="0.2">
      <c r="A388" s="1" t="s">
        <v>397</v>
      </c>
      <c r="B388">
        <v>-0.55933927924682003</v>
      </c>
      <c r="C388">
        <v>10.984709081850299</v>
      </c>
      <c r="D388">
        <v>9.1866701950593698E-4</v>
      </c>
      <c r="E388">
        <v>2.51255429834874E-2</v>
      </c>
      <c r="F388" t="str">
        <f t="shared" si="6"/>
        <v>n.s.</v>
      </c>
    </row>
    <row r="389" spans="1:6" x14ac:dyDescent="0.2">
      <c r="A389" s="1" t="s">
        <v>398</v>
      </c>
      <c r="B389">
        <v>6.6340848688928006E-2</v>
      </c>
      <c r="C389">
        <v>7.1539180597937999E-2</v>
      </c>
      <c r="D389">
        <v>0.78910877788814404</v>
      </c>
      <c r="E389">
        <v>0.989825033632868</v>
      </c>
      <c r="F389" t="str">
        <f t="shared" si="6"/>
        <v>n.s.</v>
      </c>
    </row>
    <row r="390" spans="1:6" x14ac:dyDescent="0.2">
      <c r="A390" s="1" t="s">
        <v>399</v>
      </c>
      <c r="B390">
        <v>-0.69381574956242098</v>
      </c>
      <c r="C390">
        <v>1.6867961763249499</v>
      </c>
      <c r="D390">
        <v>0.19402384261264899</v>
      </c>
      <c r="E390">
        <v>0.498267802390229</v>
      </c>
      <c r="F390" t="str">
        <f t="shared" si="6"/>
        <v>n.s.</v>
      </c>
    </row>
    <row r="391" spans="1:6" x14ac:dyDescent="0.2">
      <c r="A391" s="1" t="s">
        <v>400</v>
      </c>
      <c r="B391">
        <v>-3.6621261206869302E-2</v>
      </c>
      <c r="C391">
        <v>5.46897107833502E-2</v>
      </c>
      <c r="D391">
        <v>0.81509497688916499</v>
      </c>
      <c r="E391">
        <v>1</v>
      </c>
      <c r="F391" t="str">
        <f t="shared" si="6"/>
        <v>n.s.</v>
      </c>
    </row>
    <row r="392" spans="1:6" x14ac:dyDescent="0.2">
      <c r="A392" s="1" t="s">
        <v>401</v>
      </c>
      <c r="B392">
        <v>9.1462261825273394E-2</v>
      </c>
      <c r="C392">
        <v>0.72175054268154804</v>
      </c>
      <c r="D392">
        <v>0.39557029908845598</v>
      </c>
      <c r="E392">
        <v>0.74386771073244395</v>
      </c>
      <c r="F392" t="str">
        <f t="shared" si="6"/>
        <v>n.s.</v>
      </c>
    </row>
    <row r="393" spans="1:6" x14ac:dyDescent="0.2">
      <c r="A393" s="1" t="s">
        <v>402</v>
      </c>
      <c r="B393">
        <v>-0.337670151529746</v>
      </c>
      <c r="C393">
        <v>2.06178722264394</v>
      </c>
      <c r="D393">
        <v>0.15103293780961</v>
      </c>
      <c r="E393">
        <v>0.43900845817671702</v>
      </c>
      <c r="F393" t="str">
        <f t="shared" si="6"/>
        <v>n.s.</v>
      </c>
    </row>
    <row r="394" spans="1:6" x14ac:dyDescent="0.2">
      <c r="A394" s="1" t="s">
        <v>403</v>
      </c>
      <c r="B394">
        <v>-0.41157256772682999</v>
      </c>
      <c r="C394">
        <v>3.6297637366992599</v>
      </c>
      <c r="D394">
        <v>5.67548728937236E-2</v>
      </c>
      <c r="E394">
        <v>0.26833874263679602</v>
      </c>
      <c r="F394" t="str">
        <f t="shared" si="6"/>
        <v>n.s.</v>
      </c>
    </row>
    <row r="395" spans="1:6" x14ac:dyDescent="0.2">
      <c r="A395" s="1" t="s">
        <v>404</v>
      </c>
      <c r="B395">
        <v>-0.42463008209233599</v>
      </c>
      <c r="C395">
        <v>0.55803792822393905</v>
      </c>
      <c r="D395">
        <v>0.45505187304621197</v>
      </c>
      <c r="E395">
        <v>0.77062964258909505</v>
      </c>
      <c r="F395" t="str">
        <f t="shared" si="6"/>
        <v>n.s.</v>
      </c>
    </row>
    <row r="396" spans="1:6" x14ac:dyDescent="0.2">
      <c r="A396" s="1" t="s">
        <v>405</v>
      </c>
      <c r="B396">
        <v>-3.7967117401086603E-2</v>
      </c>
      <c r="C396">
        <v>0.10307987166379499</v>
      </c>
      <c r="D396">
        <v>0.748164511483981</v>
      </c>
      <c r="E396">
        <v>0.96293173595702997</v>
      </c>
      <c r="F396" t="str">
        <f t="shared" si="6"/>
        <v>n.s.</v>
      </c>
    </row>
    <row r="397" spans="1:6" x14ac:dyDescent="0.2">
      <c r="A397" s="1" t="s">
        <v>406</v>
      </c>
      <c r="B397">
        <v>-0.21430336286047499</v>
      </c>
      <c r="C397">
        <v>1.23987576862328</v>
      </c>
      <c r="D397">
        <v>0.26549499758126999</v>
      </c>
      <c r="E397">
        <v>0.60096481615886499</v>
      </c>
      <c r="F397" t="str">
        <f t="shared" si="6"/>
        <v>n.s.</v>
      </c>
    </row>
    <row r="398" spans="1:6" x14ac:dyDescent="0.2">
      <c r="A398" s="1" t="s">
        <v>407</v>
      </c>
      <c r="B398">
        <v>0.10432815262547</v>
      </c>
      <c r="C398">
        <v>0.89820077112926799</v>
      </c>
      <c r="D398">
        <v>0.34326460904997202</v>
      </c>
      <c r="E398">
        <v>0.69542867092716498</v>
      </c>
      <c r="F398" t="str">
        <f t="shared" si="6"/>
        <v>n.s.</v>
      </c>
    </row>
    <row r="399" spans="1:6" x14ac:dyDescent="0.2">
      <c r="A399" s="1" t="s">
        <v>408</v>
      </c>
      <c r="B399">
        <v>-0.257283128158248</v>
      </c>
      <c r="C399">
        <v>5.24723949453983</v>
      </c>
      <c r="D399">
        <v>2.1981616998707799E-2</v>
      </c>
      <c r="E399">
        <v>0.178976860084194</v>
      </c>
      <c r="F399" t="str">
        <f t="shared" si="6"/>
        <v>n.s.</v>
      </c>
    </row>
    <row r="400" spans="1:6" x14ac:dyDescent="0.2">
      <c r="A400" s="1" t="s">
        <v>409</v>
      </c>
      <c r="B400">
        <v>-0.37755301158105398</v>
      </c>
      <c r="C400">
        <v>3.87359139335513</v>
      </c>
      <c r="D400">
        <v>4.9051454247018997E-2</v>
      </c>
      <c r="E400">
        <v>0.246157297918526</v>
      </c>
      <c r="F400" t="str">
        <f t="shared" si="6"/>
        <v>n.s.</v>
      </c>
    </row>
    <row r="401" spans="1:6" x14ac:dyDescent="0.2">
      <c r="A401" s="1" t="s">
        <v>410</v>
      </c>
      <c r="B401">
        <v>-0.31700584577763302</v>
      </c>
      <c r="C401">
        <v>4.8109993900234302</v>
      </c>
      <c r="D401">
        <v>2.8278640758336401E-2</v>
      </c>
      <c r="E401">
        <v>0.19416553676018899</v>
      </c>
      <c r="F401" t="str">
        <f t="shared" si="6"/>
        <v>n.s.</v>
      </c>
    </row>
    <row r="402" spans="1:6" x14ac:dyDescent="0.2">
      <c r="A402" s="1" t="s">
        <v>411</v>
      </c>
      <c r="B402">
        <v>-18.8868367414508</v>
      </c>
      <c r="C402">
        <v>5.8450535879136396</v>
      </c>
      <c r="D402">
        <v>1.56208982352606E-2</v>
      </c>
      <c r="E402">
        <v>0.152582702405135</v>
      </c>
      <c r="F402" t="str">
        <f t="shared" si="6"/>
        <v>n.s.</v>
      </c>
    </row>
    <row r="403" spans="1:6" x14ac:dyDescent="0.2">
      <c r="A403" s="1" t="s">
        <v>412</v>
      </c>
      <c r="B403">
        <v>-0.51755606248064301</v>
      </c>
      <c r="C403">
        <v>2.8863514379211201</v>
      </c>
      <c r="D403">
        <v>8.9333022920841901E-2</v>
      </c>
      <c r="E403">
        <v>0.33199304744984998</v>
      </c>
      <c r="F403" t="str">
        <f t="shared" si="6"/>
        <v>n.s.</v>
      </c>
    </row>
    <row r="404" spans="1:6" x14ac:dyDescent="0.2">
      <c r="A404" s="1" t="s">
        <v>413</v>
      </c>
      <c r="B404">
        <v>-0.397834945089791</v>
      </c>
      <c r="C404">
        <v>5.3338883446031096</v>
      </c>
      <c r="D404">
        <v>2.0914674600126901E-2</v>
      </c>
      <c r="E404">
        <v>0.178976860084194</v>
      </c>
      <c r="F404" t="str">
        <f t="shared" si="6"/>
        <v>n.s.</v>
      </c>
    </row>
    <row r="405" spans="1:6" x14ac:dyDescent="0.2">
      <c r="A405" s="1" t="s">
        <v>414</v>
      </c>
      <c r="B405">
        <v>-0.223447013106222</v>
      </c>
      <c r="C405">
        <v>4.0998643366838197</v>
      </c>
      <c r="D405">
        <v>4.2886654610815998E-2</v>
      </c>
      <c r="E405">
        <v>0.22642315035399699</v>
      </c>
      <c r="F405" t="str">
        <f t="shared" si="6"/>
        <v>n.s.</v>
      </c>
    </row>
    <row r="406" spans="1:6" x14ac:dyDescent="0.2">
      <c r="A406" s="1" t="s">
        <v>415</v>
      </c>
      <c r="B406">
        <v>234.620045620615</v>
      </c>
      <c r="C406">
        <v>3.0403316486626901E-7</v>
      </c>
      <c r="D406">
        <v>0.99956005283886196</v>
      </c>
      <c r="E406">
        <v>1</v>
      </c>
      <c r="F406" t="str">
        <f t="shared" si="6"/>
        <v>n.s.</v>
      </c>
    </row>
    <row r="407" spans="1:6" x14ac:dyDescent="0.2">
      <c r="A407" s="1" t="s">
        <v>416</v>
      </c>
      <c r="B407">
        <v>-308.164909970412</v>
      </c>
      <c r="C407">
        <v>7.5712534908234396E-7</v>
      </c>
      <c r="D407">
        <v>0.99930573719259796</v>
      </c>
      <c r="E407">
        <v>1</v>
      </c>
      <c r="F407" t="str">
        <f t="shared" si="6"/>
        <v>n.s.</v>
      </c>
    </row>
    <row r="408" spans="1:6" x14ac:dyDescent="0.2">
      <c r="A408" s="1" t="s">
        <v>417</v>
      </c>
      <c r="B408">
        <v>-1.69301140592565</v>
      </c>
      <c r="C408">
        <v>4.81016600343969</v>
      </c>
      <c r="D408">
        <v>2.8292319714978899E-2</v>
      </c>
      <c r="E408">
        <v>0.19416553676018899</v>
      </c>
      <c r="F408" t="str">
        <f t="shared" si="6"/>
        <v>n.s.</v>
      </c>
    </row>
    <row r="409" spans="1:6" x14ac:dyDescent="0.2">
      <c r="A409" s="1" t="s">
        <v>418</v>
      </c>
      <c r="B409">
        <v>-0.244561546852611</v>
      </c>
      <c r="C409">
        <v>2.6100096155241799</v>
      </c>
      <c r="D409">
        <v>0.106191118509755</v>
      </c>
      <c r="E409">
        <v>0.36925648418597201</v>
      </c>
      <c r="F409" t="str">
        <f t="shared" si="6"/>
        <v>n.s.</v>
      </c>
    </row>
    <row r="410" spans="1:6" x14ac:dyDescent="0.2">
      <c r="A410" s="1" t="s">
        <v>419</v>
      </c>
      <c r="B410">
        <v>-0.25348525945294298</v>
      </c>
      <c r="C410">
        <v>2.7315843835022</v>
      </c>
      <c r="D410">
        <v>9.8381641670320694E-2</v>
      </c>
      <c r="E410">
        <v>0.35638912578586401</v>
      </c>
      <c r="F410" t="str">
        <f t="shared" si="6"/>
        <v>n.s.</v>
      </c>
    </row>
    <row r="411" spans="1:6" x14ac:dyDescent="0.2">
      <c r="A411" s="1" t="s">
        <v>420</v>
      </c>
      <c r="B411">
        <v>-3.0675573887652599</v>
      </c>
      <c r="C411">
        <v>3.4484810385038098E-6</v>
      </c>
      <c r="D411">
        <v>0.99851832233931204</v>
      </c>
      <c r="E411">
        <v>1</v>
      </c>
      <c r="F411" t="str">
        <f t="shared" si="6"/>
        <v>n.s.</v>
      </c>
    </row>
    <row r="412" spans="1:6" x14ac:dyDescent="0.2">
      <c r="A412" s="1" t="s">
        <v>421</v>
      </c>
      <c r="B412">
        <v>-2.5245233414130101E-2</v>
      </c>
      <c r="C412">
        <v>0.44445603910457998</v>
      </c>
      <c r="D412">
        <v>0.50497951930960205</v>
      </c>
      <c r="E412">
        <v>0.81481946036092201</v>
      </c>
      <c r="F412" t="str">
        <f t="shared" si="6"/>
        <v>n.s.</v>
      </c>
    </row>
    <row r="413" spans="1:6" x14ac:dyDescent="0.2">
      <c r="A413" s="1" t="s">
        <v>422</v>
      </c>
      <c r="B413">
        <v>0.55261149144481603</v>
      </c>
      <c r="C413">
        <v>1.4029956809045001</v>
      </c>
      <c r="D413">
        <v>0.236222639334496</v>
      </c>
      <c r="E413">
        <v>0.56922371681043704</v>
      </c>
      <c r="F413" t="str">
        <f t="shared" si="6"/>
        <v>n.s.</v>
      </c>
    </row>
    <row r="414" spans="1:6" x14ac:dyDescent="0.2">
      <c r="A414" s="1" t="s">
        <v>423</v>
      </c>
      <c r="B414">
        <v>-4.2654571878287001E-2</v>
      </c>
      <c r="C414">
        <v>0.21933271280340699</v>
      </c>
      <c r="D414">
        <v>0.63954882872559404</v>
      </c>
      <c r="E414">
        <v>0.91579374165680705</v>
      </c>
      <c r="F414" t="str">
        <f t="shared" si="6"/>
        <v>n.s.</v>
      </c>
    </row>
    <row r="415" spans="1:6" x14ac:dyDescent="0.2">
      <c r="A415" s="1" t="s">
        <v>424</v>
      </c>
      <c r="B415">
        <v>-0.31435694404118802</v>
      </c>
      <c r="C415">
        <v>8.2714928752775396</v>
      </c>
      <c r="D415">
        <v>4.02723786576842E-3</v>
      </c>
      <c r="E415">
        <v>6.11916420159812E-2</v>
      </c>
      <c r="F415" t="str">
        <f t="shared" si="6"/>
        <v>n.s.</v>
      </c>
    </row>
    <row r="416" spans="1:6" x14ac:dyDescent="0.2">
      <c r="A416" s="1" t="s">
        <v>425</v>
      </c>
      <c r="B416">
        <v>3.7321343397113897E-2</v>
      </c>
      <c r="C416">
        <v>1.3500335375847501</v>
      </c>
      <c r="D416">
        <v>0.24527225380735701</v>
      </c>
      <c r="E416">
        <v>0.57927075816850304</v>
      </c>
      <c r="F416" t="str">
        <f t="shared" si="6"/>
        <v>n.s.</v>
      </c>
    </row>
    <row r="417" spans="1:6" x14ac:dyDescent="0.2">
      <c r="A417" s="1" t="s">
        <v>426</v>
      </c>
      <c r="B417">
        <v>-0.335991032939711</v>
      </c>
      <c r="C417">
        <v>3.6067906868702302</v>
      </c>
      <c r="D417">
        <v>5.7544065745158003E-2</v>
      </c>
      <c r="E417">
        <v>0.26862110417347101</v>
      </c>
      <c r="F417" t="str">
        <f t="shared" si="6"/>
        <v>n.s.</v>
      </c>
    </row>
    <row r="418" spans="1:6" x14ac:dyDescent="0.2">
      <c r="A418" s="1" t="s">
        <v>427</v>
      </c>
      <c r="B418">
        <v>-7.3959570874948102E-2</v>
      </c>
      <c r="C418">
        <v>0.28805333043965198</v>
      </c>
      <c r="D418">
        <v>0.59147071087726999</v>
      </c>
      <c r="E418">
        <v>0.868816175400424</v>
      </c>
      <c r="F418" t="str">
        <f t="shared" si="6"/>
        <v>n.s.</v>
      </c>
    </row>
    <row r="419" spans="1:6" x14ac:dyDescent="0.2">
      <c r="A419" s="1" t="s">
        <v>428</v>
      </c>
      <c r="B419">
        <v>-0.43341731181672899</v>
      </c>
      <c r="C419">
        <v>4.6244636594606199</v>
      </c>
      <c r="D419">
        <v>3.1519114103462198E-2</v>
      </c>
      <c r="E419">
        <v>0.19494696787858001</v>
      </c>
      <c r="F419" t="str">
        <f t="shared" si="6"/>
        <v>n.s.</v>
      </c>
    </row>
    <row r="420" spans="1:6" x14ac:dyDescent="0.2">
      <c r="A420" s="1" t="s">
        <v>429</v>
      </c>
      <c r="B420">
        <v>-2.1628337822035602</v>
      </c>
      <c r="C420">
        <v>8.3627558079646196</v>
      </c>
      <c r="D420">
        <v>3.8298930787052901E-3</v>
      </c>
      <c r="E420">
        <v>6.0636207758985802E-2</v>
      </c>
      <c r="F420" t="str">
        <f t="shared" si="6"/>
        <v>n.s.</v>
      </c>
    </row>
    <row r="421" spans="1:6" x14ac:dyDescent="0.2">
      <c r="A421" s="1" t="s">
        <v>430</v>
      </c>
      <c r="B421">
        <v>-65.573034601479705</v>
      </c>
      <c r="C421">
        <v>1.1616339179454401E-6</v>
      </c>
      <c r="D421">
        <v>0.99914004719079097</v>
      </c>
      <c r="E421">
        <v>1</v>
      </c>
      <c r="F421" t="str">
        <f t="shared" si="6"/>
        <v>n.s.</v>
      </c>
    </row>
    <row r="422" spans="1:6" x14ac:dyDescent="0.2">
      <c r="A422" s="1" t="s">
        <v>431</v>
      </c>
      <c r="B422">
        <v>1.8529819681072699</v>
      </c>
      <c r="C422">
        <v>5.3456001296581201E-5</v>
      </c>
      <c r="D422">
        <v>0.99416642982428505</v>
      </c>
      <c r="E422">
        <v>1</v>
      </c>
      <c r="F422" t="str">
        <f t="shared" si="6"/>
        <v>n.s.</v>
      </c>
    </row>
    <row r="423" spans="1:6" x14ac:dyDescent="0.2">
      <c r="A423" s="1" t="s">
        <v>432</v>
      </c>
      <c r="B423">
        <v>-0.131214871060129</v>
      </c>
      <c r="C423">
        <v>0.37923720162098101</v>
      </c>
      <c r="D423">
        <v>0.53801175606811702</v>
      </c>
      <c r="E423">
        <v>0.84139929516408696</v>
      </c>
      <c r="F423" t="str">
        <f t="shared" si="6"/>
        <v>n.s.</v>
      </c>
    </row>
    <row r="424" spans="1:6" x14ac:dyDescent="0.2">
      <c r="A424" s="1" t="s">
        <v>433</v>
      </c>
      <c r="B424">
        <v>-0.116339301318203</v>
      </c>
      <c r="C424">
        <v>0.72476182993159499</v>
      </c>
      <c r="D424">
        <v>0.39458637073192399</v>
      </c>
      <c r="E424">
        <v>0.74386771073244395</v>
      </c>
      <c r="F424" t="str">
        <f t="shared" si="6"/>
        <v>n.s.</v>
      </c>
    </row>
    <row r="425" spans="1:6" x14ac:dyDescent="0.2">
      <c r="A425" s="1" t="s">
        <v>434</v>
      </c>
      <c r="B425">
        <v>-0.23953182204229401</v>
      </c>
      <c r="C425">
        <v>3.7336304934760798</v>
      </c>
      <c r="D425">
        <v>5.3327365842208901E-2</v>
      </c>
      <c r="E425">
        <v>0.25814220456361298</v>
      </c>
      <c r="F425" t="str">
        <f t="shared" si="6"/>
        <v>n.s.</v>
      </c>
    </row>
    <row r="426" spans="1:6" x14ac:dyDescent="0.2">
      <c r="A426" s="1" t="s">
        <v>435</v>
      </c>
      <c r="B426">
        <v>-3.62195241697163</v>
      </c>
      <c r="C426">
        <v>5.3170982350751501</v>
      </c>
      <c r="D426">
        <v>2.1117148658870401E-2</v>
      </c>
      <c r="E426">
        <v>0.178976860084194</v>
      </c>
      <c r="F426" t="str">
        <f t="shared" si="6"/>
        <v>n.s.</v>
      </c>
    </row>
    <row r="427" spans="1:6" x14ac:dyDescent="0.2">
      <c r="A427" s="1" t="s">
        <v>436</v>
      </c>
      <c r="B427">
        <v>3.5532576026741203E-2</v>
      </c>
      <c r="C427">
        <v>3.0193080231128998E-2</v>
      </c>
      <c r="D427">
        <v>0.86205285430651002</v>
      </c>
      <c r="E427">
        <v>1</v>
      </c>
      <c r="F427" t="str">
        <f t="shared" si="6"/>
        <v>n.s.</v>
      </c>
    </row>
    <row r="428" spans="1:6" x14ac:dyDescent="0.2">
      <c r="A428" s="1" t="s">
        <v>437</v>
      </c>
      <c r="B428">
        <v>-21.1840493036817</v>
      </c>
      <c r="C428">
        <v>12.518152637943199</v>
      </c>
      <c r="D428">
        <v>4.0301717326895998E-4</v>
      </c>
      <c r="E428">
        <v>1.3778149611132599E-2</v>
      </c>
      <c r="F428">
        <f t="shared" si="6"/>
        <v>1.3778149611132599E-2</v>
      </c>
    </row>
    <row r="429" spans="1:6" x14ac:dyDescent="0.2">
      <c r="A429" s="1" t="s">
        <v>438</v>
      </c>
      <c r="B429">
        <v>-0.58174478242322603</v>
      </c>
      <c r="C429">
        <v>1.2813507782415201</v>
      </c>
      <c r="D429">
        <v>0.25764803195305702</v>
      </c>
      <c r="E429">
        <v>0.58967980534862896</v>
      </c>
      <c r="F429" t="str">
        <f t="shared" si="6"/>
        <v>n.s.</v>
      </c>
    </row>
    <row r="430" spans="1:6" x14ac:dyDescent="0.2">
      <c r="A430" s="1" t="s">
        <v>439</v>
      </c>
      <c r="B430">
        <v>-1.28322940864416</v>
      </c>
      <c r="C430">
        <v>4.6136216812583397</v>
      </c>
      <c r="D430">
        <v>3.17189764921273E-2</v>
      </c>
      <c r="E430">
        <v>0.19494696787858001</v>
      </c>
      <c r="F430" t="str">
        <f t="shared" si="6"/>
        <v>n.s.</v>
      </c>
    </row>
    <row r="431" spans="1:6" x14ac:dyDescent="0.2">
      <c r="A431" s="1" t="s">
        <v>440</v>
      </c>
      <c r="B431">
        <v>0.109029258885786</v>
      </c>
      <c r="C431">
        <v>0.95729871472940398</v>
      </c>
      <c r="D431">
        <v>0.327868404326285</v>
      </c>
      <c r="E431">
        <v>0.67422562844540601</v>
      </c>
      <c r="F431" t="str">
        <f t="shared" si="6"/>
        <v>n.s.</v>
      </c>
    </row>
    <row r="432" spans="1:6" x14ac:dyDescent="0.2">
      <c r="A432" s="1" t="s">
        <v>441</v>
      </c>
      <c r="B432">
        <v>-4.0622149086877897E-2</v>
      </c>
      <c r="C432">
        <v>0.122402247941864</v>
      </c>
      <c r="D432">
        <v>0.726443522601113</v>
      </c>
      <c r="E432">
        <v>0.94836421685634598</v>
      </c>
      <c r="F432" t="str">
        <f t="shared" si="6"/>
        <v>n.s.</v>
      </c>
    </row>
    <row r="433" spans="1:6" x14ac:dyDescent="0.2">
      <c r="A433" s="1" t="s">
        <v>442</v>
      </c>
      <c r="B433">
        <v>-0.28557056007877901</v>
      </c>
      <c r="C433">
        <v>1.53128086953166</v>
      </c>
      <c r="D433">
        <v>0.21592031081810101</v>
      </c>
      <c r="E433">
        <v>0.54121164581855497</v>
      </c>
      <c r="F433" t="str">
        <f t="shared" si="6"/>
        <v>n.s.</v>
      </c>
    </row>
    <row r="434" spans="1:6" x14ac:dyDescent="0.2">
      <c r="A434" s="1" t="s">
        <v>443</v>
      </c>
      <c r="B434">
        <v>139.742474376795</v>
      </c>
      <c r="C434">
        <v>0</v>
      </c>
      <c r="D434">
        <v>1</v>
      </c>
      <c r="E434">
        <v>1</v>
      </c>
      <c r="F434" t="str">
        <f t="shared" si="6"/>
        <v>n.s.</v>
      </c>
    </row>
    <row r="435" spans="1:6" x14ac:dyDescent="0.2">
      <c r="A435" s="1" t="s">
        <v>444</v>
      </c>
      <c r="B435">
        <v>9.2340065577004804E-2</v>
      </c>
      <c r="C435">
        <v>0.73798264375909595</v>
      </c>
      <c r="D435">
        <v>0.39030787655760502</v>
      </c>
      <c r="E435">
        <v>0.74386771073244395</v>
      </c>
      <c r="F435" t="str">
        <f t="shared" si="6"/>
        <v>n.s.</v>
      </c>
    </row>
    <row r="436" spans="1:6" x14ac:dyDescent="0.2">
      <c r="A436" s="1" t="s">
        <v>445</v>
      </c>
      <c r="B436">
        <v>4.5185794393003097E-3</v>
      </c>
      <c r="C436">
        <v>2.1131544999661899E-3</v>
      </c>
      <c r="D436">
        <v>0.96333491017566097</v>
      </c>
      <c r="E436">
        <v>1</v>
      </c>
      <c r="F436" t="str">
        <f t="shared" si="6"/>
        <v>n.s.</v>
      </c>
    </row>
    <row r="437" spans="1:6" x14ac:dyDescent="0.2">
      <c r="A437" s="1" t="s">
        <v>446</v>
      </c>
      <c r="B437">
        <v>-0.42315670291608298</v>
      </c>
      <c r="C437">
        <v>2.7026629473357402</v>
      </c>
      <c r="D437">
        <v>0.100180791856675</v>
      </c>
      <c r="E437">
        <v>0.35944034349861798</v>
      </c>
      <c r="F437" t="str">
        <f t="shared" si="6"/>
        <v>n.s.</v>
      </c>
    </row>
    <row r="438" spans="1:6" x14ac:dyDescent="0.2">
      <c r="A438" s="1" t="s">
        <v>447</v>
      </c>
      <c r="B438">
        <v>4.62259637173053E-2</v>
      </c>
      <c r="C438">
        <v>0.1828538502632</v>
      </c>
      <c r="D438">
        <v>0.66893207166952096</v>
      </c>
      <c r="E438">
        <v>0.938220110777507</v>
      </c>
      <c r="F438" t="str">
        <f t="shared" si="6"/>
        <v>n.s.</v>
      </c>
    </row>
    <row r="439" spans="1:6" x14ac:dyDescent="0.2">
      <c r="A439" s="1" t="s">
        <v>448</v>
      </c>
      <c r="B439">
        <v>-7.0805292288109001E-2</v>
      </c>
      <c r="C439">
        <v>0.429733173514251</v>
      </c>
      <c r="D439">
        <v>0.51211990497234094</v>
      </c>
      <c r="E439">
        <v>0.82391055299961902</v>
      </c>
      <c r="F439" t="str">
        <f t="shared" si="6"/>
        <v>n.s.</v>
      </c>
    </row>
    <row r="440" spans="1:6" x14ac:dyDescent="0.2">
      <c r="A440" s="1" t="s">
        <v>449</v>
      </c>
      <c r="B440">
        <v>-0.26069055200017899</v>
      </c>
      <c r="C440">
        <v>0.67879975011987903</v>
      </c>
      <c r="D440">
        <v>0.41000033243991502</v>
      </c>
      <c r="E440">
        <v>0.74386771073244395</v>
      </c>
      <c r="F440" t="str">
        <f t="shared" si="6"/>
        <v>n.s.</v>
      </c>
    </row>
    <row r="441" spans="1:6" x14ac:dyDescent="0.2">
      <c r="A441" s="1" t="s">
        <v>450</v>
      </c>
      <c r="B441">
        <v>0.233210969054441</v>
      </c>
      <c r="C441">
        <v>0.64522459859745096</v>
      </c>
      <c r="D441">
        <v>0.42182520226319098</v>
      </c>
      <c r="E441">
        <v>0.75159083269695703</v>
      </c>
      <c r="F441" t="str">
        <f t="shared" si="6"/>
        <v>n.s.</v>
      </c>
    </row>
    <row r="442" spans="1:6" x14ac:dyDescent="0.2">
      <c r="A442" s="1" t="s">
        <v>451</v>
      </c>
      <c r="B442">
        <v>-3.5198180585267497E-2</v>
      </c>
      <c r="C442">
        <v>9.9531165005828405E-3</v>
      </c>
      <c r="D442">
        <v>0.920530651520447</v>
      </c>
      <c r="E442">
        <v>1</v>
      </c>
      <c r="F442" t="str">
        <f t="shared" si="6"/>
        <v>n.s.</v>
      </c>
    </row>
    <row r="443" spans="1:6" x14ac:dyDescent="0.2">
      <c r="A443" s="1" t="s">
        <v>452</v>
      </c>
      <c r="B443">
        <v>-9.1286714227554897E-2</v>
      </c>
      <c r="C443">
        <v>0.70332868805235205</v>
      </c>
      <c r="D443">
        <v>0.401667462214361</v>
      </c>
      <c r="E443">
        <v>0.74386771073244395</v>
      </c>
      <c r="F443" t="str">
        <f t="shared" si="6"/>
        <v>n.s.</v>
      </c>
    </row>
    <row r="444" spans="1:6" x14ac:dyDescent="0.2">
      <c r="A444" s="1" t="s">
        <v>453</v>
      </c>
      <c r="B444">
        <v>-9.6737321331825499E-2</v>
      </c>
      <c r="C444">
        <v>0.56670454032428097</v>
      </c>
      <c r="D444">
        <v>0.45157142395854899</v>
      </c>
      <c r="E444">
        <v>0.77062964258909505</v>
      </c>
      <c r="F444" t="str">
        <f t="shared" si="6"/>
        <v>n.s.</v>
      </c>
    </row>
    <row r="445" spans="1:6" x14ac:dyDescent="0.2">
      <c r="A445" s="1" t="s">
        <v>454</v>
      </c>
      <c r="B445">
        <v>-0.66217866448516505</v>
      </c>
      <c r="C445">
        <v>9.4490705081993802</v>
      </c>
      <c r="D445">
        <v>2.1125613174521902E-3</v>
      </c>
      <c r="E445">
        <v>4.12703943087981E-2</v>
      </c>
      <c r="F445" t="str">
        <f t="shared" si="6"/>
        <v>n.s.</v>
      </c>
    </row>
    <row r="446" spans="1:6" x14ac:dyDescent="0.2">
      <c r="A446" s="1" t="s">
        <v>455</v>
      </c>
      <c r="B446">
        <v>-0.27007699748644698</v>
      </c>
      <c r="C446">
        <v>1.3957830092535899</v>
      </c>
      <c r="D446">
        <v>0.237430910309917</v>
      </c>
      <c r="E446">
        <v>0.56962591201545898</v>
      </c>
      <c r="F446" t="str">
        <f t="shared" si="6"/>
        <v>n.s.</v>
      </c>
    </row>
    <row r="447" spans="1:6" x14ac:dyDescent="0.2">
      <c r="A447" s="1" t="s">
        <v>456</v>
      </c>
      <c r="B447">
        <v>-0.67002918798397704</v>
      </c>
      <c r="C447">
        <v>7.53417341288241</v>
      </c>
      <c r="D447">
        <v>6.0539505973475896E-3</v>
      </c>
      <c r="E447">
        <v>8.2787774418728297E-2</v>
      </c>
      <c r="F447" t="str">
        <f t="shared" si="6"/>
        <v>n.s.</v>
      </c>
    </row>
    <row r="448" spans="1:6" x14ac:dyDescent="0.2">
      <c r="A448" s="1" t="s">
        <v>457</v>
      </c>
      <c r="B448">
        <v>1.3551938345809001E-2</v>
      </c>
      <c r="C448">
        <v>4.76544507928338E-2</v>
      </c>
      <c r="D448">
        <v>0.82719615821150205</v>
      </c>
      <c r="E448">
        <v>1</v>
      </c>
      <c r="F448" t="str">
        <f t="shared" si="6"/>
        <v>n.s.</v>
      </c>
    </row>
    <row r="449" spans="1:6" x14ac:dyDescent="0.2">
      <c r="A449" s="1" t="s">
        <v>458</v>
      </c>
      <c r="B449">
        <v>28.3983035765295</v>
      </c>
      <c r="C449">
        <v>0.67749605808785396</v>
      </c>
      <c r="D449">
        <v>0.41045028320982602</v>
      </c>
      <c r="E449">
        <v>0.74386771073244395</v>
      </c>
      <c r="F449" t="str">
        <f t="shared" si="6"/>
        <v>n.s.</v>
      </c>
    </row>
    <row r="450" spans="1:6" x14ac:dyDescent="0.2">
      <c r="A450" s="1" t="s">
        <v>459</v>
      </c>
      <c r="B450">
        <v>-59.351978981421297</v>
      </c>
      <c r="C450">
        <v>0</v>
      </c>
      <c r="D450">
        <v>1</v>
      </c>
      <c r="E450">
        <v>1</v>
      </c>
      <c r="F450" t="str">
        <f t="shared" ref="F450:F513" si="7">IF(AND(ABS(B450)&gt;2,E450&lt;0.05),E450,"n.s.")</f>
        <v>n.s.</v>
      </c>
    </row>
    <row r="451" spans="1:6" x14ac:dyDescent="0.2">
      <c r="A451" s="1" t="s">
        <v>460</v>
      </c>
      <c r="B451">
        <v>-6.1268205629066701E-2</v>
      </c>
      <c r="C451">
        <v>0.26564419033456899</v>
      </c>
      <c r="D451">
        <v>0.60626876755593695</v>
      </c>
      <c r="E451">
        <v>0.87965256194455599</v>
      </c>
      <c r="F451" t="str">
        <f t="shared" si="7"/>
        <v>n.s.</v>
      </c>
    </row>
    <row r="452" spans="1:6" x14ac:dyDescent="0.2">
      <c r="A452" s="1" t="s">
        <v>461</v>
      </c>
      <c r="B452">
        <v>-0.196646068842462</v>
      </c>
      <c r="C452">
        <v>2.7439527331080198</v>
      </c>
      <c r="D452">
        <v>9.7623018612889703E-2</v>
      </c>
      <c r="E452">
        <v>0.35599860787500398</v>
      </c>
      <c r="F452" t="str">
        <f t="shared" si="7"/>
        <v>n.s.</v>
      </c>
    </row>
    <row r="453" spans="1:6" x14ac:dyDescent="0.2">
      <c r="A453" s="1" t="s">
        <v>462</v>
      </c>
      <c r="B453">
        <v>-0.62732631143192996</v>
      </c>
      <c r="C453">
        <v>0.96294971296038101</v>
      </c>
      <c r="D453">
        <v>0.32644481698535699</v>
      </c>
      <c r="E453">
        <v>0.67383137694713302</v>
      </c>
      <c r="F453" t="str">
        <f t="shared" si="7"/>
        <v>n.s.</v>
      </c>
    </row>
    <row r="454" spans="1:6" x14ac:dyDescent="0.2">
      <c r="A454" s="1" t="s">
        <v>463</v>
      </c>
      <c r="B454">
        <v>-0.13351247855961801</v>
      </c>
      <c r="C454">
        <v>1.4807632216525199</v>
      </c>
      <c r="D454">
        <v>0.223655147370905</v>
      </c>
      <c r="E454">
        <v>0.55107822347695901</v>
      </c>
      <c r="F454" t="str">
        <f t="shared" si="7"/>
        <v>n.s.</v>
      </c>
    </row>
    <row r="455" spans="1:6" x14ac:dyDescent="0.2">
      <c r="A455" s="1" t="s">
        <v>464</v>
      </c>
      <c r="B455">
        <v>-16.081172580488701</v>
      </c>
      <c r="C455">
        <v>18.6973932265741</v>
      </c>
      <c r="D455">
        <v>1.5319177184780499E-5</v>
      </c>
      <c r="E455">
        <v>1.2608150504037901E-3</v>
      </c>
      <c r="F455">
        <f t="shared" si="7"/>
        <v>1.2608150504037901E-3</v>
      </c>
    </row>
    <row r="456" spans="1:6" x14ac:dyDescent="0.2">
      <c r="A456" s="1" t="s">
        <v>465</v>
      </c>
      <c r="B456">
        <v>-1.9423142649423699</v>
      </c>
      <c r="C456">
        <v>13.674028189530199</v>
      </c>
      <c r="D456">
        <v>2.17440997500429E-4</v>
      </c>
      <c r="E456">
        <v>1.0324805448907E-2</v>
      </c>
      <c r="F456" t="str">
        <f t="shared" si="7"/>
        <v>n.s.</v>
      </c>
    </row>
    <row r="457" spans="1:6" x14ac:dyDescent="0.2">
      <c r="A457" s="1" t="s">
        <v>466</v>
      </c>
      <c r="B457">
        <v>-1.82028088332433</v>
      </c>
      <c r="C457">
        <v>13.5973589794646</v>
      </c>
      <c r="D457">
        <v>2.26503958659752E-4</v>
      </c>
      <c r="E457">
        <v>1.0324805448907E-2</v>
      </c>
      <c r="F457" t="str">
        <f t="shared" si="7"/>
        <v>n.s.</v>
      </c>
    </row>
    <row r="458" spans="1:6" x14ac:dyDescent="0.2">
      <c r="A458" s="1" t="s">
        <v>467</v>
      </c>
      <c r="B458">
        <v>-18.5812209820844</v>
      </c>
      <c r="C458">
        <v>0.67679908675586398</v>
      </c>
      <c r="D458">
        <v>0.41069113097111098</v>
      </c>
      <c r="E458">
        <v>0.74386771073244395</v>
      </c>
      <c r="F458" t="str">
        <f t="shared" si="7"/>
        <v>n.s.</v>
      </c>
    </row>
    <row r="459" spans="1:6" x14ac:dyDescent="0.2">
      <c r="A459" s="1" t="s">
        <v>468</v>
      </c>
      <c r="B459">
        <v>-0.626626827505393</v>
      </c>
      <c r="C459">
        <v>2.5874530785602001</v>
      </c>
      <c r="D459">
        <v>0.107713416070519</v>
      </c>
      <c r="E459">
        <v>0.36925648418597201</v>
      </c>
      <c r="F459" t="str">
        <f t="shared" si="7"/>
        <v>n.s.</v>
      </c>
    </row>
    <row r="460" spans="1:6" x14ac:dyDescent="0.2">
      <c r="A460" s="1" t="s">
        <v>469</v>
      </c>
      <c r="B460">
        <v>-34.037262637617097</v>
      </c>
      <c r="C460">
        <v>4.03789954361855E-7</v>
      </c>
      <c r="D460">
        <v>0.99949298852653001</v>
      </c>
      <c r="E460">
        <v>1</v>
      </c>
      <c r="F460" t="str">
        <f t="shared" si="7"/>
        <v>n.s.</v>
      </c>
    </row>
    <row r="461" spans="1:6" x14ac:dyDescent="0.2">
      <c r="A461" s="1" t="s">
        <v>470</v>
      </c>
      <c r="B461">
        <v>-0.72720294305433697</v>
      </c>
      <c r="C461">
        <v>7.6441207904003896</v>
      </c>
      <c r="D461">
        <v>5.6957650597487799E-3</v>
      </c>
      <c r="E461">
        <v>8.0959774387508496E-2</v>
      </c>
      <c r="F461" t="str">
        <f t="shared" si="7"/>
        <v>n.s.</v>
      </c>
    </row>
    <row r="462" spans="1:6" x14ac:dyDescent="0.2">
      <c r="A462" s="1" t="s">
        <v>471</v>
      </c>
      <c r="B462">
        <v>-16.442583451414599</v>
      </c>
      <c r="C462">
        <v>1.45858770614541</v>
      </c>
      <c r="D462">
        <v>0.22715496519325101</v>
      </c>
      <c r="E462">
        <v>0.55719177560855704</v>
      </c>
      <c r="F462" t="str">
        <f t="shared" si="7"/>
        <v>n.s.</v>
      </c>
    </row>
    <row r="463" spans="1:6" x14ac:dyDescent="0.2">
      <c r="A463" s="1" t="s">
        <v>472</v>
      </c>
      <c r="B463">
        <v>5.7659123299868401E-2</v>
      </c>
      <c r="C463">
        <v>0.23080500558808101</v>
      </c>
      <c r="D463">
        <v>0.63092757039180503</v>
      </c>
      <c r="E463">
        <v>0.90820363422188799</v>
      </c>
      <c r="F463" t="str">
        <f t="shared" si="7"/>
        <v>n.s.</v>
      </c>
    </row>
    <row r="464" spans="1:6" x14ac:dyDescent="0.2">
      <c r="A464" s="1" t="s">
        <v>473</v>
      </c>
      <c r="B464">
        <v>-0.18195580002457701</v>
      </c>
      <c r="C464">
        <v>2.3836727461257401</v>
      </c>
      <c r="D464">
        <v>0.122608987040437</v>
      </c>
      <c r="E464">
        <v>0.39920902328047198</v>
      </c>
      <c r="F464" t="str">
        <f t="shared" si="7"/>
        <v>n.s.</v>
      </c>
    </row>
    <row r="465" spans="1:6" x14ac:dyDescent="0.2">
      <c r="A465" s="1" t="s">
        <v>474</v>
      </c>
      <c r="B465">
        <v>29.5595609563156</v>
      </c>
      <c r="C465">
        <v>0.97381156775634303</v>
      </c>
      <c r="D465">
        <v>0.32373142105952801</v>
      </c>
      <c r="E465">
        <v>0.67383137694713302</v>
      </c>
      <c r="F465" t="str">
        <f t="shared" si="7"/>
        <v>n.s.</v>
      </c>
    </row>
    <row r="466" spans="1:6" x14ac:dyDescent="0.2">
      <c r="A466" s="1" t="s">
        <v>475</v>
      </c>
      <c r="B466">
        <v>-0.48213782458961901</v>
      </c>
      <c r="C466">
        <v>1.5811424340804501</v>
      </c>
      <c r="D466">
        <v>0.20859621181903201</v>
      </c>
      <c r="E466">
        <v>0.53070757146516501</v>
      </c>
      <c r="F466" t="str">
        <f t="shared" si="7"/>
        <v>n.s.</v>
      </c>
    </row>
    <row r="467" spans="1:6" x14ac:dyDescent="0.2">
      <c r="A467" s="1" t="s">
        <v>476</v>
      </c>
      <c r="B467">
        <v>-0.15495391850757501</v>
      </c>
      <c r="C467">
        <v>2.0597193403045799</v>
      </c>
      <c r="D467">
        <v>0.151238023827412</v>
      </c>
      <c r="E467">
        <v>0.43900845817671702</v>
      </c>
      <c r="F467" t="str">
        <f t="shared" si="7"/>
        <v>n.s.</v>
      </c>
    </row>
    <row r="468" spans="1:6" x14ac:dyDescent="0.2">
      <c r="A468" s="1" t="s">
        <v>477</v>
      </c>
      <c r="B468">
        <v>-0.108795829313489</v>
      </c>
      <c r="C468">
        <v>0.99833759748253204</v>
      </c>
      <c r="D468">
        <v>0.31771309523567798</v>
      </c>
      <c r="E468">
        <v>0.66956378303214203</v>
      </c>
      <c r="F468" t="str">
        <f t="shared" si="7"/>
        <v>n.s.</v>
      </c>
    </row>
    <row r="469" spans="1:6" x14ac:dyDescent="0.2">
      <c r="A469" s="1" t="s">
        <v>478</v>
      </c>
      <c r="B469">
        <v>-0.29737291036240299</v>
      </c>
      <c r="C469">
        <v>1.2815932212197401</v>
      </c>
      <c r="D469">
        <v>0.25760301283242298</v>
      </c>
      <c r="E469">
        <v>0.58967980534862896</v>
      </c>
      <c r="F469" t="str">
        <f t="shared" si="7"/>
        <v>n.s.</v>
      </c>
    </row>
    <row r="470" spans="1:6" x14ac:dyDescent="0.2">
      <c r="A470" s="1" t="s">
        <v>479</v>
      </c>
      <c r="B470">
        <v>-0.38309257064871699</v>
      </c>
      <c r="C470">
        <v>2.9691061530202201</v>
      </c>
      <c r="D470">
        <v>8.4868735468449905E-2</v>
      </c>
      <c r="E470">
        <v>0.32238332153640298</v>
      </c>
      <c r="F470" t="str">
        <f t="shared" si="7"/>
        <v>n.s.</v>
      </c>
    </row>
    <row r="471" spans="1:6" x14ac:dyDescent="0.2">
      <c r="A471" s="1" t="s">
        <v>480</v>
      </c>
      <c r="B471">
        <v>-0.39792342070562498</v>
      </c>
      <c r="C471">
        <v>1.8441848370407601</v>
      </c>
      <c r="D471">
        <v>0.17446124978028599</v>
      </c>
      <c r="E471">
        <v>0.477108238068989</v>
      </c>
      <c r="F471" t="str">
        <f t="shared" si="7"/>
        <v>n.s.</v>
      </c>
    </row>
    <row r="472" spans="1:6" x14ac:dyDescent="0.2">
      <c r="A472" s="1" t="s">
        <v>481</v>
      </c>
      <c r="B472">
        <v>4.3344400308405001E-2</v>
      </c>
      <c r="C472">
        <v>0.15505043106168201</v>
      </c>
      <c r="D472">
        <v>0.69375496345121301</v>
      </c>
      <c r="E472">
        <v>0.94396356401905801</v>
      </c>
      <c r="F472" t="str">
        <f t="shared" si="7"/>
        <v>n.s.</v>
      </c>
    </row>
    <row r="473" spans="1:6" x14ac:dyDescent="0.2">
      <c r="A473" s="1" t="s">
        <v>482</v>
      </c>
      <c r="B473">
        <v>-0.57486297397221797</v>
      </c>
      <c r="C473">
        <v>6.3117254649478101</v>
      </c>
      <c r="D473">
        <v>1.19942054930362E-2</v>
      </c>
      <c r="E473">
        <v>0.130751496612419</v>
      </c>
      <c r="F473" t="str">
        <f t="shared" si="7"/>
        <v>n.s.</v>
      </c>
    </row>
    <row r="474" spans="1:6" x14ac:dyDescent="0.2">
      <c r="A474" s="1" t="s">
        <v>483</v>
      </c>
      <c r="B474">
        <v>-0.68928816474659504</v>
      </c>
      <c r="C474">
        <v>3.0473648267670801</v>
      </c>
      <c r="D474">
        <v>8.0868257256017304E-2</v>
      </c>
      <c r="E474">
        <v>0.32238332153640298</v>
      </c>
      <c r="F474" t="str">
        <f t="shared" si="7"/>
        <v>n.s.</v>
      </c>
    </row>
    <row r="475" spans="1:6" x14ac:dyDescent="0.2">
      <c r="A475" s="1" t="s">
        <v>484</v>
      </c>
      <c r="B475">
        <v>-0.217029448386311</v>
      </c>
      <c r="C475">
        <v>4.0995092128523503</v>
      </c>
      <c r="D475">
        <v>4.28956636582613E-2</v>
      </c>
      <c r="E475">
        <v>0.22642315035399699</v>
      </c>
      <c r="F475" t="str">
        <f t="shared" si="7"/>
        <v>n.s.</v>
      </c>
    </row>
    <row r="476" spans="1:6" x14ac:dyDescent="0.2">
      <c r="A476" s="1" t="s">
        <v>485</v>
      </c>
      <c r="B476">
        <v>-0.96171028063172403</v>
      </c>
      <c r="C476">
        <v>2.2819887065301101</v>
      </c>
      <c r="D476">
        <v>0.13088395188641699</v>
      </c>
      <c r="E476">
        <v>0.40781821398352502</v>
      </c>
      <c r="F476" t="str">
        <f t="shared" si="7"/>
        <v>n.s.</v>
      </c>
    </row>
    <row r="477" spans="1:6" x14ac:dyDescent="0.2">
      <c r="A477" s="1" t="s">
        <v>486</v>
      </c>
      <c r="B477">
        <v>-0.22707765137772301</v>
      </c>
      <c r="C477">
        <v>1.32052667379821</v>
      </c>
      <c r="D477">
        <v>0.25049755108758398</v>
      </c>
      <c r="E477">
        <v>0.58688958990134799</v>
      </c>
      <c r="F477" t="str">
        <f t="shared" si="7"/>
        <v>n.s.</v>
      </c>
    </row>
    <row r="478" spans="1:6" x14ac:dyDescent="0.2">
      <c r="A478" s="1" t="s">
        <v>487</v>
      </c>
      <c r="B478">
        <v>-9.9501981732274994E-2</v>
      </c>
      <c r="C478">
        <v>0.65841099795670699</v>
      </c>
      <c r="D478">
        <v>0.41712148183210801</v>
      </c>
      <c r="E478">
        <v>0.74563872732733005</v>
      </c>
      <c r="F478" t="str">
        <f t="shared" si="7"/>
        <v>n.s.</v>
      </c>
    </row>
    <row r="479" spans="1:6" x14ac:dyDescent="0.2">
      <c r="A479" s="1" t="s">
        <v>488</v>
      </c>
      <c r="B479">
        <v>-9.8713741211039402E-2</v>
      </c>
      <c r="C479">
        <v>0.71246021281513106</v>
      </c>
      <c r="D479">
        <v>0.39862828875663697</v>
      </c>
      <c r="E479">
        <v>0.74386771073244395</v>
      </c>
      <c r="F479" t="str">
        <f t="shared" si="7"/>
        <v>n.s.</v>
      </c>
    </row>
    <row r="480" spans="1:6" x14ac:dyDescent="0.2">
      <c r="A480" s="1" t="s">
        <v>489</v>
      </c>
      <c r="B480">
        <v>-0.21029368275145599</v>
      </c>
      <c r="C480">
        <v>0.96298607516018797</v>
      </c>
      <c r="D480">
        <v>0.32643568324862299</v>
      </c>
      <c r="E480">
        <v>0.67383137694713302</v>
      </c>
      <c r="F480" t="str">
        <f t="shared" si="7"/>
        <v>n.s.</v>
      </c>
    </row>
    <row r="481" spans="1:6" x14ac:dyDescent="0.2">
      <c r="A481" s="1" t="s">
        <v>490</v>
      </c>
      <c r="B481">
        <v>0.12605183963094099</v>
      </c>
      <c r="C481">
        <v>0.116442918634903</v>
      </c>
      <c r="D481">
        <v>0.73292491910204904</v>
      </c>
      <c r="E481">
        <v>0.95057386617171202</v>
      </c>
      <c r="F481" t="str">
        <f t="shared" si="7"/>
        <v>n.s.</v>
      </c>
    </row>
    <row r="482" spans="1:6" x14ac:dyDescent="0.2">
      <c r="A482" s="1" t="s">
        <v>491</v>
      </c>
      <c r="B482">
        <v>-0.90311201389602702</v>
      </c>
      <c r="C482">
        <v>1.23790732400312</v>
      </c>
      <c r="D482">
        <v>0.26587474499167402</v>
      </c>
      <c r="E482">
        <v>0.60096481615886499</v>
      </c>
      <c r="F482" t="str">
        <f t="shared" si="7"/>
        <v>n.s.</v>
      </c>
    </row>
    <row r="483" spans="1:6" x14ac:dyDescent="0.2">
      <c r="A483" s="1" t="s">
        <v>492</v>
      </c>
      <c r="B483">
        <v>-0.46610887459507</v>
      </c>
      <c r="C483">
        <v>3.2085713266215001</v>
      </c>
      <c r="D483">
        <v>7.3253420251207693E-2</v>
      </c>
      <c r="E483">
        <v>0.30355773391977697</v>
      </c>
      <c r="F483" t="str">
        <f t="shared" si="7"/>
        <v>n.s.</v>
      </c>
    </row>
    <row r="484" spans="1:6" x14ac:dyDescent="0.2">
      <c r="A484" s="1" t="s">
        <v>493</v>
      </c>
      <c r="B484">
        <v>-0.28143926740765601</v>
      </c>
      <c r="C484">
        <v>3.3634395732569802</v>
      </c>
      <c r="D484">
        <v>6.66587060172283E-2</v>
      </c>
      <c r="E484">
        <v>0.29405090476954798</v>
      </c>
      <c r="F484" t="str">
        <f t="shared" si="7"/>
        <v>n.s.</v>
      </c>
    </row>
    <row r="485" spans="1:6" x14ac:dyDescent="0.2">
      <c r="A485" s="1" t="s">
        <v>494</v>
      </c>
      <c r="B485">
        <v>-0.104910192173978</v>
      </c>
      <c r="C485">
        <v>0.68824583443165499</v>
      </c>
      <c r="D485">
        <v>0.40676167904771798</v>
      </c>
      <c r="E485">
        <v>0.74386771073244395</v>
      </c>
      <c r="F485" t="str">
        <f t="shared" si="7"/>
        <v>n.s.</v>
      </c>
    </row>
    <row r="486" spans="1:6" x14ac:dyDescent="0.2">
      <c r="A486" s="1" t="s">
        <v>495</v>
      </c>
      <c r="B486">
        <v>-60.804230538658302</v>
      </c>
      <c r="C486">
        <v>0</v>
      </c>
      <c r="D486">
        <v>1</v>
      </c>
      <c r="E486">
        <v>1</v>
      </c>
      <c r="F486" t="str">
        <f t="shared" si="7"/>
        <v>n.s.</v>
      </c>
    </row>
    <row r="487" spans="1:6" x14ac:dyDescent="0.2">
      <c r="A487" s="1" t="s">
        <v>496</v>
      </c>
      <c r="B487">
        <v>-0.15992452814973299</v>
      </c>
      <c r="C487">
        <v>2.17098392150911</v>
      </c>
      <c r="D487">
        <v>0.14063622723852401</v>
      </c>
      <c r="E487">
        <v>0.42583708694072098</v>
      </c>
      <c r="F487" t="str">
        <f t="shared" si="7"/>
        <v>n.s.</v>
      </c>
    </row>
    <row r="488" spans="1:6" x14ac:dyDescent="0.2">
      <c r="A488" s="1" t="s">
        <v>497</v>
      </c>
      <c r="B488">
        <v>0.14020911130918401</v>
      </c>
      <c r="C488">
        <v>0.96432929878301399</v>
      </c>
      <c r="D488">
        <v>0.32609851906402099</v>
      </c>
      <c r="E488">
        <v>0.67383137694713302</v>
      </c>
      <c r="F488" t="str">
        <f t="shared" si="7"/>
        <v>n.s.</v>
      </c>
    </row>
    <row r="489" spans="1:6" x14ac:dyDescent="0.2">
      <c r="A489" s="1" t="s">
        <v>498</v>
      </c>
      <c r="B489">
        <v>0.72352548559988294</v>
      </c>
      <c r="C489">
        <v>7.2357198626950803</v>
      </c>
      <c r="D489">
        <v>7.1467149298012301E-3</v>
      </c>
      <c r="E489">
        <v>9.3077453966697005E-2</v>
      </c>
      <c r="F489" t="str">
        <f t="shared" si="7"/>
        <v>n.s.</v>
      </c>
    </row>
    <row r="490" spans="1:6" x14ac:dyDescent="0.2">
      <c r="A490" s="1" t="s">
        <v>499</v>
      </c>
      <c r="B490">
        <v>-0.10824004326584601</v>
      </c>
      <c r="C490">
        <v>1.00843134222305</v>
      </c>
      <c r="D490">
        <v>0.31527893434753301</v>
      </c>
      <c r="E490">
        <v>0.66844022127170799</v>
      </c>
      <c r="F490" t="str">
        <f t="shared" si="7"/>
        <v>n.s.</v>
      </c>
    </row>
    <row r="491" spans="1:6" x14ac:dyDescent="0.2">
      <c r="A491" s="1" t="s">
        <v>500</v>
      </c>
      <c r="B491">
        <v>-0.91981085731636703</v>
      </c>
      <c r="C491">
        <v>3.91549389673651</v>
      </c>
      <c r="D491">
        <v>4.7842955492986602E-2</v>
      </c>
      <c r="E491">
        <v>0.24231570976540401</v>
      </c>
      <c r="F491" t="str">
        <f t="shared" si="7"/>
        <v>n.s.</v>
      </c>
    </row>
    <row r="492" spans="1:6" x14ac:dyDescent="0.2">
      <c r="A492" s="1" t="s">
        <v>501</v>
      </c>
      <c r="B492">
        <v>0.13468958751662899</v>
      </c>
      <c r="C492">
        <v>0.519807050343843</v>
      </c>
      <c r="D492">
        <v>0.47092400042091798</v>
      </c>
      <c r="E492">
        <v>0.77823392214574705</v>
      </c>
      <c r="F492" t="str">
        <f t="shared" si="7"/>
        <v>n.s.</v>
      </c>
    </row>
    <row r="493" spans="1:6" x14ac:dyDescent="0.2">
      <c r="A493" s="1" t="s">
        <v>502</v>
      </c>
      <c r="B493">
        <v>-0.463545850462737</v>
      </c>
      <c r="C493">
        <v>5.7228168362826199</v>
      </c>
      <c r="D493">
        <v>1.6745844067513799E-2</v>
      </c>
      <c r="E493">
        <v>0.16070134570052699</v>
      </c>
      <c r="F493" t="str">
        <f t="shared" si="7"/>
        <v>n.s.</v>
      </c>
    </row>
    <row r="494" spans="1:6" x14ac:dyDescent="0.2">
      <c r="A494" s="1" t="s">
        <v>503</v>
      </c>
      <c r="B494">
        <v>-0.17024652480279501</v>
      </c>
      <c r="C494">
        <v>1.7679823778489701</v>
      </c>
      <c r="D494">
        <v>0.18363197288864599</v>
      </c>
      <c r="E494">
        <v>0.48524970613569801</v>
      </c>
      <c r="F494" t="str">
        <f t="shared" si="7"/>
        <v>n.s.</v>
      </c>
    </row>
    <row r="495" spans="1:6" x14ac:dyDescent="0.2">
      <c r="A495" s="1" t="s">
        <v>504</v>
      </c>
      <c r="B495">
        <v>3.69844687560568E-2</v>
      </c>
      <c r="C495">
        <v>7.20013587742869E-2</v>
      </c>
      <c r="D495">
        <v>0.78844478552249697</v>
      </c>
      <c r="E495">
        <v>0.989825033632868</v>
      </c>
      <c r="F495" t="str">
        <f t="shared" si="7"/>
        <v>n.s.</v>
      </c>
    </row>
    <row r="496" spans="1:6" x14ac:dyDescent="0.2">
      <c r="A496" s="1" t="s">
        <v>505</v>
      </c>
      <c r="B496">
        <v>-0.18187364804860801</v>
      </c>
      <c r="C496">
        <v>0.96824402407582999</v>
      </c>
      <c r="D496">
        <v>0.325118504977018</v>
      </c>
      <c r="E496">
        <v>0.67383137694713302</v>
      </c>
      <c r="F496" t="str">
        <f t="shared" si="7"/>
        <v>n.s.</v>
      </c>
    </row>
    <row r="497" spans="1:6" x14ac:dyDescent="0.2">
      <c r="A497" s="1" t="s">
        <v>506</v>
      </c>
      <c r="B497">
        <v>5.9278350117580599E-2</v>
      </c>
      <c r="C497">
        <v>4.3129913556867898E-2</v>
      </c>
      <c r="D497">
        <v>0.83548084428569103</v>
      </c>
      <c r="E497">
        <v>1</v>
      </c>
      <c r="F497" t="str">
        <f t="shared" si="7"/>
        <v>n.s.</v>
      </c>
    </row>
    <row r="498" spans="1:6" x14ac:dyDescent="0.2">
      <c r="A498" s="1" t="s">
        <v>507</v>
      </c>
      <c r="B498">
        <v>-0.208170834206447</v>
      </c>
      <c r="C498">
        <v>2.3056274676691801</v>
      </c>
      <c r="D498">
        <v>0.128906215907198</v>
      </c>
      <c r="E498">
        <v>0.40781821398352502</v>
      </c>
      <c r="F498" t="str">
        <f t="shared" si="7"/>
        <v>n.s.</v>
      </c>
    </row>
    <row r="499" spans="1:6" x14ac:dyDescent="0.2">
      <c r="A499" s="1" t="s">
        <v>508</v>
      </c>
      <c r="B499">
        <v>-0.91595379191436399</v>
      </c>
      <c r="C499">
        <v>3.9947922737129602</v>
      </c>
      <c r="D499">
        <v>4.5641078042696202E-2</v>
      </c>
      <c r="E499">
        <v>0.23332401578836301</v>
      </c>
      <c r="F499" t="str">
        <f t="shared" si="7"/>
        <v>n.s.</v>
      </c>
    </row>
    <row r="500" spans="1:6" x14ac:dyDescent="0.2">
      <c r="A500" s="1" t="s">
        <v>509</v>
      </c>
      <c r="B500">
        <v>-0.411949071857658</v>
      </c>
      <c r="C500">
        <v>1.8608294200926101</v>
      </c>
      <c r="D500">
        <v>0.17252910381387099</v>
      </c>
      <c r="E500">
        <v>0.47663343326357299</v>
      </c>
      <c r="F500" t="str">
        <f t="shared" si="7"/>
        <v>n.s.</v>
      </c>
    </row>
    <row r="501" spans="1:6" x14ac:dyDescent="0.2">
      <c r="A501" s="1" t="s">
        <v>510</v>
      </c>
      <c r="B501">
        <v>-1.55711812751039E-2</v>
      </c>
      <c r="C501">
        <v>3.9556979352255396E-3</v>
      </c>
      <c r="D501">
        <v>0.94985064238447903</v>
      </c>
      <c r="E501">
        <v>1</v>
      </c>
      <c r="F501" t="str">
        <f t="shared" si="7"/>
        <v>n.s.</v>
      </c>
    </row>
    <row r="502" spans="1:6" x14ac:dyDescent="0.2">
      <c r="A502" s="1" t="s">
        <v>511</v>
      </c>
      <c r="B502">
        <v>-6.2055366487275398E-3</v>
      </c>
      <c r="C502">
        <v>1.40292864798539E-2</v>
      </c>
      <c r="D502">
        <v>0.90571484290072102</v>
      </c>
      <c r="E502">
        <v>1</v>
      </c>
      <c r="F502" t="str">
        <f t="shared" si="7"/>
        <v>n.s.</v>
      </c>
    </row>
    <row r="503" spans="1:6" x14ac:dyDescent="0.2">
      <c r="A503" s="1" t="s">
        <v>512</v>
      </c>
      <c r="B503">
        <v>-35.4406678396548</v>
      </c>
      <c r="C503">
        <v>0.57942840603061496</v>
      </c>
      <c r="D503">
        <v>0.44653645476255899</v>
      </c>
      <c r="E503">
        <v>0.77062964258909505</v>
      </c>
      <c r="F503" t="str">
        <f t="shared" si="7"/>
        <v>n.s.</v>
      </c>
    </row>
    <row r="504" spans="1:6" x14ac:dyDescent="0.2">
      <c r="A504" s="1" t="s">
        <v>513</v>
      </c>
      <c r="B504">
        <v>-0.62696118197867701</v>
      </c>
      <c r="C504">
        <v>5.2201164097414203</v>
      </c>
      <c r="D504">
        <v>2.23270564116319E-2</v>
      </c>
      <c r="E504">
        <v>0.178976860084194</v>
      </c>
      <c r="F504" t="str">
        <f t="shared" si="7"/>
        <v>n.s.</v>
      </c>
    </row>
    <row r="505" spans="1:6" x14ac:dyDescent="0.2">
      <c r="A505" s="1" t="s">
        <v>514</v>
      </c>
      <c r="B505">
        <v>-1.2169412796267101</v>
      </c>
      <c r="C505">
        <v>7.6200561403563798</v>
      </c>
      <c r="D505">
        <v>5.7722691062391798E-3</v>
      </c>
      <c r="E505">
        <v>8.0959774387508496E-2</v>
      </c>
      <c r="F505" t="str">
        <f t="shared" si="7"/>
        <v>n.s.</v>
      </c>
    </row>
    <row r="506" spans="1:6" x14ac:dyDescent="0.2">
      <c r="A506" s="1" t="s">
        <v>515</v>
      </c>
      <c r="B506">
        <v>-0.17230687915551399</v>
      </c>
      <c r="C506">
        <v>1.15715347967307</v>
      </c>
      <c r="D506">
        <v>0.28205666688206998</v>
      </c>
      <c r="E506">
        <v>0.62248029556487094</v>
      </c>
      <c r="F506" t="str">
        <f t="shared" si="7"/>
        <v>n.s.</v>
      </c>
    </row>
    <row r="507" spans="1:6" x14ac:dyDescent="0.2">
      <c r="A507" s="1" t="s">
        <v>516</v>
      </c>
      <c r="B507">
        <v>-29.608944054870701</v>
      </c>
      <c r="C507">
        <v>25.008088081536499</v>
      </c>
      <c r="D507">
        <v>5.7090325222830497E-7</v>
      </c>
      <c r="E507">
        <v>7.7601036491992104E-5</v>
      </c>
      <c r="F507">
        <f t="shared" si="7"/>
        <v>7.7601036491992104E-5</v>
      </c>
    </row>
    <row r="508" spans="1:6" x14ac:dyDescent="0.2">
      <c r="A508" s="1" t="s">
        <v>517</v>
      </c>
      <c r="B508">
        <v>-0.28264815386478798</v>
      </c>
      <c r="C508">
        <v>3.3146541188070802</v>
      </c>
      <c r="D508">
        <v>6.8664768555786196E-2</v>
      </c>
      <c r="E508">
        <v>0.29809228888900802</v>
      </c>
      <c r="F508" t="str">
        <f t="shared" si="7"/>
        <v>n.s.</v>
      </c>
    </row>
    <row r="509" spans="1:6" x14ac:dyDescent="0.2">
      <c r="A509" s="1" t="s">
        <v>518</v>
      </c>
      <c r="B509">
        <v>-0.85365613242288096</v>
      </c>
      <c r="C509">
        <v>3.7848482879276202</v>
      </c>
      <c r="D509">
        <v>5.1718598706045102E-2</v>
      </c>
      <c r="E509">
        <v>0.25486552695681702</v>
      </c>
      <c r="F509" t="str">
        <f t="shared" si="7"/>
        <v>n.s.</v>
      </c>
    </row>
    <row r="510" spans="1:6" x14ac:dyDescent="0.2">
      <c r="A510" s="1" t="s">
        <v>519</v>
      </c>
      <c r="B510">
        <v>-0.21556849488489399</v>
      </c>
      <c r="C510">
        <v>0.63526507446499603</v>
      </c>
      <c r="D510">
        <v>0.42543060136906402</v>
      </c>
      <c r="E510">
        <v>0.75339419056302503</v>
      </c>
      <c r="F510" t="str">
        <f t="shared" si="7"/>
        <v>n.s.</v>
      </c>
    </row>
    <row r="511" spans="1:6" x14ac:dyDescent="0.2">
      <c r="A511" s="1" t="s">
        <v>520</v>
      </c>
      <c r="B511">
        <v>-0.63202158350115201</v>
      </c>
      <c r="C511">
        <v>0.87240531631573504</v>
      </c>
      <c r="D511">
        <v>0.35029027501652699</v>
      </c>
      <c r="E511">
        <v>0.70186366459355398</v>
      </c>
      <c r="F511" t="str">
        <f t="shared" si="7"/>
        <v>n.s.</v>
      </c>
    </row>
    <row r="512" spans="1:6" x14ac:dyDescent="0.2">
      <c r="A512" s="1" t="s">
        <v>521</v>
      </c>
      <c r="B512">
        <v>17.2696364356804</v>
      </c>
      <c r="C512">
        <v>0</v>
      </c>
      <c r="D512">
        <v>1</v>
      </c>
      <c r="E512">
        <v>1</v>
      </c>
      <c r="F512" t="str">
        <f t="shared" si="7"/>
        <v>n.s.</v>
      </c>
    </row>
    <row r="513" spans="1:6" x14ac:dyDescent="0.2">
      <c r="A513" s="1" t="s">
        <v>522</v>
      </c>
      <c r="B513">
        <v>-0.39046837498102599</v>
      </c>
      <c r="C513">
        <v>1.83075390055023</v>
      </c>
      <c r="D513">
        <v>0.176038524465226</v>
      </c>
      <c r="E513">
        <v>0.477108238068989</v>
      </c>
      <c r="F513" t="str">
        <f t="shared" si="7"/>
        <v>n.s.</v>
      </c>
    </row>
    <row r="514" spans="1:6" x14ac:dyDescent="0.2">
      <c r="A514" s="1" t="s">
        <v>523</v>
      </c>
      <c r="B514">
        <v>-1412.53509751101</v>
      </c>
      <c r="C514">
        <v>1.2629708407985201E-6</v>
      </c>
      <c r="D514">
        <v>0.99910332175743699</v>
      </c>
      <c r="E514">
        <v>1</v>
      </c>
      <c r="F514" t="str">
        <f t="shared" ref="F514:F577" si="8">IF(AND(ABS(B514)&gt;2,E514&lt;0.05),E514,"n.s.")</f>
        <v>n.s.</v>
      </c>
    </row>
    <row r="515" spans="1:6" x14ac:dyDescent="0.2">
      <c r="A515" s="1" t="s">
        <v>524</v>
      </c>
      <c r="B515">
        <v>-0.26364825622172899</v>
      </c>
      <c r="C515">
        <v>2.7902547980975201</v>
      </c>
      <c r="D515">
        <v>9.4839146605538993E-2</v>
      </c>
      <c r="E515">
        <v>0.34816787378006597</v>
      </c>
      <c r="F515" t="str">
        <f t="shared" si="8"/>
        <v>n.s.</v>
      </c>
    </row>
    <row r="516" spans="1:6" x14ac:dyDescent="0.2">
      <c r="A516" s="1" t="s">
        <v>525</v>
      </c>
      <c r="B516">
        <v>-0.18610329843693499</v>
      </c>
      <c r="C516">
        <v>0.14592711801765301</v>
      </c>
      <c r="D516">
        <v>0.70245833747272002</v>
      </c>
      <c r="E516">
        <v>0.94396356401905801</v>
      </c>
      <c r="F516" t="str">
        <f t="shared" si="8"/>
        <v>n.s.</v>
      </c>
    </row>
    <row r="517" spans="1:6" x14ac:dyDescent="0.2">
      <c r="A517" s="1" t="s">
        <v>526</v>
      </c>
      <c r="B517">
        <v>-52.943379163098598</v>
      </c>
      <c r="C517">
        <v>0.241251732996034</v>
      </c>
      <c r="D517">
        <v>0.623303505472105</v>
      </c>
      <c r="E517">
        <v>0.89959635222491197</v>
      </c>
      <c r="F517" t="str">
        <f t="shared" si="8"/>
        <v>n.s.</v>
      </c>
    </row>
    <row r="518" spans="1:6" x14ac:dyDescent="0.2">
      <c r="A518" s="1" t="s">
        <v>527</v>
      </c>
      <c r="B518">
        <v>-1.06400061386387</v>
      </c>
      <c r="C518">
        <v>4.0772901499682304</v>
      </c>
      <c r="D518">
        <v>4.3463310397019499E-2</v>
      </c>
      <c r="E518">
        <v>0.22642315035399699</v>
      </c>
      <c r="F518" t="str">
        <f t="shared" si="8"/>
        <v>n.s.</v>
      </c>
    </row>
    <row r="519" spans="1:6" x14ac:dyDescent="0.2">
      <c r="A519" s="1" t="s">
        <v>528</v>
      </c>
      <c r="B519">
        <v>-0.49799580094750501</v>
      </c>
      <c r="C519">
        <v>2.28986658425629</v>
      </c>
      <c r="D519">
        <v>0.13022111622190599</v>
      </c>
      <c r="E519">
        <v>0.40781821398352502</v>
      </c>
      <c r="F519" t="str">
        <f t="shared" si="8"/>
        <v>n.s.</v>
      </c>
    </row>
    <row r="520" spans="1:6" x14ac:dyDescent="0.2">
      <c r="A520" s="1" t="s">
        <v>529</v>
      </c>
      <c r="B520">
        <v>-0.28016623802750501</v>
      </c>
      <c r="C520">
        <v>0.54314366569417405</v>
      </c>
      <c r="D520">
        <v>0.46113280166300002</v>
      </c>
      <c r="E520">
        <v>0.77472244568666004</v>
      </c>
      <c r="F520" t="str">
        <f t="shared" si="8"/>
        <v>n.s.</v>
      </c>
    </row>
    <row r="521" spans="1:6" x14ac:dyDescent="0.2">
      <c r="A521" s="1" t="s">
        <v>530</v>
      </c>
      <c r="B521">
        <v>2.4598894033728499E-2</v>
      </c>
      <c r="C521">
        <v>3.7697796400607303E-2</v>
      </c>
      <c r="D521">
        <v>0.84605122564368396</v>
      </c>
      <c r="E521">
        <v>1</v>
      </c>
      <c r="F521" t="str">
        <f t="shared" si="8"/>
        <v>n.s.</v>
      </c>
    </row>
    <row r="522" spans="1:6" x14ac:dyDescent="0.2">
      <c r="A522" s="1" t="s">
        <v>531</v>
      </c>
      <c r="B522">
        <v>2.4920256333464899</v>
      </c>
      <c r="C522">
        <v>2.0118633312105199</v>
      </c>
      <c r="D522">
        <v>0.156073524865317</v>
      </c>
      <c r="E522">
        <v>0.44932746369120102</v>
      </c>
      <c r="F522" t="str">
        <f t="shared" si="8"/>
        <v>n.s.</v>
      </c>
    </row>
    <row r="523" spans="1:6" x14ac:dyDescent="0.2">
      <c r="A523" s="1" t="s">
        <v>532</v>
      </c>
      <c r="B523">
        <v>-2.2159173851555498</v>
      </c>
      <c r="C523">
        <v>5.0682602174348403</v>
      </c>
      <c r="D523">
        <v>2.4367828692182202E-2</v>
      </c>
      <c r="E523">
        <v>0.182591812255119</v>
      </c>
      <c r="F523" t="str">
        <f t="shared" si="8"/>
        <v>n.s.</v>
      </c>
    </row>
    <row r="524" spans="1:6" x14ac:dyDescent="0.2">
      <c r="A524" s="1" t="s">
        <v>533</v>
      </c>
      <c r="B524">
        <v>15.6167002149203</v>
      </c>
      <c r="C524">
        <v>0</v>
      </c>
      <c r="D524">
        <v>1</v>
      </c>
      <c r="E524">
        <v>1</v>
      </c>
      <c r="F524" t="str">
        <f t="shared" si="8"/>
        <v>n.s.</v>
      </c>
    </row>
    <row r="525" spans="1:6" x14ac:dyDescent="0.2">
      <c r="A525" s="1" t="s">
        <v>534</v>
      </c>
      <c r="B525">
        <v>10.5466952180099</v>
      </c>
      <c r="C525">
        <v>0.32694295945464102</v>
      </c>
      <c r="D525">
        <v>0.567464753285427</v>
      </c>
      <c r="E525">
        <v>0.85495980108030201</v>
      </c>
      <c r="F525" t="str">
        <f t="shared" si="8"/>
        <v>n.s.</v>
      </c>
    </row>
    <row r="526" spans="1:6" x14ac:dyDescent="0.2">
      <c r="A526" s="1" t="s">
        <v>535</v>
      </c>
      <c r="B526">
        <v>34.635485699434497</v>
      </c>
      <c r="C526">
        <v>1.5655223768817499E-2</v>
      </c>
      <c r="D526">
        <v>0.90042788764715997</v>
      </c>
      <c r="E526">
        <v>1</v>
      </c>
      <c r="F526" t="str">
        <f t="shared" si="8"/>
        <v>n.s.</v>
      </c>
    </row>
    <row r="527" spans="1:6" x14ac:dyDescent="0.2">
      <c r="A527" s="1" t="s">
        <v>536</v>
      </c>
      <c r="B527">
        <v>-0.145636755260068</v>
      </c>
      <c r="C527">
        <v>1.5485927104764401</v>
      </c>
      <c r="D527">
        <v>0.21334331520930599</v>
      </c>
      <c r="E527">
        <v>0.53778245815433301</v>
      </c>
      <c r="F527" t="str">
        <f t="shared" si="8"/>
        <v>n.s.</v>
      </c>
    </row>
    <row r="528" spans="1:6" x14ac:dyDescent="0.2">
      <c r="A528" s="1" t="s">
        <v>537</v>
      </c>
      <c r="B528">
        <v>-0.34270438380738799</v>
      </c>
      <c r="C528">
        <v>2.5710579652991301</v>
      </c>
      <c r="D528">
        <v>0.10883492255649201</v>
      </c>
      <c r="E528">
        <v>0.36976833936895098</v>
      </c>
      <c r="F528" t="str">
        <f t="shared" si="8"/>
        <v>n.s.</v>
      </c>
    </row>
    <row r="529" spans="1:6" x14ac:dyDescent="0.2">
      <c r="A529" s="1" t="s">
        <v>538</v>
      </c>
      <c r="B529">
        <v>3.2968918862136799E-2</v>
      </c>
      <c r="C529">
        <v>2.5719603392644799E-2</v>
      </c>
      <c r="D529">
        <v>0.87258700114288201</v>
      </c>
      <c r="E529">
        <v>1</v>
      </c>
      <c r="F529" t="str">
        <f t="shared" si="8"/>
        <v>n.s.</v>
      </c>
    </row>
    <row r="530" spans="1:6" x14ac:dyDescent="0.2">
      <c r="A530" s="1" t="s">
        <v>539</v>
      </c>
      <c r="B530">
        <v>-0.18500438128567501</v>
      </c>
      <c r="C530">
        <v>1.7000856248269001</v>
      </c>
      <c r="D530">
        <v>0.192276779633026</v>
      </c>
      <c r="E530">
        <v>0.496110370090873</v>
      </c>
      <c r="F530" t="str">
        <f t="shared" si="8"/>
        <v>n.s.</v>
      </c>
    </row>
    <row r="531" spans="1:6" x14ac:dyDescent="0.2">
      <c r="A531" s="1" t="s">
        <v>540</v>
      </c>
      <c r="B531">
        <v>-0.14692517534109101</v>
      </c>
      <c r="C531">
        <v>0.69097866213860504</v>
      </c>
      <c r="D531">
        <v>0.405831700816843</v>
      </c>
      <c r="E531">
        <v>0.74386771073244395</v>
      </c>
      <c r="F531" t="str">
        <f t="shared" si="8"/>
        <v>n.s.</v>
      </c>
    </row>
    <row r="532" spans="1:6" x14ac:dyDescent="0.2">
      <c r="A532" s="1" t="s">
        <v>541</v>
      </c>
      <c r="B532">
        <v>-0.120330770437372</v>
      </c>
      <c r="C532">
        <v>0.168868773505437</v>
      </c>
      <c r="D532">
        <v>0.68111912737582303</v>
      </c>
      <c r="E532">
        <v>0.94301371676184498</v>
      </c>
      <c r="F532" t="str">
        <f t="shared" si="8"/>
        <v>n.s.</v>
      </c>
    </row>
    <row r="533" spans="1:6" x14ac:dyDescent="0.2">
      <c r="A533" s="1" t="s">
        <v>542</v>
      </c>
      <c r="B533">
        <v>-3.49508071458332E-2</v>
      </c>
      <c r="C533">
        <v>6.8908260227544801E-2</v>
      </c>
      <c r="D533">
        <v>0.79293303374246005</v>
      </c>
      <c r="E533">
        <v>0.989825033632868</v>
      </c>
      <c r="F533" t="str">
        <f t="shared" si="8"/>
        <v>n.s.</v>
      </c>
    </row>
    <row r="534" spans="1:6" x14ac:dyDescent="0.2">
      <c r="A534" s="1" t="s">
        <v>543</v>
      </c>
      <c r="B534">
        <v>-1.8210165387267501</v>
      </c>
      <c r="C534">
        <v>18.598500087727899</v>
      </c>
      <c r="D534">
        <v>1.61347447035221E-5</v>
      </c>
      <c r="E534">
        <v>1.2608150504037901E-3</v>
      </c>
      <c r="F534" t="str">
        <f t="shared" si="8"/>
        <v>n.s.</v>
      </c>
    </row>
    <row r="535" spans="1:6" x14ac:dyDescent="0.2">
      <c r="A535" s="1" t="s">
        <v>544</v>
      </c>
      <c r="B535">
        <v>0.11589825008726</v>
      </c>
      <c r="C535">
        <v>0.183282502865495</v>
      </c>
      <c r="D535">
        <v>0.66856735430797898</v>
      </c>
      <c r="E535">
        <v>0.938220110777507</v>
      </c>
      <c r="F535" t="str">
        <f t="shared" si="8"/>
        <v>n.s.</v>
      </c>
    </row>
    <row r="536" spans="1:6" x14ac:dyDescent="0.2">
      <c r="A536" s="1" t="s">
        <v>545</v>
      </c>
      <c r="B536">
        <v>9.86439108992469E-2</v>
      </c>
      <c r="C536">
        <v>0.70112204221550201</v>
      </c>
      <c r="D536">
        <v>0.40240692847420101</v>
      </c>
      <c r="E536">
        <v>0.74386771073244395</v>
      </c>
      <c r="F536" t="str">
        <f t="shared" si="8"/>
        <v>n.s.</v>
      </c>
    </row>
    <row r="537" spans="1:6" x14ac:dyDescent="0.2">
      <c r="A537" s="1" t="s">
        <v>546</v>
      </c>
      <c r="B537">
        <v>-34.2129740679595</v>
      </c>
      <c r="C537">
        <v>1.8517774833526299E-6</v>
      </c>
      <c r="D537">
        <v>0.99891423877751395</v>
      </c>
      <c r="E537">
        <v>1</v>
      </c>
      <c r="F537" t="str">
        <f t="shared" si="8"/>
        <v>n.s.</v>
      </c>
    </row>
    <row r="538" spans="1:6" x14ac:dyDescent="0.2">
      <c r="A538" s="1" t="s">
        <v>547</v>
      </c>
      <c r="B538">
        <v>-0.18784977472467301</v>
      </c>
      <c r="C538">
        <v>0.70922125977222095</v>
      </c>
      <c r="D538">
        <v>0.39970245604271798</v>
      </c>
      <c r="E538">
        <v>0.74386771073244395</v>
      </c>
      <c r="F538" t="str">
        <f t="shared" si="8"/>
        <v>n.s.</v>
      </c>
    </row>
    <row r="539" spans="1:6" x14ac:dyDescent="0.2">
      <c r="A539" s="1" t="s">
        <v>548</v>
      </c>
      <c r="B539">
        <v>-0.129931166181318</v>
      </c>
      <c r="C539">
        <v>0.612653061169112</v>
      </c>
      <c r="D539">
        <v>0.43379063090033398</v>
      </c>
      <c r="E539">
        <v>0.760523958661804</v>
      </c>
      <c r="F539" t="str">
        <f t="shared" si="8"/>
        <v>n.s.</v>
      </c>
    </row>
    <row r="540" spans="1:6" x14ac:dyDescent="0.2">
      <c r="A540" s="1" t="s">
        <v>549</v>
      </c>
      <c r="B540">
        <v>0.13315260043928701</v>
      </c>
      <c r="C540">
        <v>1.5012623934762801</v>
      </c>
      <c r="D540">
        <v>0.22047722420007801</v>
      </c>
      <c r="E540">
        <v>0.54570607075765898</v>
      </c>
      <c r="F540" t="str">
        <f t="shared" si="8"/>
        <v>n.s.</v>
      </c>
    </row>
    <row r="541" spans="1:6" x14ac:dyDescent="0.2">
      <c r="A541" s="1" t="s">
        <v>550</v>
      </c>
      <c r="B541">
        <v>-0.13946757437146801</v>
      </c>
      <c r="C541">
        <v>0.57874765433280095</v>
      </c>
      <c r="D541">
        <v>0.44680361951790099</v>
      </c>
      <c r="E541">
        <v>0.77062964258909505</v>
      </c>
      <c r="F541" t="str">
        <f t="shared" si="8"/>
        <v>n.s.</v>
      </c>
    </row>
    <row r="542" spans="1:6" x14ac:dyDescent="0.2">
      <c r="A542" s="1" t="s">
        <v>551</v>
      </c>
      <c r="B542">
        <v>-9.2098047748516798</v>
      </c>
      <c r="C542">
        <v>3.9857637093405202E-2</v>
      </c>
      <c r="D542">
        <v>0.84175918902163605</v>
      </c>
      <c r="E542">
        <v>1</v>
      </c>
      <c r="F542" t="str">
        <f t="shared" si="8"/>
        <v>n.s.</v>
      </c>
    </row>
    <row r="543" spans="1:6" x14ac:dyDescent="0.2">
      <c r="A543" s="1" t="s">
        <v>552</v>
      </c>
      <c r="B543">
        <v>4.4982260658123802E-2</v>
      </c>
      <c r="C543">
        <v>0.17884146240248799</v>
      </c>
      <c r="D543">
        <v>0.67237076558932796</v>
      </c>
      <c r="E543">
        <v>0.93938039099011195</v>
      </c>
      <c r="F543" t="str">
        <f t="shared" si="8"/>
        <v>n.s.</v>
      </c>
    </row>
    <row r="544" spans="1:6" x14ac:dyDescent="0.2">
      <c r="A544" s="1" t="s">
        <v>553</v>
      </c>
      <c r="B544">
        <v>0.121456223299256</v>
      </c>
      <c r="C544">
        <v>0.14847142475105099</v>
      </c>
      <c r="D544">
        <v>0.70000042015595199</v>
      </c>
      <c r="E544">
        <v>0.94396356401905801</v>
      </c>
      <c r="F544" t="str">
        <f t="shared" si="8"/>
        <v>n.s.</v>
      </c>
    </row>
    <row r="545" spans="1:6" x14ac:dyDescent="0.2">
      <c r="A545" s="1" t="s">
        <v>554</v>
      </c>
      <c r="B545">
        <v>-0.30219366423711003</v>
      </c>
      <c r="C545">
        <v>0.125769017075299</v>
      </c>
      <c r="D545">
        <v>0.72285984716143803</v>
      </c>
      <c r="E545">
        <v>0.94836421685634598</v>
      </c>
      <c r="F545" t="str">
        <f t="shared" si="8"/>
        <v>n.s.</v>
      </c>
    </row>
    <row r="546" spans="1:6" x14ac:dyDescent="0.2">
      <c r="A546" s="1" t="s">
        <v>555</v>
      </c>
      <c r="B546">
        <v>-0.47448867597723998</v>
      </c>
      <c r="C546">
        <v>0.57431149406488702</v>
      </c>
      <c r="D546">
        <v>0.44855071199459801</v>
      </c>
      <c r="E546">
        <v>0.77062964258909505</v>
      </c>
      <c r="F546" t="str">
        <f t="shared" si="8"/>
        <v>n.s.</v>
      </c>
    </row>
    <row r="547" spans="1:6" x14ac:dyDescent="0.2">
      <c r="A547" s="1" t="s">
        <v>556</v>
      </c>
      <c r="B547">
        <v>-0.27202442589585801</v>
      </c>
      <c r="C547">
        <v>4.7516284837292897</v>
      </c>
      <c r="D547">
        <v>2.9270581421352901E-2</v>
      </c>
      <c r="E547">
        <v>0.19416553676018899</v>
      </c>
      <c r="F547" t="str">
        <f t="shared" si="8"/>
        <v>n.s.</v>
      </c>
    </row>
    <row r="548" spans="1:6" x14ac:dyDescent="0.2">
      <c r="A548" s="1" t="s">
        <v>557</v>
      </c>
      <c r="B548">
        <v>-0.26425800948759198</v>
      </c>
      <c r="C548">
        <v>5.3547505713504497</v>
      </c>
      <c r="D548">
        <v>2.06658901628511E-2</v>
      </c>
      <c r="E548">
        <v>0.178976860084194</v>
      </c>
      <c r="F548" t="str">
        <f t="shared" si="8"/>
        <v>n.s.</v>
      </c>
    </row>
  </sheetData>
  <conditionalFormatting sqref="B1:B1048576">
    <cfRule type="cellIs" dxfId="10" priority="2" operator="notBetween">
      <formula>-2</formula>
      <formula>2</formula>
    </cfRule>
    <cfRule type="cellIs" dxfId="9" priority="3" operator="equal">
      <formula>0</formula>
    </cfRule>
  </conditionalFormatting>
  <conditionalFormatting sqref="E1:E1048576">
    <cfRule type="cellIs" dxfId="8" priority="4" operator="lessThan">
      <formula>0.05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8"/>
  <sheetViews>
    <sheetView zoomScale="80" zoomScaleNormal="80" workbookViewId="0">
      <selection activeCell="B2" sqref="B2"/>
    </sheetView>
  </sheetViews>
  <sheetFormatPr baseColWidth="10" defaultColWidth="9.140625" defaultRowHeight="12.75" x14ac:dyDescent="0.2"/>
  <cols>
    <col min="1" max="1" width="9" style="1" customWidth="1"/>
    <col min="2" max="2" width="18.140625" customWidth="1"/>
    <col min="3" max="5" width="20.28515625" customWidth="1"/>
    <col min="6" max="1025" width="11.5703125"/>
  </cols>
  <sheetData>
    <row r="1" spans="1:6" s="1" customFormat="1" x14ac:dyDescent="0.2">
      <c r="B1" s="1" t="s">
        <v>6</v>
      </c>
      <c r="C1" s="1" t="s">
        <v>7</v>
      </c>
      <c r="D1" s="1" t="s">
        <v>8</v>
      </c>
      <c r="E1" s="1" t="s">
        <v>9</v>
      </c>
      <c r="F1" s="1" t="s">
        <v>10</v>
      </c>
    </row>
    <row r="2" spans="1:6" x14ac:dyDescent="0.2">
      <c r="A2" s="1" t="s">
        <v>11</v>
      </c>
      <c r="B2">
        <v>-0.14991320466657401</v>
      </c>
      <c r="C2">
        <v>0.51580073596915099</v>
      </c>
      <c r="D2">
        <v>0.47263848630661098</v>
      </c>
      <c r="E2">
        <v>0.96618446925849999</v>
      </c>
      <c r="F2" t="str">
        <f t="shared" ref="F2:F65" si="0">IF(AND(ABS(B2)&gt;2,E2&lt;0.05),E2,"n.s.")</f>
        <v>n.s.</v>
      </c>
    </row>
    <row r="3" spans="1:6" x14ac:dyDescent="0.2">
      <c r="A3" s="1" t="s">
        <v>12</v>
      </c>
      <c r="B3">
        <v>0.23748079069325001</v>
      </c>
      <c r="C3">
        <v>2.3397837414404399</v>
      </c>
      <c r="D3">
        <v>0.12610705985141399</v>
      </c>
      <c r="E3">
        <v>0.87316893241214899</v>
      </c>
      <c r="F3" t="str">
        <f t="shared" si="0"/>
        <v>n.s.</v>
      </c>
    </row>
    <row r="4" spans="1:6" x14ac:dyDescent="0.2">
      <c r="A4" s="1" t="s">
        <v>13</v>
      </c>
      <c r="B4">
        <v>-4.7824634329978702E-2</v>
      </c>
      <c r="C4">
        <v>0.13992027449785399</v>
      </c>
      <c r="D4">
        <v>0.70836028308245502</v>
      </c>
      <c r="E4">
        <v>1</v>
      </c>
      <c r="F4" t="str">
        <f t="shared" si="0"/>
        <v>n.s.</v>
      </c>
    </row>
    <row r="5" spans="1:6" x14ac:dyDescent="0.2">
      <c r="A5" s="1" t="s">
        <v>14</v>
      </c>
      <c r="B5">
        <v>-0.12256473541882</v>
      </c>
      <c r="C5">
        <v>0.51039615066656596</v>
      </c>
      <c r="D5">
        <v>0.47496741576814899</v>
      </c>
      <c r="E5">
        <v>0.96618446925849999</v>
      </c>
      <c r="F5" t="str">
        <f t="shared" si="0"/>
        <v>n.s.</v>
      </c>
    </row>
    <row r="6" spans="1:6" x14ac:dyDescent="0.2">
      <c r="A6" s="1" t="s">
        <v>15</v>
      </c>
      <c r="B6">
        <v>0.17180031078684199</v>
      </c>
      <c r="C6">
        <v>0.28373288589227702</v>
      </c>
      <c r="D6">
        <v>0.59426492403336495</v>
      </c>
      <c r="E6">
        <v>0.96618446925849999</v>
      </c>
      <c r="F6" t="str">
        <f t="shared" si="0"/>
        <v>n.s.</v>
      </c>
    </row>
    <row r="7" spans="1:6" x14ac:dyDescent="0.2">
      <c r="A7" s="1" t="s">
        <v>16</v>
      </c>
      <c r="B7">
        <v>0.35745734760294301</v>
      </c>
      <c r="C7">
        <v>6.0312685470744301</v>
      </c>
      <c r="D7">
        <v>1.4054629095002999E-2</v>
      </c>
      <c r="E7">
        <v>0.42464585748042699</v>
      </c>
      <c r="F7" t="str">
        <f t="shared" si="0"/>
        <v>n.s.</v>
      </c>
    </row>
    <row r="8" spans="1:6" x14ac:dyDescent="0.2">
      <c r="A8" s="1" t="s">
        <v>17</v>
      </c>
      <c r="B8">
        <v>-131.01002604474499</v>
      </c>
      <c r="C8">
        <v>0</v>
      </c>
      <c r="D8">
        <v>1</v>
      </c>
      <c r="E8">
        <v>1</v>
      </c>
      <c r="F8" t="str">
        <f t="shared" si="0"/>
        <v>n.s.</v>
      </c>
    </row>
    <row r="9" spans="1:6" x14ac:dyDescent="0.2">
      <c r="A9" s="1" t="s">
        <v>18</v>
      </c>
      <c r="B9">
        <v>311.10815625614902</v>
      </c>
      <c r="C9">
        <v>7.8721677709836502E-7</v>
      </c>
      <c r="D9">
        <v>0.99929207512126395</v>
      </c>
      <c r="E9">
        <v>1</v>
      </c>
      <c r="F9" t="str">
        <f t="shared" si="0"/>
        <v>n.s.</v>
      </c>
    </row>
    <row r="10" spans="1:6" x14ac:dyDescent="0.2">
      <c r="A10" s="1" t="s">
        <v>19</v>
      </c>
      <c r="B10">
        <v>0.21569459945817601</v>
      </c>
      <c r="C10">
        <v>3.8411874083903998</v>
      </c>
      <c r="D10">
        <v>5.0008094060793498E-2</v>
      </c>
      <c r="E10">
        <v>0.72602604846549801</v>
      </c>
      <c r="F10" t="str">
        <f t="shared" si="0"/>
        <v>n.s.</v>
      </c>
    </row>
    <row r="11" spans="1:6" x14ac:dyDescent="0.2">
      <c r="A11" s="1" t="s">
        <v>20</v>
      </c>
      <c r="B11">
        <v>-7.3474460293764601E-2</v>
      </c>
      <c r="C11">
        <v>0.110367715825305</v>
      </c>
      <c r="D11">
        <v>0.73972588436768905</v>
      </c>
      <c r="E11">
        <v>1</v>
      </c>
      <c r="F11" t="str">
        <f t="shared" si="0"/>
        <v>n.s.</v>
      </c>
    </row>
    <row r="12" spans="1:6" x14ac:dyDescent="0.2">
      <c r="A12" s="1" t="s">
        <v>21</v>
      </c>
      <c r="B12">
        <v>0.186551561905862</v>
      </c>
      <c r="C12">
        <v>1.82307945436332</v>
      </c>
      <c r="D12">
        <v>0.176947157709747</v>
      </c>
      <c r="E12">
        <v>0.95226766672154695</v>
      </c>
      <c r="F12" t="str">
        <f t="shared" si="0"/>
        <v>n.s.</v>
      </c>
    </row>
    <row r="13" spans="1:6" x14ac:dyDescent="0.2">
      <c r="A13" s="1" t="s">
        <v>22</v>
      </c>
      <c r="B13">
        <v>-1.2339387814774401</v>
      </c>
      <c r="C13">
        <v>1.97134267020851</v>
      </c>
      <c r="D13">
        <v>0.160305417198115</v>
      </c>
      <c r="E13">
        <v>0.90399034234400699</v>
      </c>
      <c r="F13" t="str">
        <f t="shared" si="0"/>
        <v>n.s.</v>
      </c>
    </row>
    <row r="14" spans="1:6" x14ac:dyDescent="0.2">
      <c r="A14" s="1" t="s">
        <v>23</v>
      </c>
      <c r="B14">
        <v>-0.12811435663354601</v>
      </c>
      <c r="C14">
        <v>0.59179350073100101</v>
      </c>
      <c r="D14">
        <v>0.44172641995346201</v>
      </c>
      <c r="E14">
        <v>0.96618446925849999</v>
      </c>
      <c r="F14" t="str">
        <f t="shared" si="0"/>
        <v>n.s.</v>
      </c>
    </row>
    <row r="15" spans="1:6" x14ac:dyDescent="0.2">
      <c r="A15" s="1" t="s">
        <v>24</v>
      </c>
      <c r="B15">
        <v>-3.1014238390331101</v>
      </c>
      <c r="C15">
        <v>13.8862710887679</v>
      </c>
      <c r="D15">
        <v>1.94211952490808E-4</v>
      </c>
      <c r="E15">
        <v>3.5411312670824001E-2</v>
      </c>
      <c r="F15">
        <f t="shared" si="0"/>
        <v>3.5411312670824001E-2</v>
      </c>
    </row>
    <row r="16" spans="1:6" x14ac:dyDescent="0.2">
      <c r="A16" s="1" t="s">
        <v>25</v>
      </c>
      <c r="B16">
        <v>0.34538924790255898</v>
      </c>
      <c r="C16">
        <v>0.303430876423818</v>
      </c>
      <c r="D16">
        <v>0.58173952098583703</v>
      </c>
      <c r="E16">
        <v>0.96618446925849999</v>
      </c>
      <c r="F16" t="str">
        <f t="shared" si="0"/>
        <v>n.s.</v>
      </c>
    </row>
    <row r="17" spans="1:6" x14ac:dyDescent="0.2">
      <c r="A17" s="1" t="s">
        <v>26</v>
      </c>
      <c r="B17">
        <v>-1.53894017027653E-2</v>
      </c>
      <c r="C17">
        <v>1.52184154940187E-2</v>
      </c>
      <c r="D17">
        <v>0.901819700764948</v>
      </c>
      <c r="E17">
        <v>1</v>
      </c>
      <c r="F17" t="str">
        <f t="shared" si="0"/>
        <v>n.s.</v>
      </c>
    </row>
    <row r="18" spans="1:6" x14ac:dyDescent="0.2">
      <c r="A18" s="1" t="s">
        <v>27</v>
      </c>
      <c r="B18">
        <v>8.8042769605147907E-3</v>
      </c>
      <c r="C18">
        <v>1.11244540130429E-3</v>
      </c>
      <c r="D18">
        <v>0.97339281688589196</v>
      </c>
      <c r="E18">
        <v>1</v>
      </c>
      <c r="F18" t="str">
        <f t="shared" si="0"/>
        <v>n.s.</v>
      </c>
    </row>
    <row r="19" spans="1:6" x14ac:dyDescent="0.2">
      <c r="A19" s="1" t="s">
        <v>28</v>
      </c>
      <c r="B19">
        <v>5.9015905063297201E-2</v>
      </c>
      <c r="C19">
        <v>0.14484737153361499</v>
      </c>
      <c r="D19">
        <v>0.70350884483035803</v>
      </c>
      <c r="E19">
        <v>1</v>
      </c>
      <c r="F19" t="str">
        <f t="shared" si="0"/>
        <v>n.s.</v>
      </c>
    </row>
    <row r="20" spans="1:6" x14ac:dyDescent="0.2">
      <c r="A20" s="1" t="s">
        <v>29</v>
      </c>
      <c r="B20">
        <v>4.0258846122433897E-2</v>
      </c>
      <c r="C20">
        <v>3.8826459943265897E-2</v>
      </c>
      <c r="D20">
        <v>0.84379286340534698</v>
      </c>
      <c r="E20">
        <v>1</v>
      </c>
      <c r="F20" t="str">
        <f t="shared" si="0"/>
        <v>n.s.</v>
      </c>
    </row>
    <row r="21" spans="1:6" x14ac:dyDescent="0.2">
      <c r="A21" s="1" t="s">
        <v>30</v>
      </c>
      <c r="B21">
        <v>0.36622729865136</v>
      </c>
      <c r="C21">
        <v>2.0070245022297999</v>
      </c>
      <c r="D21">
        <v>0.156572142324994</v>
      </c>
      <c r="E21">
        <v>0.90381000731656003</v>
      </c>
      <c r="F21" t="str">
        <f t="shared" si="0"/>
        <v>n.s.</v>
      </c>
    </row>
    <row r="22" spans="1:6" x14ac:dyDescent="0.2">
      <c r="A22" s="1" t="s">
        <v>31</v>
      </c>
      <c r="B22">
        <v>-0.123560293083444</v>
      </c>
      <c r="C22">
        <v>0.69981681804620199</v>
      </c>
      <c r="D22">
        <v>0.40284525287967998</v>
      </c>
      <c r="E22">
        <v>0.96618446925849999</v>
      </c>
      <c r="F22" t="str">
        <f t="shared" si="0"/>
        <v>n.s.</v>
      </c>
    </row>
    <row r="23" spans="1:6" x14ac:dyDescent="0.2">
      <c r="A23" s="1" t="s">
        <v>32</v>
      </c>
      <c r="B23">
        <v>-10.907053602468601</v>
      </c>
      <c r="C23">
        <v>6.8588058469140396</v>
      </c>
      <c r="D23">
        <v>8.8205477693682494E-3</v>
      </c>
      <c r="E23">
        <v>0.39442158439159603</v>
      </c>
      <c r="F23" t="str">
        <f t="shared" si="0"/>
        <v>n.s.</v>
      </c>
    </row>
    <row r="24" spans="1:6" x14ac:dyDescent="0.2">
      <c r="A24" s="1" t="s">
        <v>33</v>
      </c>
      <c r="B24">
        <v>-0.33488510681362099</v>
      </c>
      <c r="C24">
        <v>1.0010211674093601</v>
      </c>
      <c r="D24">
        <v>0.31706354134210202</v>
      </c>
      <c r="E24">
        <v>0.96618446925849999</v>
      </c>
      <c r="F24" t="str">
        <f t="shared" si="0"/>
        <v>n.s.</v>
      </c>
    </row>
    <row r="25" spans="1:6" x14ac:dyDescent="0.2">
      <c r="A25" s="1" t="s">
        <v>34</v>
      </c>
      <c r="B25">
        <v>-4.23459051158687E-2</v>
      </c>
      <c r="C25">
        <v>4.4769955406081897E-2</v>
      </c>
      <c r="D25">
        <v>0.83242759868582805</v>
      </c>
      <c r="E25">
        <v>1</v>
      </c>
      <c r="F25" t="str">
        <f t="shared" si="0"/>
        <v>n.s.</v>
      </c>
    </row>
    <row r="26" spans="1:6" x14ac:dyDescent="0.2">
      <c r="A26" s="1" t="s">
        <v>35</v>
      </c>
      <c r="B26">
        <v>-0.43041873130253999</v>
      </c>
      <c r="C26">
        <v>1.2598257361287299</v>
      </c>
      <c r="D26">
        <v>0.26168407893606799</v>
      </c>
      <c r="E26">
        <v>0.96618446925849999</v>
      </c>
      <c r="F26" t="str">
        <f t="shared" si="0"/>
        <v>n.s.</v>
      </c>
    </row>
    <row r="27" spans="1:6" x14ac:dyDescent="0.2">
      <c r="A27" s="1" t="s">
        <v>36</v>
      </c>
      <c r="B27">
        <v>8.0770933101477704E-2</v>
      </c>
      <c r="C27">
        <v>3.2052141222948201E-2</v>
      </c>
      <c r="D27">
        <v>0.85791326776336496</v>
      </c>
      <c r="E27">
        <v>1</v>
      </c>
      <c r="F27" t="str">
        <f t="shared" si="0"/>
        <v>n.s.</v>
      </c>
    </row>
    <row r="28" spans="1:6" x14ac:dyDescent="0.2">
      <c r="A28" s="1" t="s">
        <v>37</v>
      </c>
      <c r="B28">
        <v>-124.63327036414</v>
      </c>
      <c r="C28">
        <v>4.3859063225681899E-7</v>
      </c>
      <c r="D28">
        <v>0.99947159160902799</v>
      </c>
      <c r="E28">
        <v>1</v>
      </c>
      <c r="F28" t="str">
        <f t="shared" si="0"/>
        <v>n.s.</v>
      </c>
    </row>
    <row r="29" spans="1:6" x14ac:dyDescent="0.2">
      <c r="A29" s="1" t="s">
        <v>38</v>
      </c>
      <c r="B29">
        <v>6.7606120183381897</v>
      </c>
      <c r="C29">
        <v>0</v>
      </c>
      <c r="D29">
        <v>1</v>
      </c>
      <c r="E29">
        <v>1</v>
      </c>
      <c r="F29" t="str">
        <f t="shared" si="0"/>
        <v>n.s.</v>
      </c>
    </row>
    <row r="30" spans="1:6" x14ac:dyDescent="0.2">
      <c r="A30" s="1" t="s">
        <v>39</v>
      </c>
      <c r="B30">
        <v>-0.20347715098073599</v>
      </c>
      <c r="C30">
        <v>0.86895473697313697</v>
      </c>
      <c r="D30">
        <v>0.35124484421816399</v>
      </c>
      <c r="E30">
        <v>0.96618446925849999</v>
      </c>
      <c r="F30" t="str">
        <f t="shared" si="0"/>
        <v>n.s.</v>
      </c>
    </row>
    <row r="31" spans="1:6" x14ac:dyDescent="0.2">
      <c r="A31" s="1" t="s">
        <v>40</v>
      </c>
      <c r="B31">
        <v>-0.27881065891638501</v>
      </c>
      <c r="C31">
        <v>1.5096607638160999</v>
      </c>
      <c r="D31">
        <v>0.21919085809984001</v>
      </c>
      <c r="E31">
        <v>0.95226766672154695</v>
      </c>
      <c r="F31" t="str">
        <f t="shared" si="0"/>
        <v>n.s.</v>
      </c>
    </row>
    <row r="32" spans="1:6" x14ac:dyDescent="0.2">
      <c r="A32" s="1" t="s">
        <v>41</v>
      </c>
      <c r="B32">
        <v>-9.9420127732240599E-2</v>
      </c>
      <c r="C32">
        <v>0.76878240766745898</v>
      </c>
      <c r="D32">
        <v>0.38059398799960298</v>
      </c>
      <c r="E32">
        <v>0.96618446925849999</v>
      </c>
      <c r="F32" t="str">
        <f t="shared" si="0"/>
        <v>n.s.</v>
      </c>
    </row>
    <row r="33" spans="1:6" x14ac:dyDescent="0.2">
      <c r="A33" s="1" t="s">
        <v>42</v>
      </c>
      <c r="B33">
        <v>-0.102866008711826</v>
      </c>
      <c r="C33">
        <v>0.11025140906167499</v>
      </c>
      <c r="D33">
        <v>0.73985809155176196</v>
      </c>
      <c r="E33">
        <v>1</v>
      </c>
      <c r="F33" t="str">
        <f t="shared" si="0"/>
        <v>n.s.</v>
      </c>
    </row>
    <row r="34" spans="1:6" x14ac:dyDescent="0.2">
      <c r="A34" s="1" t="s">
        <v>43</v>
      </c>
      <c r="B34">
        <v>0.19119641208079</v>
      </c>
      <c r="C34">
        <v>0.35962252808530998</v>
      </c>
      <c r="D34">
        <v>0.54871594848821803</v>
      </c>
      <c r="E34">
        <v>0.96618446925849999</v>
      </c>
      <c r="F34" t="str">
        <f t="shared" si="0"/>
        <v>n.s.</v>
      </c>
    </row>
    <row r="35" spans="1:6" x14ac:dyDescent="0.2">
      <c r="A35" s="1" t="s">
        <v>44</v>
      </c>
      <c r="B35">
        <v>0.21359561563322299</v>
      </c>
      <c r="C35">
        <v>0.22605487463624699</v>
      </c>
      <c r="D35">
        <v>0.634464635619443</v>
      </c>
      <c r="E35">
        <v>0.96941942928445601</v>
      </c>
      <c r="F35" t="str">
        <f t="shared" si="0"/>
        <v>n.s.</v>
      </c>
    </row>
    <row r="36" spans="1:6" x14ac:dyDescent="0.2">
      <c r="A36" s="1" t="s">
        <v>45</v>
      </c>
      <c r="B36">
        <v>0.34916967899849499</v>
      </c>
      <c r="C36">
        <v>1.0092929622023801</v>
      </c>
      <c r="D36">
        <v>0.31507228297270801</v>
      </c>
      <c r="E36">
        <v>0.96618446925849999</v>
      </c>
      <c r="F36" t="str">
        <f t="shared" si="0"/>
        <v>n.s.</v>
      </c>
    </row>
    <row r="37" spans="1:6" x14ac:dyDescent="0.2">
      <c r="A37" s="1" t="s">
        <v>46</v>
      </c>
      <c r="B37">
        <v>0.84039820058553905</v>
      </c>
      <c r="C37">
        <v>3.5785166714781602</v>
      </c>
      <c r="D37">
        <v>5.8531393884616298E-2</v>
      </c>
      <c r="E37">
        <v>0.72872763784938499</v>
      </c>
      <c r="F37" t="str">
        <f t="shared" si="0"/>
        <v>n.s.</v>
      </c>
    </row>
    <row r="38" spans="1:6" x14ac:dyDescent="0.2">
      <c r="A38" s="1" t="s">
        <v>47</v>
      </c>
      <c r="B38">
        <v>-16.751551964320701</v>
      </c>
      <c r="C38">
        <v>0.276877084742296</v>
      </c>
      <c r="D38">
        <v>0.59875542983963304</v>
      </c>
      <c r="E38">
        <v>0.96618446925849999</v>
      </c>
      <c r="F38" t="str">
        <f t="shared" si="0"/>
        <v>n.s.</v>
      </c>
    </row>
    <row r="39" spans="1:6" x14ac:dyDescent="0.2">
      <c r="A39" s="1" t="s">
        <v>48</v>
      </c>
      <c r="B39">
        <v>-0.3404036989775</v>
      </c>
      <c r="C39">
        <v>0.20861113545584001</v>
      </c>
      <c r="D39">
        <v>0.64785816633177595</v>
      </c>
      <c r="E39">
        <v>0.971708619203841</v>
      </c>
      <c r="F39" t="str">
        <f t="shared" si="0"/>
        <v>n.s.</v>
      </c>
    </row>
    <row r="40" spans="1:6" x14ac:dyDescent="0.2">
      <c r="A40" s="1" t="s">
        <v>49</v>
      </c>
      <c r="B40">
        <v>-11.981640218313601</v>
      </c>
      <c r="C40">
        <v>6.0885633956786499E-7</v>
      </c>
      <c r="D40">
        <v>0.99937741674803005</v>
      </c>
      <c r="E40">
        <v>1</v>
      </c>
      <c r="F40" t="str">
        <f t="shared" si="0"/>
        <v>n.s.</v>
      </c>
    </row>
    <row r="41" spans="1:6" x14ac:dyDescent="0.2">
      <c r="A41" s="1" t="s">
        <v>50</v>
      </c>
      <c r="B41">
        <v>61.597657207102102</v>
      </c>
      <c r="C41">
        <v>2.8641159133258001E-7</v>
      </c>
      <c r="D41">
        <v>0.99957299266438404</v>
      </c>
      <c r="E41">
        <v>1</v>
      </c>
      <c r="F41" t="str">
        <f t="shared" si="0"/>
        <v>n.s.</v>
      </c>
    </row>
    <row r="42" spans="1:6" x14ac:dyDescent="0.2">
      <c r="A42" s="1" t="s">
        <v>51</v>
      </c>
      <c r="B42">
        <v>-21.984529784606899</v>
      </c>
      <c r="C42">
        <v>2.2339224192224898</v>
      </c>
      <c r="D42">
        <v>0.13501071925789301</v>
      </c>
      <c r="E42">
        <v>0.87316893241214899</v>
      </c>
      <c r="F42" t="str">
        <f t="shared" si="0"/>
        <v>n.s.</v>
      </c>
    </row>
    <row r="43" spans="1:6" x14ac:dyDescent="0.2">
      <c r="A43" s="1" t="s">
        <v>52</v>
      </c>
      <c r="B43">
        <v>2.8002442945772299</v>
      </c>
      <c r="C43">
        <v>0.222805611870172</v>
      </c>
      <c r="D43">
        <v>0.63691044789122098</v>
      </c>
      <c r="E43">
        <v>0.97044572422422803</v>
      </c>
      <c r="F43" t="str">
        <f t="shared" si="0"/>
        <v>n.s.</v>
      </c>
    </row>
    <row r="44" spans="1:6" x14ac:dyDescent="0.2">
      <c r="A44" s="1" t="s">
        <v>53</v>
      </c>
      <c r="B44">
        <v>-61.281217032057803</v>
      </c>
      <c r="C44">
        <v>0</v>
      </c>
      <c r="D44">
        <v>1</v>
      </c>
      <c r="E44">
        <v>1</v>
      </c>
      <c r="F44" t="str">
        <f t="shared" si="0"/>
        <v>n.s.</v>
      </c>
    </row>
    <row r="45" spans="1:6" x14ac:dyDescent="0.2">
      <c r="A45" s="1" t="s">
        <v>54</v>
      </c>
      <c r="B45">
        <v>8.2915588010302894</v>
      </c>
      <c r="C45">
        <v>1.86528154699772E-7</v>
      </c>
      <c r="D45">
        <v>0.99965540240279105</v>
      </c>
      <c r="E45">
        <v>1</v>
      </c>
      <c r="F45" t="str">
        <f t="shared" si="0"/>
        <v>n.s.</v>
      </c>
    </row>
    <row r="46" spans="1:6" x14ac:dyDescent="0.2">
      <c r="A46" s="1" t="s">
        <v>55</v>
      </c>
      <c r="B46">
        <v>0.16148053881638599</v>
      </c>
      <c r="C46">
        <v>0.114142956271735</v>
      </c>
      <c r="D46">
        <v>0.73547585614185196</v>
      </c>
      <c r="E46">
        <v>1</v>
      </c>
      <c r="F46" t="str">
        <f t="shared" si="0"/>
        <v>n.s.</v>
      </c>
    </row>
    <row r="47" spans="1:6" x14ac:dyDescent="0.2">
      <c r="A47" s="1" t="s">
        <v>56</v>
      </c>
      <c r="B47">
        <v>6.4925419503305701E-2</v>
      </c>
      <c r="C47">
        <v>5.5325087976143501E-2</v>
      </c>
      <c r="D47">
        <v>0.81404352766514099</v>
      </c>
      <c r="E47">
        <v>1</v>
      </c>
      <c r="F47" t="str">
        <f t="shared" si="0"/>
        <v>n.s.</v>
      </c>
    </row>
    <row r="48" spans="1:6" x14ac:dyDescent="0.2">
      <c r="A48" s="1" t="s">
        <v>57</v>
      </c>
      <c r="B48">
        <v>0.23912112525218801</v>
      </c>
      <c r="C48">
        <v>2.0863657340605601</v>
      </c>
      <c r="D48">
        <v>0.148619253048237</v>
      </c>
      <c r="E48">
        <v>0.88594845464063698</v>
      </c>
      <c r="F48" t="str">
        <f t="shared" si="0"/>
        <v>n.s.</v>
      </c>
    </row>
    <row r="49" spans="1:6" x14ac:dyDescent="0.2">
      <c r="A49" s="1" t="s">
        <v>58</v>
      </c>
      <c r="B49">
        <v>-0.20162727744735201</v>
      </c>
      <c r="C49">
        <v>3.2122332863218599</v>
      </c>
      <c r="D49">
        <v>7.3089657920766798E-2</v>
      </c>
      <c r="E49">
        <v>0.74226427152420704</v>
      </c>
      <c r="F49" t="str">
        <f t="shared" si="0"/>
        <v>n.s.</v>
      </c>
    </row>
    <row r="50" spans="1:6" x14ac:dyDescent="0.2">
      <c r="A50" s="1" t="s">
        <v>59</v>
      </c>
      <c r="B50">
        <v>3.2240158186795598E-2</v>
      </c>
      <c r="C50">
        <v>8.4530041403923006E-2</v>
      </c>
      <c r="D50">
        <v>0.77124979036758901</v>
      </c>
      <c r="E50">
        <v>1</v>
      </c>
      <c r="F50" t="str">
        <f t="shared" si="0"/>
        <v>n.s.</v>
      </c>
    </row>
    <row r="51" spans="1:6" x14ac:dyDescent="0.2">
      <c r="A51" s="1" t="s">
        <v>60</v>
      </c>
      <c r="B51">
        <v>-2.13920050358485</v>
      </c>
      <c r="C51">
        <v>0.32446064301746003</v>
      </c>
      <c r="D51">
        <v>0.56893921285533799</v>
      </c>
      <c r="E51">
        <v>0.96618446925849999</v>
      </c>
      <c r="F51" t="str">
        <f t="shared" si="0"/>
        <v>n.s.</v>
      </c>
    </row>
    <row r="52" spans="1:6" x14ac:dyDescent="0.2">
      <c r="A52" s="1" t="s">
        <v>61</v>
      </c>
      <c r="B52">
        <v>-0.121488236264656</v>
      </c>
      <c r="C52">
        <v>0.11293211972088101</v>
      </c>
      <c r="D52">
        <v>0.73683033788549301</v>
      </c>
      <c r="E52">
        <v>1</v>
      </c>
      <c r="F52" t="str">
        <f t="shared" si="0"/>
        <v>n.s.</v>
      </c>
    </row>
    <row r="53" spans="1:6" x14ac:dyDescent="0.2">
      <c r="A53" s="1" t="s">
        <v>62</v>
      </c>
      <c r="B53">
        <v>4.1062100318963499E-2</v>
      </c>
      <c r="C53">
        <v>1.5604981317665099E-2</v>
      </c>
      <c r="D53">
        <v>0.90058696416624995</v>
      </c>
      <c r="E53">
        <v>1</v>
      </c>
      <c r="F53" t="str">
        <f t="shared" si="0"/>
        <v>n.s.</v>
      </c>
    </row>
    <row r="54" spans="1:6" x14ac:dyDescent="0.2">
      <c r="A54" s="1" t="s">
        <v>63</v>
      </c>
      <c r="B54">
        <v>3.8380818637863001</v>
      </c>
      <c r="C54">
        <v>2.57741556105589</v>
      </c>
      <c r="D54">
        <v>0.10839851654049</v>
      </c>
      <c r="E54">
        <v>0.87316893241214899</v>
      </c>
      <c r="F54" t="str">
        <f t="shared" si="0"/>
        <v>n.s.</v>
      </c>
    </row>
    <row r="55" spans="1:6" x14ac:dyDescent="0.2">
      <c r="A55" s="1" t="s">
        <v>64</v>
      </c>
      <c r="B55">
        <v>5.1291617181054197E-2</v>
      </c>
      <c r="C55">
        <v>2.2827382933428501E-2</v>
      </c>
      <c r="D55">
        <v>0.87990682266187303</v>
      </c>
      <c r="E55">
        <v>1</v>
      </c>
      <c r="F55" t="str">
        <f t="shared" si="0"/>
        <v>n.s.</v>
      </c>
    </row>
    <row r="56" spans="1:6" x14ac:dyDescent="0.2">
      <c r="A56" s="1" t="s">
        <v>65</v>
      </c>
      <c r="B56">
        <v>1.16877631737174</v>
      </c>
      <c r="C56">
        <v>4.4464080536137098</v>
      </c>
      <c r="D56">
        <v>3.4974737459335097E-2</v>
      </c>
      <c r="E56">
        <v>0.67687121684644802</v>
      </c>
      <c r="F56" t="str">
        <f t="shared" si="0"/>
        <v>n.s.</v>
      </c>
    </row>
    <row r="57" spans="1:6" x14ac:dyDescent="0.2">
      <c r="A57" s="1" t="s">
        <v>66</v>
      </c>
      <c r="B57">
        <v>0.18205846435467599</v>
      </c>
      <c r="C57">
        <v>0.19747125166236401</v>
      </c>
      <c r="D57">
        <v>0.65676976807355303</v>
      </c>
      <c r="E57">
        <v>0.971708619203841</v>
      </c>
      <c r="F57" t="str">
        <f t="shared" si="0"/>
        <v>n.s.</v>
      </c>
    </row>
    <row r="58" spans="1:6" x14ac:dyDescent="0.2">
      <c r="A58" s="1" t="s">
        <v>67</v>
      </c>
      <c r="B58">
        <v>-3.1638755970626403E-2</v>
      </c>
      <c r="C58">
        <v>1.5267902752157199E-2</v>
      </c>
      <c r="D58">
        <v>0.90166100837492602</v>
      </c>
      <c r="E58">
        <v>1</v>
      </c>
      <c r="F58" t="str">
        <f t="shared" si="0"/>
        <v>n.s.</v>
      </c>
    </row>
    <row r="59" spans="1:6" x14ac:dyDescent="0.2">
      <c r="A59" s="1" t="s">
        <v>68</v>
      </c>
      <c r="B59">
        <v>-0.12952397066267199</v>
      </c>
      <c r="C59">
        <v>0.21993791059617299</v>
      </c>
      <c r="D59">
        <v>0.63908723145019797</v>
      </c>
      <c r="E59">
        <v>0.97105754334238503</v>
      </c>
      <c r="F59" t="str">
        <f t="shared" si="0"/>
        <v>n.s.</v>
      </c>
    </row>
    <row r="60" spans="1:6" x14ac:dyDescent="0.2">
      <c r="A60" s="1" t="s">
        <v>69</v>
      </c>
      <c r="B60">
        <v>-84.283026153234402</v>
      </c>
      <c r="C60">
        <v>1.13212195174128E-7</v>
      </c>
      <c r="D60">
        <v>0.99973153562768702</v>
      </c>
      <c r="E60">
        <v>1</v>
      </c>
      <c r="F60" t="str">
        <f t="shared" si="0"/>
        <v>n.s.</v>
      </c>
    </row>
    <row r="61" spans="1:6" x14ac:dyDescent="0.2">
      <c r="A61" s="1" t="s">
        <v>70</v>
      </c>
      <c r="B61">
        <v>0.58204800010591096</v>
      </c>
      <c r="C61">
        <v>1.49198403994296</v>
      </c>
      <c r="D61">
        <v>0.22190887985322999</v>
      </c>
      <c r="E61">
        <v>0.95226766672154695</v>
      </c>
      <c r="F61" t="str">
        <f t="shared" si="0"/>
        <v>n.s.</v>
      </c>
    </row>
    <row r="62" spans="1:6" x14ac:dyDescent="0.2">
      <c r="A62" s="1" t="s">
        <v>71</v>
      </c>
      <c r="B62">
        <v>16.299139403942299</v>
      </c>
      <c r="C62">
        <v>12.7119454776828</v>
      </c>
      <c r="D62">
        <v>3.6332725148135997E-4</v>
      </c>
      <c r="E62">
        <v>4.9685001640075999E-2</v>
      </c>
      <c r="F62">
        <f t="shared" si="0"/>
        <v>4.9685001640075999E-2</v>
      </c>
    </row>
    <row r="63" spans="1:6" x14ac:dyDescent="0.2">
      <c r="A63" s="1" t="s">
        <v>72</v>
      </c>
      <c r="B63">
        <v>7.2786764226089096E-2</v>
      </c>
      <c r="C63">
        <v>3.8645096625032203E-2</v>
      </c>
      <c r="D63">
        <v>0.84415343566678303</v>
      </c>
      <c r="E63">
        <v>1</v>
      </c>
      <c r="F63" t="str">
        <f t="shared" si="0"/>
        <v>n.s.</v>
      </c>
    </row>
    <row r="64" spans="1:6" x14ac:dyDescent="0.2">
      <c r="A64" s="1" t="s">
        <v>73</v>
      </c>
      <c r="B64">
        <v>-0.11302539445113099</v>
      </c>
      <c r="C64">
        <v>0.11746149070131701</v>
      </c>
      <c r="D64">
        <v>0.73180418422604099</v>
      </c>
      <c r="E64">
        <v>1</v>
      </c>
      <c r="F64" t="str">
        <f t="shared" si="0"/>
        <v>n.s.</v>
      </c>
    </row>
    <row r="65" spans="1:6" x14ac:dyDescent="0.2">
      <c r="A65" s="1" t="s">
        <v>74</v>
      </c>
      <c r="B65">
        <v>-5.7065726787010503E-2</v>
      </c>
      <c r="C65">
        <v>2.28104155430628E-2</v>
      </c>
      <c r="D65">
        <v>0.87995112459924296</v>
      </c>
      <c r="E65">
        <v>1</v>
      </c>
      <c r="F65" t="str">
        <f t="shared" si="0"/>
        <v>n.s.</v>
      </c>
    </row>
    <row r="66" spans="1:6" x14ac:dyDescent="0.2">
      <c r="A66" s="1" t="s">
        <v>75</v>
      </c>
      <c r="B66">
        <v>9.1113992639064903E-2</v>
      </c>
      <c r="C66">
        <v>5.03678014183606E-2</v>
      </c>
      <c r="D66">
        <v>0.82242450345643003</v>
      </c>
      <c r="E66">
        <v>1</v>
      </c>
      <c r="F66" t="str">
        <f t="shared" ref="F66:F129" si="1">IF(AND(ABS(B66)&gt;2,E66&lt;0.05),E66,"n.s.")</f>
        <v>n.s.</v>
      </c>
    </row>
    <row r="67" spans="1:6" x14ac:dyDescent="0.2">
      <c r="A67" s="1" t="s">
        <v>76</v>
      </c>
      <c r="B67">
        <v>2.4066516958736899E-2</v>
      </c>
      <c r="C67">
        <v>1.3029145449763699E-2</v>
      </c>
      <c r="D67">
        <v>0.909122626765966</v>
      </c>
      <c r="E67">
        <v>1</v>
      </c>
      <c r="F67" t="str">
        <f t="shared" si="1"/>
        <v>n.s.</v>
      </c>
    </row>
    <row r="68" spans="1:6" x14ac:dyDescent="0.2">
      <c r="A68" s="1" t="s">
        <v>77</v>
      </c>
      <c r="B68">
        <v>-0.84876678629532398</v>
      </c>
      <c r="C68">
        <v>4.5760478911439604</v>
      </c>
      <c r="D68">
        <v>3.2421910408805397E-2</v>
      </c>
      <c r="E68">
        <v>0.67687121684644802</v>
      </c>
      <c r="F68" t="str">
        <f t="shared" si="1"/>
        <v>n.s.</v>
      </c>
    </row>
    <row r="69" spans="1:6" x14ac:dyDescent="0.2">
      <c r="A69" s="1" t="s">
        <v>78</v>
      </c>
      <c r="B69">
        <v>-0.59676819330497399</v>
      </c>
      <c r="C69">
        <v>2.4218308255249199</v>
      </c>
      <c r="D69">
        <v>0.11965501288949899</v>
      </c>
      <c r="E69">
        <v>0.87316893241214899</v>
      </c>
      <c r="F69" t="str">
        <f t="shared" si="1"/>
        <v>n.s.</v>
      </c>
    </row>
    <row r="70" spans="1:6" x14ac:dyDescent="0.2">
      <c r="A70" s="1" t="s">
        <v>79</v>
      </c>
      <c r="B70">
        <v>6.8785465990790799E-3</v>
      </c>
      <c r="C70">
        <v>9.3157471550284806E-3</v>
      </c>
      <c r="D70">
        <v>0.92310908480313703</v>
      </c>
      <c r="E70">
        <v>1</v>
      </c>
      <c r="F70" t="str">
        <f t="shared" si="1"/>
        <v>n.s.</v>
      </c>
    </row>
    <row r="71" spans="1:6" x14ac:dyDescent="0.2">
      <c r="A71" s="1" t="s">
        <v>80</v>
      </c>
      <c r="B71">
        <v>39.287660598605697</v>
      </c>
      <c r="C71">
        <v>0</v>
      </c>
      <c r="D71">
        <v>1</v>
      </c>
      <c r="E71">
        <v>1</v>
      </c>
      <c r="F71" t="str">
        <f t="shared" si="1"/>
        <v>n.s.</v>
      </c>
    </row>
    <row r="72" spans="1:6" x14ac:dyDescent="0.2">
      <c r="A72" s="1" t="s">
        <v>81</v>
      </c>
      <c r="B72">
        <v>-0.26320688033496997</v>
      </c>
      <c r="C72">
        <v>1.06260952897264</v>
      </c>
      <c r="D72">
        <v>0.30262076565392798</v>
      </c>
      <c r="E72">
        <v>0.96618446925849999</v>
      </c>
      <c r="F72" t="str">
        <f t="shared" si="1"/>
        <v>n.s.</v>
      </c>
    </row>
    <row r="73" spans="1:6" x14ac:dyDescent="0.2">
      <c r="A73" s="1" t="s">
        <v>82</v>
      </c>
      <c r="B73">
        <v>67.284991447600106</v>
      </c>
      <c r="C73">
        <v>2.6455188617546799E-7</v>
      </c>
      <c r="D73">
        <v>0.99958961122492895</v>
      </c>
      <c r="E73">
        <v>1</v>
      </c>
      <c r="F73" t="str">
        <f t="shared" si="1"/>
        <v>n.s.</v>
      </c>
    </row>
    <row r="74" spans="1:6" x14ac:dyDescent="0.2">
      <c r="A74" s="1" t="s">
        <v>83</v>
      </c>
      <c r="B74">
        <v>0.72391069398727104</v>
      </c>
      <c r="C74">
        <v>2.1734647861549101</v>
      </c>
      <c r="D74">
        <v>0.14040957065263801</v>
      </c>
      <c r="E74">
        <v>0.87316893241214899</v>
      </c>
      <c r="F74" t="str">
        <f t="shared" si="1"/>
        <v>n.s.</v>
      </c>
    </row>
    <row r="75" spans="1:6" x14ac:dyDescent="0.2">
      <c r="A75" s="1" t="s">
        <v>84</v>
      </c>
      <c r="B75">
        <v>40.558534795102602</v>
      </c>
      <c r="C75">
        <v>5.0402491069689901E-7</v>
      </c>
      <c r="D75">
        <v>0.99943354420295505</v>
      </c>
      <c r="E75">
        <v>1</v>
      </c>
      <c r="F75" t="str">
        <f t="shared" si="1"/>
        <v>n.s.</v>
      </c>
    </row>
    <row r="76" spans="1:6" x14ac:dyDescent="0.2">
      <c r="A76" s="1" t="s">
        <v>85</v>
      </c>
      <c r="B76">
        <v>-0.154708924899679</v>
      </c>
      <c r="C76">
        <v>0.59200491147385004</v>
      </c>
      <c r="D76">
        <v>0.44164487746470599</v>
      </c>
      <c r="E76">
        <v>0.96618446925849999</v>
      </c>
      <c r="F76" t="str">
        <f t="shared" si="1"/>
        <v>n.s.</v>
      </c>
    </row>
    <row r="77" spans="1:6" x14ac:dyDescent="0.2">
      <c r="A77" s="1" t="s">
        <v>86</v>
      </c>
      <c r="B77">
        <v>-41.620803600953202</v>
      </c>
      <c r="C77">
        <v>2.5334132520924899E-2</v>
      </c>
      <c r="D77">
        <v>0.87353730594753898</v>
      </c>
      <c r="E77">
        <v>1</v>
      </c>
      <c r="F77" t="str">
        <f t="shared" si="1"/>
        <v>n.s.</v>
      </c>
    </row>
    <row r="78" spans="1:6" x14ac:dyDescent="0.2">
      <c r="A78" s="1" t="s">
        <v>87</v>
      </c>
      <c r="B78">
        <v>10.5718579713437</v>
      </c>
      <c r="C78">
        <v>0.93951938871532503</v>
      </c>
      <c r="D78">
        <v>0.332401473232454</v>
      </c>
      <c r="E78">
        <v>0.96618446925849999</v>
      </c>
      <c r="F78" t="str">
        <f t="shared" si="1"/>
        <v>n.s.</v>
      </c>
    </row>
    <row r="79" spans="1:6" x14ac:dyDescent="0.2">
      <c r="A79" s="1" t="s">
        <v>88</v>
      </c>
      <c r="B79">
        <v>4.6333128671554202E-2</v>
      </c>
      <c r="C79">
        <v>4.6910582447026198E-3</v>
      </c>
      <c r="D79">
        <v>0.94539454500749198</v>
      </c>
      <c r="E79">
        <v>1</v>
      </c>
      <c r="F79" t="str">
        <f t="shared" si="1"/>
        <v>n.s.</v>
      </c>
    </row>
    <row r="80" spans="1:6" x14ac:dyDescent="0.2">
      <c r="A80" s="1" t="s">
        <v>89</v>
      </c>
      <c r="B80">
        <v>0.19832972761662099</v>
      </c>
      <c r="C80">
        <v>1.4960598348416201</v>
      </c>
      <c r="D80">
        <v>0.221278617400648</v>
      </c>
      <c r="E80">
        <v>0.95226766672154695</v>
      </c>
      <c r="F80" t="str">
        <f t="shared" si="1"/>
        <v>n.s.</v>
      </c>
    </row>
    <row r="81" spans="1:6" x14ac:dyDescent="0.2">
      <c r="A81" s="1" t="s">
        <v>90</v>
      </c>
      <c r="B81">
        <v>-27.138006443139599</v>
      </c>
      <c r="C81">
        <v>4.5934930312796496E-6</v>
      </c>
      <c r="D81">
        <v>0.99828994034888996</v>
      </c>
      <c r="E81">
        <v>1</v>
      </c>
      <c r="F81" t="str">
        <f t="shared" si="1"/>
        <v>n.s.</v>
      </c>
    </row>
    <row r="82" spans="1:6" x14ac:dyDescent="0.2">
      <c r="A82" s="1" t="s">
        <v>91</v>
      </c>
      <c r="B82">
        <v>-0.12514117381839601</v>
      </c>
      <c r="C82">
        <v>7.73451159320757E-2</v>
      </c>
      <c r="D82">
        <v>0.78092799707038396</v>
      </c>
      <c r="E82">
        <v>1</v>
      </c>
      <c r="F82" t="str">
        <f t="shared" si="1"/>
        <v>n.s.</v>
      </c>
    </row>
    <row r="83" spans="1:6" x14ac:dyDescent="0.2">
      <c r="A83" s="1" t="s">
        <v>92</v>
      </c>
      <c r="B83">
        <v>0.143336818796334</v>
      </c>
      <c r="C83">
        <v>1.69184433940609</v>
      </c>
      <c r="D83">
        <v>0.19335802299494101</v>
      </c>
      <c r="E83">
        <v>0.95226766672154695</v>
      </c>
      <c r="F83" t="str">
        <f t="shared" si="1"/>
        <v>n.s.</v>
      </c>
    </row>
    <row r="84" spans="1:6" x14ac:dyDescent="0.2">
      <c r="A84" s="1" t="s">
        <v>93</v>
      </c>
      <c r="B84">
        <v>2.0372330370068901</v>
      </c>
      <c r="C84">
        <v>0.24032858263092299</v>
      </c>
      <c r="D84">
        <v>0.62396889576812198</v>
      </c>
      <c r="E84">
        <v>0.96693249322834296</v>
      </c>
      <c r="F84" t="str">
        <f t="shared" si="1"/>
        <v>n.s.</v>
      </c>
    </row>
    <row r="85" spans="1:6" x14ac:dyDescent="0.2">
      <c r="A85" s="1" t="s">
        <v>94</v>
      </c>
      <c r="B85">
        <v>0.192367902928855</v>
      </c>
      <c r="C85">
        <v>0.40803890910046903</v>
      </c>
      <c r="D85">
        <v>0.52296655957543503</v>
      </c>
      <c r="E85">
        <v>0.96618446925849999</v>
      </c>
      <c r="F85" t="str">
        <f t="shared" si="1"/>
        <v>n.s.</v>
      </c>
    </row>
    <row r="86" spans="1:6" x14ac:dyDescent="0.2">
      <c r="A86" s="1" t="s">
        <v>95</v>
      </c>
      <c r="B86">
        <v>0.70530482235985403</v>
      </c>
      <c r="C86">
        <v>5.8257170905326303</v>
      </c>
      <c r="D86">
        <v>1.5793528802844001E-2</v>
      </c>
      <c r="E86">
        <v>0.42464585748042699</v>
      </c>
      <c r="F86" t="str">
        <f t="shared" si="1"/>
        <v>n.s.</v>
      </c>
    </row>
    <row r="87" spans="1:6" x14ac:dyDescent="0.2">
      <c r="A87" s="1" t="s">
        <v>96</v>
      </c>
      <c r="B87">
        <v>0.33818485630899398</v>
      </c>
      <c r="C87">
        <v>0.51037852930926397</v>
      </c>
      <c r="D87">
        <v>0.47497503954671799</v>
      </c>
      <c r="E87">
        <v>0.96618446925849999</v>
      </c>
      <c r="F87" t="str">
        <f t="shared" si="1"/>
        <v>n.s.</v>
      </c>
    </row>
    <row r="88" spans="1:6" x14ac:dyDescent="0.2">
      <c r="A88" s="1" t="s">
        <v>97</v>
      </c>
      <c r="B88">
        <v>-3.30105611414213</v>
      </c>
      <c r="C88">
        <v>9.0553408885856506</v>
      </c>
      <c r="D88">
        <v>2.6192856509624799E-3</v>
      </c>
      <c r="E88">
        <v>0.286549850215295</v>
      </c>
      <c r="F88" t="str">
        <f t="shared" si="1"/>
        <v>n.s.</v>
      </c>
    </row>
    <row r="89" spans="1:6" x14ac:dyDescent="0.2">
      <c r="A89" s="1" t="s">
        <v>98</v>
      </c>
      <c r="B89">
        <v>-0.147808148883876</v>
      </c>
      <c r="C89">
        <v>0.49576169603972198</v>
      </c>
      <c r="D89">
        <v>0.48136833950771502</v>
      </c>
      <c r="E89">
        <v>0.96618446925849999</v>
      </c>
      <c r="F89" t="str">
        <f t="shared" si="1"/>
        <v>n.s.</v>
      </c>
    </row>
    <row r="90" spans="1:6" x14ac:dyDescent="0.2">
      <c r="A90" s="1" t="s">
        <v>99</v>
      </c>
      <c r="B90">
        <v>-0.61250618635477805</v>
      </c>
      <c r="C90">
        <v>1.25256559452669</v>
      </c>
      <c r="D90">
        <v>0.263063027797106</v>
      </c>
      <c r="E90">
        <v>0.96618446925849999</v>
      </c>
      <c r="F90" t="str">
        <f t="shared" si="1"/>
        <v>n.s.</v>
      </c>
    </row>
    <row r="91" spans="1:6" x14ac:dyDescent="0.2">
      <c r="A91" s="1" t="s">
        <v>100</v>
      </c>
      <c r="B91">
        <v>-0.34090551392554003</v>
      </c>
      <c r="C91">
        <v>0.618550408453302</v>
      </c>
      <c r="D91">
        <v>0.43158647378982001</v>
      </c>
      <c r="E91">
        <v>0.96618446925849999</v>
      </c>
      <c r="F91" t="str">
        <f t="shared" si="1"/>
        <v>n.s.</v>
      </c>
    </row>
    <row r="92" spans="1:6" x14ac:dyDescent="0.2">
      <c r="A92" s="1" t="s">
        <v>101</v>
      </c>
      <c r="B92">
        <v>-0.114428094473254</v>
      </c>
      <c r="C92">
        <v>1.0792849074387001</v>
      </c>
      <c r="D92">
        <v>0.298857582154196</v>
      </c>
      <c r="E92">
        <v>0.96618446925849999</v>
      </c>
      <c r="F92" t="str">
        <f t="shared" si="1"/>
        <v>n.s.</v>
      </c>
    </row>
    <row r="93" spans="1:6" x14ac:dyDescent="0.2">
      <c r="A93" s="1" t="s">
        <v>102</v>
      </c>
      <c r="B93">
        <v>-0.64266699698790497</v>
      </c>
      <c r="C93">
        <v>0.55214145588809105</v>
      </c>
      <c r="D93">
        <v>0.45744401424157999</v>
      </c>
      <c r="E93">
        <v>0.96618446925849999</v>
      </c>
      <c r="F93" t="str">
        <f t="shared" si="1"/>
        <v>n.s.</v>
      </c>
    </row>
    <row r="94" spans="1:6" x14ac:dyDescent="0.2">
      <c r="A94" s="1" t="s">
        <v>103</v>
      </c>
      <c r="B94">
        <v>0.66473043291439105</v>
      </c>
      <c r="C94">
        <v>4.0346403039084198</v>
      </c>
      <c r="D94">
        <v>4.4575176656136202E-2</v>
      </c>
      <c r="E94">
        <v>0.67729504530295803</v>
      </c>
      <c r="F94" t="str">
        <f t="shared" si="1"/>
        <v>n.s.</v>
      </c>
    </row>
    <row r="95" spans="1:6" x14ac:dyDescent="0.2">
      <c r="A95" s="1" t="s">
        <v>104</v>
      </c>
      <c r="B95">
        <v>-0.30020728573897698</v>
      </c>
      <c r="C95">
        <v>1.0594520017775701E-2</v>
      </c>
      <c r="D95">
        <v>0.91801877773798601</v>
      </c>
      <c r="E95">
        <v>1</v>
      </c>
      <c r="F95" t="str">
        <f t="shared" si="1"/>
        <v>n.s.</v>
      </c>
    </row>
    <row r="96" spans="1:6" x14ac:dyDescent="0.2">
      <c r="A96" s="1" t="s">
        <v>105</v>
      </c>
      <c r="B96">
        <v>0.378081726584723</v>
      </c>
      <c r="C96">
        <v>1.59134280130138</v>
      </c>
      <c r="D96">
        <v>0.20713438985365601</v>
      </c>
      <c r="E96">
        <v>0.95226766672154695</v>
      </c>
      <c r="F96" t="str">
        <f t="shared" si="1"/>
        <v>n.s.</v>
      </c>
    </row>
    <row r="97" spans="1:6" x14ac:dyDescent="0.2">
      <c r="A97" s="1" t="s">
        <v>106</v>
      </c>
      <c r="B97">
        <v>0.86460277859568802</v>
      </c>
      <c r="C97">
        <v>2.4250645813167502</v>
      </c>
      <c r="D97">
        <v>0.119408320593325</v>
      </c>
      <c r="E97">
        <v>0.87316893241214899</v>
      </c>
      <c r="F97" t="str">
        <f t="shared" si="1"/>
        <v>n.s.</v>
      </c>
    </row>
    <row r="98" spans="1:6" x14ac:dyDescent="0.2">
      <c r="A98" s="1" t="s">
        <v>107</v>
      </c>
      <c r="B98">
        <v>-0.35051820600438599</v>
      </c>
      <c r="C98">
        <v>1.6198895898060099</v>
      </c>
      <c r="D98">
        <v>0.20310718338880099</v>
      </c>
      <c r="E98">
        <v>0.95226766672154695</v>
      </c>
      <c r="F98" t="str">
        <f t="shared" si="1"/>
        <v>n.s.</v>
      </c>
    </row>
    <row r="99" spans="1:6" x14ac:dyDescent="0.2">
      <c r="A99" s="1" t="s">
        <v>108</v>
      </c>
      <c r="B99">
        <v>-0.337499951077528</v>
      </c>
      <c r="C99">
        <v>0.59560543532506904</v>
      </c>
      <c r="D99">
        <v>0.44025968101549701</v>
      </c>
      <c r="E99">
        <v>0.96618446925849999</v>
      </c>
      <c r="F99" t="str">
        <f t="shared" si="1"/>
        <v>n.s.</v>
      </c>
    </row>
    <row r="100" spans="1:6" x14ac:dyDescent="0.2">
      <c r="A100" s="1" t="s">
        <v>109</v>
      </c>
      <c r="B100">
        <v>0.22195371752201901</v>
      </c>
      <c r="C100">
        <v>0.72991888854312503</v>
      </c>
      <c r="D100">
        <v>0.392909481133011</v>
      </c>
      <c r="E100">
        <v>0.96618446925849999</v>
      </c>
      <c r="F100" t="str">
        <f t="shared" si="1"/>
        <v>n.s.</v>
      </c>
    </row>
    <row r="101" spans="1:6" x14ac:dyDescent="0.2">
      <c r="A101" s="1" t="s">
        <v>110</v>
      </c>
      <c r="B101">
        <v>-2.1181431521271801</v>
      </c>
      <c r="C101">
        <v>5.8519252090810596</v>
      </c>
      <c r="D101">
        <v>1.5560019672641E-2</v>
      </c>
      <c r="E101">
        <v>0.42464585748042699</v>
      </c>
      <c r="F101" t="str">
        <f t="shared" si="1"/>
        <v>n.s.</v>
      </c>
    </row>
    <row r="102" spans="1:6" x14ac:dyDescent="0.2">
      <c r="A102" s="1" t="s">
        <v>111</v>
      </c>
      <c r="B102">
        <v>-0.113809130112692</v>
      </c>
      <c r="C102">
        <v>0.10903700737753801</v>
      </c>
      <c r="D102">
        <v>0.741243163822632</v>
      </c>
      <c r="E102">
        <v>1</v>
      </c>
      <c r="F102" t="str">
        <f t="shared" si="1"/>
        <v>n.s.</v>
      </c>
    </row>
    <row r="103" spans="1:6" x14ac:dyDescent="0.2">
      <c r="A103" s="1" t="s">
        <v>112</v>
      </c>
      <c r="B103">
        <v>3.1560607380502299</v>
      </c>
      <c r="C103">
        <v>0.113556883406545</v>
      </c>
      <c r="D103">
        <v>0.73613045238433406</v>
      </c>
      <c r="E103">
        <v>1</v>
      </c>
      <c r="F103" t="str">
        <f t="shared" si="1"/>
        <v>n.s.</v>
      </c>
    </row>
    <row r="104" spans="1:6" x14ac:dyDescent="0.2">
      <c r="A104" s="1" t="s">
        <v>113</v>
      </c>
      <c r="B104">
        <v>0.110427693810751</v>
      </c>
      <c r="C104">
        <v>0.79855168763970097</v>
      </c>
      <c r="D104">
        <v>0.37152674416142401</v>
      </c>
      <c r="E104">
        <v>0.96618446925849999</v>
      </c>
      <c r="F104" t="str">
        <f t="shared" si="1"/>
        <v>n.s.</v>
      </c>
    </row>
    <row r="105" spans="1:6" x14ac:dyDescent="0.2">
      <c r="A105" s="1" t="s">
        <v>114</v>
      </c>
      <c r="B105">
        <v>4.9270989277647201</v>
      </c>
      <c r="C105">
        <v>3.0096100545051698E-6</v>
      </c>
      <c r="D105">
        <v>0.99861581238782404</v>
      </c>
      <c r="E105">
        <v>1</v>
      </c>
      <c r="F105" t="str">
        <f t="shared" si="1"/>
        <v>n.s.</v>
      </c>
    </row>
    <row r="106" spans="1:6" x14ac:dyDescent="0.2">
      <c r="A106" s="1" t="s">
        <v>115</v>
      </c>
      <c r="B106">
        <v>-1.09773689433652E-2</v>
      </c>
      <c r="C106">
        <v>4.3319294341017701E-3</v>
      </c>
      <c r="D106">
        <v>0.94752320736268303</v>
      </c>
      <c r="E106">
        <v>1</v>
      </c>
      <c r="F106" t="str">
        <f t="shared" si="1"/>
        <v>n.s.</v>
      </c>
    </row>
    <row r="107" spans="1:6" x14ac:dyDescent="0.2">
      <c r="A107" s="1" t="s">
        <v>116</v>
      </c>
      <c r="B107">
        <v>-1.4459801372950601E-2</v>
      </c>
      <c r="C107">
        <v>0.32994476438182102</v>
      </c>
      <c r="D107">
        <v>0.56569161461620399</v>
      </c>
      <c r="E107">
        <v>0.96618446925849999</v>
      </c>
      <c r="F107" t="str">
        <f t="shared" si="1"/>
        <v>n.s.</v>
      </c>
    </row>
    <row r="108" spans="1:6" x14ac:dyDescent="0.2">
      <c r="A108" s="1" t="s">
        <v>117</v>
      </c>
      <c r="B108">
        <v>17.895864142577398</v>
      </c>
      <c r="C108">
        <v>0.72409068285071498</v>
      </c>
      <c r="D108">
        <v>0.39480536035522901</v>
      </c>
      <c r="E108">
        <v>0.96618446925849999</v>
      </c>
      <c r="F108" t="str">
        <f t="shared" si="1"/>
        <v>n.s.</v>
      </c>
    </row>
    <row r="109" spans="1:6" x14ac:dyDescent="0.2">
      <c r="A109" s="1" t="s">
        <v>118</v>
      </c>
      <c r="B109">
        <v>0.60109147904636095</v>
      </c>
      <c r="C109">
        <v>1.0605707413402601</v>
      </c>
      <c r="D109">
        <v>0.30308504819697801</v>
      </c>
      <c r="E109">
        <v>0.96618446925849999</v>
      </c>
      <c r="F109" t="str">
        <f t="shared" si="1"/>
        <v>n.s.</v>
      </c>
    </row>
    <row r="110" spans="1:6" x14ac:dyDescent="0.2">
      <c r="A110" s="1" t="s">
        <v>119</v>
      </c>
      <c r="B110">
        <v>-34.619043566645303</v>
      </c>
      <c r="C110">
        <v>1.6448939277324799E-7</v>
      </c>
      <c r="D110">
        <v>0.99967639963837696</v>
      </c>
      <c r="E110">
        <v>1</v>
      </c>
      <c r="F110" t="str">
        <f t="shared" si="1"/>
        <v>n.s.</v>
      </c>
    </row>
    <row r="111" spans="1:6" x14ac:dyDescent="0.2">
      <c r="A111" s="1" t="s">
        <v>120</v>
      </c>
      <c r="B111">
        <v>29.5126854069158</v>
      </c>
      <c r="C111">
        <v>0.34177575260991899</v>
      </c>
      <c r="D111">
        <v>0.55880601291114296</v>
      </c>
      <c r="E111">
        <v>0.96618446925849999</v>
      </c>
      <c r="F111" t="str">
        <f t="shared" si="1"/>
        <v>n.s.</v>
      </c>
    </row>
    <row r="112" spans="1:6" x14ac:dyDescent="0.2">
      <c r="A112" s="1" t="s">
        <v>121</v>
      </c>
      <c r="B112">
        <v>2.8957268020195999</v>
      </c>
      <c r="C112">
        <v>0.165784623300397</v>
      </c>
      <c r="D112">
        <v>0.68388564603236501</v>
      </c>
      <c r="E112">
        <v>0.98703284532903302</v>
      </c>
      <c r="F112" t="str">
        <f t="shared" si="1"/>
        <v>n.s.</v>
      </c>
    </row>
    <row r="113" spans="1:6" x14ac:dyDescent="0.2">
      <c r="A113" s="1" t="s">
        <v>122</v>
      </c>
      <c r="B113">
        <v>0.86422240072455903</v>
      </c>
      <c r="C113">
        <v>1.24684867614303</v>
      </c>
      <c r="D113">
        <v>0.26415521766994199</v>
      </c>
      <c r="E113">
        <v>0.96618446925849999</v>
      </c>
      <c r="F113" t="str">
        <f t="shared" si="1"/>
        <v>n.s.</v>
      </c>
    </row>
    <row r="114" spans="1:6" x14ac:dyDescent="0.2">
      <c r="A114" s="1" t="s">
        <v>123</v>
      </c>
      <c r="B114">
        <v>-0.25607344397774201</v>
      </c>
      <c r="C114">
        <v>0.76188223404369604</v>
      </c>
      <c r="D114">
        <v>0.382740123491909</v>
      </c>
      <c r="E114">
        <v>0.96618446925849999</v>
      </c>
      <c r="F114" t="str">
        <f t="shared" si="1"/>
        <v>n.s.</v>
      </c>
    </row>
    <row r="115" spans="1:6" x14ac:dyDescent="0.2">
      <c r="A115" s="1" t="s">
        <v>124</v>
      </c>
      <c r="B115">
        <v>-0.84177358915150502</v>
      </c>
      <c r="C115">
        <v>0</v>
      </c>
      <c r="D115">
        <v>1</v>
      </c>
      <c r="E115">
        <v>1</v>
      </c>
      <c r="F115" t="str">
        <f t="shared" si="1"/>
        <v>n.s.</v>
      </c>
    </row>
    <row r="116" spans="1:6" x14ac:dyDescent="0.2">
      <c r="A116" s="1" t="s">
        <v>125</v>
      </c>
      <c r="B116">
        <v>-17.8091207360814</v>
      </c>
      <c r="C116">
        <v>2.85477523408872</v>
      </c>
      <c r="D116">
        <v>9.1102972126023696E-2</v>
      </c>
      <c r="E116">
        <v>0.81693976644155697</v>
      </c>
      <c r="F116" t="str">
        <f t="shared" si="1"/>
        <v>n.s.</v>
      </c>
    </row>
    <row r="117" spans="1:6" x14ac:dyDescent="0.2">
      <c r="A117" s="1" t="s">
        <v>126</v>
      </c>
      <c r="B117">
        <v>-1.42200446086807</v>
      </c>
      <c r="C117">
        <v>3.07637758455007</v>
      </c>
      <c r="D117">
        <v>7.94372684115765E-2</v>
      </c>
      <c r="E117">
        <v>0.76231904949355001</v>
      </c>
      <c r="F117" t="str">
        <f t="shared" si="1"/>
        <v>n.s.</v>
      </c>
    </row>
    <row r="118" spans="1:6" x14ac:dyDescent="0.2">
      <c r="A118" s="1" t="s">
        <v>127</v>
      </c>
      <c r="B118">
        <v>0.114571385472446</v>
      </c>
      <c r="C118">
        <v>1.11202318888536</v>
      </c>
      <c r="D118">
        <v>0.29164257469538102</v>
      </c>
      <c r="E118">
        <v>0.96618446925849999</v>
      </c>
      <c r="F118" t="str">
        <f t="shared" si="1"/>
        <v>n.s.</v>
      </c>
    </row>
    <row r="119" spans="1:6" x14ac:dyDescent="0.2">
      <c r="A119" s="1" t="s">
        <v>128</v>
      </c>
      <c r="B119">
        <v>0.18412864589809799</v>
      </c>
      <c r="C119">
        <v>2.2364560202495301</v>
      </c>
      <c r="D119">
        <v>0.134789600266085</v>
      </c>
      <c r="E119">
        <v>0.87316893241214899</v>
      </c>
      <c r="F119" t="str">
        <f t="shared" si="1"/>
        <v>n.s.</v>
      </c>
    </row>
    <row r="120" spans="1:6" x14ac:dyDescent="0.2">
      <c r="A120" s="1" t="s">
        <v>129</v>
      </c>
      <c r="B120">
        <v>-0.11873953435979499</v>
      </c>
      <c r="C120">
        <v>6.6405850104047204E-2</v>
      </c>
      <c r="D120">
        <v>0.79664359751737301</v>
      </c>
      <c r="E120">
        <v>1</v>
      </c>
      <c r="F120" t="str">
        <f t="shared" si="1"/>
        <v>n.s.</v>
      </c>
    </row>
    <row r="121" spans="1:6" x14ac:dyDescent="0.2">
      <c r="A121" s="1" t="s">
        <v>130</v>
      </c>
      <c r="B121">
        <v>6.1898534061631698E-2</v>
      </c>
      <c r="C121">
        <v>5.29451313559548E-2</v>
      </c>
      <c r="D121">
        <v>0.81801554847356694</v>
      </c>
      <c r="E121">
        <v>1</v>
      </c>
      <c r="F121" t="str">
        <f t="shared" si="1"/>
        <v>n.s.</v>
      </c>
    </row>
    <row r="122" spans="1:6" x14ac:dyDescent="0.2">
      <c r="A122" s="1" t="s">
        <v>131</v>
      </c>
      <c r="B122">
        <v>-0.16925603653194701</v>
      </c>
      <c r="C122">
        <v>0.31429910823726498</v>
      </c>
      <c r="D122">
        <v>0.57505398492969695</v>
      </c>
      <c r="E122">
        <v>0.96618446925849999</v>
      </c>
      <c r="F122" t="str">
        <f t="shared" si="1"/>
        <v>n.s.</v>
      </c>
    </row>
    <row r="123" spans="1:6" x14ac:dyDescent="0.2">
      <c r="A123" s="1" t="s">
        <v>132</v>
      </c>
      <c r="B123">
        <v>-11.932202580541199</v>
      </c>
      <c r="C123">
        <v>0.230613517575875</v>
      </c>
      <c r="D123">
        <v>0.631069287170966</v>
      </c>
      <c r="E123">
        <v>0.96693249322834296</v>
      </c>
      <c r="F123" t="str">
        <f t="shared" si="1"/>
        <v>n.s.</v>
      </c>
    </row>
    <row r="124" spans="1:6" x14ac:dyDescent="0.2">
      <c r="A124" s="1" t="s">
        <v>133</v>
      </c>
      <c r="B124">
        <v>0.17646413437003799</v>
      </c>
      <c r="C124">
        <v>2.4747829258812999</v>
      </c>
      <c r="D124">
        <v>0.11568541383603299</v>
      </c>
      <c r="E124">
        <v>0.87316893241214899</v>
      </c>
      <c r="F124" t="str">
        <f t="shared" si="1"/>
        <v>n.s.</v>
      </c>
    </row>
    <row r="125" spans="1:6" x14ac:dyDescent="0.2">
      <c r="A125" s="1" t="s">
        <v>134</v>
      </c>
      <c r="B125">
        <v>26.581051572826201</v>
      </c>
      <c r="C125">
        <v>0.49295632473490503</v>
      </c>
      <c r="D125">
        <v>0.482611511195017</v>
      </c>
      <c r="E125">
        <v>0.96618446925849999</v>
      </c>
      <c r="F125" t="str">
        <f t="shared" si="1"/>
        <v>n.s.</v>
      </c>
    </row>
    <row r="126" spans="1:6" x14ac:dyDescent="0.2">
      <c r="A126" s="1" t="s">
        <v>135</v>
      </c>
      <c r="B126">
        <v>9.4921233574717004E-2</v>
      </c>
      <c r="C126">
        <v>0.69779051500154299</v>
      </c>
      <c r="D126">
        <v>0.403527110617036</v>
      </c>
      <c r="E126">
        <v>0.96618446925849999</v>
      </c>
      <c r="F126" t="str">
        <f t="shared" si="1"/>
        <v>n.s.</v>
      </c>
    </row>
    <row r="127" spans="1:6" x14ac:dyDescent="0.2">
      <c r="A127" s="1" t="s">
        <v>136</v>
      </c>
      <c r="B127">
        <v>-7.1895958870512502E-3</v>
      </c>
      <c r="C127">
        <v>1.26700627515675E-3</v>
      </c>
      <c r="D127">
        <v>0.97160527001564001</v>
      </c>
      <c r="E127">
        <v>1</v>
      </c>
      <c r="F127" t="str">
        <f t="shared" si="1"/>
        <v>n.s.</v>
      </c>
    </row>
    <row r="128" spans="1:6" x14ac:dyDescent="0.2">
      <c r="A128" s="1" t="s">
        <v>137</v>
      </c>
      <c r="B128">
        <v>0.13291959088576799</v>
      </c>
      <c r="C128">
        <v>0.30639631005033202</v>
      </c>
      <c r="D128">
        <v>0.57990001875136499</v>
      </c>
      <c r="E128">
        <v>0.96618446925849999</v>
      </c>
      <c r="F128" t="str">
        <f t="shared" si="1"/>
        <v>n.s.</v>
      </c>
    </row>
    <row r="129" spans="1:6" x14ac:dyDescent="0.2">
      <c r="A129" s="1" t="s">
        <v>138</v>
      </c>
      <c r="B129">
        <v>0.55452581209677299</v>
      </c>
      <c r="C129">
        <v>3.7833734918931401</v>
      </c>
      <c r="D129">
        <v>5.1764197239770403E-2</v>
      </c>
      <c r="E129">
        <v>0.72602604846549801</v>
      </c>
      <c r="F129" t="str">
        <f t="shared" si="1"/>
        <v>n.s.</v>
      </c>
    </row>
    <row r="130" spans="1:6" x14ac:dyDescent="0.2">
      <c r="A130" s="1" t="s">
        <v>139</v>
      </c>
      <c r="B130">
        <v>-4.4480520270285498E-2</v>
      </c>
      <c r="C130">
        <v>0.302187098471904</v>
      </c>
      <c r="D130">
        <v>0.58251454415401505</v>
      </c>
      <c r="E130">
        <v>0.96618446925849999</v>
      </c>
      <c r="F130" t="str">
        <f t="shared" ref="F130:F193" si="2">IF(AND(ABS(B130)&gt;2,E130&lt;0.05),E130,"n.s.")</f>
        <v>n.s.</v>
      </c>
    </row>
    <row r="131" spans="1:6" x14ac:dyDescent="0.2">
      <c r="A131" s="1" t="s">
        <v>140</v>
      </c>
      <c r="B131">
        <v>0.200316710322088</v>
      </c>
      <c r="C131">
        <v>1.3402823694077599</v>
      </c>
      <c r="D131">
        <v>0.24698417794454899</v>
      </c>
      <c r="E131">
        <v>0.96618446925849999</v>
      </c>
      <c r="F131" t="str">
        <f t="shared" si="2"/>
        <v>n.s.</v>
      </c>
    </row>
    <row r="132" spans="1:6" x14ac:dyDescent="0.2">
      <c r="A132" s="1" t="s">
        <v>141</v>
      </c>
      <c r="B132">
        <v>6.2330062985620299E-2</v>
      </c>
      <c r="C132">
        <v>8.9439022146507299E-2</v>
      </c>
      <c r="D132">
        <v>0.76489153770307705</v>
      </c>
      <c r="E132">
        <v>1</v>
      </c>
      <c r="F132" t="str">
        <f t="shared" si="2"/>
        <v>n.s.</v>
      </c>
    </row>
    <row r="133" spans="1:6" x14ac:dyDescent="0.2">
      <c r="A133" s="1" t="s">
        <v>142</v>
      </c>
      <c r="B133">
        <v>2.6535282968324401</v>
      </c>
      <c r="C133">
        <v>5.14526836721154</v>
      </c>
      <c r="D133">
        <v>2.3309807193477999E-2</v>
      </c>
      <c r="E133">
        <v>0.53760518702327698</v>
      </c>
      <c r="F133" t="str">
        <f t="shared" si="2"/>
        <v>n.s.</v>
      </c>
    </row>
    <row r="134" spans="1:6" x14ac:dyDescent="0.2">
      <c r="A134" s="1" t="s">
        <v>143</v>
      </c>
      <c r="B134">
        <v>-0.134101549925147</v>
      </c>
      <c r="C134">
        <v>0.30564625785473298</v>
      </c>
      <c r="D134">
        <v>0.58036418564261305</v>
      </c>
      <c r="E134">
        <v>0.96618446925849999</v>
      </c>
      <c r="F134" t="str">
        <f t="shared" si="2"/>
        <v>n.s.</v>
      </c>
    </row>
    <row r="135" spans="1:6" x14ac:dyDescent="0.2">
      <c r="A135" s="1" t="s">
        <v>144</v>
      </c>
      <c r="B135">
        <v>0.339552390292369</v>
      </c>
      <c r="C135">
        <v>0.57078442214174197</v>
      </c>
      <c r="D135">
        <v>0.44994737620673803</v>
      </c>
      <c r="E135">
        <v>0.96618446925849999</v>
      </c>
      <c r="F135" t="str">
        <f t="shared" si="2"/>
        <v>n.s.</v>
      </c>
    </row>
    <row r="136" spans="1:6" x14ac:dyDescent="0.2">
      <c r="A136" s="1" t="s">
        <v>145</v>
      </c>
      <c r="B136">
        <v>-0.44399901591218599</v>
      </c>
      <c r="C136">
        <v>2.91412260739025</v>
      </c>
      <c r="D136">
        <v>8.7807157749147893E-2</v>
      </c>
      <c r="E136">
        <v>0.80050858814639902</v>
      </c>
      <c r="F136" t="str">
        <f t="shared" si="2"/>
        <v>n.s.</v>
      </c>
    </row>
    <row r="137" spans="1:6" x14ac:dyDescent="0.2">
      <c r="A137" s="1" t="s">
        <v>146</v>
      </c>
      <c r="B137">
        <v>0.115532199257773</v>
      </c>
      <c r="C137">
        <v>0.92233060842590897</v>
      </c>
      <c r="D137">
        <v>0.336863773804356</v>
      </c>
      <c r="E137">
        <v>0.96618446925849999</v>
      </c>
      <c r="F137" t="str">
        <f t="shared" si="2"/>
        <v>n.s.</v>
      </c>
    </row>
    <row r="138" spans="1:6" x14ac:dyDescent="0.2">
      <c r="A138" s="1" t="s">
        <v>147</v>
      </c>
      <c r="B138">
        <v>3.17289542286876E-2</v>
      </c>
      <c r="C138">
        <v>6.9185314559945298E-3</v>
      </c>
      <c r="D138">
        <v>0.93371023608288195</v>
      </c>
      <c r="E138">
        <v>1</v>
      </c>
      <c r="F138" t="str">
        <f t="shared" si="2"/>
        <v>n.s.</v>
      </c>
    </row>
    <row r="139" spans="1:6" x14ac:dyDescent="0.2">
      <c r="A139" s="1" t="s">
        <v>148</v>
      </c>
      <c r="B139">
        <v>-0.47294313883191103</v>
      </c>
      <c r="C139">
        <v>1.57965408934911</v>
      </c>
      <c r="D139">
        <v>0.20881052616399901</v>
      </c>
      <c r="E139">
        <v>0.95226766672154695</v>
      </c>
      <c r="F139" t="str">
        <f t="shared" si="2"/>
        <v>n.s.</v>
      </c>
    </row>
    <row r="140" spans="1:6" x14ac:dyDescent="0.2">
      <c r="A140" s="1" t="s">
        <v>149</v>
      </c>
      <c r="B140">
        <v>-56.727445676053797</v>
      </c>
      <c r="C140">
        <v>4.7836488192842797E-7</v>
      </c>
      <c r="D140">
        <v>0.99944815174759505</v>
      </c>
      <c r="E140">
        <v>1</v>
      </c>
      <c r="F140" t="str">
        <f t="shared" si="2"/>
        <v>n.s.</v>
      </c>
    </row>
    <row r="141" spans="1:6" x14ac:dyDescent="0.2">
      <c r="A141" s="1" t="s">
        <v>150</v>
      </c>
      <c r="B141">
        <v>0.92155791939023202</v>
      </c>
      <c r="C141">
        <v>1.58901813183513</v>
      </c>
      <c r="D141">
        <v>0.207466471484543</v>
      </c>
      <c r="E141">
        <v>0.95226766672154695</v>
      </c>
      <c r="F141" t="str">
        <f t="shared" si="2"/>
        <v>n.s.</v>
      </c>
    </row>
    <row r="142" spans="1:6" x14ac:dyDescent="0.2">
      <c r="A142" s="1" t="s">
        <v>151</v>
      </c>
      <c r="B142">
        <v>0.12281320944804899</v>
      </c>
      <c r="C142">
        <v>0.41139062150136901</v>
      </c>
      <c r="D142">
        <v>0.52126452342260998</v>
      </c>
      <c r="E142">
        <v>0.96618446925849999</v>
      </c>
      <c r="F142" t="str">
        <f t="shared" si="2"/>
        <v>n.s.</v>
      </c>
    </row>
    <row r="143" spans="1:6" x14ac:dyDescent="0.2">
      <c r="A143" s="1" t="s">
        <v>152</v>
      </c>
      <c r="B143">
        <v>0.25880646738209601</v>
      </c>
      <c r="C143">
        <v>1.98885719945247</v>
      </c>
      <c r="D143">
        <v>0.15846042049882</v>
      </c>
      <c r="E143">
        <v>0.90381000731656003</v>
      </c>
      <c r="F143" t="str">
        <f t="shared" si="2"/>
        <v>n.s.</v>
      </c>
    </row>
    <row r="144" spans="1:6" x14ac:dyDescent="0.2">
      <c r="A144" s="1" t="s">
        <v>153</v>
      </c>
      <c r="B144">
        <v>-0.38333263341313401</v>
      </c>
      <c r="C144">
        <v>3.1378401871447701</v>
      </c>
      <c r="D144">
        <v>7.6495042238084093E-2</v>
      </c>
      <c r="E144">
        <v>0.76077796553149102</v>
      </c>
      <c r="F144" t="str">
        <f t="shared" si="2"/>
        <v>n.s.</v>
      </c>
    </row>
    <row r="145" spans="1:6" x14ac:dyDescent="0.2">
      <c r="A145" s="1" t="s">
        <v>154</v>
      </c>
      <c r="B145">
        <v>1.18597167737077</v>
      </c>
      <c r="C145">
        <v>1.0998517612961201E-3</v>
      </c>
      <c r="D145">
        <v>0.97354379575590699</v>
      </c>
      <c r="E145">
        <v>1</v>
      </c>
      <c r="F145" t="str">
        <f t="shared" si="2"/>
        <v>n.s.</v>
      </c>
    </row>
    <row r="146" spans="1:6" x14ac:dyDescent="0.2">
      <c r="A146" s="1" t="s">
        <v>155</v>
      </c>
      <c r="B146">
        <v>1.41739613200947E-2</v>
      </c>
      <c r="C146">
        <v>1.4427791478283301E-2</v>
      </c>
      <c r="D146">
        <v>0.90439146235716905</v>
      </c>
      <c r="E146">
        <v>1</v>
      </c>
      <c r="F146" t="str">
        <f t="shared" si="2"/>
        <v>n.s.</v>
      </c>
    </row>
    <row r="147" spans="1:6" x14ac:dyDescent="0.2">
      <c r="A147" s="1" t="s">
        <v>156</v>
      </c>
      <c r="B147">
        <v>-0.178446087059624</v>
      </c>
      <c r="C147">
        <v>1.07522064328441</v>
      </c>
      <c r="D147">
        <v>0.299769196436247</v>
      </c>
      <c r="E147">
        <v>0.96618446925849999</v>
      </c>
      <c r="F147" t="str">
        <f t="shared" si="2"/>
        <v>n.s.</v>
      </c>
    </row>
    <row r="148" spans="1:6" x14ac:dyDescent="0.2">
      <c r="A148" s="1" t="s">
        <v>157</v>
      </c>
      <c r="B148">
        <v>8.5085094730600094E-2</v>
      </c>
      <c r="C148">
        <v>0.23979305854300001</v>
      </c>
      <c r="D148">
        <v>0.62435561873746304</v>
      </c>
      <c r="E148">
        <v>0.96693249322834296</v>
      </c>
      <c r="F148" t="str">
        <f t="shared" si="2"/>
        <v>n.s.</v>
      </c>
    </row>
    <row r="149" spans="1:6" x14ac:dyDescent="0.2">
      <c r="A149" s="1" t="s">
        <v>158</v>
      </c>
      <c r="B149">
        <v>-0.103981925553468</v>
      </c>
      <c r="C149">
        <v>0.242813042225862</v>
      </c>
      <c r="D149">
        <v>0.622181729193379</v>
      </c>
      <c r="E149">
        <v>0.96693249322834296</v>
      </c>
      <c r="F149" t="str">
        <f t="shared" si="2"/>
        <v>n.s.</v>
      </c>
    </row>
    <row r="150" spans="1:6" x14ac:dyDescent="0.2">
      <c r="A150" s="1" t="s">
        <v>159</v>
      </c>
      <c r="B150">
        <v>-0.40753085297733499</v>
      </c>
      <c r="C150">
        <v>0.404798716433106</v>
      </c>
      <c r="D150">
        <v>0.52462134779031799</v>
      </c>
      <c r="E150">
        <v>0.96618446925849999</v>
      </c>
      <c r="F150" t="str">
        <f t="shared" si="2"/>
        <v>n.s.</v>
      </c>
    </row>
    <row r="151" spans="1:6" x14ac:dyDescent="0.2">
      <c r="A151" s="1" t="s">
        <v>160</v>
      </c>
      <c r="B151">
        <v>6.0876878520827002E-2</v>
      </c>
      <c r="C151">
        <v>4.0461646445692202E-2</v>
      </c>
      <c r="D151">
        <v>0.84058065693142803</v>
      </c>
      <c r="E151">
        <v>1</v>
      </c>
      <c r="F151" t="str">
        <f t="shared" si="2"/>
        <v>n.s.</v>
      </c>
    </row>
    <row r="152" spans="1:6" x14ac:dyDescent="0.2">
      <c r="A152" s="1" t="s">
        <v>161</v>
      </c>
      <c r="B152">
        <v>-0.68946583534008299</v>
      </c>
      <c r="C152">
        <v>1.0197328818560401</v>
      </c>
      <c r="D152">
        <v>0.31258237869702998</v>
      </c>
      <c r="E152">
        <v>0.96618446925849999</v>
      </c>
      <c r="F152" t="str">
        <f t="shared" si="2"/>
        <v>n.s.</v>
      </c>
    </row>
    <row r="153" spans="1:6" x14ac:dyDescent="0.2">
      <c r="A153" s="1" t="s">
        <v>162</v>
      </c>
      <c r="B153">
        <v>2.2200136289083598</v>
      </c>
      <c r="C153">
        <v>50.023295171011</v>
      </c>
      <c r="D153">
        <v>1.51934020919953E-12</v>
      </c>
      <c r="E153">
        <v>4.1553954721607102E-10</v>
      </c>
      <c r="F153">
        <f t="shared" si="2"/>
        <v>4.1553954721607102E-10</v>
      </c>
    </row>
    <row r="154" spans="1:6" x14ac:dyDescent="0.2">
      <c r="A154" s="1" t="s">
        <v>163</v>
      </c>
      <c r="B154">
        <v>-3.2972554813655901E-2</v>
      </c>
      <c r="C154">
        <v>7.5615594858391005E-2</v>
      </c>
      <c r="D154">
        <v>0.78332937649531098</v>
      </c>
      <c r="E154">
        <v>1</v>
      </c>
      <c r="F154" t="str">
        <f t="shared" si="2"/>
        <v>n.s.</v>
      </c>
    </row>
    <row r="155" spans="1:6" x14ac:dyDescent="0.2">
      <c r="A155" s="1" t="s">
        <v>164</v>
      </c>
      <c r="B155">
        <v>-0.25925424915833101</v>
      </c>
      <c r="C155">
        <v>1.8163789852060299</v>
      </c>
      <c r="D155">
        <v>0.17774490130277701</v>
      </c>
      <c r="E155">
        <v>0.95226766672154695</v>
      </c>
      <c r="F155" t="str">
        <f t="shared" si="2"/>
        <v>n.s.</v>
      </c>
    </row>
    <row r="156" spans="1:6" x14ac:dyDescent="0.2">
      <c r="A156" s="1" t="s">
        <v>165</v>
      </c>
      <c r="B156">
        <v>37.283082576557099</v>
      </c>
      <c r="C156">
        <v>8.1013169244670302E-4</v>
      </c>
      <c r="D156">
        <v>0.97729302737184198</v>
      </c>
      <c r="E156">
        <v>1</v>
      </c>
      <c r="F156" t="str">
        <f t="shared" si="2"/>
        <v>n.s.</v>
      </c>
    </row>
    <row r="157" spans="1:6" x14ac:dyDescent="0.2">
      <c r="A157" s="1" t="s">
        <v>166</v>
      </c>
      <c r="B157">
        <v>-0.34700555703535102</v>
      </c>
      <c r="C157">
        <v>3.4730757963097898</v>
      </c>
      <c r="D157">
        <v>6.2375226810420598E-2</v>
      </c>
      <c r="E157">
        <v>0.72872763784938499</v>
      </c>
      <c r="F157" t="str">
        <f t="shared" si="2"/>
        <v>n.s.</v>
      </c>
    </row>
    <row r="158" spans="1:6" x14ac:dyDescent="0.2">
      <c r="A158" s="1" t="s">
        <v>167</v>
      </c>
      <c r="B158">
        <v>3.3383750277801401</v>
      </c>
      <c r="C158">
        <v>5.2189316763815399E-2</v>
      </c>
      <c r="D158">
        <v>0.81929656842954501</v>
      </c>
      <c r="E158">
        <v>1</v>
      </c>
      <c r="F158" t="str">
        <f t="shared" si="2"/>
        <v>n.s.</v>
      </c>
    </row>
    <row r="159" spans="1:6" x14ac:dyDescent="0.2">
      <c r="A159" s="1" t="s">
        <v>168</v>
      </c>
      <c r="B159">
        <v>7.0043633807488001E-2</v>
      </c>
      <c r="C159">
        <v>0.102208283649816</v>
      </c>
      <c r="D159">
        <v>0.749195530172445</v>
      </c>
      <c r="E159">
        <v>1</v>
      </c>
      <c r="F159" t="str">
        <f t="shared" si="2"/>
        <v>n.s.</v>
      </c>
    </row>
    <row r="160" spans="1:6" x14ac:dyDescent="0.2">
      <c r="A160" s="1" t="s">
        <v>169</v>
      </c>
      <c r="B160">
        <v>-0.32182232336828198</v>
      </c>
      <c r="C160">
        <v>0.89507785769137604</v>
      </c>
      <c r="D160">
        <v>0.34410495609561997</v>
      </c>
      <c r="E160">
        <v>0.96618446925849999</v>
      </c>
      <c r="F160" t="str">
        <f t="shared" si="2"/>
        <v>n.s.</v>
      </c>
    </row>
    <row r="161" spans="1:6" x14ac:dyDescent="0.2">
      <c r="A161" s="1" t="s">
        <v>170</v>
      </c>
      <c r="B161">
        <v>2.9591642109160099</v>
      </c>
      <c r="C161">
        <v>0.52851218479543105</v>
      </c>
      <c r="D161">
        <v>0.46723304033150898</v>
      </c>
      <c r="E161">
        <v>0.96618446925849999</v>
      </c>
      <c r="F161" t="str">
        <f t="shared" si="2"/>
        <v>n.s.</v>
      </c>
    </row>
    <row r="162" spans="1:6" x14ac:dyDescent="0.2">
      <c r="A162" s="1" t="s">
        <v>171</v>
      </c>
      <c r="B162">
        <v>7.8881870003573107E-2</v>
      </c>
      <c r="C162">
        <v>4.5683084627398798E-2</v>
      </c>
      <c r="D162">
        <v>0.83075292340485896</v>
      </c>
      <c r="E162">
        <v>1</v>
      </c>
      <c r="F162" t="str">
        <f t="shared" si="2"/>
        <v>n.s.</v>
      </c>
    </row>
    <row r="163" spans="1:6" x14ac:dyDescent="0.2">
      <c r="A163" s="1" t="s">
        <v>172</v>
      </c>
      <c r="B163">
        <v>1.09281536995479E-2</v>
      </c>
      <c r="C163">
        <v>1.80314547628768E-3</v>
      </c>
      <c r="D163">
        <v>0.96612923977188603</v>
      </c>
      <c r="E163">
        <v>1</v>
      </c>
      <c r="F163" t="str">
        <f t="shared" si="2"/>
        <v>n.s.</v>
      </c>
    </row>
    <row r="164" spans="1:6" x14ac:dyDescent="0.2">
      <c r="A164" s="1" t="s">
        <v>173</v>
      </c>
      <c r="B164">
        <v>-0.21312473286941999</v>
      </c>
      <c r="C164">
        <v>0.31489901003305898</v>
      </c>
      <c r="D164">
        <v>0.57468940121825596</v>
      </c>
      <c r="E164">
        <v>0.96618446925849999</v>
      </c>
      <c r="F164" t="str">
        <f t="shared" si="2"/>
        <v>n.s.</v>
      </c>
    </row>
    <row r="165" spans="1:6" x14ac:dyDescent="0.2">
      <c r="A165" s="1" t="s">
        <v>174</v>
      </c>
      <c r="B165">
        <v>15.927061962959799</v>
      </c>
      <c r="C165">
        <v>0.37238894112056198</v>
      </c>
      <c r="D165">
        <v>0.541704961568092</v>
      </c>
      <c r="E165">
        <v>0.96618446925849999</v>
      </c>
      <c r="F165" t="str">
        <f t="shared" si="2"/>
        <v>n.s.</v>
      </c>
    </row>
    <row r="166" spans="1:6" x14ac:dyDescent="0.2">
      <c r="A166" s="1" t="s">
        <v>175</v>
      </c>
      <c r="B166">
        <v>-0.44041592213815101</v>
      </c>
      <c r="C166">
        <v>1.6257634306033399</v>
      </c>
      <c r="D166">
        <v>0.202290028435894</v>
      </c>
      <c r="E166">
        <v>0.95226766672154695</v>
      </c>
      <c r="F166" t="str">
        <f t="shared" si="2"/>
        <v>n.s.</v>
      </c>
    </row>
    <row r="167" spans="1:6" x14ac:dyDescent="0.2">
      <c r="A167" s="1" t="s">
        <v>176</v>
      </c>
      <c r="B167">
        <v>1.2554939809988499</v>
      </c>
      <c r="C167">
        <v>3.8152700536575099</v>
      </c>
      <c r="D167">
        <v>5.0787417505154801E-2</v>
      </c>
      <c r="E167">
        <v>0.72602604846549801</v>
      </c>
      <c r="F167" t="str">
        <f t="shared" si="2"/>
        <v>n.s.</v>
      </c>
    </row>
    <row r="168" spans="1:6" x14ac:dyDescent="0.2">
      <c r="A168" s="1" t="s">
        <v>177</v>
      </c>
      <c r="B168">
        <v>-0.25210522766926202</v>
      </c>
      <c r="C168">
        <v>0.39067386334909299</v>
      </c>
      <c r="D168">
        <v>0.53194540314273198</v>
      </c>
      <c r="E168">
        <v>0.96618446925849999</v>
      </c>
      <c r="F168" t="str">
        <f t="shared" si="2"/>
        <v>n.s.</v>
      </c>
    </row>
    <row r="169" spans="1:6" x14ac:dyDescent="0.2">
      <c r="A169" s="1" t="s">
        <v>178</v>
      </c>
      <c r="B169">
        <v>5.0808179624205803</v>
      </c>
      <c r="C169">
        <v>0.39006531079826301</v>
      </c>
      <c r="D169">
        <v>0.53226507362026199</v>
      </c>
      <c r="E169">
        <v>0.96618446925849999</v>
      </c>
      <c r="F169" t="str">
        <f t="shared" si="2"/>
        <v>n.s.</v>
      </c>
    </row>
    <row r="170" spans="1:6" x14ac:dyDescent="0.2">
      <c r="A170" s="1" t="s">
        <v>179</v>
      </c>
      <c r="B170">
        <v>15.267469584437499</v>
      </c>
      <c r="C170">
        <v>4.1189528662169996</v>
      </c>
      <c r="D170">
        <v>4.2405318016344798E-2</v>
      </c>
      <c r="E170">
        <v>0.67687121684644802</v>
      </c>
      <c r="F170" t="str">
        <f t="shared" si="2"/>
        <v>n.s.</v>
      </c>
    </row>
    <row r="171" spans="1:6" x14ac:dyDescent="0.2">
      <c r="A171" s="1" t="s">
        <v>180</v>
      </c>
      <c r="B171">
        <v>-0.80817080637776695</v>
      </c>
      <c r="C171">
        <v>0.57027529495587703</v>
      </c>
      <c r="D171">
        <v>0.45014954224283898</v>
      </c>
      <c r="E171">
        <v>0.96618446925849999</v>
      </c>
      <c r="F171" t="str">
        <f t="shared" si="2"/>
        <v>n.s.</v>
      </c>
    </row>
    <row r="172" spans="1:6" x14ac:dyDescent="0.2">
      <c r="A172" s="1" t="s">
        <v>181</v>
      </c>
      <c r="B172">
        <v>0.55494519160356803</v>
      </c>
      <c r="C172">
        <v>6.8018072923800901</v>
      </c>
      <c r="D172">
        <v>9.1065645599880396E-3</v>
      </c>
      <c r="E172">
        <v>0.39442158439159603</v>
      </c>
      <c r="F172" t="str">
        <f t="shared" si="2"/>
        <v>n.s.</v>
      </c>
    </row>
    <row r="173" spans="1:6" x14ac:dyDescent="0.2">
      <c r="A173" s="1" t="s">
        <v>182</v>
      </c>
      <c r="B173">
        <v>-39.526130756438803</v>
      </c>
      <c r="C173">
        <v>0</v>
      </c>
      <c r="D173">
        <v>1</v>
      </c>
      <c r="E173">
        <v>1</v>
      </c>
      <c r="F173" t="str">
        <f t="shared" si="2"/>
        <v>n.s.</v>
      </c>
    </row>
    <row r="174" spans="1:6" x14ac:dyDescent="0.2">
      <c r="A174" s="1" t="s">
        <v>183</v>
      </c>
      <c r="B174">
        <v>0.276670920536013</v>
      </c>
      <c r="C174">
        <v>0.68186259973504104</v>
      </c>
      <c r="D174">
        <v>0.40894608159422902</v>
      </c>
      <c r="E174">
        <v>0.96618446925849999</v>
      </c>
      <c r="F174" t="str">
        <f t="shared" si="2"/>
        <v>n.s.</v>
      </c>
    </row>
    <row r="175" spans="1:6" x14ac:dyDescent="0.2">
      <c r="A175" s="1" t="s">
        <v>184</v>
      </c>
      <c r="B175">
        <v>-0.18657835049681901</v>
      </c>
      <c r="C175">
        <v>0.836185581055361</v>
      </c>
      <c r="D175">
        <v>0.36048998025499801</v>
      </c>
      <c r="E175">
        <v>0.96618446925849999</v>
      </c>
      <c r="F175" t="str">
        <f t="shared" si="2"/>
        <v>n.s.</v>
      </c>
    </row>
    <row r="176" spans="1:6" x14ac:dyDescent="0.2">
      <c r="A176" s="1" t="s">
        <v>185</v>
      </c>
      <c r="B176">
        <v>1.2517128791755001E-2</v>
      </c>
      <c r="C176">
        <v>8.4308241102917202E-3</v>
      </c>
      <c r="D176">
        <v>0.926841435476078</v>
      </c>
      <c r="E176">
        <v>1</v>
      </c>
      <c r="F176" t="str">
        <f t="shared" si="2"/>
        <v>n.s.</v>
      </c>
    </row>
    <row r="177" spans="1:6" x14ac:dyDescent="0.2">
      <c r="A177" s="1" t="s">
        <v>186</v>
      </c>
      <c r="B177">
        <v>-151.860388237519</v>
      </c>
      <c r="C177">
        <v>0.40563176714454102</v>
      </c>
      <c r="D177">
        <v>0.52419501638729704</v>
      </c>
      <c r="E177">
        <v>0.96618446925849999</v>
      </c>
      <c r="F177" t="str">
        <f t="shared" si="2"/>
        <v>n.s.</v>
      </c>
    </row>
    <row r="178" spans="1:6" x14ac:dyDescent="0.2">
      <c r="A178" s="1" t="s">
        <v>187</v>
      </c>
      <c r="B178">
        <v>0.42822997647523098</v>
      </c>
      <c r="C178">
        <v>0.24366787269127599</v>
      </c>
      <c r="D178">
        <v>0.62156944456621999</v>
      </c>
      <c r="E178">
        <v>0.96693249322834296</v>
      </c>
      <c r="F178" t="str">
        <f t="shared" si="2"/>
        <v>n.s.</v>
      </c>
    </row>
    <row r="179" spans="1:6" x14ac:dyDescent="0.2">
      <c r="A179" s="1" t="s">
        <v>188</v>
      </c>
      <c r="B179">
        <v>10.963886667368</v>
      </c>
      <c r="C179">
        <v>0.277479659511641</v>
      </c>
      <c r="D179">
        <v>0.59835791541002703</v>
      </c>
      <c r="E179">
        <v>0.96618446925849999</v>
      </c>
      <c r="F179" t="str">
        <f t="shared" si="2"/>
        <v>n.s.</v>
      </c>
    </row>
    <row r="180" spans="1:6" x14ac:dyDescent="0.2">
      <c r="A180" s="1" t="s">
        <v>189</v>
      </c>
      <c r="B180">
        <v>-0.43503206582485898</v>
      </c>
      <c r="C180">
        <v>1.72607107108774</v>
      </c>
      <c r="D180">
        <v>0.18891343678891601</v>
      </c>
      <c r="E180">
        <v>0.95226766672154695</v>
      </c>
      <c r="F180" t="str">
        <f t="shared" si="2"/>
        <v>n.s.</v>
      </c>
    </row>
    <row r="181" spans="1:6" x14ac:dyDescent="0.2">
      <c r="A181" s="1" t="s">
        <v>190</v>
      </c>
      <c r="B181">
        <v>5.6420456240390299E-2</v>
      </c>
      <c r="C181">
        <v>3.4691696988829797E-2</v>
      </c>
      <c r="D181">
        <v>0.85224316966764802</v>
      </c>
      <c r="E181">
        <v>1</v>
      </c>
      <c r="F181" t="str">
        <f t="shared" si="2"/>
        <v>n.s.</v>
      </c>
    </row>
    <row r="182" spans="1:6" x14ac:dyDescent="0.2">
      <c r="A182" s="1" t="s">
        <v>191</v>
      </c>
      <c r="B182">
        <v>-0.37915699273043202</v>
      </c>
      <c r="C182">
        <v>4.1336179282970997</v>
      </c>
      <c r="D182">
        <v>4.2039382580788501E-2</v>
      </c>
      <c r="E182">
        <v>0.67687121684644802</v>
      </c>
      <c r="F182" t="str">
        <f t="shared" si="2"/>
        <v>n.s.</v>
      </c>
    </row>
    <row r="183" spans="1:6" x14ac:dyDescent="0.2">
      <c r="A183" s="1" t="s">
        <v>192</v>
      </c>
      <c r="B183">
        <v>-5.2157522775861302</v>
      </c>
      <c r="C183">
        <v>2.4712246863189198</v>
      </c>
      <c r="D183">
        <v>0.115947550057991</v>
      </c>
      <c r="E183">
        <v>0.87316893241214899</v>
      </c>
      <c r="F183" t="str">
        <f t="shared" si="2"/>
        <v>n.s.</v>
      </c>
    </row>
    <row r="184" spans="1:6" x14ac:dyDescent="0.2">
      <c r="A184" s="1" t="s">
        <v>193</v>
      </c>
      <c r="B184">
        <v>-9.0124245627969501E-2</v>
      </c>
      <c r="C184">
        <v>0.547040140809258</v>
      </c>
      <c r="D184">
        <v>0.45952961932909397</v>
      </c>
      <c r="E184">
        <v>0.96618446925849999</v>
      </c>
      <c r="F184" t="str">
        <f t="shared" si="2"/>
        <v>n.s.</v>
      </c>
    </row>
    <row r="185" spans="1:6" x14ac:dyDescent="0.2">
      <c r="A185" s="1" t="s">
        <v>194</v>
      </c>
      <c r="B185">
        <v>8.0751278730022705E-2</v>
      </c>
      <c r="C185">
        <v>6.8624502793454695E-2</v>
      </c>
      <c r="D185">
        <v>0.79335013071733196</v>
      </c>
      <c r="E185">
        <v>1</v>
      </c>
      <c r="F185" t="str">
        <f t="shared" si="2"/>
        <v>n.s.</v>
      </c>
    </row>
    <row r="186" spans="1:6" x14ac:dyDescent="0.2">
      <c r="A186" s="1" t="s">
        <v>195</v>
      </c>
      <c r="B186">
        <v>0.22776691996902401</v>
      </c>
      <c r="C186">
        <v>0.44744638375755102</v>
      </c>
      <c r="D186">
        <v>0.50355012715298098</v>
      </c>
      <c r="E186">
        <v>0.96618446925849999</v>
      </c>
      <c r="F186" t="str">
        <f t="shared" si="2"/>
        <v>n.s.</v>
      </c>
    </row>
    <row r="187" spans="1:6" x14ac:dyDescent="0.2">
      <c r="A187" s="1" t="s">
        <v>196</v>
      </c>
      <c r="B187">
        <v>9.8256249918744398</v>
      </c>
      <c r="C187">
        <v>0.18614803114849099</v>
      </c>
      <c r="D187">
        <v>0.66614210346538905</v>
      </c>
      <c r="E187">
        <v>0.971708619203841</v>
      </c>
      <c r="F187" t="str">
        <f t="shared" si="2"/>
        <v>n.s.</v>
      </c>
    </row>
    <row r="188" spans="1:6" x14ac:dyDescent="0.2">
      <c r="A188" s="1" t="s">
        <v>197</v>
      </c>
      <c r="B188">
        <v>-2.4972946983556001</v>
      </c>
      <c r="C188">
        <v>0.38128192784881798</v>
      </c>
      <c r="D188">
        <v>0.53691796756119403</v>
      </c>
      <c r="E188">
        <v>0.96618446925849999</v>
      </c>
      <c r="F188" t="str">
        <f t="shared" si="2"/>
        <v>n.s.</v>
      </c>
    </row>
    <row r="189" spans="1:6" x14ac:dyDescent="0.2">
      <c r="A189" s="1" t="s">
        <v>198</v>
      </c>
      <c r="B189">
        <v>-0.275815901206101</v>
      </c>
      <c r="C189">
        <v>0.26365707784805198</v>
      </c>
      <c r="D189">
        <v>0.60761875214794203</v>
      </c>
      <c r="E189">
        <v>0.96618446925849999</v>
      </c>
      <c r="F189" t="str">
        <f t="shared" si="2"/>
        <v>n.s.</v>
      </c>
    </row>
    <row r="190" spans="1:6" x14ac:dyDescent="0.2">
      <c r="A190" s="1" t="s">
        <v>199</v>
      </c>
      <c r="B190">
        <v>-0.19830396589150101</v>
      </c>
      <c r="C190">
        <v>0.95903209583139004</v>
      </c>
      <c r="D190">
        <v>0.32743086107239899</v>
      </c>
      <c r="E190">
        <v>0.96618446925849999</v>
      </c>
      <c r="F190" t="str">
        <f t="shared" si="2"/>
        <v>n.s.</v>
      </c>
    </row>
    <row r="191" spans="1:6" x14ac:dyDescent="0.2">
      <c r="A191" s="1" t="s">
        <v>200</v>
      </c>
      <c r="B191">
        <v>-0.16203831455173001</v>
      </c>
      <c r="C191">
        <v>0.32551022198777002</v>
      </c>
      <c r="D191">
        <v>0.56831486916594098</v>
      </c>
      <c r="E191">
        <v>0.96618446925849999</v>
      </c>
      <c r="F191" t="str">
        <f t="shared" si="2"/>
        <v>n.s.</v>
      </c>
    </row>
    <row r="192" spans="1:6" x14ac:dyDescent="0.2">
      <c r="A192" s="1" t="s">
        <v>201</v>
      </c>
      <c r="B192">
        <v>-0.102028988757638</v>
      </c>
      <c r="C192">
        <v>0.29230930993617199</v>
      </c>
      <c r="D192">
        <v>0.58874445660039199</v>
      </c>
      <c r="E192">
        <v>0.96618446925849999</v>
      </c>
      <c r="F192" t="str">
        <f t="shared" si="2"/>
        <v>n.s.</v>
      </c>
    </row>
    <row r="193" spans="1:6" x14ac:dyDescent="0.2">
      <c r="A193" s="1" t="s">
        <v>202</v>
      </c>
      <c r="B193">
        <v>-0.137722966665425</v>
      </c>
      <c r="C193">
        <v>0.50317881885166604</v>
      </c>
      <c r="D193">
        <v>0.47810669691352498</v>
      </c>
      <c r="E193">
        <v>0.96618446925849999</v>
      </c>
      <c r="F193" t="str">
        <f t="shared" si="2"/>
        <v>n.s.</v>
      </c>
    </row>
    <row r="194" spans="1:6" x14ac:dyDescent="0.2">
      <c r="A194" s="1" t="s">
        <v>203</v>
      </c>
      <c r="B194">
        <v>-0.11955176392309</v>
      </c>
      <c r="C194">
        <v>0.28993161983362398</v>
      </c>
      <c r="D194">
        <v>0.59026435321834902</v>
      </c>
      <c r="E194">
        <v>0.96618446925849999</v>
      </c>
      <c r="F194" t="str">
        <f t="shared" ref="F194:F257" si="3">IF(AND(ABS(B194)&gt;2,E194&lt;0.05),E194,"n.s.")</f>
        <v>n.s.</v>
      </c>
    </row>
    <row r="195" spans="1:6" x14ac:dyDescent="0.2">
      <c r="A195" s="1" t="s">
        <v>204</v>
      </c>
      <c r="B195">
        <v>-0.106353708815755</v>
      </c>
      <c r="C195">
        <v>9.8301572623313405E-2</v>
      </c>
      <c r="D195">
        <v>0.75387741219732995</v>
      </c>
      <c r="E195">
        <v>1</v>
      </c>
      <c r="F195" t="str">
        <f t="shared" si="3"/>
        <v>n.s.</v>
      </c>
    </row>
    <row r="196" spans="1:6" x14ac:dyDescent="0.2">
      <c r="A196" s="1" t="s">
        <v>205</v>
      </c>
      <c r="B196">
        <v>0.138508612300486</v>
      </c>
      <c r="C196">
        <v>0.20004779592136401</v>
      </c>
      <c r="D196">
        <v>0.65468226929634799</v>
      </c>
      <c r="E196">
        <v>0.971708619203841</v>
      </c>
      <c r="F196" t="str">
        <f t="shared" si="3"/>
        <v>n.s.</v>
      </c>
    </row>
    <row r="197" spans="1:6" x14ac:dyDescent="0.2">
      <c r="A197" s="1" t="s">
        <v>206</v>
      </c>
      <c r="B197">
        <v>0.19158715026721801</v>
      </c>
      <c r="C197">
        <v>1.04874437214676</v>
      </c>
      <c r="D197">
        <v>0.30579644652931598</v>
      </c>
      <c r="E197">
        <v>0.96618446925849999</v>
      </c>
      <c r="F197" t="str">
        <f t="shared" si="3"/>
        <v>n.s.</v>
      </c>
    </row>
    <row r="198" spans="1:6" x14ac:dyDescent="0.2">
      <c r="A198" s="1" t="s">
        <v>207</v>
      </c>
      <c r="B198">
        <v>-49.410267294693803</v>
      </c>
      <c r="C198">
        <v>0.83770761540472405</v>
      </c>
      <c r="D198">
        <v>0.36005321801861601</v>
      </c>
      <c r="E198">
        <v>0.96618446925849999</v>
      </c>
      <c r="F198" t="str">
        <f t="shared" si="3"/>
        <v>n.s.</v>
      </c>
    </row>
    <row r="199" spans="1:6" x14ac:dyDescent="0.2">
      <c r="A199" s="1" t="s">
        <v>208</v>
      </c>
      <c r="B199">
        <v>-2.0306735986347402</v>
      </c>
      <c r="C199">
        <v>0.429865557257472</v>
      </c>
      <c r="D199">
        <v>0.51205492461533098</v>
      </c>
      <c r="E199">
        <v>0.96618446925849999</v>
      </c>
      <c r="F199" t="str">
        <f t="shared" si="3"/>
        <v>n.s.</v>
      </c>
    </row>
    <row r="200" spans="1:6" x14ac:dyDescent="0.2">
      <c r="A200" s="1" t="s">
        <v>209</v>
      </c>
      <c r="B200">
        <v>110.961479463373</v>
      </c>
      <c r="C200">
        <v>0</v>
      </c>
      <c r="D200">
        <v>1</v>
      </c>
      <c r="E200">
        <v>1</v>
      </c>
      <c r="F200" t="str">
        <f t="shared" si="3"/>
        <v>n.s.</v>
      </c>
    </row>
    <row r="201" spans="1:6" x14ac:dyDescent="0.2">
      <c r="A201" s="1" t="s">
        <v>210</v>
      </c>
      <c r="B201">
        <v>5.6300037361394502E-2</v>
      </c>
      <c r="C201">
        <v>0.14965368704179099</v>
      </c>
      <c r="D201">
        <v>0.69886652723533904</v>
      </c>
      <c r="E201">
        <v>1</v>
      </c>
      <c r="F201" t="str">
        <f t="shared" si="3"/>
        <v>n.s.</v>
      </c>
    </row>
    <row r="202" spans="1:6" x14ac:dyDescent="0.2">
      <c r="A202" s="1" t="s">
        <v>211</v>
      </c>
      <c r="B202">
        <v>-0.61044596033644805</v>
      </c>
      <c r="C202">
        <v>2.0823789870009901</v>
      </c>
      <c r="D202">
        <v>0.149007783961496</v>
      </c>
      <c r="E202">
        <v>0.88594845464063698</v>
      </c>
      <c r="F202" t="str">
        <f t="shared" si="3"/>
        <v>n.s.</v>
      </c>
    </row>
    <row r="203" spans="1:6" x14ac:dyDescent="0.2">
      <c r="A203" s="1" t="s">
        <v>212</v>
      </c>
      <c r="B203">
        <v>6.8607713527921801</v>
      </c>
      <c r="C203">
        <v>4.2860949633904997E-7</v>
      </c>
      <c r="D203">
        <v>0.99947763878301499</v>
      </c>
      <c r="E203">
        <v>1</v>
      </c>
      <c r="F203" t="str">
        <f t="shared" si="3"/>
        <v>n.s.</v>
      </c>
    </row>
    <row r="204" spans="1:6" x14ac:dyDescent="0.2">
      <c r="A204" s="1" t="s">
        <v>213</v>
      </c>
      <c r="B204">
        <v>0.11507637870969201</v>
      </c>
      <c r="C204">
        <v>0.19957878774312099</v>
      </c>
      <c r="D204">
        <v>0.65506105142026005</v>
      </c>
      <c r="E204">
        <v>0.971708619203841</v>
      </c>
      <c r="F204" t="str">
        <f t="shared" si="3"/>
        <v>n.s.</v>
      </c>
    </row>
    <row r="205" spans="1:6" x14ac:dyDescent="0.2">
      <c r="A205" s="1" t="s">
        <v>214</v>
      </c>
      <c r="B205">
        <v>-140.15519182061399</v>
      </c>
      <c r="C205">
        <v>2.1801110960950599E-7</v>
      </c>
      <c r="D205">
        <v>0.99962745446870604</v>
      </c>
      <c r="E205">
        <v>1</v>
      </c>
      <c r="F205" t="str">
        <f t="shared" si="3"/>
        <v>n.s.</v>
      </c>
    </row>
    <row r="206" spans="1:6" x14ac:dyDescent="0.2">
      <c r="A206" s="1" t="s">
        <v>215</v>
      </c>
      <c r="B206">
        <v>-0.19473848077530401</v>
      </c>
      <c r="C206">
        <v>0.36528004851379597</v>
      </c>
      <c r="D206">
        <v>0.54558835481416901</v>
      </c>
      <c r="E206">
        <v>0.96618446925849999</v>
      </c>
      <c r="F206" t="str">
        <f t="shared" si="3"/>
        <v>n.s.</v>
      </c>
    </row>
    <row r="207" spans="1:6" x14ac:dyDescent="0.2">
      <c r="A207" s="1" t="s">
        <v>216</v>
      </c>
      <c r="B207">
        <v>2.6776533467904602</v>
      </c>
      <c r="C207">
        <v>0.77361995726641897</v>
      </c>
      <c r="D207">
        <v>0.37909951401727199</v>
      </c>
      <c r="E207">
        <v>0.96618446925849999</v>
      </c>
      <c r="F207" t="str">
        <f t="shared" si="3"/>
        <v>n.s.</v>
      </c>
    </row>
    <row r="208" spans="1:6" x14ac:dyDescent="0.2">
      <c r="A208" s="1" t="s">
        <v>217</v>
      </c>
      <c r="B208">
        <v>488.69497780531799</v>
      </c>
      <c r="C208">
        <v>6.0357615438988401E-7</v>
      </c>
      <c r="D208">
        <v>0.99938012224051298</v>
      </c>
      <c r="E208">
        <v>1</v>
      </c>
      <c r="F208" t="str">
        <f t="shared" si="3"/>
        <v>n.s.</v>
      </c>
    </row>
    <row r="209" spans="1:6" x14ac:dyDescent="0.2">
      <c r="A209" s="1" t="s">
        <v>218</v>
      </c>
      <c r="B209">
        <v>4.6787466014748202E-2</v>
      </c>
      <c r="C209">
        <v>1.35677372027203E-2</v>
      </c>
      <c r="D209">
        <v>0.90727163648735198</v>
      </c>
      <c r="E209">
        <v>1</v>
      </c>
      <c r="F209" t="str">
        <f t="shared" si="3"/>
        <v>n.s.</v>
      </c>
    </row>
    <row r="210" spans="1:6" x14ac:dyDescent="0.2">
      <c r="A210" s="1" t="s">
        <v>219</v>
      </c>
      <c r="B210">
        <v>-0.28891480567469002</v>
      </c>
      <c r="C210">
        <v>1.19005141329717</v>
      </c>
      <c r="D210">
        <v>0.27531918586232501</v>
      </c>
      <c r="E210">
        <v>0.96618446925849999</v>
      </c>
      <c r="F210" t="str">
        <f t="shared" si="3"/>
        <v>n.s.</v>
      </c>
    </row>
    <row r="211" spans="1:6" x14ac:dyDescent="0.2">
      <c r="A211" s="1" t="s">
        <v>220</v>
      </c>
      <c r="B211">
        <v>-0.35706301066860402</v>
      </c>
      <c r="C211">
        <v>1.4731804084731299</v>
      </c>
      <c r="D211">
        <v>0.22484456654051499</v>
      </c>
      <c r="E211">
        <v>0.95226766672154695</v>
      </c>
      <c r="F211" t="str">
        <f t="shared" si="3"/>
        <v>n.s.</v>
      </c>
    </row>
    <row r="212" spans="1:6" x14ac:dyDescent="0.2">
      <c r="A212" s="1" t="s">
        <v>221</v>
      </c>
      <c r="B212">
        <v>-0.34662718712671498</v>
      </c>
      <c r="C212">
        <v>1.5248622148392299</v>
      </c>
      <c r="D212">
        <v>0.21688517544449901</v>
      </c>
      <c r="E212">
        <v>0.95226766672154695</v>
      </c>
      <c r="F212" t="str">
        <f t="shared" si="3"/>
        <v>n.s.</v>
      </c>
    </row>
    <row r="213" spans="1:6" x14ac:dyDescent="0.2">
      <c r="A213" s="1" t="s">
        <v>222</v>
      </c>
      <c r="B213">
        <v>-0.27955455756750203</v>
      </c>
      <c r="C213">
        <v>1.2248616006499999</v>
      </c>
      <c r="D213">
        <v>0.26840866675160302</v>
      </c>
      <c r="E213">
        <v>0.96618446925849999</v>
      </c>
      <c r="F213" t="str">
        <f t="shared" si="3"/>
        <v>n.s.</v>
      </c>
    </row>
    <row r="214" spans="1:6" x14ac:dyDescent="0.2">
      <c r="A214" s="1" t="s">
        <v>223</v>
      </c>
      <c r="B214">
        <v>0.33295182211788399</v>
      </c>
      <c r="C214">
        <v>0.800924945993302</v>
      </c>
      <c r="D214">
        <v>0.37081696969543498</v>
      </c>
      <c r="E214">
        <v>0.96618446925849999</v>
      </c>
      <c r="F214" t="str">
        <f t="shared" si="3"/>
        <v>n.s.</v>
      </c>
    </row>
    <row r="215" spans="1:6" x14ac:dyDescent="0.2">
      <c r="A215" s="1" t="s">
        <v>224</v>
      </c>
      <c r="B215">
        <v>-316.49811415189299</v>
      </c>
      <c r="C215">
        <v>1.2816260550607701E-6</v>
      </c>
      <c r="D215">
        <v>0.99909672366417002</v>
      </c>
      <c r="E215">
        <v>1</v>
      </c>
      <c r="F215" t="str">
        <f t="shared" si="3"/>
        <v>n.s.</v>
      </c>
    </row>
    <row r="216" spans="1:6" x14ac:dyDescent="0.2">
      <c r="A216" s="1" t="s">
        <v>225</v>
      </c>
      <c r="B216">
        <v>-0.15188091122114</v>
      </c>
      <c r="C216">
        <v>0.23926398266849</v>
      </c>
      <c r="D216">
        <v>0.62473821130495699</v>
      </c>
      <c r="E216">
        <v>0.96693249322834296</v>
      </c>
      <c r="F216" t="str">
        <f t="shared" si="3"/>
        <v>n.s.</v>
      </c>
    </row>
    <row r="217" spans="1:6" x14ac:dyDescent="0.2">
      <c r="A217" s="1" t="s">
        <v>226</v>
      </c>
      <c r="B217">
        <v>9.1474559963247007E-2</v>
      </c>
      <c r="C217">
        <v>0.23549546572212399</v>
      </c>
      <c r="D217">
        <v>0.62747862672057697</v>
      </c>
      <c r="E217">
        <v>0.96693249322834296</v>
      </c>
      <c r="F217" t="str">
        <f t="shared" si="3"/>
        <v>n.s.</v>
      </c>
    </row>
    <row r="218" spans="1:6" x14ac:dyDescent="0.2">
      <c r="A218" s="1" t="s">
        <v>227</v>
      </c>
      <c r="B218">
        <v>-13.962264785884299</v>
      </c>
      <c r="C218">
        <v>0.62303354411437795</v>
      </c>
      <c r="D218">
        <v>0.42992223083922199</v>
      </c>
      <c r="E218">
        <v>0.96618446925849999</v>
      </c>
      <c r="F218" t="str">
        <f t="shared" si="3"/>
        <v>n.s.</v>
      </c>
    </row>
    <row r="219" spans="1:6" x14ac:dyDescent="0.2">
      <c r="A219" s="1" t="s">
        <v>228</v>
      </c>
      <c r="B219">
        <v>12.004369905572601</v>
      </c>
      <c r="C219">
        <v>0.68213577594906405</v>
      </c>
      <c r="D219">
        <v>0.40885224617893701</v>
      </c>
      <c r="E219">
        <v>0.96618446925849999</v>
      </c>
      <c r="F219" t="str">
        <f t="shared" si="3"/>
        <v>n.s.</v>
      </c>
    </row>
    <row r="220" spans="1:6" x14ac:dyDescent="0.2">
      <c r="A220" s="1" t="s">
        <v>229</v>
      </c>
      <c r="B220">
        <v>-1.8785452308766699</v>
      </c>
      <c r="C220">
        <v>0</v>
      </c>
      <c r="D220">
        <v>1</v>
      </c>
      <c r="E220">
        <v>1</v>
      </c>
      <c r="F220" t="str">
        <f t="shared" si="3"/>
        <v>n.s.</v>
      </c>
    </row>
    <row r="221" spans="1:6" x14ac:dyDescent="0.2">
      <c r="A221" s="1" t="s">
        <v>230</v>
      </c>
      <c r="B221">
        <v>61.666595685397702</v>
      </c>
      <c r="C221">
        <v>4.7450954070882303E-5</v>
      </c>
      <c r="D221">
        <v>0.99450384336270903</v>
      </c>
      <c r="E221">
        <v>1</v>
      </c>
      <c r="F221" t="str">
        <f t="shared" si="3"/>
        <v>n.s.</v>
      </c>
    </row>
    <row r="222" spans="1:6" x14ac:dyDescent="0.2">
      <c r="A222" s="1" t="s">
        <v>231</v>
      </c>
      <c r="B222">
        <v>20.985505778670401</v>
      </c>
      <c r="C222">
        <v>1.9276373570733099E-2</v>
      </c>
      <c r="D222">
        <v>0.88957707421471399</v>
      </c>
      <c r="E222">
        <v>1</v>
      </c>
      <c r="F222" t="str">
        <f t="shared" si="3"/>
        <v>n.s.</v>
      </c>
    </row>
    <row r="223" spans="1:6" x14ac:dyDescent="0.2">
      <c r="A223" s="1" t="s">
        <v>232</v>
      </c>
      <c r="B223">
        <v>-0.96626596340656101</v>
      </c>
      <c r="C223">
        <v>0.57463177638965102</v>
      </c>
      <c r="D223">
        <v>0.44842421977345398</v>
      </c>
      <c r="E223">
        <v>0.96618446925849999</v>
      </c>
      <c r="F223" t="str">
        <f t="shared" si="3"/>
        <v>n.s.</v>
      </c>
    </row>
    <row r="224" spans="1:6" x14ac:dyDescent="0.2">
      <c r="A224" s="1" t="s">
        <v>233</v>
      </c>
      <c r="B224">
        <v>-7.2302794391026604E-2</v>
      </c>
      <c r="C224">
        <v>9.5146871321958301E-2</v>
      </c>
      <c r="D224">
        <v>0.75773319626867397</v>
      </c>
      <c r="E224">
        <v>1</v>
      </c>
      <c r="F224" t="str">
        <f t="shared" si="3"/>
        <v>n.s.</v>
      </c>
    </row>
    <row r="225" spans="1:6" x14ac:dyDescent="0.2">
      <c r="A225" s="1" t="s">
        <v>234</v>
      </c>
      <c r="B225">
        <v>0.14565155982934699</v>
      </c>
      <c r="C225">
        <v>1.3209952537817999</v>
      </c>
      <c r="D225">
        <v>0.25041351185240202</v>
      </c>
      <c r="E225">
        <v>0.96618446925849999</v>
      </c>
      <c r="F225" t="str">
        <f t="shared" si="3"/>
        <v>n.s.</v>
      </c>
    </row>
    <row r="226" spans="1:6" x14ac:dyDescent="0.2">
      <c r="A226" s="1" t="s">
        <v>235</v>
      </c>
      <c r="B226">
        <v>-0.36170382183456801</v>
      </c>
      <c r="C226">
        <v>2.4713098308184298</v>
      </c>
      <c r="D226">
        <v>0.11594126979343999</v>
      </c>
      <c r="E226">
        <v>0.87316893241214899</v>
      </c>
      <c r="F226" t="str">
        <f t="shared" si="3"/>
        <v>n.s.</v>
      </c>
    </row>
    <row r="227" spans="1:6" x14ac:dyDescent="0.2">
      <c r="A227" s="1" t="s">
        <v>236</v>
      </c>
      <c r="B227">
        <v>0.35335594791373598</v>
      </c>
      <c r="C227">
        <v>5.7699310012394598</v>
      </c>
      <c r="D227">
        <v>1.6302674601625201E-2</v>
      </c>
      <c r="E227">
        <v>0.42464585748042699</v>
      </c>
      <c r="F227" t="str">
        <f t="shared" si="3"/>
        <v>n.s.</v>
      </c>
    </row>
    <row r="228" spans="1:6" x14ac:dyDescent="0.2">
      <c r="A228" s="1" t="s">
        <v>237</v>
      </c>
      <c r="B228">
        <v>-0.34190839973514098</v>
      </c>
      <c r="C228">
        <v>1.38785185993811</v>
      </c>
      <c r="D228">
        <v>0.23876820424245901</v>
      </c>
      <c r="E228">
        <v>0.96618446925849999</v>
      </c>
      <c r="F228" t="str">
        <f t="shared" si="3"/>
        <v>n.s.</v>
      </c>
    </row>
    <row r="229" spans="1:6" x14ac:dyDescent="0.2">
      <c r="A229" s="1" t="s">
        <v>238</v>
      </c>
      <c r="B229">
        <v>-1.1269882769869699</v>
      </c>
      <c r="C229">
        <v>3.4140482716250098</v>
      </c>
      <c r="D229">
        <v>6.4643678799383306E-2</v>
      </c>
      <c r="E229">
        <v>0.72872763784938499</v>
      </c>
      <c r="F229" t="str">
        <f t="shared" si="3"/>
        <v>n.s.</v>
      </c>
    </row>
    <row r="230" spans="1:6" x14ac:dyDescent="0.2">
      <c r="A230" s="1" t="s">
        <v>239</v>
      </c>
      <c r="B230">
        <v>-271.56961599623298</v>
      </c>
      <c r="C230">
        <v>0</v>
      </c>
      <c r="D230">
        <v>1</v>
      </c>
      <c r="E230">
        <v>1</v>
      </c>
      <c r="F230" t="str">
        <f t="shared" si="3"/>
        <v>n.s.</v>
      </c>
    </row>
    <row r="231" spans="1:6" x14ac:dyDescent="0.2">
      <c r="A231" s="1" t="s">
        <v>240</v>
      </c>
      <c r="B231">
        <v>1.0401450829838199</v>
      </c>
      <c r="C231">
        <v>4.3283312424198401</v>
      </c>
      <c r="D231">
        <v>3.7482976988966098E-2</v>
      </c>
      <c r="E231">
        <v>0.67687121684644802</v>
      </c>
      <c r="F231" t="str">
        <f t="shared" si="3"/>
        <v>n.s.</v>
      </c>
    </row>
    <row r="232" spans="1:6" x14ac:dyDescent="0.2">
      <c r="A232" s="1" t="s">
        <v>241</v>
      </c>
      <c r="B232">
        <v>4.0681543089464998E-2</v>
      </c>
      <c r="C232">
        <v>0.113437011159704</v>
      </c>
      <c r="D232">
        <v>0.73626457162582504</v>
      </c>
      <c r="E232">
        <v>1</v>
      </c>
      <c r="F232" t="str">
        <f t="shared" si="3"/>
        <v>n.s.</v>
      </c>
    </row>
    <row r="233" spans="1:6" x14ac:dyDescent="0.2">
      <c r="A233" s="1" t="s">
        <v>242</v>
      </c>
      <c r="B233">
        <v>5.3005379069381402E-2</v>
      </c>
      <c r="C233">
        <v>6.4517503843944696E-2</v>
      </c>
      <c r="D233">
        <v>0.79949327109532098</v>
      </c>
      <c r="E233">
        <v>1</v>
      </c>
      <c r="F233" t="str">
        <f t="shared" si="3"/>
        <v>n.s.</v>
      </c>
    </row>
    <row r="234" spans="1:6" x14ac:dyDescent="0.2">
      <c r="A234" s="1" t="s">
        <v>243</v>
      </c>
      <c r="B234">
        <v>0.18318719012069601</v>
      </c>
      <c r="C234">
        <v>1.4021472059348501</v>
      </c>
      <c r="D234">
        <v>0.236364389018142</v>
      </c>
      <c r="E234">
        <v>0.96618446925849999</v>
      </c>
      <c r="F234" t="str">
        <f t="shared" si="3"/>
        <v>n.s.</v>
      </c>
    </row>
    <row r="235" spans="1:6" x14ac:dyDescent="0.2">
      <c r="A235" s="1" t="s">
        <v>244</v>
      </c>
      <c r="B235">
        <v>-0.21193216198273901</v>
      </c>
      <c r="C235">
        <v>1.1597993913564999</v>
      </c>
      <c r="D235">
        <v>0.28150714878031902</v>
      </c>
      <c r="E235">
        <v>0.96618446925849999</v>
      </c>
      <c r="F235" t="str">
        <f t="shared" si="3"/>
        <v>n.s.</v>
      </c>
    </row>
    <row r="236" spans="1:6" x14ac:dyDescent="0.2">
      <c r="A236" s="1" t="s">
        <v>245</v>
      </c>
      <c r="B236">
        <v>-6.4871165455577307E-2</v>
      </c>
      <c r="C236">
        <v>4.7685294061011498E-2</v>
      </c>
      <c r="D236">
        <v>0.82714112851905797</v>
      </c>
      <c r="E236">
        <v>1</v>
      </c>
      <c r="F236" t="str">
        <f t="shared" si="3"/>
        <v>n.s.</v>
      </c>
    </row>
    <row r="237" spans="1:6" x14ac:dyDescent="0.2">
      <c r="A237" s="1" t="s">
        <v>246</v>
      </c>
      <c r="B237">
        <v>0.21355425383446</v>
      </c>
      <c r="C237">
        <v>0.54405701906262005</v>
      </c>
      <c r="D237">
        <v>0.46075621253211202</v>
      </c>
      <c r="E237">
        <v>0.96618446925849999</v>
      </c>
      <c r="F237" t="str">
        <f t="shared" si="3"/>
        <v>n.s.</v>
      </c>
    </row>
    <row r="238" spans="1:6" x14ac:dyDescent="0.2">
      <c r="A238" s="1" t="s">
        <v>247</v>
      </c>
      <c r="B238">
        <v>750.34854519547105</v>
      </c>
      <c r="C238">
        <v>1.39605640470108E-6</v>
      </c>
      <c r="D238">
        <v>0.99905726106636705</v>
      </c>
      <c r="E238">
        <v>1</v>
      </c>
      <c r="F238" t="str">
        <f t="shared" si="3"/>
        <v>n.s.</v>
      </c>
    </row>
    <row r="239" spans="1:6" x14ac:dyDescent="0.2">
      <c r="A239" s="1" t="s">
        <v>248</v>
      </c>
      <c r="B239">
        <v>-657.93432454440699</v>
      </c>
      <c r="C239">
        <v>7.4106185365962997E-7</v>
      </c>
      <c r="D239">
        <v>0.99931314156331197</v>
      </c>
      <c r="E239">
        <v>1</v>
      </c>
      <c r="F239" t="str">
        <f t="shared" si="3"/>
        <v>n.s.</v>
      </c>
    </row>
    <row r="240" spans="1:6" x14ac:dyDescent="0.2">
      <c r="A240" s="1" t="s">
        <v>249</v>
      </c>
      <c r="B240">
        <v>1.9876970094974598E-2</v>
      </c>
      <c r="C240">
        <v>3.2183001070734497E-2</v>
      </c>
      <c r="D240">
        <v>0.85762660510931799</v>
      </c>
      <c r="E240">
        <v>1</v>
      </c>
      <c r="F240" t="str">
        <f t="shared" si="3"/>
        <v>n.s.</v>
      </c>
    </row>
    <row r="241" spans="1:6" x14ac:dyDescent="0.2">
      <c r="A241" s="1" t="s">
        <v>250</v>
      </c>
      <c r="B241">
        <v>-0.18824184496592899</v>
      </c>
      <c r="C241">
        <v>1.77704058493327</v>
      </c>
      <c r="D241">
        <v>0.18251314586099401</v>
      </c>
      <c r="E241">
        <v>0.95226766672154695</v>
      </c>
      <c r="F241" t="str">
        <f t="shared" si="3"/>
        <v>n.s.</v>
      </c>
    </row>
    <row r="242" spans="1:6" x14ac:dyDescent="0.2">
      <c r="A242" s="1" t="s">
        <v>251</v>
      </c>
      <c r="B242">
        <v>-97.195813712681499</v>
      </c>
      <c r="C242">
        <v>0</v>
      </c>
      <c r="D242">
        <v>1</v>
      </c>
      <c r="E242">
        <v>1</v>
      </c>
      <c r="F242" t="str">
        <f t="shared" si="3"/>
        <v>n.s.</v>
      </c>
    </row>
    <row r="243" spans="1:6" x14ac:dyDescent="0.2">
      <c r="A243" s="1" t="s">
        <v>252</v>
      </c>
      <c r="B243">
        <v>1.5728805548540801</v>
      </c>
      <c r="C243">
        <v>5.2778960494837301</v>
      </c>
      <c r="D243">
        <v>2.1597831271060401E-2</v>
      </c>
      <c r="E243">
        <v>0.53700062296682005</v>
      </c>
      <c r="F243" t="str">
        <f t="shared" si="3"/>
        <v>n.s.</v>
      </c>
    </row>
    <row r="244" spans="1:6" x14ac:dyDescent="0.2">
      <c r="A244" s="1" t="s">
        <v>253</v>
      </c>
      <c r="B244">
        <v>2.6851832173593802E-2</v>
      </c>
      <c r="C244">
        <v>4.0117488588293802E-2</v>
      </c>
      <c r="D244">
        <v>0.84125104102540404</v>
      </c>
      <c r="E244">
        <v>1</v>
      </c>
      <c r="F244" t="str">
        <f t="shared" si="3"/>
        <v>n.s.</v>
      </c>
    </row>
    <row r="245" spans="1:6" x14ac:dyDescent="0.2">
      <c r="A245" s="1" t="s">
        <v>254</v>
      </c>
      <c r="B245">
        <v>4.8080614747779398E-3</v>
      </c>
      <c r="C245">
        <v>1.2909680317534399E-3</v>
      </c>
      <c r="D245">
        <v>0.97133814001431995</v>
      </c>
      <c r="E245">
        <v>1</v>
      </c>
      <c r="F245" t="str">
        <f t="shared" si="3"/>
        <v>n.s.</v>
      </c>
    </row>
    <row r="246" spans="1:6" x14ac:dyDescent="0.2">
      <c r="A246" s="1" t="s">
        <v>255</v>
      </c>
      <c r="B246">
        <v>6.07711062130473E-2</v>
      </c>
      <c r="C246">
        <v>0.14309204664823499</v>
      </c>
      <c r="D246">
        <v>0.705226245437653</v>
      </c>
      <c r="E246">
        <v>1</v>
      </c>
      <c r="F246" t="str">
        <f t="shared" si="3"/>
        <v>n.s.</v>
      </c>
    </row>
    <row r="247" spans="1:6" x14ac:dyDescent="0.2">
      <c r="A247" s="1" t="s">
        <v>256</v>
      </c>
      <c r="B247">
        <v>3.4615552999813101E-2</v>
      </c>
      <c r="C247">
        <v>5.1493690235019998E-2</v>
      </c>
      <c r="D247">
        <v>0.82048422998499504</v>
      </c>
      <c r="E247">
        <v>1</v>
      </c>
      <c r="F247" t="str">
        <f t="shared" si="3"/>
        <v>n.s.</v>
      </c>
    </row>
    <row r="248" spans="1:6" x14ac:dyDescent="0.2">
      <c r="A248" s="1" t="s">
        <v>257</v>
      </c>
      <c r="B248">
        <v>-0.215564093299037</v>
      </c>
      <c r="C248">
        <v>1.9183683140954599</v>
      </c>
      <c r="D248">
        <v>0.166036648028521</v>
      </c>
      <c r="E248">
        <v>0.91400675046367597</v>
      </c>
      <c r="F248" t="str">
        <f t="shared" si="3"/>
        <v>n.s.</v>
      </c>
    </row>
    <row r="249" spans="1:6" x14ac:dyDescent="0.2">
      <c r="A249" s="1" t="s">
        <v>258</v>
      </c>
      <c r="B249">
        <v>0.30180232798718298</v>
      </c>
      <c r="C249">
        <v>1.31336797480753</v>
      </c>
      <c r="D249">
        <v>0.251785769411141</v>
      </c>
      <c r="E249">
        <v>0.96618446925849999</v>
      </c>
      <c r="F249" t="str">
        <f t="shared" si="3"/>
        <v>n.s.</v>
      </c>
    </row>
    <row r="250" spans="1:6" x14ac:dyDescent="0.2">
      <c r="A250" s="1" t="s">
        <v>259</v>
      </c>
      <c r="B250">
        <v>-0.10265120738229799</v>
      </c>
      <c r="C250">
        <v>0.42610670086833102</v>
      </c>
      <c r="D250">
        <v>0.51390554079428896</v>
      </c>
      <c r="E250">
        <v>0.96618446925849999</v>
      </c>
      <c r="F250" t="str">
        <f t="shared" si="3"/>
        <v>n.s.</v>
      </c>
    </row>
    <row r="251" spans="1:6" x14ac:dyDescent="0.2">
      <c r="A251" s="1" t="s">
        <v>260</v>
      </c>
      <c r="B251">
        <v>1.43907972083544</v>
      </c>
      <c r="C251">
        <v>1.09024763719003</v>
      </c>
      <c r="D251">
        <v>0.296416346993853</v>
      </c>
      <c r="E251">
        <v>0.96618446925849999</v>
      </c>
      <c r="F251" t="str">
        <f t="shared" si="3"/>
        <v>n.s.</v>
      </c>
    </row>
    <row r="252" spans="1:6" x14ac:dyDescent="0.2">
      <c r="A252" s="1" t="s">
        <v>261</v>
      </c>
      <c r="B252">
        <v>0.42540525108059002</v>
      </c>
      <c r="C252">
        <v>2.1382486641232399</v>
      </c>
      <c r="D252">
        <v>0.14366582068938499</v>
      </c>
      <c r="E252">
        <v>0.87316893241214899</v>
      </c>
      <c r="F252" t="str">
        <f t="shared" si="3"/>
        <v>n.s.</v>
      </c>
    </row>
    <row r="253" spans="1:6" x14ac:dyDescent="0.2">
      <c r="A253" s="1" t="s">
        <v>262</v>
      </c>
      <c r="B253">
        <v>31.194067087852702</v>
      </c>
      <c r="C253">
        <v>0.38169938326223002</v>
      </c>
      <c r="D253">
        <v>0.53669515555521696</v>
      </c>
      <c r="E253">
        <v>0.96618446925849999</v>
      </c>
      <c r="F253" t="str">
        <f t="shared" si="3"/>
        <v>n.s.</v>
      </c>
    </row>
    <row r="254" spans="1:6" x14ac:dyDescent="0.2">
      <c r="A254" s="1" t="s">
        <v>263</v>
      </c>
      <c r="B254">
        <v>-0.36202760965692998</v>
      </c>
      <c r="C254">
        <v>1.1616210069331601</v>
      </c>
      <c r="D254">
        <v>0.28112961140362203</v>
      </c>
      <c r="E254">
        <v>0.96618446925849999</v>
      </c>
      <c r="F254" t="str">
        <f t="shared" si="3"/>
        <v>n.s.</v>
      </c>
    </row>
    <row r="255" spans="1:6" x14ac:dyDescent="0.2">
      <c r="A255" s="1" t="s">
        <v>264</v>
      </c>
      <c r="B255">
        <v>-317.52084989043402</v>
      </c>
      <c r="C255">
        <v>3.1385407055495298E-6</v>
      </c>
      <c r="D255">
        <v>0.99858647427359604</v>
      </c>
      <c r="E255">
        <v>1</v>
      </c>
      <c r="F255" t="str">
        <f t="shared" si="3"/>
        <v>n.s.</v>
      </c>
    </row>
    <row r="256" spans="1:6" x14ac:dyDescent="0.2">
      <c r="A256" s="1" t="s">
        <v>265</v>
      </c>
      <c r="B256">
        <v>0.19272917913816401</v>
      </c>
      <c r="C256">
        <v>0.50756428748854898</v>
      </c>
      <c r="D256">
        <v>0.476195162619035</v>
      </c>
      <c r="E256">
        <v>0.96618446925849999</v>
      </c>
      <c r="F256" t="str">
        <f t="shared" si="3"/>
        <v>n.s.</v>
      </c>
    </row>
    <row r="257" spans="1:6" x14ac:dyDescent="0.2">
      <c r="A257" s="1" t="s">
        <v>266</v>
      </c>
      <c r="B257">
        <v>8.1157968723917395E-2</v>
      </c>
      <c r="C257">
        <v>0.33817842725602498</v>
      </c>
      <c r="D257">
        <v>0.56088256004714498</v>
      </c>
      <c r="E257">
        <v>0.96618446925849999</v>
      </c>
      <c r="F257" t="str">
        <f t="shared" si="3"/>
        <v>n.s.</v>
      </c>
    </row>
    <row r="258" spans="1:6" x14ac:dyDescent="0.2">
      <c r="A258" s="1" t="s">
        <v>267</v>
      </c>
      <c r="B258">
        <v>0.11757561034526801</v>
      </c>
      <c r="C258">
        <v>2.9454152450031201</v>
      </c>
      <c r="D258">
        <v>8.6121562433274804E-2</v>
      </c>
      <c r="E258">
        <v>0.79844906188137899</v>
      </c>
      <c r="F258" t="str">
        <f t="shared" ref="F258:F321" si="4">IF(AND(ABS(B258)&gt;2,E258&lt;0.05),E258,"n.s.")</f>
        <v>n.s.</v>
      </c>
    </row>
    <row r="259" spans="1:6" x14ac:dyDescent="0.2">
      <c r="A259" s="1" t="s">
        <v>268</v>
      </c>
      <c r="B259">
        <v>52.858890925863697</v>
      </c>
      <c r="C259">
        <v>0.28574972450985597</v>
      </c>
      <c r="D259">
        <v>0.59295717015017702</v>
      </c>
      <c r="E259">
        <v>0.96618446925849999</v>
      </c>
      <c r="F259" t="str">
        <f t="shared" si="4"/>
        <v>n.s.</v>
      </c>
    </row>
    <row r="260" spans="1:6" x14ac:dyDescent="0.2">
      <c r="A260" s="1" t="s">
        <v>269</v>
      </c>
      <c r="B260">
        <v>368.08532758406699</v>
      </c>
      <c r="C260">
        <v>0</v>
      </c>
      <c r="D260">
        <v>1</v>
      </c>
      <c r="E260">
        <v>1</v>
      </c>
      <c r="F260" t="str">
        <f t="shared" si="4"/>
        <v>n.s.</v>
      </c>
    </row>
    <row r="261" spans="1:6" x14ac:dyDescent="0.2">
      <c r="A261" s="1" t="s">
        <v>270</v>
      </c>
      <c r="B261">
        <v>8.1994168274983092</v>
      </c>
      <c r="C261">
        <v>2.6513307185906601</v>
      </c>
      <c r="D261">
        <v>0.103463253035533</v>
      </c>
      <c r="E261">
        <v>0.87068306785286698</v>
      </c>
      <c r="F261" t="str">
        <f t="shared" si="4"/>
        <v>n.s.</v>
      </c>
    </row>
    <row r="262" spans="1:6" x14ac:dyDescent="0.2">
      <c r="A262" s="1" t="s">
        <v>271</v>
      </c>
      <c r="B262">
        <v>7.2387062820245296</v>
      </c>
      <c r="C262">
        <v>0.28537985922991999</v>
      </c>
      <c r="D262">
        <v>0.59319655227713497</v>
      </c>
      <c r="E262">
        <v>0.96618446925849999</v>
      </c>
      <c r="F262" t="str">
        <f t="shared" si="4"/>
        <v>n.s.</v>
      </c>
    </row>
    <row r="263" spans="1:6" x14ac:dyDescent="0.2">
      <c r="A263" s="1" t="s">
        <v>272</v>
      </c>
      <c r="B263">
        <v>-11.537265030272801</v>
      </c>
      <c r="C263">
        <v>0.574214378204147</v>
      </c>
      <c r="D263">
        <v>0.44858907787992303</v>
      </c>
      <c r="E263">
        <v>0.96618446925849999</v>
      </c>
      <c r="F263" t="str">
        <f t="shared" si="4"/>
        <v>n.s.</v>
      </c>
    </row>
    <row r="264" spans="1:6" x14ac:dyDescent="0.2">
      <c r="A264" s="1" t="s">
        <v>273</v>
      </c>
      <c r="B264">
        <v>0.124514029778337</v>
      </c>
      <c r="C264">
        <v>1.02870745998371</v>
      </c>
      <c r="D264">
        <v>0.31046244157484099</v>
      </c>
      <c r="E264">
        <v>0.96618446925849999</v>
      </c>
      <c r="F264" t="str">
        <f t="shared" si="4"/>
        <v>n.s.</v>
      </c>
    </row>
    <row r="265" spans="1:6" x14ac:dyDescent="0.2">
      <c r="A265" s="1" t="s">
        <v>274</v>
      </c>
      <c r="B265">
        <v>0.88056310702181195</v>
      </c>
      <c r="C265">
        <v>3.2568421029955101</v>
      </c>
      <c r="D265">
        <v>7.1125977208451596E-2</v>
      </c>
      <c r="E265">
        <v>0.74226427152420704</v>
      </c>
      <c r="F265" t="str">
        <f t="shared" si="4"/>
        <v>n.s.</v>
      </c>
    </row>
    <row r="266" spans="1:6" x14ac:dyDescent="0.2">
      <c r="A266" s="1" t="s">
        <v>275</v>
      </c>
      <c r="B266">
        <v>0.60092353456909597</v>
      </c>
      <c r="C266">
        <v>0.58224413761263305</v>
      </c>
      <c r="D266">
        <v>0.44543403259440401</v>
      </c>
      <c r="E266">
        <v>0.96618446925849999</v>
      </c>
      <c r="F266" t="str">
        <f t="shared" si="4"/>
        <v>n.s.</v>
      </c>
    </row>
    <row r="267" spans="1:6" x14ac:dyDescent="0.2">
      <c r="A267" s="1" t="s">
        <v>276</v>
      </c>
      <c r="B267">
        <v>1.7165224171219</v>
      </c>
      <c r="C267">
        <v>1.6468711634403199</v>
      </c>
      <c r="D267">
        <v>0.19938531800071399</v>
      </c>
      <c r="E267">
        <v>0.95226766672154695</v>
      </c>
      <c r="F267" t="str">
        <f t="shared" si="4"/>
        <v>n.s.</v>
      </c>
    </row>
    <row r="268" spans="1:6" x14ac:dyDescent="0.2">
      <c r="A268" s="1" t="s">
        <v>277</v>
      </c>
      <c r="B268">
        <v>26.130498021145101</v>
      </c>
      <c r="C268">
        <v>0</v>
      </c>
      <c r="D268">
        <v>1</v>
      </c>
      <c r="E268">
        <v>1</v>
      </c>
      <c r="F268" t="str">
        <f t="shared" si="4"/>
        <v>n.s.</v>
      </c>
    </row>
    <row r="269" spans="1:6" x14ac:dyDescent="0.2">
      <c r="A269" s="1" t="s">
        <v>278</v>
      </c>
      <c r="B269">
        <v>-8.8014421704842096</v>
      </c>
      <c r="C269">
        <v>0.31617828184221303</v>
      </c>
      <c r="D269">
        <v>0.573913460490724</v>
      </c>
      <c r="E269">
        <v>0.96618446925849999</v>
      </c>
      <c r="F269" t="str">
        <f t="shared" si="4"/>
        <v>n.s.</v>
      </c>
    </row>
    <row r="270" spans="1:6" x14ac:dyDescent="0.2">
      <c r="A270" s="1" t="s">
        <v>279</v>
      </c>
      <c r="B270">
        <v>0.61509602613314696</v>
      </c>
      <c r="C270">
        <v>1.06011300867351</v>
      </c>
      <c r="D270">
        <v>0.30318941171479602</v>
      </c>
      <c r="E270">
        <v>0.96618446925849999</v>
      </c>
      <c r="F270" t="str">
        <f t="shared" si="4"/>
        <v>n.s.</v>
      </c>
    </row>
    <row r="271" spans="1:6" x14ac:dyDescent="0.2">
      <c r="A271" s="1" t="s">
        <v>280</v>
      </c>
      <c r="B271">
        <v>0.33349896797338802</v>
      </c>
      <c r="C271">
        <v>2.2393328230518801</v>
      </c>
      <c r="D271">
        <v>0.13453901942871799</v>
      </c>
      <c r="E271">
        <v>0.87316893241214899</v>
      </c>
      <c r="F271" t="str">
        <f t="shared" si="4"/>
        <v>n.s.</v>
      </c>
    </row>
    <row r="272" spans="1:6" x14ac:dyDescent="0.2">
      <c r="A272" s="1" t="s">
        <v>281</v>
      </c>
      <c r="B272">
        <v>243.55229814123501</v>
      </c>
      <c r="C272">
        <v>0</v>
      </c>
      <c r="D272">
        <v>1</v>
      </c>
      <c r="E272">
        <v>1</v>
      </c>
      <c r="F272" t="str">
        <f t="shared" si="4"/>
        <v>n.s.</v>
      </c>
    </row>
    <row r="273" spans="1:6" x14ac:dyDescent="0.2">
      <c r="A273" s="1" t="s">
        <v>282</v>
      </c>
      <c r="B273">
        <v>-0.58994722863913795</v>
      </c>
      <c r="C273">
        <v>2.4362824134125298</v>
      </c>
      <c r="D273">
        <v>0.118556902310921</v>
      </c>
      <c r="E273">
        <v>0.87316893241214899</v>
      </c>
      <c r="F273" t="str">
        <f t="shared" si="4"/>
        <v>n.s.</v>
      </c>
    </row>
    <row r="274" spans="1:6" x14ac:dyDescent="0.2">
      <c r="A274" s="1" t="s">
        <v>283</v>
      </c>
      <c r="B274">
        <v>-0.24300969652683599</v>
      </c>
      <c r="C274">
        <v>1.2206239891738699</v>
      </c>
      <c r="D274">
        <v>0.269238228653286</v>
      </c>
      <c r="E274">
        <v>0.96618446925849999</v>
      </c>
      <c r="F274" t="str">
        <f t="shared" si="4"/>
        <v>n.s.</v>
      </c>
    </row>
    <row r="275" spans="1:6" x14ac:dyDescent="0.2">
      <c r="A275" s="1" t="s">
        <v>284</v>
      </c>
      <c r="B275">
        <v>0.48763266970372898</v>
      </c>
      <c r="C275">
        <v>3.3646113060876801</v>
      </c>
      <c r="D275">
        <v>6.6611301448755503E-2</v>
      </c>
      <c r="E275">
        <v>0.72872763784938499</v>
      </c>
      <c r="F275" t="str">
        <f t="shared" si="4"/>
        <v>n.s.</v>
      </c>
    </row>
    <row r="276" spans="1:6" x14ac:dyDescent="0.2">
      <c r="A276" s="1" t="s">
        <v>285</v>
      </c>
      <c r="B276">
        <v>0.190707727955922</v>
      </c>
      <c r="C276">
        <v>0.88628233190775096</v>
      </c>
      <c r="D276">
        <v>0.34648675303419102</v>
      </c>
      <c r="E276">
        <v>0.96618446925849999</v>
      </c>
      <c r="F276" t="str">
        <f t="shared" si="4"/>
        <v>n.s.</v>
      </c>
    </row>
    <row r="277" spans="1:6" x14ac:dyDescent="0.2">
      <c r="A277" s="1" t="s">
        <v>286</v>
      </c>
      <c r="B277">
        <v>19.4851507778972</v>
      </c>
      <c r="C277">
        <v>0.196543846392842</v>
      </c>
      <c r="D277">
        <v>0.65752513660720702</v>
      </c>
      <c r="E277">
        <v>0.971708619203841</v>
      </c>
      <c r="F277" t="str">
        <f t="shared" si="4"/>
        <v>n.s.</v>
      </c>
    </row>
    <row r="278" spans="1:6" x14ac:dyDescent="0.2">
      <c r="A278" s="1" t="s">
        <v>287</v>
      </c>
      <c r="B278">
        <v>0.47333727712863999</v>
      </c>
      <c r="C278">
        <v>1.57710230254543</v>
      </c>
      <c r="D278">
        <v>0.20917857762702499</v>
      </c>
      <c r="E278">
        <v>0.95226766672154695</v>
      </c>
      <c r="F278" t="str">
        <f t="shared" si="4"/>
        <v>n.s.</v>
      </c>
    </row>
    <row r="279" spans="1:6" x14ac:dyDescent="0.2">
      <c r="A279" s="1" t="s">
        <v>288</v>
      </c>
      <c r="B279">
        <v>0.26696870605998302</v>
      </c>
      <c r="C279">
        <v>0.432221224452633</v>
      </c>
      <c r="D279">
        <v>0.51090103525604302</v>
      </c>
      <c r="E279">
        <v>0.96618446925849999</v>
      </c>
      <c r="F279" t="str">
        <f t="shared" si="4"/>
        <v>n.s.</v>
      </c>
    </row>
    <row r="280" spans="1:6" x14ac:dyDescent="0.2">
      <c r="A280" s="1" t="s">
        <v>289</v>
      </c>
      <c r="B280">
        <v>-0.29904899746517799</v>
      </c>
      <c r="C280">
        <v>4.2336536660604898</v>
      </c>
      <c r="D280">
        <v>3.9630043018301003E-2</v>
      </c>
      <c r="E280">
        <v>0.67687121684644802</v>
      </c>
      <c r="F280" t="str">
        <f t="shared" si="4"/>
        <v>n.s.</v>
      </c>
    </row>
    <row r="281" spans="1:6" x14ac:dyDescent="0.2">
      <c r="A281" s="1" t="s">
        <v>290</v>
      </c>
      <c r="B281">
        <v>0.65778574679341095</v>
      </c>
      <c r="C281">
        <v>6.0600254990731601</v>
      </c>
      <c r="D281">
        <v>1.3827568778089E-2</v>
      </c>
      <c r="E281">
        <v>0.42464585748042699</v>
      </c>
      <c r="F281" t="str">
        <f t="shared" si="4"/>
        <v>n.s.</v>
      </c>
    </row>
    <row r="282" spans="1:6" x14ac:dyDescent="0.2">
      <c r="A282" s="1" t="s">
        <v>291</v>
      </c>
      <c r="B282">
        <v>0.11860932971063699</v>
      </c>
      <c r="C282">
        <v>0.105717887917081</v>
      </c>
      <c r="D282">
        <v>0.74507294218765496</v>
      </c>
      <c r="E282">
        <v>1</v>
      </c>
      <c r="F282" t="str">
        <f t="shared" si="4"/>
        <v>n.s.</v>
      </c>
    </row>
    <row r="283" spans="1:6" x14ac:dyDescent="0.2">
      <c r="A283" s="1" t="s">
        <v>292</v>
      </c>
      <c r="B283">
        <v>-0.17431822177912501</v>
      </c>
      <c r="C283">
        <v>0.100094684097257</v>
      </c>
      <c r="D283">
        <v>0.75171603901344597</v>
      </c>
      <c r="E283">
        <v>1</v>
      </c>
      <c r="F283" t="str">
        <f t="shared" si="4"/>
        <v>n.s.</v>
      </c>
    </row>
    <row r="284" spans="1:6" x14ac:dyDescent="0.2">
      <c r="A284" s="1" t="s">
        <v>293</v>
      </c>
      <c r="B284">
        <v>-1.17118221341391</v>
      </c>
      <c r="C284">
        <v>6.8958174891920399</v>
      </c>
      <c r="D284">
        <v>8.6397645120471801E-3</v>
      </c>
      <c r="E284">
        <v>0.39442158439159603</v>
      </c>
      <c r="F284" t="str">
        <f t="shared" si="4"/>
        <v>n.s.</v>
      </c>
    </row>
    <row r="285" spans="1:6" x14ac:dyDescent="0.2">
      <c r="A285" s="1" t="s">
        <v>294</v>
      </c>
      <c r="B285">
        <v>0.26722900248412301</v>
      </c>
      <c r="C285">
        <v>1.70664413617578</v>
      </c>
      <c r="D285">
        <v>0.19142135621378401</v>
      </c>
      <c r="E285">
        <v>0.95226766672154695</v>
      </c>
      <c r="F285" t="str">
        <f t="shared" si="4"/>
        <v>n.s.</v>
      </c>
    </row>
    <row r="286" spans="1:6" x14ac:dyDescent="0.2">
      <c r="A286" s="1" t="s">
        <v>295</v>
      </c>
      <c r="B286">
        <v>95.885177594688997</v>
      </c>
      <c r="C286">
        <v>0.46499234436032599</v>
      </c>
      <c r="D286">
        <v>0.49529999019745302</v>
      </c>
      <c r="E286">
        <v>0.96618446925849999</v>
      </c>
      <c r="F286" t="str">
        <f t="shared" si="4"/>
        <v>n.s.</v>
      </c>
    </row>
    <row r="287" spans="1:6" x14ac:dyDescent="0.2">
      <c r="A287" s="1" t="s">
        <v>296</v>
      </c>
      <c r="B287">
        <v>-26.726731544853699</v>
      </c>
      <c r="C287">
        <v>1.1740527270376299E-6</v>
      </c>
      <c r="D287">
        <v>0.99913546261658104</v>
      </c>
      <c r="E287">
        <v>1</v>
      </c>
      <c r="F287" t="str">
        <f t="shared" si="4"/>
        <v>n.s.</v>
      </c>
    </row>
    <row r="288" spans="1:6" x14ac:dyDescent="0.2">
      <c r="A288" s="1" t="s">
        <v>297</v>
      </c>
      <c r="B288">
        <v>-41.357329502709099</v>
      </c>
      <c r="C288">
        <v>0.11880083022901999</v>
      </c>
      <c r="D288">
        <v>0.73033874250577602</v>
      </c>
      <c r="E288">
        <v>1</v>
      </c>
      <c r="F288" t="str">
        <f t="shared" si="4"/>
        <v>n.s.</v>
      </c>
    </row>
    <row r="289" spans="1:6" x14ac:dyDescent="0.2">
      <c r="A289" s="1" t="s">
        <v>298</v>
      </c>
      <c r="B289">
        <v>-1.6066063017601</v>
      </c>
      <c r="C289">
        <v>6.6783137496033804</v>
      </c>
      <c r="D289">
        <v>9.7592905260106607E-3</v>
      </c>
      <c r="E289">
        <v>0.39442158439159603</v>
      </c>
      <c r="F289" t="str">
        <f t="shared" si="4"/>
        <v>n.s.</v>
      </c>
    </row>
    <row r="290" spans="1:6" x14ac:dyDescent="0.2">
      <c r="A290" s="1" t="s">
        <v>299</v>
      </c>
      <c r="B290">
        <v>4.5176180390610199</v>
      </c>
      <c r="C290">
        <v>9.0674450348160505E-7</v>
      </c>
      <c r="D290">
        <v>0.99924022943928503</v>
      </c>
      <c r="E290">
        <v>1</v>
      </c>
      <c r="F290" t="str">
        <f t="shared" si="4"/>
        <v>n.s.</v>
      </c>
    </row>
    <row r="291" spans="1:6" x14ac:dyDescent="0.2">
      <c r="A291" s="1" t="s">
        <v>300</v>
      </c>
      <c r="B291">
        <v>-98.294731644057904</v>
      </c>
      <c r="C291">
        <v>1.6219442367173501E-3</v>
      </c>
      <c r="D291">
        <v>0.96787518514537396</v>
      </c>
      <c r="E291">
        <v>1</v>
      </c>
      <c r="F291" t="str">
        <f t="shared" si="4"/>
        <v>n.s.</v>
      </c>
    </row>
    <row r="292" spans="1:6" x14ac:dyDescent="0.2">
      <c r="A292" s="1" t="s">
        <v>301</v>
      </c>
      <c r="B292">
        <v>26.491907604017499</v>
      </c>
      <c r="C292">
        <v>2.0673952995480201E-2</v>
      </c>
      <c r="D292">
        <v>0.88567072374835798</v>
      </c>
      <c r="E292">
        <v>1</v>
      </c>
      <c r="F292" t="str">
        <f t="shared" si="4"/>
        <v>n.s.</v>
      </c>
    </row>
    <row r="293" spans="1:6" x14ac:dyDescent="0.2">
      <c r="A293" s="1" t="s">
        <v>302</v>
      </c>
      <c r="B293">
        <v>18.6117751928291</v>
      </c>
      <c r="C293">
        <v>2.4218853695856498E-6</v>
      </c>
      <c r="D293">
        <v>0.99875830000886601</v>
      </c>
      <c r="E293">
        <v>1</v>
      </c>
      <c r="F293" t="str">
        <f t="shared" si="4"/>
        <v>n.s.</v>
      </c>
    </row>
    <row r="294" spans="1:6" x14ac:dyDescent="0.2">
      <c r="A294" s="1" t="s">
        <v>303</v>
      </c>
      <c r="B294">
        <v>5.1306025516496003</v>
      </c>
      <c r="C294">
        <v>4.0889722185966098E-7</v>
      </c>
      <c r="D294">
        <v>0.99948979217879197</v>
      </c>
      <c r="E294">
        <v>1</v>
      </c>
      <c r="F294" t="str">
        <f t="shared" si="4"/>
        <v>n.s.</v>
      </c>
    </row>
    <row r="295" spans="1:6" x14ac:dyDescent="0.2">
      <c r="A295" s="1" t="s">
        <v>304</v>
      </c>
      <c r="B295">
        <v>12.825367950867999</v>
      </c>
      <c r="C295">
        <v>0.31833752202726401</v>
      </c>
      <c r="D295">
        <v>0.57260845030712104</v>
      </c>
      <c r="E295">
        <v>0.96618446925849999</v>
      </c>
      <c r="F295" t="str">
        <f t="shared" si="4"/>
        <v>n.s.</v>
      </c>
    </row>
    <row r="296" spans="1:6" x14ac:dyDescent="0.2">
      <c r="A296" s="1" t="s">
        <v>305</v>
      </c>
      <c r="B296">
        <v>-0.51188502585015805</v>
      </c>
      <c r="C296">
        <v>1.53555963653048</v>
      </c>
      <c r="D296">
        <v>0.21527995637799099</v>
      </c>
      <c r="E296">
        <v>0.95226766672154695</v>
      </c>
      <c r="F296" t="str">
        <f t="shared" si="4"/>
        <v>n.s.</v>
      </c>
    </row>
    <row r="297" spans="1:6" x14ac:dyDescent="0.2">
      <c r="A297" s="1" t="s">
        <v>306</v>
      </c>
      <c r="B297">
        <v>187.00912860322899</v>
      </c>
      <c r="C297">
        <v>0</v>
      </c>
      <c r="D297">
        <v>1</v>
      </c>
      <c r="E297">
        <v>1</v>
      </c>
      <c r="F297" t="str">
        <f t="shared" si="4"/>
        <v>n.s.</v>
      </c>
    </row>
    <row r="298" spans="1:6" x14ac:dyDescent="0.2">
      <c r="A298" s="1" t="s">
        <v>307</v>
      </c>
      <c r="B298">
        <v>0.33425121659168799</v>
      </c>
      <c r="C298">
        <v>0.76507975745448698</v>
      </c>
      <c r="D298">
        <v>0.38174348582518902</v>
      </c>
      <c r="E298">
        <v>0.96618446925849999</v>
      </c>
      <c r="F298" t="str">
        <f t="shared" si="4"/>
        <v>n.s.</v>
      </c>
    </row>
    <row r="299" spans="1:6" x14ac:dyDescent="0.2">
      <c r="A299" s="1" t="s">
        <v>308</v>
      </c>
      <c r="B299">
        <v>-0.12614304417144201</v>
      </c>
      <c r="C299">
        <v>0.37435331426149798</v>
      </c>
      <c r="D299">
        <v>0.54064084877649798</v>
      </c>
      <c r="E299">
        <v>0.96618446925849999</v>
      </c>
      <c r="F299" t="str">
        <f t="shared" si="4"/>
        <v>n.s.</v>
      </c>
    </row>
    <row r="300" spans="1:6" x14ac:dyDescent="0.2">
      <c r="A300" s="1" t="s">
        <v>309</v>
      </c>
      <c r="B300">
        <v>-0.386620993386529</v>
      </c>
      <c r="C300">
        <v>1.51931250691268</v>
      </c>
      <c r="D300">
        <v>0.21772356109277699</v>
      </c>
      <c r="E300">
        <v>0.95226766672154695</v>
      </c>
      <c r="F300" t="str">
        <f t="shared" si="4"/>
        <v>n.s.</v>
      </c>
    </row>
    <row r="301" spans="1:6" x14ac:dyDescent="0.2">
      <c r="A301" s="1" t="s">
        <v>310</v>
      </c>
      <c r="B301">
        <v>-65.031462034168598</v>
      </c>
      <c r="C301">
        <v>0</v>
      </c>
      <c r="D301">
        <v>1</v>
      </c>
      <c r="E301">
        <v>1</v>
      </c>
      <c r="F301" t="str">
        <f t="shared" si="4"/>
        <v>n.s.</v>
      </c>
    </row>
    <row r="302" spans="1:6" x14ac:dyDescent="0.2">
      <c r="A302" s="1" t="s">
        <v>311</v>
      </c>
      <c r="B302">
        <v>0.15525049904010199</v>
      </c>
      <c r="C302">
        <v>0.36825273207023201</v>
      </c>
      <c r="D302">
        <v>0.54395822263353599</v>
      </c>
      <c r="E302">
        <v>0.96618446925849999</v>
      </c>
      <c r="F302" t="str">
        <f t="shared" si="4"/>
        <v>n.s.</v>
      </c>
    </row>
    <row r="303" spans="1:6" x14ac:dyDescent="0.2">
      <c r="A303" s="1" t="s">
        <v>312</v>
      </c>
      <c r="B303">
        <v>-13.760562415978701</v>
      </c>
      <c r="C303">
        <v>0.30557571734505001</v>
      </c>
      <c r="D303">
        <v>0.58040787760942303</v>
      </c>
      <c r="E303">
        <v>0.96618446925849999</v>
      </c>
      <c r="F303" t="str">
        <f t="shared" si="4"/>
        <v>n.s.</v>
      </c>
    </row>
    <row r="304" spans="1:6" x14ac:dyDescent="0.2">
      <c r="A304" s="1" t="s">
        <v>313</v>
      </c>
      <c r="B304">
        <v>8.27051504037465E-2</v>
      </c>
      <c r="C304">
        <v>0.37595009449069</v>
      </c>
      <c r="D304">
        <v>0.53977868670775397</v>
      </c>
      <c r="E304">
        <v>0.96618446925849999</v>
      </c>
      <c r="F304" t="str">
        <f t="shared" si="4"/>
        <v>n.s.</v>
      </c>
    </row>
    <row r="305" spans="1:6" x14ac:dyDescent="0.2">
      <c r="A305" s="1" t="s">
        <v>314</v>
      </c>
      <c r="B305">
        <v>-64.706693087447604</v>
      </c>
      <c r="C305">
        <v>0.113871480015973</v>
      </c>
      <c r="D305">
        <v>0.73577883998668803</v>
      </c>
      <c r="E305">
        <v>1</v>
      </c>
      <c r="F305" t="str">
        <f t="shared" si="4"/>
        <v>n.s.</v>
      </c>
    </row>
    <row r="306" spans="1:6" x14ac:dyDescent="0.2">
      <c r="A306" s="1" t="s">
        <v>315</v>
      </c>
      <c r="B306">
        <v>-16.485995697266901</v>
      </c>
      <c r="C306">
        <v>1.0934060422690699</v>
      </c>
      <c r="D306">
        <v>0.29571777033989</v>
      </c>
      <c r="E306">
        <v>0.96618446925849999</v>
      </c>
      <c r="F306" t="str">
        <f t="shared" si="4"/>
        <v>n.s.</v>
      </c>
    </row>
    <row r="307" spans="1:6" x14ac:dyDescent="0.2">
      <c r="A307" s="1" t="s">
        <v>316</v>
      </c>
      <c r="B307">
        <v>-0.22461452296284601</v>
      </c>
      <c r="C307">
        <v>0.84845715002575195</v>
      </c>
      <c r="D307">
        <v>0.35698916922197399</v>
      </c>
      <c r="E307">
        <v>0.96618446925849999</v>
      </c>
      <c r="F307" t="str">
        <f t="shared" si="4"/>
        <v>n.s.</v>
      </c>
    </row>
    <row r="308" spans="1:6" x14ac:dyDescent="0.2">
      <c r="A308" s="1" t="s">
        <v>317</v>
      </c>
      <c r="B308">
        <v>0.17910396887847799</v>
      </c>
      <c r="C308">
        <v>0.91801131762440502</v>
      </c>
      <c r="D308">
        <v>0.33799767765219002</v>
      </c>
      <c r="E308">
        <v>0.96618446925849999</v>
      </c>
      <c r="F308" t="str">
        <f t="shared" si="4"/>
        <v>n.s.</v>
      </c>
    </row>
    <row r="309" spans="1:6" x14ac:dyDescent="0.2">
      <c r="A309" s="1" t="s">
        <v>318</v>
      </c>
      <c r="B309">
        <v>-0.616737987139507</v>
      </c>
      <c r="C309">
        <v>3.5310728121705801</v>
      </c>
      <c r="D309">
        <v>6.0228805891374901E-2</v>
      </c>
      <c r="E309">
        <v>0.72872763784938499</v>
      </c>
      <c r="F309" t="str">
        <f t="shared" si="4"/>
        <v>n.s.</v>
      </c>
    </row>
    <row r="310" spans="1:6" x14ac:dyDescent="0.2">
      <c r="A310" s="1" t="s">
        <v>319</v>
      </c>
      <c r="B310">
        <v>0.59749351426653496</v>
      </c>
      <c r="C310">
        <v>2.45460725072485</v>
      </c>
      <c r="D310">
        <v>0.117180475308188</v>
      </c>
      <c r="E310">
        <v>0.87316893241214899</v>
      </c>
      <c r="F310" t="str">
        <f t="shared" si="4"/>
        <v>n.s.</v>
      </c>
    </row>
    <row r="311" spans="1:6" x14ac:dyDescent="0.2">
      <c r="A311" s="1" t="s">
        <v>320</v>
      </c>
      <c r="B311">
        <v>-10.424560939997701</v>
      </c>
      <c r="C311">
        <v>3.0641186867796898E-6</v>
      </c>
      <c r="D311">
        <v>0.99860333377340305</v>
      </c>
      <c r="E311">
        <v>1</v>
      </c>
      <c r="F311" t="str">
        <f t="shared" si="4"/>
        <v>n.s.</v>
      </c>
    </row>
    <row r="312" spans="1:6" x14ac:dyDescent="0.2">
      <c r="A312" s="1" t="s">
        <v>321</v>
      </c>
      <c r="B312">
        <v>0.18378477843119001</v>
      </c>
      <c r="C312">
        <v>1.90881931615422</v>
      </c>
      <c r="D312">
        <v>0.167094469920233</v>
      </c>
      <c r="E312">
        <v>0.91400675046367597</v>
      </c>
      <c r="F312" t="str">
        <f t="shared" si="4"/>
        <v>n.s.</v>
      </c>
    </row>
    <row r="313" spans="1:6" x14ac:dyDescent="0.2">
      <c r="A313" s="1" t="s">
        <v>322</v>
      </c>
      <c r="B313">
        <v>-0.119183817884895</v>
      </c>
      <c r="C313">
        <v>0.86226922959485797</v>
      </c>
      <c r="D313">
        <v>0.35310444205916802</v>
      </c>
      <c r="E313">
        <v>0.96618446925849999</v>
      </c>
      <c r="F313" t="str">
        <f t="shared" si="4"/>
        <v>n.s.</v>
      </c>
    </row>
    <row r="314" spans="1:6" x14ac:dyDescent="0.2">
      <c r="A314" s="1" t="s">
        <v>323</v>
      </c>
      <c r="B314">
        <v>8.6791752492365204E-2</v>
      </c>
      <c r="C314">
        <v>0.25602648054791599</v>
      </c>
      <c r="D314">
        <v>0.61286325324003599</v>
      </c>
      <c r="E314">
        <v>0.96693249322834296</v>
      </c>
      <c r="F314" t="str">
        <f t="shared" si="4"/>
        <v>n.s.</v>
      </c>
    </row>
    <row r="315" spans="1:6" x14ac:dyDescent="0.2">
      <c r="A315" s="1" t="s">
        <v>324</v>
      </c>
      <c r="B315">
        <v>-0.233224236863046</v>
      </c>
      <c r="C315">
        <v>1.07411585959244</v>
      </c>
      <c r="D315">
        <v>0.30001761777373398</v>
      </c>
      <c r="E315">
        <v>0.96618446925849999</v>
      </c>
      <c r="F315" t="str">
        <f t="shared" si="4"/>
        <v>n.s.</v>
      </c>
    </row>
    <row r="316" spans="1:6" x14ac:dyDescent="0.2">
      <c r="A316" s="1" t="s">
        <v>325</v>
      </c>
      <c r="B316">
        <v>-7.7589903070045901E-2</v>
      </c>
      <c r="C316">
        <v>0.31840590169940702</v>
      </c>
      <c r="D316">
        <v>0.57256721812631295</v>
      </c>
      <c r="E316">
        <v>0.96618446925849999</v>
      </c>
      <c r="F316" t="str">
        <f t="shared" si="4"/>
        <v>n.s.</v>
      </c>
    </row>
    <row r="317" spans="1:6" x14ac:dyDescent="0.2">
      <c r="A317" s="1" t="s">
        <v>326</v>
      </c>
      <c r="B317">
        <v>-6.9855728194368805E-2</v>
      </c>
      <c r="C317">
        <v>0.178163607235547</v>
      </c>
      <c r="D317">
        <v>0.67295618035320104</v>
      </c>
      <c r="E317">
        <v>0.97641122189177898</v>
      </c>
      <c r="F317" t="str">
        <f t="shared" si="4"/>
        <v>n.s.</v>
      </c>
    </row>
    <row r="318" spans="1:6" x14ac:dyDescent="0.2">
      <c r="A318" s="1" t="s">
        <v>327</v>
      </c>
      <c r="B318">
        <v>21.312334479666401</v>
      </c>
      <c r="C318">
        <v>0.39407770241564299</v>
      </c>
      <c r="D318">
        <v>0.53016373830535601</v>
      </c>
      <c r="E318">
        <v>0.96618446925849999</v>
      </c>
      <c r="F318" t="str">
        <f t="shared" si="4"/>
        <v>n.s.</v>
      </c>
    </row>
    <row r="319" spans="1:6" x14ac:dyDescent="0.2">
      <c r="A319" s="1" t="s">
        <v>328</v>
      </c>
      <c r="B319">
        <v>-0.77445748780146695</v>
      </c>
      <c r="C319">
        <v>0.26080373109664401</v>
      </c>
      <c r="D319">
        <v>0.60956851778236398</v>
      </c>
      <c r="E319">
        <v>0.96647530210710997</v>
      </c>
      <c r="F319" t="str">
        <f t="shared" si="4"/>
        <v>n.s.</v>
      </c>
    </row>
    <row r="320" spans="1:6" x14ac:dyDescent="0.2">
      <c r="A320" s="1" t="s">
        <v>329</v>
      </c>
      <c r="B320">
        <v>-2.90605461880276E-2</v>
      </c>
      <c r="C320">
        <v>1.7256869081848002E-2</v>
      </c>
      <c r="D320">
        <v>0.89548625592584397</v>
      </c>
      <c r="E320">
        <v>1</v>
      </c>
      <c r="F320" t="str">
        <f t="shared" si="4"/>
        <v>n.s.</v>
      </c>
    </row>
    <row r="321" spans="1:6" x14ac:dyDescent="0.2">
      <c r="A321" s="1" t="s">
        <v>330</v>
      </c>
      <c r="B321">
        <v>0.66001579796407195</v>
      </c>
      <c r="C321">
        <v>2.2914539959740501</v>
      </c>
      <c r="D321">
        <v>0.13008800680837801</v>
      </c>
      <c r="E321">
        <v>0.87316893241214899</v>
      </c>
      <c r="F321" t="str">
        <f t="shared" si="4"/>
        <v>n.s.</v>
      </c>
    </row>
    <row r="322" spans="1:6" x14ac:dyDescent="0.2">
      <c r="A322" s="1" t="s">
        <v>331</v>
      </c>
      <c r="B322">
        <v>-0.25875680520834399</v>
      </c>
      <c r="C322">
        <v>1.3841097436024901</v>
      </c>
      <c r="D322">
        <v>0.239402347077558</v>
      </c>
      <c r="E322">
        <v>0.96618446925849999</v>
      </c>
      <c r="F322" t="str">
        <f t="shared" ref="F322:F385" si="5">IF(AND(ABS(B322)&gt;2,E322&lt;0.05),E322,"n.s.")</f>
        <v>n.s.</v>
      </c>
    </row>
    <row r="323" spans="1:6" x14ac:dyDescent="0.2">
      <c r="A323" s="1" t="s">
        <v>332</v>
      </c>
      <c r="B323">
        <v>0.15254544034377701</v>
      </c>
      <c r="C323">
        <v>0.46762441041573799</v>
      </c>
      <c r="D323">
        <v>0.49408208562262002</v>
      </c>
      <c r="E323">
        <v>0.96618446925849999</v>
      </c>
      <c r="F323" t="str">
        <f t="shared" si="5"/>
        <v>n.s.</v>
      </c>
    </row>
    <row r="324" spans="1:6" x14ac:dyDescent="0.2">
      <c r="A324" s="1" t="s">
        <v>333</v>
      </c>
      <c r="B324">
        <v>50.933947412093197</v>
      </c>
      <c r="C324">
        <v>0.23601634616113601</v>
      </c>
      <c r="D324">
        <v>0.62709824191828301</v>
      </c>
      <c r="E324">
        <v>0.96693249322834296</v>
      </c>
      <c r="F324" t="str">
        <f t="shared" si="5"/>
        <v>n.s.</v>
      </c>
    </row>
    <row r="325" spans="1:6" x14ac:dyDescent="0.2">
      <c r="A325" s="1" t="s">
        <v>334</v>
      </c>
      <c r="B325">
        <v>-0.34578223376499401</v>
      </c>
      <c r="C325">
        <v>0.61547623358751502</v>
      </c>
      <c r="D325">
        <v>0.43273333045016499</v>
      </c>
      <c r="E325">
        <v>0.96618446925849999</v>
      </c>
      <c r="F325" t="str">
        <f t="shared" si="5"/>
        <v>n.s.</v>
      </c>
    </row>
    <row r="326" spans="1:6" x14ac:dyDescent="0.2">
      <c r="A326" s="1" t="s">
        <v>335</v>
      </c>
      <c r="B326">
        <v>-8.4644874849514103E-3</v>
      </c>
      <c r="C326">
        <v>4.6941209534452398E-3</v>
      </c>
      <c r="D326">
        <v>0.94537675031447899</v>
      </c>
      <c r="E326">
        <v>1</v>
      </c>
      <c r="F326" t="str">
        <f t="shared" si="5"/>
        <v>n.s.</v>
      </c>
    </row>
    <row r="327" spans="1:6" x14ac:dyDescent="0.2">
      <c r="A327" s="1" t="s">
        <v>336</v>
      </c>
      <c r="B327">
        <v>1.1857646203027299E-3</v>
      </c>
      <c r="C327">
        <v>9.9628667994693405E-3</v>
      </c>
      <c r="D327">
        <v>0.92049186509307901</v>
      </c>
      <c r="E327">
        <v>1</v>
      </c>
      <c r="F327" t="str">
        <f t="shared" si="5"/>
        <v>n.s.</v>
      </c>
    </row>
    <row r="328" spans="1:6" x14ac:dyDescent="0.2">
      <c r="A328" s="1" t="s">
        <v>337</v>
      </c>
      <c r="B328">
        <v>-0.22236377603369101</v>
      </c>
      <c r="C328">
        <v>0.70862916757005201</v>
      </c>
      <c r="D328">
        <v>0.39989927098049799</v>
      </c>
      <c r="E328">
        <v>0.96618446925849999</v>
      </c>
      <c r="F328" t="str">
        <f t="shared" si="5"/>
        <v>n.s.</v>
      </c>
    </row>
    <row r="329" spans="1:6" x14ac:dyDescent="0.2">
      <c r="A329" s="1" t="s">
        <v>338</v>
      </c>
      <c r="B329">
        <v>-9.1704791910252104E-2</v>
      </c>
      <c r="C329">
        <v>0.10745314740506701</v>
      </c>
      <c r="D329">
        <v>0.74306253277206102</v>
      </c>
      <c r="E329">
        <v>1</v>
      </c>
      <c r="F329" t="str">
        <f t="shared" si="5"/>
        <v>n.s.</v>
      </c>
    </row>
    <row r="330" spans="1:6" x14ac:dyDescent="0.2">
      <c r="A330" s="1" t="s">
        <v>339</v>
      </c>
      <c r="B330">
        <v>4.8068044969478897E-2</v>
      </c>
      <c r="C330">
        <v>5.59990361480232E-2</v>
      </c>
      <c r="D330">
        <v>0.81293518992386804</v>
      </c>
      <c r="E330">
        <v>1</v>
      </c>
      <c r="F330" t="str">
        <f t="shared" si="5"/>
        <v>n.s.</v>
      </c>
    </row>
    <row r="331" spans="1:6" x14ac:dyDescent="0.2">
      <c r="A331" s="1" t="s">
        <v>340</v>
      </c>
      <c r="B331">
        <v>7.1630714654729602E-2</v>
      </c>
      <c r="C331">
        <v>0.39800808310246799</v>
      </c>
      <c r="D331">
        <v>0.52811976269679495</v>
      </c>
      <c r="E331">
        <v>0.96618446925849999</v>
      </c>
      <c r="F331" t="str">
        <f t="shared" si="5"/>
        <v>n.s.</v>
      </c>
    </row>
    <row r="332" spans="1:6" x14ac:dyDescent="0.2">
      <c r="A332" s="1" t="s">
        <v>341</v>
      </c>
      <c r="B332">
        <v>3.8944514087143701E-2</v>
      </c>
      <c r="C332">
        <v>3.3784998871851699E-2</v>
      </c>
      <c r="D332">
        <v>0.85416489517977201</v>
      </c>
      <c r="E332">
        <v>1</v>
      </c>
      <c r="F332" t="str">
        <f t="shared" si="5"/>
        <v>n.s.</v>
      </c>
    </row>
    <row r="333" spans="1:6" x14ac:dyDescent="0.2">
      <c r="A333" s="1" t="s">
        <v>342</v>
      </c>
      <c r="B333">
        <v>-49.5958906357492</v>
      </c>
      <c r="C333">
        <v>5.6234807743749105E-7</v>
      </c>
      <c r="D333">
        <v>0.99940166745204495</v>
      </c>
      <c r="E333">
        <v>1</v>
      </c>
      <c r="F333" t="str">
        <f t="shared" si="5"/>
        <v>n.s.</v>
      </c>
    </row>
    <row r="334" spans="1:6" x14ac:dyDescent="0.2">
      <c r="A334" s="1" t="s">
        <v>343</v>
      </c>
      <c r="B334">
        <v>0.142490624318135</v>
      </c>
      <c r="C334">
        <v>1.50938952126489</v>
      </c>
      <c r="D334">
        <v>0.219232263643583</v>
      </c>
      <c r="E334">
        <v>0.95226766672154695</v>
      </c>
      <c r="F334" t="str">
        <f t="shared" si="5"/>
        <v>n.s.</v>
      </c>
    </row>
    <row r="335" spans="1:6" x14ac:dyDescent="0.2">
      <c r="A335" s="1" t="s">
        <v>344</v>
      </c>
      <c r="B335">
        <v>0.116667000502905</v>
      </c>
      <c r="C335">
        <v>0.84737234834938102</v>
      </c>
      <c r="D335">
        <v>0.35729675199665201</v>
      </c>
      <c r="E335">
        <v>0.96618446925849999</v>
      </c>
      <c r="F335" t="str">
        <f t="shared" si="5"/>
        <v>n.s.</v>
      </c>
    </row>
    <row r="336" spans="1:6" x14ac:dyDescent="0.2">
      <c r="A336" s="1" t="s">
        <v>345</v>
      </c>
      <c r="B336">
        <v>0.38561429302952899</v>
      </c>
      <c r="C336">
        <v>6.62909552463225</v>
      </c>
      <c r="D336">
        <v>1.0032619483626101E-2</v>
      </c>
      <c r="E336">
        <v>0.39442158439159603</v>
      </c>
      <c r="F336" t="str">
        <f t="shared" si="5"/>
        <v>n.s.</v>
      </c>
    </row>
    <row r="337" spans="1:6" x14ac:dyDescent="0.2">
      <c r="A337" s="1" t="s">
        <v>346</v>
      </c>
      <c r="B337">
        <v>-1.0105432187113701</v>
      </c>
      <c r="C337">
        <v>0</v>
      </c>
      <c r="D337">
        <v>1</v>
      </c>
      <c r="E337">
        <v>1</v>
      </c>
      <c r="F337" t="str">
        <f t="shared" si="5"/>
        <v>n.s.</v>
      </c>
    </row>
    <row r="338" spans="1:6" x14ac:dyDescent="0.2">
      <c r="A338" s="1" t="s">
        <v>347</v>
      </c>
      <c r="B338">
        <v>-65.853196201417404</v>
      </c>
      <c r="C338">
        <v>0.768326613672912</v>
      </c>
      <c r="D338">
        <v>0.38073522609201599</v>
      </c>
      <c r="E338">
        <v>0.96618446925849999</v>
      </c>
      <c r="F338" t="str">
        <f t="shared" si="5"/>
        <v>n.s.</v>
      </c>
    </row>
    <row r="339" spans="1:6" x14ac:dyDescent="0.2">
      <c r="A339" s="1" t="s">
        <v>348</v>
      </c>
      <c r="B339">
        <v>-23.828262524875399</v>
      </c>
      <c r="C339">
        <v>0.82186435424148396</v>
      </c>
      <c r="D339">
        <v>0.36463563581081598</v>
      </c>
      <c r="E339">
        <v>0.96618446925849999</v>
      </c>
      <c r="F339" t="str">
        <f t="shared" si="5"/>
        <v>n.s.</v>
      </c>
    </row>
    <row r="340" spans="1:6" x14ac:dyDescent="0.2">
      <c r="A340" s="1" t="s">
        <v>349</v>
      </c>
      <c r="B340">
        <v>65.939283974668101</v>
      </c>
      <c r="C340">
        <v>5.2110226533841299E-7</v>
      </c>
      <c r="D340">
        <v>0.99942402782366202</v>
      </c>
      <c r="E340">
        <v>1</v>
      </c>
      <c r="F340" t="str">
        <f t="shared" si="5"/>
        <v>n.s.</v>
      </c>
    </row>
    <row r="341" spans="1:6" x14ac:dyDescent="0.2">
      <c r="A341" s="1" t="s">
        <v>350</v>
      </c>
      <c r="B341">
        <v>297.30492771084101</v>
      </c>
      <c r="C341">
        <v>1.1734966847143401E-6</v>
      </c>
      <c r="D341">
        <v>0.99913566736723103</v>
      </c>
      <c r="E341">
        <v>1</v>
      </c>
      <c r="F341" t="str">
        <f t="shared" si="5"/>
        <v>n.s.</v>
      </c>
    </row>
    <row r="342" spans="1:6" x14ac:dyDescent="0.2">
      <c r="A342" s="1" t="s">
        <v>351</v>
      </c>
      <c r="B342">
        <v>-0.74058169170118904</v>
      </c>
      <c r="C342">
        <v>4.3844752188460898</v>
      </c>
      <c r="D342">
        <v>3.6267655107251502E-2</v>
      </c>
      <c r="E342">
        <v>0.67687121684644802</v>
      </c>
      <c r="F342" t="str">
        <f t="shared" si="5"/>
        <v>n.s.</v>
      </c>
    </row>
    <row r="343" spans="1:6" x14ac:dyDescent="0.2">
      <c r="A343" s="1" t="s">
        <v>352</v>
      </c>
      <c r="B343">
        <v>-1.37607302766913</v>
      </c>
      <c r="C343">
        <v>7.6649900869234697</v>
      </c>
      <c r="D343">
        <v>5.6302569782031896E-3</v>
      </c>
      <c r="E343">
        <v>0.38496882088464301</v>
      </c>
      <c r="F343" t="str">
        <f t="shared" si="5"/>
        <v>n.s.</v>
      </c>
    </row>
    <row r="344" spans="1:6" x14ac:dyDescent="0.2">
      <c r="A344" s="1" t="s">
        <v>353</v>
      </c>
      <c r="B344">
        <v>7.5124788153698301</v>
      </c>
      <c r="C344">
        <v>0.28844780887106902</v>
      </c>
      <c r="D344">
        <v>0.59121693200893299</v>
      </c>
      <c r="E344">
        <v>0.96618446925849999</v>
      </c>
      <c r="F344" t="str">
        <f t="shared" si="5"/>
        <v>n.s.</v>
      </c>
    </row>
    <row r="345" spans="1:6" x14ac:dyDescent="0.2">
      <c r="A345" s="1" t="s">
        <v>354</v>
      </c>
      <c r="B345">
        <v>1.7833530075805799</v>
      </c>
      <c r="C345">
        <v>0.75817630001904501</v>
      </c>
      <c r="D345">
        <v>0.38389984812282402</v>
      </c>
      <c r="E345">
        <v>0.96618446925849999</v>
      </c>
      <c r="F345" t="str">
        <f t="shared" si="5"/>
        <v>n.s.</v>
      </c>
    </row>
    <row r="346" spans="1:6" x14ac:dyDescent="0.2">
      <c r="A346" s="1" t="s">
        <v>355</v>
      </c>
      <c r="B346">
        <v>1.4536342506887101</v>
      </c>
      <c r="C346">
        <v>0.322630698474768</v>
      </c>
      <c r="D346">
        <v>0.570030964088026</v>
      </c>
      <c r="E346">
        <v>0.96618446925849999</v>
      </c>
      <c r="F346" t="str">
        <f t="shared" si="5"/>
        <v>n.s.</v>
      </c>
    </row>
    <row r="347" spans="1:6" x14ac:dyDescent="0.2">
      <c r="A347" s="1" t="s">
        <v>356</v>
      </c>
      <c r="B347">
        <v>-59.204986170297097</v>
      </c>
      <c r="C347">
        <v>0</v>
      </c>
      <c r="D347">
        <v>1</v>
      </c>
      <c r="E347">
        <v>1</v>
      </c>
      <c r="F347" t="str">
        <f t="shared" si="5"/>
        <v>n.s.</v>
      </c>
    </row>
    <row r="348" spans="1:6" x14ac:dyDescent="0.2">
      <c r="A348" s="1" t="s">
        <v>357</v>
      </c>
      <c r="B348">
        <v>1.19395830167084E-2</v>
      </c>
      <c r="C348">
        <v>3.4217269094369801E-3</v>
      </c>
      <c r="D348">
        <v>0.95335392376388295</v>
      </c>
      <c r="E348">
        <v>1</v>
      </c>
      <c r="F348" t="str">
        <f t="shared" si="5"/>
        <v>n.s.</v>
      </c>
    </row>
    <row r="349" spans="1:6" x14ac:dyDescent="0.2">
      <c r="A349" s="1" t="s">
        <v>358</v>
      </c>
      <c r="B349">
        <v>-1.63100446665875</v>
      </c>
      <c r="C349">
        <v>3.6332121217114901</v>
      </c>
      <c r="D349">
        <v>5.6637405854214201E-2</v>
      </c>
      <c r="E349">
        <v>0.72872763784938499</v>
      </c>
      <c r="F349" t="str">
        <f t="shared" si="5"/>
        <v>n.s.</v>
      </c>
    </row>
    <row r="350" spans="1:6" x14ac:dyDescent="0.2">
      <c r="A350" s="1" t="s">
        <v>359</v>
      </c>
      <c r="B350">
        <v>-195.72149451246599</v>
      </c>
      <c r="C350">
        <v>6.1392483985400801E-7</v>
      </c>
      <c r="D350">
        <v>0.999374830733467</v>
      </c>
      <c r="E350">
        <v>1</v>
      </c>
      <c r="F350" t="str">
        <f t="shared" si="5"/>
        <v>n.s.</v>
      </c>
    </row>
    <row r="351" spans="1:6" x14ac:dyDescent="0.2">
      <c r="A351" s="1" t="s">
        <v>360</v>
      </c>
      <c r="B351">
        <v>-0.29704847604295098</v>
      </c>
      <c r="C351">
        <v>1.2303953549890101</v>
      </c>
      <c r="D351">
        <v>0.26733016472067</v>
      </c>
      <c r="E351">
        <v>0.96618446925849999</v>
      </c>
      <c r="F351" t="str">
        <f t="shared" si="5"/>
        <v>n.s.</v>
      </c>
    </row>
    <row r="352" spans="1:6" x14ac:dyDescent="0.2">
      <c r="A352" s="1" t="s">
        <v>361</v>
      </c>
      <c r="B352">
        <v>-0.35231231215468201</v>
      </c>
      <c r="C352">
        <v>0.917992343811875</v>
      </c>
      <c r="D352">
        <v>0.33800266995974698</v>
      </c>
      <c r="E352">
        <v>0.96618446925849999</v>
      </c>
      <c r="F352" t="str">
        <f t="shared" si="5"/>
        <v>n.s.</v>
      </c>
    </row>
    <row r="353" spans="1:6" x14ac:dyDescent="0.2">
      <c r="A353" s="1" t="s">
        <v>362</v>
      </c>
      <c r="B353">
        <v>-0.30359344949939698</v>
      </c>
      <c r="C353">
        <v>0.93661085773419495</v>
      </c>
      <c r="D353">
        <v>0.33315096913390002</v>
      </c>
      <c r="E353">
        <v>0.96618446925849999</v>
      </c>
      <c r="F353" t="str">
        <f t="shared" si="5"/>
        <v>n.s.</v>
      </c>
    </row>
    <row r="354" spans="1:6" x14ac:dyDescent="0.2">
      <c r="A354" s="1" t="s">
        <v>363</v>
      </c>
      <c r="B354">
        <v>0.33690366088697099</v>
      </c>
      <c r="C354">
        <v>1.4638666382375001</v>
      </c>
      <c r="D354">
        <v>0.226315898855212</v>
      </c>
      <c r="E354">
        <v>0.95226766672154695</v>
      </c>
      <c r="F354" t="str">
        <f t="shared" si="5"/>
        <v>n.s.</v>
      </c>
    </row>
    <row r="355" spans="1:6" x14ac:dyDescent="0.2">
      <c r="A355" s="1" t="s">
        <v>364</v>
      </c>
      <c r="B355">
        <v>-0.16664725365017599</v>
      </c>
      <c r="C355">
        <v>0.232948316197962</v>
      </c>
      <c r="D355">
        <v>0.62934626175413899</v>
      </c>
      <c r="E355">
        <v>0.96693249322834296</v>
      </c>
      <c r="F355" t="str">
        <f t="shared" si="5"/>
        <v>n.s.</v>
      </c>
    </row>
    <row r="356" spans="1:6" x14ac:dyDescent="0.2">
      <c r="A356" s="1" t="s">
        <v>365</v>
      </c>
      <c r="B356">
        <v>23.8228774207413</v>
      </c>
      <c r="C356">
        <v>0.27552116655761</v>
      </c>
      <c r="D356">
        <v>0.59965194351550299</v>
      </c>
      <c r="E356">
        <v>0.96618446925849999</v>
      </c>
      <c r="F356" t="str">
        <f t="shared" si="5"/>
        <v>n.s.</v>
      </c>
    </row>
    <row r="357" spans="1:6" x14ac:dyDescent="0.2">
      <c r="A357" s="1" t="s">
        <v>366</v>
      </c>
      <c r="B357">
        <v>0.47830222900529201</v>
      </c>
      <c r="C357">
        <v>3.4563839752004202</v>
      </c>
      <c r="D357">
        <v>6.3007966189548001E-2</v>
      </c>
      <c r="E357">
        <v>0.72872763784938499</v>
      </c>
      <c r="F357" t="str">
        <f t="shared" si="5"/>
        <v>n.s.</v>
      </c>
    </row>
    <row r="358" spans="1:6" x14ac:dyDescent="0.2">
      <c r="A358" s="1" t="s">
        <v>367</v>
      </c>
      <c r="B358">
        <v>-0.60793082640454699</v>
      </c>
      <c r="C358">
        <v>0.77512482697807195</v>
      </c>
      <c r="D358">
        <v>0.37863630042341401</v>
      </c>
      <c r="E358">
        <v>0.96618446925849999</v>
      </c>
      <c r="F358" t="str">
        <f t="shared" si="5"/>
        <v>n.s.</v>
      </c>
    </row>
    <row r="359" spans="1:6" x14ac:dyDescent="0.2">
      <c r="A359" s="1" t="s">
        <v>368</v>
      </c>
      <c r="B359">
        <v>-5.4415866351854199</v>
      </c>
      <c r="C359">
        <v>0.26369113288797102</v>
      </c>
      <c r="D359">
        <v>0.60759556210169596</v>
      </c>
      <c r="E359">
        <v>0.96618446925849999</v>
      </c>
      <c r="F359" t="str">
        <f t="shared" si="5"/>
        <v>n.s.</v>
      </c>
    </row>
    <row r="360" spans="1:6" x14ac:dyDescent="0.2">
      <c r="A360" s="1" t="s">
        <v>369</v>
      </c>
      <c r="B360">
        <v>0.22740476507652699</v>
      </c>
      <c r="C360">
        <v>0.44231644077649401</v>
      </c>
      <c r="D360">
        <v>0.50600652190616502</v>
      </c>
      <c r="E360">
        <v>0.96618446925849999</v>
      </c>
      <c r="F360" t="str">
        <f t="shared" si="5"/>
        <v>n.s.</v>
      </c>
    </row>
    <row r="361" spans="1:6" x14ac:dyDescent="0.2">
      <c r="A361" s="1" t="s">
        <v>370</v>
      </c>
      <c r="B361">
        <v>4.3500124102063701E-3</v>
      </c>
      <c r="C361">
        <v>8.9955713792733095E-4</v>
      </c>
      <c r="D361">
        <v>0.97607294046071003</v>
      </c>
      <c r="E361">
        <v>1</v>
      </c>
      <c r="F361" t="str">
        <f t="shared" si="5"/>
        <v>n.s.</v>
      </c>
    </row>
    <row r="362" spans="1:6" x14ac:dyDescent="0.2">
      <c r="A362" s="1" t="s">
        <v>371</v>
      </c>
      <c r="B362">
        <v>3.0717322269869E-2</v>
      </c>
      <c r="C362">
        <v>7.5920709476122297E-2</v>
      </c>
      <c r="D362">
        <v>0.78290360447422103</v>
      </c>
      <c r="E362">
        <v>1</v>
      </c>
      <c r="F362" t="str">
        <f t="shared" si="5"/>
        <v>n.s.</v>
      </c>
    </row>
    <row r="363" spans="1:6" x14ac:dyDescent="0.2">
      <c r="A363" s="1" t="s">
        <v>372</v>
      </c>
      <c r="B363">
        <v>-14.181054604129599</v>
      </c>
      <c r="C363">
        <v>0.483304542335873</v>
      </c>
      <c r="D363">
        <v>0.48692929529591</v>
      </c>
      <c r="E363">
        <v>0.96618446925849999</v>
      </c>
      <c r="F363" t="str">
        <f t="shared" si="5"/>
        <v>n.s.</v>
      </c>
    </row>
    <row r="364" spans="1:6" x14ac:dyDescent="0.2">
      <c r="A364" s="1" t="s">
        <v>373</v>
      </c>
      <c r="B364">
        <v>7.2599671505597096E-2</v>
      </c>
      <c r="C364">
        <v>3.9500537409821797E-2</v>
      </c>
      <c r="D364">
        <v>0.84246032720503305</v>
      </c>
      <c r="E364">
        <v>1</v>
      </c>
      <c r="F364" t="str">
        <f t="shared" si="5"/>
        <v>n.s.</v>
      </c>
    </row>
    <row r="365" spans="1:6" x14ac:dyDescent="0.2">
      <c r="A365" s="1" t="s">
        <v>374</v>
      </c>
      <c r="B365">
        <v>-1.9979872449196101</v>
      </c>
      <c r="C365">
        <v>0.83336231771647795</v>
      </c>
      <c r="D365">
        <v>0.36130207823166</v>
      </c>
      <c r="E365">
        <v>0.96618446925849999</v>
      </c>
      <c r="F365" t="str">
        <f t="shared" si="5"/>
        <v>n.s.</v>
      </c>
    </row>
    <row r="366" spans="1:6" x14ac:dyDescent="0.2">
      <c r="A366" s="1" t="s">
        <v>375</v>
      </c>
      <c r="B366">
        <v>-31.3741398107877</v>
      </c>
      <c r="C366">
        <v>8.3786137136030395E-3</v>
      </c>
      <c r="D366">
        <v>0.92706768148520402</v>
      </c>
      <c r="E366">
        <v>1</v>
      </c>
      <c r="F366" t="str">
        <f t="shared" si="5"/>
        <v>n.s.</v>
      </c>
    </row>
    <row r="367" spans="1:6" x14ac:dyDescent="0.2">
      <c r="A367" s="1" t="s">
        <v>376</v>
      </c>
      <c r="B367">
        <v>-0.147963909855993</v>
      </c>
      <c r="C367">
        <v>1.7079246472822001</v>
      </c>
      <c r="D367">
        <v>0.191254858448416</v>
      </c>
      <c r="E367">
        <v>0.95226766672154695</v>
      </c>
      <c r="F367" t="str">
        <f t="shared" si="5"/>
        <v>n.s.</v>
      </c>
    </row>
    <row r="368" spans="1:6" x14ac:dyDescent="0.2">
      <c r="A368" s="1" t="s">
        <v>377</v>
      </c>
      <c r="B368">
        <v>131.90978870822599</v>
      </c>
      <c r="C368">
        <v>0</v>
      </c>
      <c r="D368">
        <v>1</v>
      </c>
      <c r="E368">
        <v>1</v>
      </c>
      <c r="F368" t="str">
        <f t="shared" si="5"/>
        <v>n.s.</v>
      </c>
    </row>
    <row r="369" spans="1:6" x14ac:dyDescent="0.2">
      <c r="A369" s="1" t="s">
        <v>378</v>
      </c>
      <c r="B369">
        <v>-0.30967650679348602</v>
      </c>
      <c r="C369">
        <v>1.1141681199937901</v>
      </c>
      <c r="D369">
        <v>0.29117768317100101</v>
      </c>
      <c r="E369">
        <v>0.96618446925849999</v>
      </c>
      <c r="F369" t="str">
        <f t="shared" si="5"/>
        <v>n.s.</v>
      </c>
    </row>
    <row r="370" spans="1:6" x14ac:dyDescent="0.2">
      <c r="A370" s="1" t="s">
        <v>379</v>
      </c>
      <c r="B370">
        <v>-7.5846593542410704E-2</v>
      </c>
      <c r="C370">
        <v>0.19252216983932199</v>
      </c>
      <c r="D370">
        <v>0.66082567564579198</v>
      </c>
      <c r="E370">
        <v>0.971708619203841</v>
      </c>
      <c r="F370" t="str">
        <f t="shared" si="5"/>
        <v>n.s.</v>
      </c>
    </row>
    <row r="371" spans="1:6" x14ac:dyDescent="0.2">
      <c r="A371" s="1" t="s">
        <v>380</v>
      </c>
      <c r="B371">
        <v>0.70324959853574198</v>
      </c>
      <c r="C371">
        <v>2.5609280143369202</v>
      </c>
      <c r="D371">
        <v>0.10953426907234499</v>
      </c>
      <c r="E371">
        <v>0.87316893241214899</v>
      </c>
      <c r="F371" t="str">
        <f t="shared" si="5"/>
        <v>n.s.</v>
      </c>
    </row>
    <row r="372" spans="1:6" x14ac:dyDescent="0.2">
      <c r="A372" s="1" t="s">
        <v>381</v>
      </c>
      <c r="B372">
        <v>0.375923191854376</v>
      </c>
      <c r="C372">
        <v>0.18754227389490599</v>
      </c>
      <c r="D372">
        <v>0.66497008220103004</v>
      </c>
      <c r="E372">
        <v>0.971708619203841</v>
      </c>
      <c r="F372" t="str">
        <f t="shared" si="5"/>
        <v>n.s.</v>
      </c>
    </row>
    <row r="373" spans="1:6" x14ac:dyDescent="0.2">
      <c r="A373" s="1" t="s">
        <v>382</v>
      </c>
      <c r="B373">
        <v>-0.17677829779427501</v>
      </c>
      <c r="C373">
        <v>0.26470338491026302</v>
      </c>
      <c r="D373">
        <v>0.60690712368309996</v>
      </c>
      <c r="E373">
        <v>0.96618446925849999</v>
      </c>
      <c r="F373" t="str">
        <f t="shared" si="5"/>
        <v>n.s.</v>
      </c>
    </row>
    <row r="374" spans="1:6" x14ac:dyDescent="0.2">
      <c r="A374" s="1" t="s">
        <v>383</v>
      </c>
      <c r="B374">
        <v>7.4300671011057001E-2</v>
      </c>
      <c r="C374">
        <v>0.38518988608848298</v>
      </c>
      <c r="D374">
        <v>0.53483870131008404</v>
      </c>
      <c r="E374">
        <v>0.96618446925849999</v>
      </c>
      <c r="F374" t="str">
        <f t="shared" si="5"/>
        <v>n.s.</v>
      </c>
    </row>
    <row r="375" spans="1:6" x14ac:dyDescent="0.2">
      <c r="A375" s="1" t="s">
        <v>384</v>
      </c>
      <c r="B375">
        <v>-5.1303228069657501E-2</v>
      </c>
      <c r="C375">
        <v>0.19211149335751501</v>
      </c>
      <c r="D375">
        <v>0.66116501970627495</v>
      </c>
      <c r="E375">
        <v>0.971708619203841</v>
      </c>
      <c r="F375" t="str">
        <f t="shared" si="5"/>
        <v>n.s.</v>
      </c>
    </row>
    <row r="376" spans="1:6" x14ac:dyDescent="0.2">
      <c r="A376" s="1" t="s">
        <v>385</v>
      </c>
      <c r="B376">
        <v>5.0062055960963199E-2</v>
      </c>
      <c r="C376">
        <v>6.49004309089048</v>
      </c>
      <c r="D376">
        <v>1.0848034785937001E-2</v>
      </c>
      <c r="E376">
        <v>0.39442158439159603</v>
      </c>
      <c r="F376" t="str">
        <f t="shared" si="5"/>
        <v>n.s.</v>
      </c>
    </row>
    <row r="377" spans="1:6" x14ac:dyDescent="0.2">
      <c r="A377" s="1" t="s">
        <v>386</v>
      </c>
      <c r="B377">
        <v>-1.33533477705893E-2</v>
      </c>
      <c r="C377">
        <v>5.3536543218797297E-3</v>
      </c>
      <c r="D377">
        <v>0.94167189697475995</v>
      </c>
      <c r="E377">
        <v>1</v>
      </c>
      <c r="F377" t="str">
        <f t="shared" si="5"/>
        <v>n.s.</v>
      </c>
    </row>
    <row r="378" spans="1:6" x14ac:dyDescent="0.2">
      <c r="A378" s="1" t="s">
        <v>387</v>
      </c>
      <c r="B378">
        <v>0.133592089316</v>
      </c>
      <c r="C378">
        <v>1.33555632352545</v>
      </c>
      <c r="D378">
        <v>0.247819142345022</v>
      </c>
      <c r="E378">
        <v>0.96618446925849999</v>
      </c>
      <c r="F378" t="str">
        <f t="shared" si="5"/>
        <v>n.s.</v>
      </c>
    </row>
    <row r="379" spans="1:6" x14ac:dyDescent="0.2">
      <c r="A379" s="1" t="s">
        <v>388</v>
      </c>
      <c r="B379">
        <v>3934.9213484110401</v>
      </c>
      <c r="C379">
        <v>3.6525776499729502E-4</v>
      </c>
      <c r="D379">
        <v>0.98475198352397797</v>
      </c>
      <c r="E379">
        <v>1</v>
      </c>
      <c r="F379" t="str">
        <f t="shared" si="5"/>
        <v>n.s.</v>
      </c>
    </row>
    <row r="380" spans="1:6" x14ac:dyDescent="0.2">
      <c r="A380" s="1" t="s">
        <v>389</v>
      </c>
      <c r="B380">
        <v>-3.5008981230615599</v>
      </c>
      <c r="C380">
        <v>0.74834748082673697</v>
      </c>
      <c r="D380">
        <v>0.386999932973695</v>
      </c>
      <c r="E380">
        <v>0.96618446925849999</v>
      </c>
      <c r="F380" t="str">
        <f t="shared" si="5"/>
        <v>n.s.</v>
      </c>
    </row>
    <row r="381" spans="1:6" x14ac:dyDescent="0.2">
      <c r="A381" s="1" t="s">
        <v>390</v>
      </c>
      <c r="B381">
        <v>-195.82491562133001</v>
      </c>
      <c r="C381">
        <v>0</v>
      </c>
      <c r="D381">
        <v>1</v>
      </c>
      <c r="E381">
        <v>1</v>
      </c>
      <c r="F381" t="str">
        <f t="shared" si="5"/>
        <v>n.s.</v>
      </c>
    </row>
    <row r="382" spans="1:6" x14ac:dyDescent="0.2">
      <c r="A382" s="1" t="s">
        <v>391</v>
      </c>
      <c r="B382">
        <v>-95.555926393337302</v>
      </c>
      <c r="C382">
        <v>0</v>
      </c>
      <c r="D382">
        <v>1</v>
      </c>
      <c r="E382">
        <v>1</v>
      </c>
      <c r="F382" t="str">
        <f t="shared" si="5"/>
        <v>n.s.</v>
      </c>
    </row>
    <row r="383" spans="1:6" x14ac:dyDescent="0.2">
      <c r="A383" s="1" t="s">
        <v>392</v>
      </c>
      <c r="B383">
        <v>0.91673202438962997</v>
      </c>
      <c r="C383">
        <v>0.69677064978520797</v>
      </c>
      <c r="D383">
        <v>0.40387093490533799</v>
      </c>
      <c r="E383">
        <v>0.96618446925849999</v>
      </c>
      <c r="F383" t="str">
        <f t="shared" si="5"/>
        <v>n.s.</v>
      </c>
    </row>
    <row r="384" spans="1:6" x14ac:dyDescent="0.2">
      <c r="A384" s="1" t="s">
        <v>393</v>
      </c>
      <c r="B384">
        <v>0.15131290480373299</v>
      </c>
      <c r="C384">
        <v>1.65383581191782</v>
      </c>
      <c r="D384">
        <v>0.19843765963629501</v>
      </c>
      <c r="E384">
        <v>0.95226766672154695</v>
      </c>
      <c r="F384" t="str">
        <f t="shared" si="5"/>
        <v>n.s.</v>
      </c>
    </row>
    <row r="385" spans="1:6" x14ac:dyDescent="0.2">
      <c r="A385" s="1" t="s">
        <v>394</v>
      </c>
      <c r="B385">
        <v>2.5550896903773999</v>
      </c>
      <c r="C385">
        <v>0.52884236927718598</v>
      </c>
      <c r="D385">
        <v>0.467093958437166</v>
      </c>
      <c r="E385">
        <v>0.96618446925849999</v>
      </c>
      <c r="F385" t="str">
        <f t="shared" si="5"/>
        <v>n.s.</v>
      </c>
    </row>
    <row r="386" spans="1:6" x14ac:dyDescent="0.2">
      <c r="A386" s="1" t="s">
        <v>395</v>
      </c>
      <c r="B386">
        <v>-0.50267303388580498</v>
      </c>
      <c r="C386">
        <v>3.5071057033699198</v>
      </c>
      <c r="D386">
        <v>6.1106119273772699E-2</v>
      </c>
      <c r="E386">
        <v>0.72872763784938499</v>
      </c>
      <c r="F386" t="str">
        <f t="shared" ref="F386:F449" si="6">IF(AND(ABS(B386)&gt;2,E386&lt;0.05),E386,"n.s.")</f>
        <v>n.s.</v>
      </c>
    </row>
    <row r="387" spans="1:6" x14ac:dyDescent="0.2">
      <c r="A387" s="1" t="s">
        <v>396</v>
      </c>
      <c r="B387">
        <v>-2.6990838832063302</v>
      </c>
      <c r="C387">
        <v>0.101305323236602</v>
      </c>
      <c r="D387">
        <v>0.75026878285952703</v>
      </c>
      <c r="E387">
        <v>1</v>
      </c>
      <c r="F387" t="str">
        <f t="shared" si="6"/>
        <v>n.s.</v>
      </c>
    </row>
    <row r="388" spans="1:6" x14ac:dyDescent="0.2">
      <c r="A388" s="1" t="s">
        <v>397</v>
      </c>
      <c r="B388">
        <v>-9.9376044272101199E-2</v>
      </c>
      <c r="C388">
        <v>0.30159795660711097</v>
      </c>
      <c r="D388">
        <v>0.58288237547209398</v>
      </c>
      <c r="E388">
        <v>0.96618446925849999</v>
      </c>
      <c r="F388" t="str">
        <f t="shared" si="6"/>
        <v>n.s.</v>
      </c>
    </row>
    <row r="389" spans="1:6" x14ac:dyDescent="0.2">
      <c r="A389" s="1" t="s">
        <v>398</v>
      </c>
      <c r="B389">
        <v>0.44252065138444202</v>
      </c>
      <c r="C389">
        <v>3.20805490970361</v>
      </c>
      <c r="D389">
        <v>7.3276546000561493E-2</v>
      </c>
      <c r="E389">
        <v>0.74226427152420704</v>
      </c>
      <c r="F389" t="str">
        <f t="shared" si="6"/>
        <v>n.s.</v>
      </c>
    </row>
    <row r="390" spans="1:6" x14ac:dyDescent="0.2">
      <c r="A390" s="1" t="s">
        <v>399</v>
      </c>
      <c r="B390">
        <v>0.49365926750206501</v>
      </c>
      <c r="C390">
        <v>0.58031007571116799</v>
      </c>
      <c r="D390">
        <v>0.44619080681914602</v>
      </c>
      <c r="E390">
        <v>0.96618446925849999</v>
      </c>
      <c r="F390" t="str">
        <f t="shared" si="6"/>
        <v>n.s.</v>
      </c>
    </row>
    <row r="391" spans="1:6" x14ac:dyDescent="0.2">
      <c r="A391" s="1" t="s">
        <v>400</v>
      </c>
      <c r="B391">
        <v>4.2421631346096701E-2</v>
      </c>
      <c r="C391">
        <v>5.96298762229708E-2</v>
      </c>
      <c r="D391">
        <v>0.80708189530507801</v>
      </c>
      <c r="E391">
        <v>1</v>
      </c>
      <c r="F391" t="str">
        <f t="shared" si="6"/>
        <v>n.s.</v>
      </c>
    </row>
    <row r="392" spans="1:6" x14ac:dyDescent="0.2">
      <c r="A392" s="1" t="s">
        <v>401</v>
      </c>
      <c r="B392">
        <v>-3.6313757688546403E-2</v>
      </c>
      <c r="C392">
        <v>0.112490033461654</v>
      </c>
      <c r="D392">
        <v>0.73732688345290298</v>
      </c>
      <c r="E392">
        <v>1</v>
      </c>
      <c r="F392" t="str">
        <f t="shared" si="6"/>
        <v>n.s.</v>
      </c>
    </row>
    <row r="393" spans="1:6" x14ac:dyDescent="0.2">
      <c r="A393" s="1" t="s">
        <v>402</v>
      </c>
      <c r="B393">
        <v>0.189239821561384</v>
      </c>
      <c r="C393">
        <v>0.58397507646759494</v>
      </c>
      <c r="D393">
        <v>0.44475842234173901</v>
      </c>
      <c r="E393">
        <v>0.96618446925849999</v>
      </c>
      <c r="F393" t="str">
        <f t="shared" si="6"/>
        <v>n.s.</v>
      </c>
    </row>
    <row r="394" spans="1:6" x14ac:dyDescent="0.2">
      <c r="A394" s="1" t="s">
        <v>403</v>
      </c>
      <c r="B394">
        <v>0.31798661296921499</v>
      </c>
      <c r="C394">
        <v>1.5241061156225399</v>
      </c>
      <c r="D394">
        <v>0.21699917151311099</v>
      </c>
      <c r="E394">
        <v>0.95226766672154695</v>
      </c>
      <c r="F394" t="str">
        <f t="shared" si="6"/>
        <v>n.s.</v>
      </c>
    </row>
    <row r="395" spans="1:6" x14ac:dyDescent="0.2">
      <c r="A395" s="1" t="s">
        <v>404</v>
      </c>
      <c r="B395">
        <v>-0.44441609127966603</v>
      </c>
      <c r="C395">
        <v>0.94648287943755305</v>
      </c>
      <c r="D395">
        <v>0.330616168772982</v>
      </c>
      <c r="E395">
        <v>0.96618446925849999</v>
      </c>
      <c r="F395" t="str">
        <f t="shared" si="6"/>
        <v>n.s.</v>
      </c>
    </row>
    <row r="396" spans="1:6" x14ac:dyDescent="0.2">
      <c r="A396" s="1" t="s">
        <v>405</v>
      </c>
      <c r="B396">
        <v>0.110408207946637</v>
      </c>
      <c r="C396">
        <v>0.61919677005062101</v>
      </c>
      <c r="D396">
        <v>0.431345927885317</v>
      </c>
      <c r="E396">
        <v>0.96618446925849999</v>
      </c>
      <c r="F396" t="str">
        <f t="shared" si="6"/>
        <v>n.s.</v>
      </c>
    </row>
    <row r="397" spans="1:6" x14ac:dyDescent="0.2">
      <c r="A397" s="1" t="s">
        <v>406</v>
      </c>
      <c r="B397">
        <v>0.49863153646255198</v>
      </c>
      <c r="C397">
        <v>6.3806662336892304</v>
      </c>
      <c r="D397">
        <v>1.15370116092606E-2</v>
      </c>
      <c r="E397">
        <v>0.39442158439159603</v>
      </c>
      <c r="F397" t="str">
        <f t="shared" si="6"/>
        <v>n.s.</v>
      </c>
    </row>
    <row r="398" spans="1:6" x14ac:dyDescent="0.2">
      <c r="A398" s="1" t="s">
        <v>407</v>
      </c>
      <c r="B398">
        <v>-8.4648206572141005E-2</v>
      </c>
      <c r="C398">
        <v>0.55316087394021496</v>
      </c>
      <c r="D398">
        <v>0.45702903131124001</v>
      </c>
      <c r="E398">
        <v>0.96618446925849999</v>
      </c>
      <c r="F398" t="str">
        <f t="shared" si="6"/>
        <v>n.s.</v>
      </c>
    </row>
    <row r="399" spans="1:6" x14ac:dyDescent="0.2">
      <c r="A399" s="1" t="s">
        <v>408</v>
      </c>
      <c r="B399">
        <v>3.6981852082234298E-2</v>
      </c>
      <c r="C399">
        <v>9.8523858598127803E-2</v>
      </c>
      <c r="D399">
        <v>0.75360830423745395</v>
      </c>
      <c r="E399">
        <v>1</v>
      </c>
      <c r="F399" t="str">
        <f t="shared" si="6"/>
        <v>n.s.</v>
      </c>
    </row>
    <row r="400" spans="1:6" x14ac:dyDescent="0.2">
      <c r="A400" s="1" t="s">
        <v>409</v>
      </c>
      <c r="B400">
        <v>0.166484537018802</v>
      </c>
      <c r="C400">
        <v>0.63285263273155601</v>
      </c>
      <c r="D400">
        <v>0.42631087620750602</v>
      </c>
      <c r="E400">
        <v>0.96618446925849999</v>
      </c>
      <c r="F400" t="str">
        <f t="shared" si="6"/>
        <v>n.s.</v>
      </c>
    </row>
    <row r="401" spans="1:6" x14ac:dyDescent="0.2">
      <c r="A401" s="1" t="s">
        <v>410</v>
      </c>
      <c r="B401">
        <v>0.44369383391536599</v>
      </c>
      <c r="C401">
        <v>8.5463777663799192</v>
      </c>
      <c r="D401">
        <v>3.4621045724833001E-3</v>
      </c>
      <c r="E401">
        <v>0.31562853352472803</v>
      </c>
      <c r="F401" t="str">
        <f t="shared" si="6"/>
        <v>n.s.</v>
      </c>
    </row>
    <row r="402" spans="1:6" x14ac:dyDescent="0.2">
      <c r="A402" s="1" t="s">
        <v>411</v>
      </c>
      <c r="B402">
        <v>17.094000524656199</v>
      </c>
      <c r="C402">
        <v>2.1457226293515501</v>
      </c>
      <c r="D402">
        <v>0.14296770525267599</v>
      </c>
      <c r="E402">
        <v>0.87316893241214899</v>
      </c>
      <c r="F402" t="str">
        <f t="shared" si="6"/>
        <v>n.s.</v>
      </c>
    </row>
    <row r="403" spans="1:6" x14ac:dyDescent="0.2">
      <c r="A403" s="1" t="s">
        <v>412</v>
      </c>
      <c r="B403">
        <v>-0.31563637005892198</v>
      </c>
      <c r="C403">
        <v>1.2149211167982199</v>
      </c>
      <c r="D403">
        <v>0.27035969272372401</v>
      </c>
      <c r="E403">
        <v>0.96618446925849999</v>
      </c>
      <c r="F403" t="str">
        <f t="shared" si="6"/>
        <v>n.s.</v>
      </c>
    </row>
    <row r="404" spans="1:6" x14ac:dyDescent="0.2">
      <c r="A404" s="1" t="s">
        <v>413</v>
      </c>
      <c r="B404">
        <v>0.14883981568843499</v>
      </c>
      <c r="C404">
        <v>0.61373327813998901</v>
      </c>
      <c r="D404">
        <v>0.43338561761693001</v>
      </c>
      <c r="E404">
        <v>0.96618446925849999</v>
      </c>
      <c r="F404" t="str">
        <f t="shared" si="6"/>
        <v>n.s.</v>
      </c>
    </row>
    <row r="405" spans="1:6" x14ac:dyDescent="0.2">
      <c r="A405" s="1" t="s">
        <v>414</v>
      </c>
      <c r="B405">
        <v>0.174506246225372</v>
      </c>
      <c r="C405">
        <v>2.1576161160246601</v>
      </c>
      <c r="D405">
        <v>0.14186463272434299</v>
      </c>
      <c r="E405">
        <v>0.87316893241214899</v>
      </c>
      <c r="F405" t="str">
        <f t="shared" si="6"/>
        <v>n.s.</v>
      </c>
    </row>
    <row r="406" spans="1:6" x14ac:dyDescent="0.2">
      <c r="A406" s="1" t="s">
        <v>415</v>
      </c>
      <c r="B406">
        <v>-272.21794239462901</v>
      </c>
      <c r="C406">
        <v>7.6254707437328804E-7</v>
      </c>
      <c r="D406">
        <v>0.99930325584213897</v>
      </c>
      <c r="E406">
        <v>1</v>
      </c>
      <c r="F406" t="str">
        <f t="shared" si="6"/>
        <v>n.s.</v>
      </c>
    </row>
    <row r="407" spans="1:6" x14ac:dyDescent="0.2">
      <c r="A407" s="1" t="s">
        <v>416</v>
      </c>
      <c r="B407">
        <v>195.62741260271901</v>
      </c>
      <c r="C407">
        <v>3.1957915780367298E-7</v>
      </c>
      <c r="D407">
        <v>0.99954894524831095</v>
      </c>
      <c r="E407">
        <v>1</v>
      </c>
      <c r="F407" t="str">
        <f t="shared" si="6"/>
        <v>n.s.</v>
      </c>
    </row>
    <row r="408" spans="1:6" x14ac:dyDescent="0.2">
      <c r="A408" s="1" t="s">
        <v>417</v>
      </c>
      <c r="B408">
        <v>0.85980846985658699</v>
      </c>
      <c r="C408">
        <v>0.49020129629889198</v>
      </c>
      <c r="D408">
        <v>0.48383752452555501</v>
      </c>
      <c r="E408">
        <v>0.96618446925849999</v>
      </c>
      <c r="F408" t="str">
        <f t="shared" si="6"/>
        <v>n.s.</v>
      </c>
    </row>
    <row r="409" spans="1:6" x14ac:dyDescent="0.2">
      <c r="A409" s="1" t="s">
        <v>418</v>
      </c>
      <c r="B409">
        <v>4.0032705893241601E-2</v>
      </c>
      <c r="C409">
        <v>6.3901492429067702E-2</v>
      </c>
      <c r="D409">
        <v>0.80043246999891304</v>
      </c>
      <c r="E409">
        <v>1</v>
      </c>
      <c r="F409" t="str">
        <f t="shared" si="6"/>
        <v>n.s.</v>
      </c>
    </row>
    <row r="410" spans="1:6" x14ac:dyDescent="0.2">
      <c r="A410" s="1" t="s">
        <v>419</v>
      </c>
      <c r="B410">
        <v>0.320715428674473</v>
      </c>
      <c r="C410">
        <v>4.1729231061126502</v>
      </c>
      <c r="D410">
        <v>4.1074876305023003E-2</v>
      </c>
      <c r="E410">
        <v>0.67687121684644802</v>
      </c>
      <c r="F410" t="str">
        <f t="shared" si="6"/>
        <v>n.s.</v>
      </c>
    </row>
    <row r="411" spans="1:6" x14ac:dyDescent="0.2">
      <c r="A411" s="1" t="s">
        <v>420</v>
      </c>
      <c r="B411">
        <v>-32.713784405899801</v>
      </c>
      <c r="C411">
        <v>6.4537491653027203E-6</v>
      </c>
      <c r="D411">
        <v>0.99797303786765601</v>
      </c>
      <c r="E411">
        <v>1</v>
      </c>
      <c r="F411" t="str">
        <f t="shared" si="6"/>
        <v>n.s.</v>
      </c>
    </row>
    <row r="412" spans="1:6" x14ac:dyDescent="0.2">
      <c r="A412" s="1" t="s">
        <v>421</v>
      </c>
      <c r="B412">
        <v>-0.46149777984213602</v>
      </c>
      <c r="C412">
        <v>0.61312137376808096</v>
      </c>
      <c r="D412">
        <v>0.43361497252179598</v>
      </c>
      <c r="E412">
        <v>0.96618446925849999</v>
      </c>
      <c r="F412" t="str">
        <f t="shared" si="6"/>
        <v>n.s.</v>
      </c>
    </row>
    <row r="413" spans="1:6" x14ac:dyDescent="0.2">
      <c r="A413" s="1" t="s">
        <v>422</v>
      </c>
      <c r="B413">
        <v>-0.46759457727083997</v>
      </c>
      <c r="C413">
        <v>0.88149852784692895</v>
      </c>
      <c r="D413">
        <v>0.34779157302045999</v>
      </c>
      <c r="E413">
        <v>0.96618446925849999</v>
      </c>
      <c r="F413" t="str">
        <f t="shared" si="6"/>
        <v>n.s.</v>
      </c>
    </row>
    <row r="414" spans="1:6" x14ac:dyDescent="0.2">
      <c r="A414" s="1" t="s">
        <v>423</v>
      </c>
      <c r="B414">
        <v>-0.16793749014259901</v>
      </c>
      <c r="C414">
        <v>0.92864262070361303</v>
      </c>
      <c r="D414">
        <v>0.33521588779720801</v>
      </c>
      <c r="E414">
        <v>0.96618446925849999</v>
      </c>
      <c r="F414" t="str">
        <f t="shared" si="6"/>
        <v>n.s.</v>
      </c>
    </row>
    <row r="415" spans="1:6" x14ac:dyDescent="0.2">
      <c r="A415" s="1" t="s">
        <v>424</v>
      </c>
      <c r="B415">
        <v>-0.120601416506755</v>
      </c>
      <c r="C415">
        <v>1.0592478386806801</v>
      </c>
      <c r="D415">
        <v>0.30338679819230302</v>
      </c>
      <c r="E415">
        <v>0.96618446925849999</v>
      </c>
      <c r="F415" t="str">
        <f t="shared" si="6"/>
        <v>n.s.</v>
      </c>
    </row>
    <row r="416" spans="1:6" x14ac:dyDescent="0.2">
      <c r="A416" s="1" t="s">
        <v>425</v>
      </c>
      <c r="B416">
        <v>-0.33840126026872402</v>
      </c>
      <c r="C416">
        <v>0.56862186891851296</v>
      </c>
      <c r="D416">
        <v>0.45080706919920999</v>
      </c>
      <c r="E416">
        <v>0.96618446925849999</v>
      </c>
      <c r="F416" t="str">
        <f t="shared" si="6"/>
        <v>n.s.</v>
      </c>
    </row>
    <row r="417" spans="1:6" x14ac:dyDescent="0.2">
      <c r="A417" s="1" t="s">
        <v>426</v>
      </c>
      <c r="B417">
        <v>0.201687072207311</v>
      </c>
      <c r="C417">
        <v>1.1965343143638201</v>
      </c>
      <c r="D417">
        <v>0.274015459058433</v>
      </c>
      <c r="E417">
        <v>0.96618446925849999</v>
      </c>
      <c r="F417" t="str">
        <f t="shared" si="6"/>
        <v>n.s.</v>
      </c>
    </row>
    <row r="418" spans="1:6" x14ac:dyDescent="0.2">
      <c r="A418" s="1" t="s">
        <v>427</v>
      </c>
      <c r="B418">
        <v>-0.144756210999717</v>
      </c>
      <c r="C418">
        <v>0.783668208080599</v>
      </c>
      <c r="D418">
        <v>0.37602161395110301</v>
      </c>
      <c r="E418">
        <v>0.96618446925849999</v>
      </c>
      <c r="F418" t="str">
        <f t="shared" si="6"/>
        <v>n.s.</v>
      </c>
    </row>
    <row r="419" spans="1:6" x14ac:dyDescent="0.2">
      <c r="A419" s="1" t="s">
        <v>428</v>
      </c>
      <c r="B419">
        <v>-4.6198044669236597E-2</v>
      </c>
      <c r="C419">
        <v>3.2137275280547301E-2</v>
      </c>
      <c r="D419">
        <v>0.85772670391017203</v>
      </c>
      <c r="E419">
        <v>1</v>
      </c>
      <c r="F419" t="str">
        <f t="shared" si="6"/>
        <v>n.s.</v>
      </c>
    </row>
    <row r="420" spans="1:6" x14ac:dyDescent="0.2">
      <c r="A420" s="1" t="s">
        <v>429</v>
      </c>
      <c r="B420">
        <v>1.5594652328343701</v>
      </c>
      <c r="C420">
        <v>53.961108662874203</v>
      </c>
      <c r="D420">
        <v>2.0450308113595401E-13</v>
      </c>
      <c r="E420">
        <v>1.1186318538136701E-10</v>
      </c>
      <c r="F420" t="str">
        <f t="shared" si="6"/>
        <v>n.s.</v>
      </c>
    </row>
    <row r="421" spans="1:6" x14ac:dyDescent="0.2">
      <c r="A421" s="1" t="s">
        <v>430</v>
      </c>
      <c r="B421">
        <v>106.301999517079</v>
      </c>
      <c r="C421">
        <v>0</v>
      </c>
      <c r="D421">
        <v>1</v>
      </c>
      <c r="E421">
        <v>1</v>
      </c>
      <c r="F421" t="str">
        <f t="shared" si="6"/>
        <v>n.s.</v>
      </c>
    </row>
    <row r="422" spans="1:6" x14ac:dyDescent="0.2">
      <c r="A422" s="1" t="s">
        <v>431</v>
      </c>
      <c r="B422">
        <v>0.28348293001390401</v>
      </c>
      <c r="C422">
        <v>2.3890597689160101E-3</v>
      </c>
      <c r="D422">
        <v>0.96101651414501998</v>
      </c>
      <c r="E422">
        <v>1</v>
      </c>
      <c r="F422" t="str">
        <f t="shared" si="6"/>
        <v>n.s.</v>
      </c>
    </row>
    <row r="423" spans="1:6" x14ac:dyDescent="0.2">
      <c r="A423" s="1" t="s">
        <v>432</v>
      </c>
      <c r="B423">
        <v>-0.26570087237426598</v>
      </c>
      <c r="C423">
        <v>1.3331986496200401</v>
      </c>
      <c r="D423">
        <v>0.24823697094643299</v>
      </c>
      <c r="E423">
        <v>0.96618446925849999</v>
      </c>
      <c r="F423" t="str">
        <f t="shared" si="6"/>
        <v>n.s.</v>
      </c>
    </row>
    <row r="424" spans="1:6" x14ac:dyDescent="0.2">
      <c r="A424" s="1" t="s">
        <v>433</v>
      </c>
      <c r="B424">
        <v>0.22686503636111199</v>
      </c>
      <c r="C424">
        <v>2.72034077977878</v>
      </c>
      <c r="D424">
        <v>9.9076860650486195E-2</v>
      </c>
      <c r="E424">
        <v>0.85551932414857401</v>
      </c>
      <c r="F424" t="str">
        <f t="shared" si="6"/>
        <v>n.s.</v>
      </c>
    </row>
    <row r="425" spans="1:6" x14ac:dyDescent="0.2">
      <c r="A425" s="1" t="s">
        <v>434</v>
      </c>
      <c r="B425">
        <v>6.5158052696965896E-2</v>
      </c>
      <c r="C425">
        <v>0.23645348140326</v>
      </c>
      <c r="D425">
        <v>0.62677941414946003</v>
      </c>
      <c r="E425">
        <v>0.96693249322834296</v>
      </c>
      <c r="F425" t="str">
        <f t="shared" si="6"/>
        <v>n.s.</v>
      </c>
    </row>
    <row r="426" spans="1:6" x14ac:dyDescent="0.2">
      <c r="A426" s="1" t="s">
        <v>435</v>
      </c>
      <c r="B426">
        <v>2.9843625633691602</v>
      </c>
      <c r="C426">
        <v>1.9330733495344199</v>
      </c>
      <c r="D426">
        <v>0.16442259686515701</v>
      </c>
      <c r="E426">
        <v>0.91400675046367597</v>
      </c>
      <c r="F426" t="str">
        <f t="shared" si="6"/>
        <v>n.s.</v>
      </c>
    </row>
    <row r="427" spans="1:6" x14ac:dyDescent="0.2">
      <c r="A427" s="1" t="s">
        <v>436</v>
      </c>
      <c r="B427">
        <v>0.17798128349707101</v>
      </c>
      <c r="C427">
        <v>0.68712858021217504</v>
      </c>
      <c r="D427">
        <v>0.40714277757877299</v>
      </c>
      <c r="E427">
        <v>0.96618446925849999</v>
      </c>
      <c r="F427" t="str">
        <f t="shared" si="6"/>
        <v>n.s.</v>
      </c>
    </row>
    <row r="428" spans="1:6" x14ac:dyDescent="0.2">
      <c r="A428" s="1" t="s">
        <v>437</v>
      </c>
      <c r="B428">
        <v>17.698970158197401</v>
      </c>
      <c r="C428">
        <v>0.333422478117541</v>
      </c>
      <c r="D428">
        <v>0.56365072471467703</v>
      </c>
      <c r="E428">
        <v>0.96618446925849999</v>
      </c>
      <c r="F428" t="str">
        <f t="shared" si="6"/>
        <v>n.s.</v>
      </c>
    </row>
    <row r="429" spans="1:6" x14ac:dyDescent="0.2">
      <c r="A429" s="1" t="s">
        <v>438</v>
      </c>
      <c r="B429">
        <v>-0.20257651036600599</v>
      </c>
      <c r="C429">
        <v>8.50927794793961E-2</v>
      </c>
      <c r="D429">
        <v>0.77051091141961403</v>
      </c>
      <c r="E429">
        <v>1</v>
      </c>
      <c r="F429" t="str">
        <f t="shared" si="6"/>
        <v>n.s.</v>
      </c>
    </row>
    <row r="430" spans="1:6" x14ac:dyDescent="0.2">
      <c r="A430" s="1" t="s">
        <v>439</v>
      </c>
      <c r="B430">
        <v>-1.6813886859305001</v>
      </c>
      <c r="C430">
        <v>2.1846317738716201</v>
      </c>
      <c r="D430">
        <v>0.139394398270312</v>
      </c>
      <c r="E430">
        <v>0.87316893241214899</v>
      </c>
      <c r="F430" t="str">
        <f t="shared" si="6"/>
        <v>n.s.</v>
      </c>
    </row>
    <row r="431" spans="1:6" x14ac:dyDescent="0.2">
      <c r="A431" s="1" t="s">
        <v>440</v>
      </c>
      <c r="B431">
        <v>-6.1270682451246901E-2</v>
      </c>
      <c r="C431">
        <v>0.47057817566383198</v>
      </c>
      <c r="D431">
        <v>0.492721300909852</v>
      </c>
      <c r="E431">
        <v>0.96618446925849999</v>
      </c>
      <c r="F431" t="str">
        <f t="shared" si="6"/>
        <v>n.s.</v>
      </c>
    </row>
    <row r="432" spans="1:6" x14ac:dyDescent="0.2">
      <c r="A432" s="1" t="s">
        <v>441</v>
      </c>
      <c r="B432">
        <v>-0.26068304092741001</v>
      </c>
      <c r="C432">
        <v>4.5315013114195599</v>
      </c>
      <c r="D432">
        <v>3.3276412821519497E-2</v>
      </c>
      <c r="E432">
        <v>0.67687121684644802</v>
      </c>
      <c r="F432" t="str">
        <f t="shared" si="6"/>
        <v>n.s.</v>
      </c>
    </row>
    <row r="433" spans="1:6" x14ac:dyDescent="0.2">
      <c r="A433" s="1" t="s">
        <v>442</v>
      </c>
      <c r="B433">
        <v>0.161457859963265</v>
      </c>
      <c r="C433">
        <v>0.48050935845913001</v>
      </c>
      <c r="D433">
        <v>0.48819168873074098</v>
      </c>
      <c r="E433">
        <v>0.96618446925849999</v>
      </c>
      <c r="F433" t="str">
        <f t="shared" si="6"/>
        <v>n.s.</v>
      </c>
    </row>
    <row r="434" spans="1:6" x14ac:dyDescent="0.2">
      <c r="A434" s="1" t="s">
        <v>443</v>
      </c>
      <c r="B434">
        <v>-12.9707075835182</v>
      </c>
      <c r="C434">
        <v>3.08331209453172E-7</v>
      </c>
      <c r="D434">
        <v>0.99955695403827405</v>
      </c>
      <c r="E434">
        <v>1</v>
      </c>
      <c r="F434" t="str">
        <f t="shared" si="6"/>
        <v>n.s.</v>
      </c>
    </row>
    <row r="435" spans="1:6" x14ac:dyDescent="0.2">
      <c r="A435" s="1" t="s">
        <v>444</v>
      </c>
      <c r="B435">
        <v>-4.6532952928007999E-2</v>
      </c>
      <c r="C435">
        <v>0.16896146639192</v>
      </c>
      <c r="D435">
        <v>0.68103643932365998</v>
      </c>
      <c r="E435">
        <v>0.98552098494720197</v>
      </c>
      <c r="F435" t="str">
        <f t="shared" si="6"/>
        <v>n.s.</v>
      </c>
    </row>
    <row r="436" spans="1:6" x14ac:dyDescent="0.2">
      <c r="A436" s="1" t="s">
        <v>445</v>
      </c>
      <c r="B436">
        <v>-4.1191660117180298E-2</v>
      </c>
      <c r="C436">
        <v>0.143680024539208</v>
      </c>
      <c r="D436">
        <v>0.70464963565953298</v>
      </c>
      <c r="E436">
        <v>1</v>
      </c>
      <c r="F436" t="str">
        <f t="shared" si="6"/>
        <v>n.s.</v>
      </c>
    </row>
    <row r="437" spans="1:6" x14ac:dyDescent="0.2">
      <c r="A437" s="1" t="s">
        <v>446</v>
      </c>
      <c r="B437">
        <v>-0.101852741330348</v>
      </c>
      <c r="C437">
        <v>0.15325175904536101</v>
      </c>
      <c r="D437">
        <v>0.695447029471013</v>
      </c>
      <c r="E437">
        <v>1</v>
      </c>
      <c r="F437" t="str">
        <f t="shared" si="6"/>
        <v>n.s.</v>
      </c>
    </row>
    <row r="438" spans="1:6" x14ac:dyDescent="0.2">
      <c r="A438" s="1" t="s">
        <v>447</v>
      </c>
      <c r="B438">
        <v>-9.42689820248339E-2</v>
      </c>
      <c r="C438">
        <v>0.71553947665233897</v>
      </c>
      <c r="D438">
        <v>0.39761095084741499</v>
      </c>
      <c r="E438">
        <v>0.96618446925849999</v>
      </c>
      <c r="F438" t="str">
        <f t="shared" si="6"/>
        <v>n.s.</v>
      </c>
    </row>
    <row r="439" spans="1:6" x14ac:dyDescent="0.2">
      <c r="A439" s="1" t="s">
        <v>448</v>
      </c>
      <c r="B439">
        <v>-0.17308955952057201</v>
      </c>
      <c r="C439">
        <v>2.27569741584011</v>
      </c>
      <c r="D439">
        <v>0.131415997130964</v>
      </c>
      <c r="E439">
        <v>0.87316893241214899</v>
      </c>
      <c r="F439" t="str">
        <f t="shared" si="6"/>
        <v>n.s.</v>
      </c>
    </row>
    <row r="440" spans="1:6" x14ac:dyDescent="0.2">
      <c r="A440" s="1" t="s">
        <v>449</v>
      </c>
      <c r="B440">
        <v>-6.3569153336570094E-2</v>
      </c>
      <c r="C440">
        <v>3.8633374612345499E-2</v>
      </c>
      <c r="D440">
        <v>0.84417677065509</v>
      </c>
      <c r="E440">
        <v>1</v>
      </c>
      <c r="F440" t="str">
        <f t="shared" si="6"/>
        <v>n.s.</v>
      </c>
    </row>
    <row r="441" spans="1:6" x14ac:dyDescent="0.2">
      <c r="A441" s="1" t="s">
        <v>450</v>
      </c>
      <c r="B441">
        <v>0.36591940403274498</v>
      </c>
      <c r="C441">
        <v>1.48471250858825</v>
      </c>
      <c r="D441">
        <v>0.223038659706883</v>
      </c>
      <c r="E441">
        <v>0.95226766672154695</v>
      </c>
      <c r="F441" t="str">
        <f t="shared" si="6"/>
        <v>n.s.</v>
      </c>
    </row>
    <row r="442" spans="1:6" x14ac:dyDescent="0.2">
      <c r="A442" s="1" t="s">
        <v>451</v>
      </c>
      <c r="B442">
        <v>0.663283443843663</v>
      </c>
      <c r="C442">
        <v>3.0927771215719999</v>
      </c>
      <c r="D442">
        <v>7.8640487817670301E-2</v>
      </c>
      <c r="E442">
        <v>0.76231904949355001</v>
      </c>
      <c r="F442" t="str">
        <f t="shared" si="6"/>
        <v>n.s.</v>
      </c>
    </row>
    <row r="443" spans="1:6" x14ac:dyDescent="0.2">
      <c r="A443" s="1" t="s">
        <v>452</v>
      </c>
      <c r="B443">
        <v>-0.10664614191657799</v>
      </c>
      <c r="C443">
        <v>0.829587387177526</v>
      </c>
      <c r="D443">
        <v>0.36239186743340401</v>
      </c>
      <c r="E443">
        <v>0.96618446925849999</v>
      </c>
      <c r="F443" t="str">
        <f t="shared" si="6"/>
        <v>n.s.</v>
      </c>
    </row>
    <row r="444" spans="1:6" x14ac:dyDescent="0.2">
      <c r="A444" s="1" t="s">
        <v>453</v>
      </c>
      <c r="B444">
        <v>-0.117503497445397</v>
      </c>
      <c r="C444">
        <v>0.66400420793979698</v>
      </c>
      <c r="D444">
        <v>0.41514985643097302</v>
      </c>
      <c r="E444">
        <v>0.96618446925849999</v>
      </c>
      <c r="F444" t="str">
        <f t="shared" si="6"/>
        <v>n.s.</v>
      </c>
    </row>
    <row r="445" spans="1:6" x14ac:dyDescent="0.2">
      <c r="A445" s="1" t="s">
        <v>454</v>
      </c>
      <c r="B445">
        <v>0.26399363543377802</v>
      </c>
      <c r="C445">
        <v>1.16627522386398</v>
      </c>
      <c r="D445">
        <v>0.28016790559694199</v>
      </c>
      <c r="E445">
        <v>0.96618446925849999</v>
      </c>
      <c r="F445" t="str">
        <f t="shared" si="6"/>
        <v>n.s.</v>
      </c>
    </row>
    <row r="446" spans="1:6" x14ac:dyDescent="0.2">
      <c r="A446" s="1" t="s">
        <v>455</v>
      </c>
      <c r="B446">
        <v>-6.4594453351405803E-2</v>
      </c>
      <c r="C446">
        <v>8.0552180502309098E-2</v>
      </c>
      <c r="D446">
        <v>0.77655050302637796</v>
      </c>
      <c r="E446">
        <v>1</v>
      </c>
      <c r="F446" t="str">
        <f t="shared" si="6"/>
        <v>n.s.</v>
      </c>
    </row>
    <row r="447" spans="1:6" x14ac:dyDescent="0.2">
      <c r="A447" s="1" t="s">
        <v>456</v>
      </c>
      <c r="B447">
        <v>1.1608524563346601E-2</v>
      </c>
      <c r="C447">
        <v>2.3590766281813601E-3</v>
      </c>
      <c r="D447">
        <v>0.96126171796948701</v>
      </c>
      <c r="E447">
        <v>1</v>
      </c>
      <c r="F447" t="str">
        <f t="shared" si="6"/>
        <v>n.s.</v>
      </c>
    </row>
    <row r="448" spans="1:6" x14ac:dyDescent="0.2">
      <c r="A448" s="1" t="s">
        <v>457</v>
      </c>
      <c r="B448">
        <v>3.7227476716157802E-2</v>
      </c>
      <c r="C448">
        <v>0.12040424830593099</v>
      </c>
      <c r="D448">
        <v>0.72859646261051503</v>
      </c>
      <c r="E448">
        <v>1</v>
      </c>
      <c r="F448" t="str">
        <f t="shared" si="6"/>
        <v>n.s.</v>
      </c>
    </row>
    <row r="449" spans="1:6" x14ac:dyDescent="0.2">
      <c r="A449" s="1" t="s">
        <v>458</v>
      </c>
      <c r="B449">
        <v>-7.6385074002253202</v>
      </c>
      <c r="C449">
        <v>6.3067640212466401E-6</v>
      </c>
      <c r="D449">
        <v>0.99799625295133898</v>
      </c>
      <c r="E449">
        <v>1</v>
      </c>
      <c r="F449" t="str">
        <f t="shared" si="6"/>
        <v>n.s.</v>
      </c>
    </row>
    <row r="450" spans="1:6" x14ac:dyDescent="0.2">
      <c r="A450" s="1" t="s">
        <v>459</v>
      </c>
      <c r="B450">
        <v>72.716281525569698</v>
      </c>
      <c r="C450">
        <v>0</v>
      </c>
      <c r="D450">
        <v>1</v>
      </c>
      <c r="E450">
        <v>1</v>
      </c>
      <c r="F450" t="str">
        <f t="shared" ref="F450:F513" si="7">IF(AND(ABS(B450)&gt;2,E450&lt;0.05),E450,"n.s.")</f>
        <v>n.s.</v>
      </c>
    </row>
    <row r="451" spans="1:6" x14ac:dyDescent="0.2">
      <c r="A451" s="1" t="s">
        <v>460</v>
      </c>
      <c r="B451">
        <v>0.17858430588709701</v>
      </c>
      <c r="C451">
        <v>2.2834926780378701</v>
      </c>
      <c r="D451">
        <v>0.13075711938253801</v>
      </c>
      <c r="E451">
        <v>0.87316893241214899</v>
      </c>
      <c r="F451" t="str">
        <f t="shared" si="7"/>
        <v>n.s.</v>
      </c>
    </row>
    <row r="452" spans="1:6" x14ac:dyDescent="0.2">
      <c r="A452" s="1" t="s">
        <v>461</v>
      </c>
      <c r="B452">
        <v>0.116648420486978</v>
      </c>
      <c r="C452">
        <v>0.81935665519085898</v>
      </c>
      <c r="D452">
        <v>0.36536833188204698</v>
      </c>
      <c r="E452">
        <v>0.96618446925849999</v>
      </c>
      <c r="F452" t="str">
        <f t="shared" si="7"/>
        <v>n.s.</v>
      </c>
    </row>
    <row r="453" spans="1:6" x14ac:dyDescent="0.2">
      <c r="A453" s="1" t="s">
        <v>462</v>
      </c>
      <c r="B453">
        <v>0.90926606434222101</v>
      </c>
      <c r="C453">
        <v>1.7280774532084699</v>
      </c>
      <c r="D453">
        <v>0.188656610867141</v>
      </c>
      <c r="E453">
        <v>0.95226766672154695</v>
      </c>
      <c r="F453" t="str">
        <f t="shared" si="7"/>
        <v>n.s.</v>
      </c>
    </row>
    <row r="454" spans="1:6" x14ac:dyDescent="0.2">
      <c r="A454" s="1" t="s">
        <v>463</v>
      </c>
      <c r="B454">
        <v>-3.64842667477321E-2</v>
      </c>
      <c r="C454">
        <v>0.116167531690735</v>
      </c>
      <c r="D454">
        <v>0.73322886656530595</v>
      </c>
      <c r="E454">
        <v>1</v>
      </c>
      <c r="F454" t="str">
        <f t="shared" si="7"/>
        <v>n.s.</v>
      </c>
    </row>
    <row r="455" spans="1:6" x14ac:dyDescent="0.2">
      <c r="A455" s="1" t="s">
        <v>464</v>
      </c>
      <c r="B455">
        <v>15.261828766299599</v>
      </c>
      <c r="C455">
        <v>7.7970356096012701</v>
      </c>
      <c r="D455">
        <v>5.2332019697154397E-3</v>
      </c>
      <c r="E455">
        <v>0.38496882088464301</v>
      </c>
      <c r="F455" t="str">
        <f t="shared" si="7"/>
        <v>n.s.</v>
      </c>
    </row>
    <row r="456" spans="1:6" x14ac:dyDescent="0.2">
      <c r="A456" s="1" t="s">
        <v>465</v>
      </c>
      <c r="B456">
        <v>0.73267226790179096</v>
      </c>
      <c r="C456">
        <v>2.0231904716165401</v>
      </c>
      <c r="D456">
        <v>0.154913354238016</v>
      </c>
      <c r="E456">
        <v>0.90381000731656003</v>
      </c>
      <c r="F456" t="str">
        <f t="shared" si="7"/>
        <v>n.s.</v>
      </c>
    </row>
    <row r="457" spans="1:6" x14ac:dyDescent="0.2">
      <c r="A457" s="1" t="s">
        <v>466</v>
      </c>
      <c r="B457">
        <v>0.81839499722867104</v>
      </c>
      <c r="C457">
        <v>2.8182530690528398</v>
      </c>
      <c r="D457">
        <v>9.3197785897004795E-2</v>
      </c>
      <c r="E457">
        <v>0.82224498202679996</v>
      </c>
      <c r="F457" t="str">
        <f t="shared" si="7"/>
        <v>n.s.</v>
      </c>
    </row>
    <row r="458" spans="1:6" x14ac:dyDescent="0.2">
      <c r="A458" s="1" t="s">
        <v>467</v>
      </c>
      <c r="B458">
        <v>-31.720409581368799</v>
      </c>
      <c r="C458">
        <v>0.68237641151768003</v>
      </c>
      <c r="D458">
        <v>0.40876961458128003</v>
      </c>
      <c r="E458">
        <v>0.96618446925849999</v>
      </c>
      <c r="F458" t="str">
        <f t="shared" si="7"/>
        <v>n.s.</v>
      </c>
    </row>
    <row r="459" spans="1:6" x14ac:dyDescent="0.2">
      <c r="A459" s="1" t="s">
        <v>468</v>
      </c>
      <c r="B459">
        <v>0.18921220690952001</v>
      </c>
      <c r="C459">
        <v>0.19986582449564599</v>
      </c>
      <c r="D459">
        <v>0.65482917041628097</v>
      </c>
      <c r="E459">
        <v>0.971708619203841</v>
      </c>
      <c r="F459" t="str">
        <f t="shared" si="7"/>
        <v>n.s.</v>
      </c>
    </row>
    <row r="460" spans="1:6" x14ac:dyDescent="0.2">
      <c r="A460" s="1" t="s">
        <v>469</v>
      </c>
      <c r="B460">
        <v>84.466450101096299</v>
      </c>
      <c r="C460">
        <v>0</v>
      </c>
      <c r="D460">
        <v>1</v>
      </c>
      <c r="E460">
        <v>1</v>
      </c>
      <c r="F460" t="str">
        <f t="shared" si="7"/>
        <v>n.s.</v>
      </c>
    </row>
    <row r="461" spans="1:6" x14ac:dyDescent="0.2">
      <c r="A461" s="1" t="s">
        <v>470</v>
      </c>
      <c r="B461">
        <v>0.18373367817445799</v>
      </c>
      <c r="C461">
        <v>0.47990438734632301</v>
      </c>
      <c r="D461">
        <v>0.48846562841465402</v>
      </c>
      <c r="E461">
        <v>0.96618446925849999</v>
      </c>
      <c r="F461" t="str">
        <f t="shared" si="7"/>
        <v>n.s.</v>
      </c>
    </row>
    <row r="462" spans="1:6" x14ac:dyDescent="0.2">
      <c r="A462" s="1" t="s">
        <v>471</v>
      </c>
      <c r="B462">
        <v>-2.4800051129681102</v>
      </c>
      <c r="C462">
        <v>0.63370665367199297</v>
      </c>
      <c r="D462">
        <v>0.42599893989589699</v>
      </c>
      <c r="E462">
        <v>0.96618446925849999</v>
      </c>
      <c r="F462" t="str">
        <f t="shared" si="7"/>
        <v>n.s.</v>
      </c>
    </row>
    <row r="463" spans="1:6" x14ac:dyDescent="0.2">
      <c r="A463" s="1" t="s">
        <v>472</v>
      </c>
      <c r="B463">
        <v>-9.7894840699236096E-2</v>
      </c>
      <c r="C463">
        <v>0.52074721236931498</v>
      </c>
      <c r="D463">
        <v>0.47052311642120898</v>
      </c>
      <c r="E463">
        <v>0.96618446925849999</v>
      </c>
      <c r="F463" t="str">
        <f t="shared" si="7"/>
        <v>n.s.</v>
      </c>
    </row>
    <row r="464" spans="1:6" x14ac:dyDescent="0.2">
      <c r="A464" s="1" t="s">
        <v>473</v>
      </c>
      <c r="B464">
        <v>-6.9269136142712906E-2</v>
      </c>
      <c r="C464">
        <v>0.26510605366911499</v>
      </c>
      <c r="D464">
        <v>0.60663372912674196</v>
      </c>
      <c r="E464">
        <v>0.96618446925849999</v>
      </c>
      <c r="F464" t="str">
        <f t="shared" si="7"/>
        <v>n.s.</v>
      </c>
    </row>
    <row r="465" spans="1:6" x14ac:dyDescent="0.2">
      <c r="A465" s="1" t="s">
        <v>474</v>
      </c>
      <c r="B465">
        <v>2.6512745502520301</v>
      </c>
      <c r="C465">
        <v>0.65564041548611796</v>
      </c>
      <c r="D465">
        <v>0.418103272792753</v>
      </c>
      <c r="E465">
        <v>0.96618446925849999</v>
      </c>
      <c r="F465" t="str">
        <f t="shared" si="7"/>
        <v>n.s.</v>
      </c>
    </row>
    <row r="466" spans="1:6" x14ac:dyDescent="0.2">
      <c r="A466" s="1" t="s">
        <v>475</v>
      </c>
      <c r="B466">
        <v>0.32772792267933099</v>
      </c>
      <c r="C466">
        <v>0.71431519970860802</v>
      </c>
      <c r="D466">
        <v>0.39801498153341403</v>
      </c>
      <c r="E466">
        <v>0.96618446925849999</v>
      </c>
      <c r="F466" t="str">
        <f t="shared" si="7"/>
        <v>n.s.</v>
      </c>
    </row>
    <row r="467" spans="1:6" x14ac:dyDescent="0.2">
      <c r="A467" s="1" t="s">
        <v>476</v>
      </c>
      <c r="B467">
        <v>0.15939608094237701</v>
      </c>
      <c r="C467">
        <v>1.98732233344708</v>
      </c>
      <c r="D467">
        <v>0.15862113473928699</v>
      </c>
      <c r="E467">
        <v>0.90381000731656003</v>
      </c>
      <c r="F467" t="str">
        <f t="shared" si="7"/>
        <v>n.s.</v>
      </c>
    </row>
    <row r="468" spans="1:6" x14ac:dyDescent="0.2">
      <c r="A468" s="1" t="s">
        <v>477</v>
      </c>
      <c r="B468">
        <v>0.13624649437525299</v>
      </c>
      <c r="C468">
        <v>1.37366020734044</v>
      </c>
      <c r="D468">
        <v>0.24118400361342701</v>
      </c>
      <c r="E468">
        <v>0.96618446925849999</v>
      </c>
      <c r="F468" t="str">
        <f t="shared" si="7"/>
        <v>n.s.</v>
      </c>
    </row>
    <row r="469" spans="1:6" x14ac:dyDescent="0.2">
      <c r="A469" s="1" t="s">
        <v>478</v>
      </c>
      <c r="B469">
        <v>-0.23507060560484999</v>
      </c>
      <c r="C469">
        <v>0.74614305637169298</v>
      </c>
      <c r="D469">
        <v>0.387700116114852</v>
      </c>
      <c r="E469">
        <v>0.96618446925849999</v>
      </c>
      <c r="F469" t="str">
        <f t="shared" si="7"/>
        <v>n.s.</v>
      </c>
    </row>
    <row r="470" spans="1:6" x14ac:dyDescent="0.2">
      <c r="A470" s="1" t="s">
        <v>479</v>
      </c>
      <c r="B470">
        <v>7.6088721727155806E-2</v>
      </c>
      <c r="C470">
        <v>0.1011227164513</v>
      </c>
      <c r="D470">
        <v>0.75048646777828698</v>
      </c>
      <c r="E470">
        <v>1</v>
      </c>
      <c r="F470" t="str">
        <f t="shared" si="7"/>
        <v>n.s.</v>
      </c>
    </row>
    <row r="471" spans="1:6" x14ac:dyDescent="0.2">
      <c r="A471" s="1" t="s">
        <v>480</v>
      </c>
      <c r="B471">
        <v>0.26921585578548501</v>
      </c>
      <c r="C471">
        <v>0.64201658452884702</v>
      </c>
      <c r="D471">
        <v>0.42298150474464602</v>
      </c>
      <c r="E471">
        <v>0.96618446925849999</v>
      </c>
      <c r="F471" t="str">
        <f t="shared" si="7"/>
        <v>n.s.</v>
      </c>
    </row>
    <row r="472" spans="1:6" x14ac:dyDescent="0.2">
      <c r="A472" s="1" t="s">
        <v>481</v>
      </c>
      <c r="B472">
        <v>-7.7040796525772198E-2</v>
      </c>
      <c r="C472">
        <v>0.49126816415991897</v>
      </c>
      <c r="D472">
        <v>0.48336215022621098</v>
      </c>
      <c r="E472">
        <v>0.96618446925849999</v>
      </c>
      <c r="F472" t="str">
        <f t="shared" si="7"/>
        <v>n.s.</v>
      </c>
    </row>
    <row r="473" spans="1:6" x14ac:dyDescent="0.2">
      <c r="A473" s="1" t="s">
        <v>482</v>
      </c>
      <c r="B473">
        <v>2.38687203201857E-2</v>
      </c>
      <c r="C473">
        <v>1.27727362023506E-2</v>
      </c>
      <c r="D473">
        <v>0.91001744960904696</v>
      </c>
      <c r="E473">
        <v>1</v>
      </c>
      <c r="F473" t="str">
        <f t="shared" si="7"/>
        <v>n.s.</v>
      </c>
    </row>
    <row r="474" spans="1:6" x14ac:dyDescent="0.2">
      <c r="A474" s="1" t="s">
        <v>483</v>
      </c>
      <c r="B474">
        <v>-0.153048673298564</v>
      </c>
      <c r="C474">
        <v>0.55413161670594502</v>
      </c>
      <c r="D474">
        <v>0.45663441470632099</v>
      </c>
      <c r="E474">
        <v>0.96618446925849999</v>
      </c>
      <c r="F474" t="str">
        <f t="shared" si="7"/>
        <v>n.s.</v>
      </c>
    </row>
    <row r="475" spans="1:6" x14ac:dyDescent="0.2">
      <c r="A475" s="1" t="s">
        <v>484</v>
      </c>
      <c r="B475">
        <v>0.12278342688861101</v>
      </c>
      <c r="C475">
        <v>1.2499600577357299</v>
      </c>
      <c r="D475">
        <v>0.26356010617546699</v>
      </c>
      <c r="E475">
        <v>0.96618446925849999</v>
      </c>
      <c r="F475" t="str">
        <f t="shared" si="7"/>
        <v>n.s.</v>
      </c>
    </row>
    <row r="476" spans="1:6" x14ac:dyDescent="0.2">
      <c r="A476" s="1" t="s">
        <v>485</v>
      </c>
      <c r="B476">
        <v>-0.55163275455036598</v>
      </c>
      <c r="C476">
        <v>0.280602271459998</v>
      </c>
      <c r="D476">
        <v>0.59630673819270996</v>
      </c>
      <c r="E476">
        <v>0.96618446925849999</v>
      </c>
      <c r="F476" t="str">
        <f t="shared" si="7"/>
        <v>n.s.</v>
      </c>
    </row>
    <row r="477" spans="1:6" x14ac:dyDescent="0.2">
      <c r="A477" s="1" t="s">
        <v>486</v>
      </c>
      <c r="B477">
        <v>0.26066756693371701</v>
      </c>
      <c r="C477">
        <v>1.34600658382078</v>
      </c>
      <c r="D477">
        <v>0.245977466301151</v>
      </c>
      <c r="E477">
        <v>0.96618446925849999</v>
      </c>
      <c r="F477" t="str">
        <f t="shared" si="7"/>
        <v>n.s.</v>
      </c>
    </row>
    <row r="478" spans="1:6" x14ac:dyDescent="0.2">
      <c r="A478" s="1" t="s">
        <v>487</v>
      </c>
      <c r="B478">
        <v>4.5520582559422998E-2</v>
      </c>
      <c r="C478">
        <v>0.18486650498744001</v>
      </c>
      <c r="D478">
        <v>0.66722397431977298</v>
      </c>
      <c r="E478">
        <v>0.971708619203841</v>
      </c>
      <c r="F478" t="str">
        <f t="shared" si="7"/>
        <v>n.s.</v>
      </c>
    </row>
    <row r="479" spans="1:6" x14ac:dyDescent="0.2">
      <c r="A479" s="1" t="s">
        <v>488</v>
      </c>
      <c r="B479">
        <v>2.1148658501997701E-2</v>
      </c>
      <c r="C479">
        <v>3.4012363399597199E-2</v>
      </c>
      <c r="D479">
        <v>0.853680520989747</v>
      </c>
      <c r="E479">
        <v>1</v>
      </c>
      <c r="F479" t="str">
        <f t="shared" si="7"/>
        <v>n.s.</v>
      </c>
    </row>
    <row r="480" spans="1:6" x14ac:dyDescent="0.2">
      <c r="A480" s="1" t="s">
        <v>489</v>
      </c>
      <c r="B480">
        <v>-6.3935054589899204E-2</v>
      </c>
      <c r="C480">
        <v>7.9846721745980204E-2</v>
      </c>
      <c r="D480">
        <v>0.777505236204735</v>
      </c>
      <c r="E480">
        <v>1</v>
      </c>
      <c r="F480" t="str">
        <f t="shared" si="7"/>
        <v>n.s.</v>
      </c>
    </row>
    <row r="481" spans="1:6" x14ac:dyDescent="0.2">
      <c r="A481" s="1" t="s">
        <v>490</v>
      </c>
      <c r="B481">
        <v>-0.48363103988046702</v>
      </c>
      <c r="C481">
        <v>1.09008301085123</v>
      </c>
      <c r="D481">
        <v>0.296452817081923</v>
      </c>
      <c r="E481">
        <v>0.96618446925849999</v>
      </c>
      <c r="F481" t="str">
        <f t="shared" si="7"/>
        <v>n.s.</v>
      </c>
    </row>
    <row r="482" spans="1:6" x14ac:dyDescent="0.2">
      <c r="A482" s="1" t="s">
        <v>491</v>
      </c>
      <c r="B482">
        <v>1.8113985400450501</v>
      </c>
      <c r="C482">
        <v>3.2209212457223702</v>
      </c>
      <c r="D482">
        <v>7.2702702772898503E-2</v>
      </c>
      <c r="E482">
        <v>0.74226427152420704</v>
      </c>
      <c r="F482" t="str">
        <f t="shared" si="7"/>
        <v>n.s.</v>
      </c>
    </row>
    <row r="483" spans="1:6" x14ac:dyDescent="0.2">
      <c r="A483" s="1" t="s">
        <v>492</v>
      </c>
      <c r="B483">
        <v>0.146543932107222</v>
      </c>
      <c r="C483">
        <v>0.311211697195176</v>
      </c>
      <c r="D483">
        <v>0.57693758968078201</v>
      </c>
      <c r="E483">
        <v>0.96618446925849999</v>
      </c>
      <c r="F483" t="str">
        <f t="shared" si="7"/>
        <v>n.s.</v>
      </c>
    </row>
    <row r="484" spans="1:6" x14ac:dyDescent="0.2">
      <c r="A484" s="1" t="s">
        <v>493</v>
      </c>
      <c r="B484">
        <v>-0.13688288871606</v>
      </c>
      <c r="C484">
        <v>0.73352907937442102</v>
      </c>
      <c r="D484">
        <v>0.391741662807845</v>
      </c>
      <c r="E484">
        <v>0.96618446925849999</v>
      </c>
      <c r="F484" t="str">
        <f t="shared" si="7"/>
        <v>n.s.</v>
      </c>
    </row>
    <row r="485" spans="1:6" x14ac:dyDescent="0.2">
      <c r="A485" s="1" t="s">
        <v>494</v>
      </c>
      <c r="B485">
        <v>3.8747943230014702E-2</v>
      </c>
      <c r="C485">
        <v>9.2245731294497105E-2</v>
      </c>
      <c r="D485">
        <v>0.76134135390816604</v>
      </c>
      <c r="E485">
        <v>1</v>
      </c>
      <c r="F485" t="str">
        <f t="shared" si="7"/>
        <v>n.s.</v>
      </c>
    </row>
    <row r="486" spans="1:6" x14ac:dyDescent="0.2">
      <c r="A486" s="1" t="s">
        <v>495</v>
      </c>
      <c r="B486">
        <v>106.606622288575</v>
      </c>
      <c r="C486">
        <v>0</v>
      </c>
      <c r="D486">
        <v>1</v>
      </c>
      <c r="E486">
        <v>1</v>
      </c>
      <c r="F486" t="str">
        <f t="shared" si="7"/>
        <v>n.s.</v>
      </c>
    </row>
    <row r="487" spans="1:6" x14ac:dyDescent="0.2">
      <c r="A487" s="1" t="s">
        <v>496</v>
      </c>
      <c r="B487">
        <v>3.5700846698749802E-2</v>
      </c>
      <c r="C487">
        <v>0.120326616381135</v>
      </c>
      <c r="D487">
        <v>0.72868051740961504</v>
      </c>
      <c r="E487">
        <v>1</v>
      </c>
      <c r="F487" t="str">
        <f t="shared" si="7"/>
        <v>n.s.</v>
      </c>
    </row>
    <row r="488" spans="1:6" x14ac:dyDescent="0.2">
      <c r="A488" s="1" t="s">
        <v>497</v>
      </c>
      <c r="B488">
        <v>-3.7866846614192399E-3</v>
      </c>
      <c r="C488">
        <v>3.20054896101283E-2</v>
      </c>
      <c r="D488">
        <v>0.85801560916264097</v>
      </c>
      <c r="E488">
        <v>1</v>
      </c>
      <c r="F488" t="str">
        <f t="shared" si="7"/>
        <v>n.s.</v>
      </c>
    </row>
    <row r="489" spans="1:6" x14ac:dyDescent="0.2">
      <c r="A489" s="1" t="s">
        <v>498</v>
      </c>
      <c r="B489">
        <v>3.5131197237661803E-2</v>
      </c>
      <c r="C489">
        <v>2.3572896751829799E-2</v>
      </c>
      <c r="D489">
        <v>0.87797664693178201</v>
      </c>
      <c r="E489">
        <v>1</v>
      </c>
      <c r="F489" t="str">
        <f t="shared" si="7"/>
        <v>n.s.</v>
      </c>
    </row>
    <row r="490" spans="1:6" x14ac:dyDescent="0.2">
      <c r="A490" s="1" t="s">
        <v>499</v>
      </c>
      <c r="B490">
        <v>-8.6165687895852702E-2</v>
      </c>
      <c r="C490">
        <v>0.57382059137489705</v>
      </c>
      <c r="D490">
        <v>0.44874469679672402</v>
      </c>
      <c r="E490">
        <v>0.96618446925849999</v>
      </c>
      <c r="F490" t="str">
        <f t="shared" si="7"/>
        <v>n.s.</v>
      </c>
    </row>
    <row r="491" spans="1:6" x14ac:dyDescent="0.2">
      <c r="A491" s="1" t="s">
        <v>500</v>
      </c>
      <c r="B491">
        <v>-0.65910515372569101</v>
      </c>
      <c r="C491">
        <v>0.88990545298372603</v>
      </c>
      <c r="D491">
        <v>0.345502930531014</v>
      </c>
      <c r="E491">
        <v>0.96618446925849999</v>
      </c>
      <c r="F491" t="str">
        <f t="shared" si="7"/>
        <v>n.s.</v>
      </c>
    </row>
    <row r="492" spans="1:6" x14ac:dyDescent="0.2">
      <c r="A492" s="1" t="s">
        <v>501</v>
      </c>
      <c r="B492">
        <v>-0.200324984386438</v>
      </c>
      <c r="C492">
        <v>1.07673703242563</v>
      </c>
      <c r="D492">
        <v>0.29942865255029699</v>
      </c>
      <c r="E492">
        <v>0.96618446925849999</v>
      </c>
      <c r="F492" t="str">
        <f t="shared" si="7"/>
        <v>n.s.</v>
      </c>
    </row>
    <row r="493" spans="1:6" x14ac:dyDescent="0.2">
      <c r="A493" s="1" t="s">
        <v>502</v>
      </c>
      <c r="B493">
        <v>4.3743718305215298E-2</v>
      </c>
      <c r="C493">
        <v>5.2350100083458501E-2</v>
      </c>
      <c r="D493">
        <v>0.81902324558727402</v>
      </c>
      <c r="E493">
        <v>1</v>
      </c>
      <c r="F493" t="str">
        <f t="shared" si="7"/>
        <v>n.s.</v>
      </c>
    </row>
    <row r="494" spans="1:6" x14ac:dyDescent="0.2">
      <c r="A494" s="1" t="s">
        <v>503</v>
      </c>
      <c r="B494">
        <v>0.13347179229544701</v>
      </c>
      <c r="C494">
        <v>1.0468951229322601</v>
      </c>
      <c r="D494">
        <v>0.306223253141783</v>
      </c>
      <c r="E494">
        <v>0.96618446925849999</v>
      </c>
      <c r="F494" t="str">
        <f t="shared" si="7"/>
        <v>n.s.</v>
      </c>
    </row>
    <row r="495" spans="1:6" x14ac:dyDescent="0.2">
      <c r="A495" s="1" t="s">
        <v>504</v>
      </c>
      <c r="B495">
        <v>-0.314581386891857</v>
      </c>
      <c r="C495">
        <v>2.36438272875785</v>
      </c>
      <c r="D495">
        <v>0.124133005454795</v>
      </c>
      <c r="E495">
        <v>0.87316893241214899</v>
      </c>
      <c r="F495" t="str">
        <f t="shared" si="7"/>
        <v>n.s.</v>
      </c>
    </row>
    <row r="496" spans="1:6" x14ac:dyDescent="0.2">
      <c r="A496" s="1" t="s">
        <v>505</v>
      </c>
      <c r="B496">
        <v>-0.386460402376894</v>
      </c>
      <c r="C496">
        <v>4.0832663900637298</v>
      </c>
      <c r="D496">
        <v>4.3309858481948203E-2</v>
      </c>
      <c r="E496">
        <v>0.67687121684644802</v>
      </c>
      <c r="F496" t="str">
        <f t="shared" si="7"/>
        <v>n.s.</v>
      </c>
    </row>
    <row r="497" spans="1:6" x14ac:dyDescent="0.2">
      <c r="A497" s="1" t="s">
        <v>506</v>
      </c>
      <c r="B497">
        <v>0.22211130253299999</v>
      </c>
      <c r="C497">
        <v>0.47981963413849399</v>
      </c>
      <c r="D497">
        <v>0.48850402630064899</v>
      </c>
      <c r="E497">
        <v>0.96618446925849999</v>
      </c>
      <c r="F497" t="str">
        <f t="shared" si="7"/>
        <v>n.s.</v>
      </c>
    </row>
    <row r="498" spans="1:6" x14ac:dyDescent="0.2">
      <c r="A498" s="1" t="s">
        <v>507</v>
      </c>
      <c r="B498">
        <v>8.3885629397570202E-2</v>
      </c>
      <c r="C498">
        <v>0.289536249060802</v>
      </c>
      <c r="D498">
        <v>0.59051786611165602</v>
      </c>
      <c r="E498">
        <v>0.96618446925849999</v>
      </c>
      <c r="F498" t="str">
        <f t="shared" si="7"/>
        <v>n.s.</v>
      </c>
    </row>
    <row r="499" spans="1:6" x14ac:dyDescent="0.2">
      <c r="A499" s="1" t="s">
        <v>508</v>
      </c>
      <c r="B499">
        <v>0.37958167410910798</v>
      </c>
      <c r="C499">
        <v>0.765036540356277</v>
      </c>
      <c r="D499">
        <v>0.38175693167265201</v>
      </c>
      <c r="E499">
        <v>0.96618446925849999</v>
      </c>
      <c r="F499" t="str">
        <f t="shared" si="7"/>
        <v>n.s.</v>
      </c>
    </row>
    <row r="500" spans="1:6" x14ac:dyDescent="0.2">
      <c r="A500" s="1" t="s">
        <v>509</v>
      </c>
      <c r="B500">
        <v>0.15796851706047901</v>
      </c>
      <c r="C500">
        <v>0.197811210331793</v>
      </c>
      <c r="D500">
        <v>0.65649340487563201</v>
      </c>
      <c r="E500">
        <v>0.971708619203841</v>
      </c>
      <c r="F500" t="str">
        <f t="shared" si="7"/>
        <v>n.s.</v>
      </c>
    </row>
    <row r="501" spans="1:6" x14ac:dyDescent="0.2">
      <c r="A501" s="1" t="s">
        <v>510</v>
      </c>
      <c r="B501">
        <v>-0.16084319280968901</v>
      </c>
      <c r="C501">
        <v>0.31265254216168598</v>
      </c>
      <c r="D501">
        <v>0.57605702262919301</v>
      </c>
      <c r="E501">
        <v>0.96618446925849999</v>
      </c>
      <c r="F501" t="str">
        <f t="shared" si="7"/>
        <v>n.s.</v>
      </c>
    </row>
    <row r="502" spans="1:6" x14ac:dyDescent="0.2">
      <c r="A502" s="1" t="s">
        <v>511</v>
      </c>
      <c r="B502">
        <v>1.02437859079365E-2</v>
      </c>
      <c r="C502">
        <v>8.4390558167797298E-3</v>
      </c>
      <c r="D502">
        <v>0.92680582913614795</v>
      </c>
      <c r="E502">
        <v>1</v>
      </c>
      <c r="F502" t="str">
        <f t="shared" si="7"/>
        <v>n.s.</v>
      </c>
    </row>
    <row r="503" spans="1:6" x14ac:dyDescent="0.2">
      <c r="A503" s="1" t="s">
        <v>512</v>
      </c>
      <c r="B503">
        <v>29.326872456906599</v>
      </c>
      <c r="C503">
        <v>0.37852131761383101</v>
      </c>
      <c r="D503">
        <v>0.53839566638869496</v>
      </c>
      <c r="E503">
        <v>0.96618446925849999</v>
      </c>
      <c r="F503" t="str">
        <f t="shared" si="7"/>
        <v>n.s.</v>
      </c>
    </row>
    <row r="504" spans="1:6" x14ac:dyDescent="0.2">
      <c r="A504" s="1" t="s">
        <v>513</v>
      </c>
      <c r="B504">
        <v>-0.14243678325341999</v>
      </c>
      <c r="C504">
        <v>0.19728576215948099</v>
      </c>
      <c r="D504">
        <v>0.65692067851480196</v>
      </c>
      <c r="E504">
        <v>0.971708619203841</v>
      </c>
      <c r="F504" t="str">
        <f t="shared" si="7"/>
        <v>n.s.</v>
      </c>
    </row>
    <row r="505" spans="1:6" x14ac:dyDescent="0.2">
      <c r="A505" s="1" t="s">
        <v>514</v>
      </c>
      <c r="B505">
        <v>-0.36790254106696901</v>
      </c>
      <c r="C505">
        <v>0.23136958721147499</v>
      </c>
      <c r="D505">
        <v>0.630510154581855</v>
      </c>
      <c r="E505">
        <v>0.96693249322834296</v>
      </c>
      <c r="F505" t="str">
        <f t="shared" si="7"/>
        <v>n.s.</v>
      </c>
    </row>
    <row r="506" spans="1:6" x14ac:dyDescent="0.2">
      <c r="A506" s="1" t="s">
        <v>515</v>
      </c>
      <c r="B506">
        <v>-0.11941837827995699</v>
      </c>
      <c r="C506">
        <v>0.44421273180978499</v>
      </c>
      <c r="D506">
        <v>0.50509612621075095</v>
      </c>
      <c r="E506">
        <v>0.96618446925849999</v>
      </c>
      <c r="F506" t="str">
        <f t="shared" si="7"/>
        <v>n.s.</v>
      </c>
    </row>
    <row r="507" spans="1:6" x14ac:dyDescent="0.2">
      <c r="A507" s="1" t="s">
        <v>516</v>
      </c>
      <c r="B507">
        <v>16.998547936649601</v>
      </c>
      <c r="C507">
        <v>0.18402281577118601</v>
      </c>
      <c r="D507">
        <v>0.667938648666626</v>
      </c>
      <c r="E507">
        <v>0.971708619203841</v>
      </c>
      <c r="F507" t="str">
        <f t="shared" si="7"/>
        <v>n.s.</v>
      </c>
    </row>
    <row r="508" spans="1:6" x14ac:dyDescent="0.2">
      <c r="A508" s="1" t="s">
        <v>517</v>
      </c>
      <c r="B508">
        <v>0.14981557441500401</v>
      </c>
      <c r="C508">
        <v>0.81852743962917895</v>
      </c>
      <c r="D508">
        <v>0.36561105991877901</v>
      </c>
      <c r="E508">
        <v>0.96618446925849999</v>
      </c>
      <c r="F508" t="str">
        <f t="shared" si="7"/>
        <v>n.s.</v>
      </c>
    </row>
    <row r="509" spans="1:6" x14ac:dyDescent="0.2">
      <c r="A509" s="1" t="s">
        <v>518</v>
      </c>
      <c r="B509">
        <v>0.86740310218273398</v>
      </c>
      <c r="C509">
        <v>3.6330156741012201</v>
      </c>
      <c r="D509">
        <v>5.6644090780931099E-2</v>
      </c>
      <c r="E509">
        <v>0.72872763784938499</v>
      </c>
      <c r="F509" t="str">
        <f t="shared" si="7"/>
        <v>n.s.</v>
      </c>
    </row>
    <row r="510" spans="1:6" x14ac:dyDescent="0.2">
      <c r="A510" s="1" t="s">
        <v>519</v>
      </c>
      <c r="B510">
        <v>0.60665146862563601</v>
      </c>
      <c r="C510">
        <v>4.2147993237204</v>
      </c>
      <c r="D510">
        <v>4.0072806065314499E-2</v>
      </c>
      <c r="E510">
        <v>0.67687121684644802</v>
      </c>
      <c r="F510" t="str">
        <f t="shared" si="7"/>
        <v>n.s.</v>
      </c>
    </row>
    <row r="511" spans="1:6" x14ac:dyDescent="0.2">
      <c r="A511" s="1" t="s">
        <v>520</v>
      </c>
      <c r="B511">
        <v>-0.61381355898040402</v>
      </c>
      <c r="C511">
        <v>0.39141321433101001</v>
      </c>
      <c r="D511">
        <v>0.53155749026203103</v>
      </c>
      <c r="E511">
        <v>0.96618446925849999</v>
      </c>
      <c r="F511" t="str">
        <f t="shared" si="7"/>
        <v>n.s.</v>
      </c>
    </row>
    <row r="512" spans="1:6" x14ac:dyDescent="0.2">
      <c r="A512" s="1" t="s">
        <v>521</v>
      </c>
      <c r="B512">
        <v>-299.66053203812299</v>
      </c>
      <c r="C512">
        <v>6.9564543991873496E-7</v>
      </c>
      <c r="D512">
        <v>0.99933452157141001</v>
      </c>
      <c r="E512">
        <v>1</v>
      </c>
      <c r="F512" t="str">
        <f t="shared" si="7"/>
        <v>n.s.</v>
      </c>
    </row>
    <row r="513" spans="1:6" x14ac:dyDescent="0.2">
      <c r="A513" s="1" t="s">
        <v>522</v>
      </c>
      <c r="B513">
        <v>-0.39183647100848201</v>
      </c>
      <c r="C513">
        <v>1.48669241888319</v>
      </c>
      <c r="D513">
        <v>0.22273035970119801</v>
      </c>
      <c r="E513">
        <v>0.95226766672154695</v>
      </c>
      <c r="F513" t="str">
        <f t="shared" si="7"/>
        <v>n.s.</v>
      </c>
    </row>
    <row r="514" spans="1:6" x14ac:dyDescent="0.2">
      <c r="A514" s="1" t="s">
        <v>523</v>
      </c>
      <c r="B514">
        <v>1403.2560136019899</v>
      </c>
      <c r="C514">
        <v>5.2935708936274801E-6</v>
      </c>
      <c r="D514">
        <v>0.99816424785145397</v>
      </c>
      <c r="E514">
        <v>1</v>
      </c>
      <c r="F514" t="str">
        <f t="shared" ref="F514:F577" si="8">IF(AND(ABS(B514)&gt;2,E514&lt;0.05),E514,"n.s.")</f>
        <v>n.s.</v>
      </c>
    </row>
    <row r="515" spans="1:6" x14ac:dyDescent="0.2">
      <c r="A515" s="1" t="s">
        <v>524</v>
      </c>
      <c r="B515">
        <v>7.5577872267132598E-2</v>
      </c>
      <c r="C515">
        <v>0.200436351249664</v>
      </c>
      <c r="D515">
        <v>0.65436886617860301</v>
      </c>
      <c r="E515">
        <v>0.971708619203841</v>
      </c>
      <c r="F515" t="str">
        <f t="shared" si="8"/>
        <v>n.s.</v>
      </c>
    </row>
    <row r="516" spans="1:6" x14ac:dyDescent="0.2">
      <c r="A516" s="1" t="s">
        <v>525</v>
      </c>
      <c r="B516">
        <v>0.936906762754248</v>
      </c>
      <c r="C516">
        <v>3.3730733067859502</v>
      </c>
      <c r="D516">
        <v>6.6270023230069405E-2</v>
      </c>
      <c r="E516">
        <v>0.72872763784938499</v>
      </c>
      <c r="F516" t="str">
        <f t="shared" si="8"/>
        <v>n.s.</v>
      </c>
    </row>
    <row r="517" spans="1:6" x14ac:dyDescent="0.2">
      <c r="A517" s="1" t="s">
        <v>526</v>
      </c>
      <c r="B517">
        <v>55.415792389287397</v>
      </c>
      <c r="C517">
        <v>0.10022553661394799</v>
      </c>
      <c r="D517">
        <v>0.75155914900670595</v>
      </c>
      <c r="E517">
        <v>1</v>
      </c>
      <c r="F517" t="str">
        <f t="shared" si="8"/>
        <v>n.s.</v>
      </c>
    </row>
    <row r="518" spans="1:6" x14ac:dyDescent="0.2">
      <c r="A518" s="1" t="s">
        <v>527</v>
      </c>
      <c r="B518">
        <v>0.76983507519800098</v>
      </c>
      <c r="C518">
        <v>1.3483564322847299</v>
      </c>
      <c r="D518">
        <v>0.245565653140351</v>
      </c>
      <c r="E518">
        <v>0.96618446925849999</v>
      </c>
      <c r="F518" t="str">
        <f t="shared" si="8"/>
        <v>n.s.</v>
      </c>
    </row>
    <row r="519" spans="1:6" x14ac:dyDescent="0.2">
      <c r="A519" s="1" t="s">
        <v>528</v>
      </c>
      <c r="B519">
        <v>0.27376046372956298</v>
      </c>
      <c r="C519">
        <v>0.57985104733347703</v>
      </c>
      <c r="D519">
        <v>0.44637071154168201</v>
      </c>
      <c r="E519">
        <v>0.96618446925849999</v>
      </c>
      <c r="F519" t="str">
        <f t="shared" si="8"/>
        <v>n.s.</v>
      </c>
    </row>
    <row r="520" spans="1:6" x14ac:dyDescent="0.2">
      <c r="A520" s="1" t="s">
        <v>529</v>
      </c>
      <c r="B520">
        <v>-1.48420230937871</v>
      </c>
      <c r="C520">
        <v>5.1246890781268304</v>
      </c>
      <c r="D520">
        <v>2.3587796139960999E-2</v>
      </c>
      <c r="E520">
        <v>0.53760518702327698</v>
      </c>
      <c r="F520" t="str">
        <f t="shared" si="8"/>
        <v>n.s.</v>
      </c>
    </row>
    <row r="521" spans="1:6" x14ac:dyDescent="0.2">
      <c r="A521" s="1" t="s">
        <v>530</v>
      </c>
      <c r="B521">
        <v>-0.24609571608644701</v>
      </c>
      <c r="C521">
        <v>2.1902398512283998</v>
      </c>
      <c r="D521">
        <v>0.13888768636007701</v>
      </c>
      <c r="E521">
        <v>0.87316893241214899</v>
      </c>
      <c r="F521" t="str">
        <f t="shared" si="8"/>
        <v>n.s.</v>
      </c>
    </row>
    <row r="522" spans="1:6" x14ac:dyDescent="0.2">
      <c r="A522" s="1" t="s">
        <v>531</v>
      </c>
      <c r="B522">
        <v>-3.1257958502335601</v>
      </c>
      <c r="C522">
        <v>2.22058521780116</v>
      </c>
      <c r="D522">
        <v>0.13618143083247999</v>
      </c>
      <c r="E522">
        <v>0.87316893241214899</v>
      </c>
      <c r="F522" t="str">
        <f t="shared" si="8"/>
        <v>n.s.</v>
      </c>
    </row>
    <row r="523" spans="1:6" x14ac:dyDescent="0.2">
      <c r="A523" s="1" t="s">
        <v>532</v>
      </c>
      <c r="B523">
        <v>1.11558118284659</v>
      </c>
      <c r="C523">
        <v>0.56593898390724495</v>
      </c>
      <c r="D523">
        <v>0.45187718381820202</v>
      </c>
      <c r="E523">
        <v>0.96618446925849999</v>
      </c>
      <c r="F523" t="str">
        <f t="shared" si="8"/>
        <v>n.s.</v>
      </c>
    </row>
    <row r="524" spans="1:6" x14ac:dyDescent="0.2">
      <c r="A524" s="1" t="s">
        <v>533</v>
      </c>
      <c r="B524">
        <v>5.9938569453491697</v>
      </c>
      <c r="C524">
        <v>2.79998930636793E-5</v>
      </c>
      <c r="D524">
        <v>0.99577801951912304</v>
      </c>
      <c r="E524">
        <v>1</v>
      </c>
      <c r="F524" t="str">
        <f t="shared" si="8"/>
        <v>n.s.</v>
      </c>
    </row>
    <row r="525" spans="1:6" x14ac:dyDescent="0.2">
      <c r="A525" s="1" t="s">
        <v>534</v>
      </c>
      <c r="B525">
        <v>-218.053751281703</v>
      </c>
      <c r="C525">
        <v>0.26478652473952002</v>
      </c>
      <c r="D525">
        <v>0.60685065382285897</v>
      </c>
      <c r="E525">
        <v>0.96618446925849999</v>
      </c>
      <c r="F525" t="str">
        <f t="shared" si="8"/>
        <v>n.s.</v>
      </c>
    </row>
    <row r="526" spans="1:6" x14ac:dyDescent="0.2">
      <c r="A526" s="1" t="s">
        <v>535</v>
      </c>
      <c r="B526">
        <v>-38.7062805490798</v>
      </c>
      <c r="C526">
        <v>0</v>
      </c>
      <c r="D526">
        <v>1</v>
      </c>
      <c r="E526">
        <v>1</v>
      </c>
      <c r="F526" t="str">
        <f t="shared" si="8"/>
        <v>n.s.</v>
      </c>
    </row>
    <row r="527" spans="1:6" x14ac:dyDescent="0.2">
      <c r="A527" s="1" t="s">
        <v>536</v>
      </c>
      <c r="B527">
        <v>0.16479595087462001</v>
      </c>
      <c r="C527">
        <v>1.6664120670229701</v>
      </c>
      <c r="D527">
        <v>0.19673979848539999</v>
      </c>
      <c r="E527">
        <v>0.95226766672154695</v>
      </c>
      <c r="F527" t="str">
        <f t="shared" si="8"/>
        <v>n.s.</v>
      </c>
    </row>
    <row r="528" spans="1:6" x14ac:dyDescent="0.2">
      <c r="A528" s="1" t="s">
        <v>537</v>
      </c>
      <c r="B528">
        <v>-0.21175842178169499</v>
      </c>
      <c r="C528">
        <v>0.69232473499505398</v>
      </c>
      <c r="D528">
        <v>0.40537477601310701</v>
      </c>
      <c r="E528">
        <v>0.96618446925849999</v>
      </c>
      <c r="F528" t="str">
        <f t="shared" si="8"/>
        <v>n.s.</v>
      </c>
    </row>
    <row r="529" spans="1:6" x14ac:dyDescent="0.2">
      <c r="A529" s="1" t="s">
        <v>538</v>
      </c>
      <c r="B529">
        <v>0.22072599637618101</v>
      </c>
      <c r="C529">
        <v>1.7281777765420001</v>
      </c>
      <c r="D529">
        <v>0.18864377970562801</v>
      </c>
      <c r="E529">
        <v>0.95226766672154695</v>
      </c>
      <c r="F529" t="str">
        <f t="shared" si="8"/>
        <v>n.s.</v>
      </c>
    </row>
    <row r="530" spans="1:6" x14ac:dyDescent="0.2">
      <c r="A530" s="1" t="s">
        <v>539</v>
      </c>
      <c r="B530">
        <v>9.1847227241683097E-3</v>
      </c>
      <c r="C530">
        <v>1.3818918251672601E-2</v>
      </c>
      <c r="D530">
        <v>0.90642113794283796</v>
      </c>
      <c r="E530">
        <v>1</v>
      </c>
      <c r="F530" t="str">
        <f t="shared" si="8"/>
        <v>n.s.</v>
      </c>
    </row>
    <row r="531" spans="1:6" x14ac:dyDescent="0.2">
      <c r="A531" s="1" t="s">
        <v>540</v>
      </c>
      <c r="B531">
        <v>0.137268002555928</v>
      </c>
      <c r="C531">
        <v>0.45715901042149198</v>
      </c>
      <c r="D531">
        <v>0.49895471506552602</v>
      </c>
      <c r="E531">
        <v>0.96618446925849999</v>
      </c>
      <c r="F531" t="str">
        <f t="shared" si="8"/>
        <v>n.s.</v>
      </c>
    </row>
    <row r="532" spans="1:6" x14ac:dyDescent="0.2">
      <c r="A532" s="1" t="s">
        <v>541</v>
      </c>
      <c r="B532">
        <v>-0.19661869329075199</v>
      </c>
      <c r="C532">
        <v>0.37517212887905799</v>
      </c>
      <c r="D532">
        <v>0.54019842459727796</v>
      </c>
      <c r="E532">
        <v>0.96618446925849999</v>
      </c>
      <c r="F532" t="str">
        <f t="shared" si="8"/>
        <v>n.s.</v>
      </c>
    </row>
    <row r="533" spans="1:6" x14ac:dyDescent="0.2">
      <c r="A533" s="1" t="s">
        <v>542</v>
      </c>
      <c r="B533">
        <v>-0.109945376834614</v>
      </c>
      <c r="C533">
        <v>0.35526339011721603</v>
      </c>
      <c r="D533">
        <v>0.551148668570691</v>
      </c>
      <c r="E533">
        <v>0.96618446925849999</v>
      </c>
      <c r="F533" t="str">
        <f t="shared" si="8"/>
        <v>n.s.</v>
      </c>
    </row>
    <row r="534" spans="1:6" x14ac:dyDescent="0.2">
      <c r="A534" s="1" t="s">
        <v>543</v>
      </c>
      <c r="B534">
        <v>0.66367757452875997</v>
      </c>
      <c r="C534">
        <v>1.24946704838703</v>
      </c>
      <c r="D534">
        <v>0.26365429256202</v>
      </c>
      <c r="E534">
        <v>0.96618446925849999</v>
      </c>
      <c r="F534" t="str">
        <f t="shared" si="8"/>
        <v>n.s.</v>
      </c>
    </row>
    <row r="535" spans="1:6" x14ac:dyDescent="0.2">
      <c r="A535" s="1" t="s">
        <v>544</v>
      </c>
      <c r="B535">
        <v>-0.196929100091467</v>
      </c>
      <c r="C535">
        <v>0.454551138357147</v>
      </c>
      <c r="D535">
        <v>0.50018157755808601</v>
      </c>
      <c r="E535">
        <v>0.96618446925849999</v>
      </c>
      <c r="F535" t="str">
        <f t="shared" si="8"/>
        <v>n.s.</v>
      </c>
    </row>
    <row r="536" spans="1:6" x14ac:dyDescent="0.2">
      <c r="A536" s="1" t="s">
        <v>545</v>
      </c>
      <c r="B536">
        <v>-0.19731734290379399</v>
      </c>
      <c r="C536">
        <v>2.7039920964361999</v>
      </c>
      <c r="D536">
        <v>0.100097324946085</v>
      </c>
      <c r="E536">
        <v>0.85551932414857401</v>
      </c>
      <c r="F536" t="str">
        <f t="shared" si="8"/>
        <v>n.s.</v>
      </c>
    </row>
    <row r="537" spans="1:6" x14ac:dyDescent="0.2">
      <c r="A537" s="1" t="s">
        <v>546</v>
      </c>
      <c r="B537">
        <v>64.019248654448106</v>
      </c>
      <c r="C537">
        <v>2.4190750309571702E-6</v>
      </c>
      <c r="D537">
        <v>0.99875902064733901</v>
      </c>
      <c r="E537">
        <v>1</v>
      </c>
      <c r="F537" t="str">
        <f t="shared" si="8"/>
        <v>n.s.</v>
      </c>
    </row>
    <row r="538" spans="1:6" x14ac:dyDescent="0.2">
      <c r="A538" s="1" t="s">
        <v>547</v>
      </c>
      <c r="B538">
        <v>0.363610027560475</v>
      </c>
      <c r="C538">
        <v>2.1535780734229801</v>
      </c>
      <c r="D538">
        <v>0.142238068047708</v>
      </c>
      <c r="E538">
        <v>0.87316893241214899</v>
      </c>
      <c r="F538" t="str">
        <f t="shared" si="8"/>
        <v>n.s.</v>
      </c>
    </row>
    <row r="539" spans="1:6" x14ac:dyDescent="0.2">
      <c r="A539" s="1" t="s">
        <v>548</v>
      </c>
      <c r="B539">
        <v>-0.140206864067248</v>
      </c>
      <c r="C539">
        <v>0.71538945680367805</v>
      </c>
      <c r="D539">
        <v>0.39766042787720002</v>
      </c>
      <c r="E539">
        <v>0.96618446925849999</v>
      </c>
      <c r="F539" t="str">
        <f t="shared" si="8"/>
        <v>n.s.</v>
      </c>
    </row>
    <row r="540" spans="1:6" x14ac:dyDescent="0.2">
      <c r="A540" s="1" t="s">
        <v>549</v>
      </c>
      <c r="B540">
        <v>-0.11144816180089701</v>
      </c>
      <c r="C540">
        <v>1.0208172837301399</v>
      </c>
      <c r="D540">
        <v>0.31232522557762099</v>
      </c>
      <c r="E540">
        <v>0.96618446925849999</v>
      </c>
      <c r="F540" t="str">
        <f t="shared" si="8"/>
        <v>n.s.</v>
      </c>
    </row>
    <row r="541" spans="1:6" x14ac:dyDescent="0.2">
      <c r="A541" s="1" t="s">
        <v>550</v>
      </c>
      <c r="B541">
        <v>8.3494590714338499E-2</v>
      </c>
      <c r="C541">
        <v>0.203782569732539</v>
      </c>
      <c r="D541">
        <v>0.65168483350287498</v>
      </c>
      <c r="E541">
        <v>0.971708619203841</v>
      </c>
      <c r="F541" t="str">
        <f t="shared" si="8"/>
        <v>n.s.</v>
      </c>
    </row>
    <row r="542" spans="1:6" x14ac:dyDescent="0.2">
      <c r="A542" s="1" t="s">
        <v>551</v>
      </c>
      <c r="B542">
        <v>2.9706692709475502</v>
      </c>
      <c r="C542">
        <v>0.439920479141506</v>
      </c>
      <c r="D542">
        <v>0.50716083918559796</v>
      </c>
      <c r="E542">
        <v>0.96618446925849999</v>
      </c>
      <c r="F542" t="str">
        <f t="shared" si="8"/>
        <v>n.s.</v>
      </c>
    </row>
    <row r="543" spans="1:6" x14ac:dyDescent="0.2">
      <c r="A543" s="1" t="s">
        <v>552</v>
      </c>
      <c r="B543">
        <v>-7.4871414000954803E-2</v>
      </c>
      <c r="C543">
        <v>0.46204339797986899</v>
      </c>
      <c r="D543">
        <v>0.49667053372116399</v>
      </c>
      <c r="E543">
        <v>0.96618446925849999</v>
      </c>
      <c r="F543" t="str">
        <f t="shared" si="8"/>
        <v>n.s.</v>
      </c>
    </row>
    <row r="544" spans="1:6" x14ac:dyDescent="0.2">
      <c r="A544" s="1" t="s">
        <v>553</v>
      </c>
      <c r="B544">
        <v>-0.29849912366909598</v>
      </c>
      <c r="C544">
        <v>0.81522142463791203</v>
      </c>
      <c r="D544">
        <v>0.36658102387571401</v>
      </c>
      <c r="E544">
        <v>0.96618446925849999</v>
      </c>
      <c r="F544" t="str">
        <f t="shared" si="8"/>
        <v>n.s.</v>
      </c>
    </row>
    <row r="545" spans="1:6" x14ac:dyDescent="0.2">
      <c r="A545" s="1" t="s">
        <v>554</v>
      </c>
      <c r="B545">
        <v>19.616381499917502</v>
      </c>
      <c r="C545">
        <v>3.58837346427197</v>
      </c>
      <c r="D545">
        <v>5.8185166914553603E-2</v>
      </c>
      <c r="E545">
        <v>0.72872763784938499</v>
      </c>
      <c r="F545" t="str">
        <f t="shared" si="8"/>
        <v>n.s.</v>
      </c>
    </row>
    <row r="546" spans="1:6" x14ac:dyDescent="0.2">
      <c r="A546" s="1" t="s">
        <v>555</v>
      </c>
      <c r="B546">
        <v>-11.528221166738</v>
      </c>
      <c r="C546">
        <v>6.3928118523998601</v>
      </c>
      <c r="D546">
        <v>1.1458338142713499E-2</v>
      </c>
      <c r="E546">
        <v>0.39442158439159603</v>
      </c>
      <c r="F546" t="str">
        <f t="shared" si="8"/>
        <v>n.s.</v>
      </c>
    </row>
    <row r="547" spans="1:6" x14ac:dyDescent="0.2">
      <c r="A547" s="1" t="s">
        <v>556</v>
      </c>
      <c r="B547">
        <v>0.22966490093389699</v>
      </c>
      <c r="C547">
        <v>2.9733744660579799</v>
      </c>
      <c r="D547">
        <v>8.4645120449035896E-2</v>
      </c>
      <c r="E547">
        <v>0.79829104975211496</v>
      </c>
      <c r="F547" t="str">
        <f t="shared" si="8"/>
        <v>n.s.</v>
      </c>
    </row>
    <row r="548" spans="1:6" x14ac:dyDescent="0.2">
      <c r="A548" s="1" t="s">
        <v>557</v>
      </c>
      <c r="B548">
        <v>-0.11266755265104</v>
      </c>
      <c r="C548">
        <v>0.74244645451744895</v>
      </c>
      <c r="D548">
        <v>0.388878316807027</v>
      </c>
      <c r="E548">
        <v>0.96618446925849999</v>
      </c>
      <c r="F548" t="str">
        <f t="shared" si="8"/>
        <v>n.s.</v>
      </c>
    </row>
  </sheetData>
  <conditionalFormatting sqref="B1:B1048576">
    <cfRule type="cellIs" dxfId="7" priority="2" operator="notBetween">
      <formula>-2</formula>
      <formula>2</formula>
    </cfRule>
  </conditionalFormatting>
  <conditionalFormatting sqref="E1:E1048576">
    <cfRule type="cellIs" dxfId="6" priority="3" operator="lessThan">
      <formula>0.05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8"/>
  <sheetViews>
    <sheetView zoomScale="80" zoomScaleNormal="80" workbookViewId="0">
      <selection activeCell="B2" sqref="B2"/>
    </sheetView>
  </sheetViews>
  <sheetFormatPr baseColWidth="10" defaultColWidth="9.140625" defaultRowHeight="12.75" x14ac:dyDescent="0.2"/>
  <cols>
    <col min="1" max="1" width="9" style="1" customWidth="1"/>
    <col min="2" max="2" width="18.140625" customWidth="1"/>
    <col min="3" max="5" width="20.28515625" customWidth="1"/>
    <col min="6" max="1025" width="11.5703125"/>
  </cols>
  <sheetData>
    <row r="1" spans="1:6" s="1" customFormat="1" x14ac:dyDescent="0.2">
      <c r="B1" s="1" t="s">
        <v>6</v>
      </c>
      <c r="C1" s="1" t="s">
        <v>7</v>
      </c>
      <c r="D1" s="1" t="s">
        <v>8</v>
      </c>
      <c r="E1" s="1" t="s">
        <v>9</v>
      </c>
      <c r="F1" s="1" t="s">
        <v>10</v>
      </c>
    </row>
    <row r="2" spans="1:6" x14ac:dyDescent="0.2">
      <c r="A2" s="1" t="s">
        <v>11</v>
      </c>
      <c r="B2">
        <v>-0.24843603191317001</v>
      </c>
      <c r="C2">
        <v>1.4410893868202901</v>
      </c>
      <c r="D2">
        <v>0.229963135321201</v>
      </c>
      <c r="E2">
        <v>0.73143389954812099</v>
      </c>
      <c r="F2" t="str">
        <f t="shared" ref="F2:F65" si="0">IF(AND(ABS(B2)&gt;2,E2&lt;0.05),E2,"n.s.")</f>
        <v>n.s.</v>
      </c>
    </row>
    <row r="3" spans="1:6" x14ac:dyDescent="0.2">
      <c r="A3" s="1" t="s">
        <v>12</v>
      </c>
      <c r="B3">
        <v>0.31906521381828501</v>
      </c>
      <c r="C3">
        <v>4.1620074182847002</v>
      </c>
      <c r="D3">
        <v>4.13403811716508E-2</v>
      </c>
      <c r="E3">
        <v>0.39711231048877399</v>
      </c>
      <c r="F3" t="str">
        <f t="shared" si="0"/>
        <v>n.s.</v>
      </c>
    </row>
    <row r="4" spans="1:6" x14ac:dyDescent="0.2">
      <c r="A4" s="1" t="s">
        <v>13</v>
      </c>
      <c r="B4">
        <v>-0.14309829966766399</v>
      </c>
      <c r="C4">
        <v>1.15558061158481</v>
      </c>
      <c r="D4">
        <v>0.28238397189421999</v>
      </c>
      <c r="E4">
        <v>0.78306322592164002</v>
      </c>
      <c r="F4" t="str">
        <f t="shared" si="0"/>
        <v>n.s.</v>
      </c>
    </row>
    <row r="5" spans="1:6" x14ac:dyDescent="0.2">
      <c r="A5" s="1" t="s">
        <v>14</v>
      </c>
      <c r="B5">
        <v>-0.136694254513993</v>
      </c>
      <c r="C5">
        <v>0.650872269041884</v>
      </c>
      <c r="D5">
        <v>0.41980099317340702</v>
      </c>
      <c r="E5">
        <v>0.88188089777539502</v>
      </c>
      <c r="F5" t="str">
        <f t="shared" si="0"/>
        <v>n.s.</v>
      </c>
    </row>
    <row r="6" spans="1:6" x14ac:dyDescent="0.2">
      <c r="A6" s="1" t="s">
        <v>15</v>
      </c>
      <c r="B6">
        <v>0.14303625660574901</v>
      </c>
      <c r="C6">
        <v>0.19553676362715999</v>
      </c>
      <c r="D6">
        <v>0.65834782116065405</v>
      </c>
      <c r="E6">
        <v>0.96030712722649403</v>
      </c>
      <c r="F6" t="str">
        <f t="shared" si="0"/>
        <v>n.s.</v>
      </c>
    </row>
    <row r="7" spans="1:6" x14ac:dyDescent="0.2">
      <c r="A7" s="1" t="s">
        <v>16</v>
      </c>
      <c r="B7">
        <v>0.32349899012725603</v>
      </c>
      <c r="C7">
        <v>4.9422505890306603</v>
      </c>
      <c r="D7">
        <v>2.6207890488953799E-2</v>
      </c>
      <c r="E7">
        <v>0.35327604918245697</v>
      </c>
      <c r="F7" t="str">
        <f t="shared" si="0"/>
        <v>n.s.</v>
      </c>
    </row>
    <row r="8" spans="1:6" x14ac:dyDescent="0.2">
      <c r="A8" s="1" t="s">
        <v>17</v>
      </c>
      <c r="B8">
        <v>-133.20579973049999</v>
      </c>
      <c r="C8">
        <v>9.3093160558055398E-7</v>
      </c>
      <c r="D8">
        <v>0.99923016282050703</v>
      </c>
      <c r="E8">
        <v>1</v>
      </c>
      <c r="F8" t="str">
        <f t="shared" si="0"/>
        <v>n.s.</v>
      </c>
    </row>
    <row r="9" spans="1:6" x14ac:dyDescent="0.2">
      <c r="A9" s="1" t="s">
        <v>18</v>
      </c>
      <c r="B9">
        <v>11.4180010755925</v>
      </c>
      <c r="C9">
        <v>1.38642610636452E-6</v>
      </c>
      <c r="D9">
        <v>0.99906051830015696</v>
      </c>
      <c r="E9">
        <v>1</v>
      </c>
      <c r="F9" t="str">
        <f t="shared" si="0"/>
        <v>n.s.</v>
      </c>
    </row>
    <row r="10" spans="1:6" x14ac:dyDescent="0.2">
      <c r="A10" s="1" t="s">
        <v>19</v>
      </c>
      <c r="B10">
        <v>0.107400403166849</v>
      </c>
      <c r="C10">
        <v>0.94782742002644205</v>
      </c>
      <c r="D10">
        <v>0.33027292604427599</v>
      </c>
      <c r="E10">
        <v>0.84420229227205001</v>
      </c>
      <c r="F10" t="str">
        <f t="shared" si="0"/>
        <v>n.s.</v>
      </c>
    </row>
    <row r="11" spans="1:6" x14ac:dyDescent="0.2">
      <c r="A11" s="1" t="s">
        <v>20</v>
      </c>
      <c r="B11">
        <v>-0.38612815063184802</v>
      </c>
      <c r="C11">
        <v>3.1542081215702602</v>
      </c>
      <c r="D11">
        <v>7.5731426622899001E-2</v>
      </c>
      <c r="E11">
        <v>0.50923210786751705</v>
      </c>
      <c r="F11" t="str">
        <f t="shared" si="0"/>
        <v>n.s.</v>
      </c>
    </row>
    <row r="12" spans="1:6" x14ac:dyDescent="0.2">
      <c r="A12" s="1" t="s">
        <v>21</v>
      </c>
      <c r="B12">
        <v>0.11111834991377199</v>
      </c>
      <c r="C12">
        <v>0.65002920221559202</v>
      </c>
      <c r="D12">
        <v>0.42010223919156803</v>
      </c>
      <c r="E12">
        <v>0.88188089777539502</v>
      </c>
      <c r="F12" t="str">
        <f t="shared" si="0"/>
        <v>n.s.</v>
      </c>
    </row>
    <row r="13" spans="1:6" x14ac:dyDescent="0.2">
      <c r="A13" s="1" t="s">
        <v>22</v>
      </c>
      <c r="B13">
        <v>-1.2454036352058999</v>
      </c>
      <c r="C13">
        <v>1.9871464134086001</v>
      </c>
      <c r="D13">
        <v>0.158639566990083</v>
      </c>
      <c r="E13">
        <v>0.66458864284472496</v>
      </c>
      <c r="F13" t="str">
        <f t="shared" si="0"/>
        <v>n.s.</v>
      </c>
    </row>
    <row r="14" spans="1:6" x14ac:dyDescent="0.2">
      <c r="A14" s="1" t="s">
        <v>23</v>
      </c>
      <c r="B14">
        <v>-0.21351916163450499</v>
      </c>
      <c r="C14">
        <v>2.0908043343260898</v>
      </c>
      <c r="D14">
        <v>0.14818803217187099</v>
      </c>
      <c r="E14">
        <v>0.66441683277060104</v>
      </c>
      <c r="F14" t="str">
        <f t="shared" si="0"/>
        <v>n.s.</v>
      </c>
    </row>
    <row r="15" spans="1:6" x14ac:dyDescent="0.2">
      <c r="A15" s="1" t="s">
        <v>24</v>
      </c>
      <c r="B15">
        <v>-3.0784344538562398</v>
      </c>
      <c r="C15">
        <v>11.8166158364456</v>
      </c>
      <c r="D15">
        <v>5.8704463405334596E-4</v>
      </c>
      <c r="E15">
        <v>8.0278353706795105E-2</v>
      </c>
      <c r="F15" t="str">
        <f t="shared" si="0"/>
        <v>n.s.</v>
      </c>
    </row>
    <row r="16" spans="1:6" x14ac:dyDescent="0.2">
      <c r="A16" s="1" t="s">
        <v>25</v>
      </c>
      <c r="B16">
        <v>0.44359732926536799</v>
      </c>
      <c r="C16">
        <v>0.30835708407596502</v>
      </c>
      <c r="D16">
        <v>0.57869009828700402</v>
      </c>
      <c r="E16">
        <v>0.95079805073031298</v>
      </c>
      <c r="F16" t="str">
        <f t="shared" si="0"/>
        <v>n.s.</v>
      </c>
    </row>
    <row r="17" spans="1:6" x14ac:dyDescent="0.2">
      <c r="A17" s="1" t="s">
        <v>26</v>
      </c>
      <c r="B17">
        <v>-3.6053715452995801E-2</v>
      </c>
      <c r="C17">
        <v>7.3064023079496096E-2</v>
      </c>
      <c r="D17">
        <v>0.78692671464376196</v>
      </c>
      <c r="E17">
        <v>1</v>
      </c>
      <c r="F17" t="str">
        <f t="shared" si="0"/>
        <v>n.s.</v>
      </c>
    </row>
    <row r="18" spans="1:6" x14ac:dyDescent="0.2">
      <c r="A18" s="1" t="s">
        <v>27</v>
      </c>
      <c r="B18">
        <v>-9.6198096300053899E-3</v>
      </c>
      <c r="C18">
        <v>1.0045974779131901E-2</v>
      </c>
      <c r="D18">
        <v>0.92016203876023495</v>
      </c>
      <c r="E18">
        <v>1</v>
      </c>
      <c r="F18" t="str">
        <f t="shared" si="0"/>
        <v>n.s.</v>
      </c>
    </row>
    <row r="19" spans="1:6" x14ac:dyDescent="0.2">
      <c r="A19" s="1" t="s">
        <v>28</v>
      </c>
      <c r="B19">
        <v>0.23223412010022701</v>
      </c>
      <c r="C19">
        <v>1.2840609717245599</v>
      </c>
      <c r="D19">
        <v>0.25714532959264302</v>
      </c>
      <c r="E19">
        <v>0.75999382917127001</v>
      </c>
      <c r="F19" t="str">
        <f t="shared" si="0"/>
        <v>n.s.</v>
      </c>
    </row>
    <row r="20" spans="1:6" x14ac:dyDescent="0.2">
      <c r="A20" s="1" t="s">
        <v>29</v>
      </c>
      <c r="B20">
        <v>2.7547059359181201E-2</v>
      </c>
      <c r="C20">
        <v>0.13115005905274299</v>
      </c>
      <c r="D20">
        <v>0.71724258591745205</v>
      </c>
      <c r="E20">
        <v>0.97594948879812504</v>
      </c>
      <c r="F20" t="str">
        <f t="shared" si="0"/>
        <v>n.s.</v>
      </c>
    </row>
    <row r="21" spans="1:6" x14ac:dyDescent="0.2">
      <c r="A21" s="1" t="s">
        <v>30</v>
      </c>
      <c r="B21">
        <v>9.5704413529384705E-2</v>
      </c>
      <c r="C21">
        <v>0.14622579721208201</v>
      </c>
      <c r="D21">
        <v>0.70216853313221095</v>
      </c>
      <c r="E21">
        <v>0.97120622138673196</v>
      </c>
      <c r="F21" t="str">
        <f t="shared" si="0"/>
        <v>n.s.</v>
      </c>
    </row>
    <row r="22" spans="1:6" x14ac:dyDescent="0.2">
      <c r="A22" s="1" t="s">
        <v>31</v>
      </c>
      <c r="B22">
        <v>-0.32528001814669</v>
      </c>
      <c r="C22">
        <v>5.0062449394026798</v>
      </c>
      <c r="D22">
        <v>2.52560327662429E-2</v>
      </c>
      <c r="E22">
        <v>0.35327604918245697</v>
      </c>
      <c r="F22" t="str">
        <f t="shared" si="0"/>
        <v>n.s.</v>
      </c>
    </row>
    <row r="23" spans="1:6" x14ac:dyDescent="0.2">
      <c r="A23" s="1" t="s">
        <v>32</v>
      </c>
      <c r="B23">
        <v>-11.4130356087887</v>
      </c>
      <c r="C23">
        <v>9.3509778174177391</v>
      </c>
      <c r="D23">
        <v>2.2286653181898802E-3</v>
      </c>
      <c r="E23">
        <v>0.131009174046857</v>
      </c>
      <c r="F23" t="str">
        <f t="shared" si="0"/>
        <v>n.s.</v>
      </c>
    </row>
    <row r="24" spans="1:6" x14ac:dyDescent="0.2">
      <c r="A24" s="1" t="s">
        <v>33</v>
      </c>
      <c r="B24">
        <v>-0.72826360495127795</v>
      </c>
      <c r="C24">
        <v>4.6899905432578599</v>
      </c>
      <c r="D24">
        <v>3.0338814366885802E-2</v>
      </c>
      <c r="E24">
        <v>0.35343028567886098</v>
      </c>
      <c r="F24" t="str">
        <f t="shared" si="0"/>
        <v>n.s.</v>
      </c>
    </row>
    <row r="25" spans="1:6" x14ac:dyDescent="0.2">
      <c r="A25" s="1" t="s">
        <v>34</v>
      </c>
      <c r="B25">
        <v>-0.487964668661648</v>
      </c>
      <c r="C25">
        <v>5.8147914852716003</v>
      </c>
      <c r="D25">
        <v>1.58919374371407E-2</v>
      </c>
      <c r="E25">
        <v>0.31046034921842702</v>
      </c>
      <c r="F25" t="str">
        <f t="shared" si="0"/>
        <v>n.s.</v>
      </c>
    </row>
    <row r="26" spans="1:6" x14ac:dyDescent="0.2">
      <c r="A26" s="1" t="s">
        <v>35</v>
      </c>
      <c r="B26">
        <v>-0.55731822123876695</v>
      </c>
      <c r="C26">
        <v>2.1850938354864402</v>
      </c>
      <c r="D26">
        <v>0.13935257086311501</v>
      </c>
      <c r="E26">
        <v>0.64055341396742904</v>
      </c>
      <c r="F26" t="str">
        <f t="shared" si="0"/>
        <v>n.s.</v>
      </c>
    </row>
    <row r="27" spans="1:6" x14ac:dyDescent="0.2">
      <c r="A27" s="1" t="s">
        <v>36</v>
      </c>
      <c r="B27">
        <v>0.142912229829573</v>
      </c>
      <c r="C27">
        <v>0.22549034779990501</v>
      </c>
      <c r="D27">
        <v>0.63488801843767195</v>
      </c>
      <c r="E27">
        <v>0.96030712722649403</v>
      </c>
      <c r="F27" t="str">
        <f t="shared" si="0"/>
        <v>n.s.</v>
      </c>
    </row>
    <row r="28" spans="1:6" x14ac:dyDescent="0.2">
      <c r="A28" s="1" t="s">
        <v>37</v>
      </c>
      <c r="B28">
        <v>-117.446717842737</v>
      </c>
      <c r="C28">
        <v>5.6405849591101298E-7</v>
      </c>
      <c r="D28">
        <v>0.99940075820927399</v>
      </c>
      <c r="E28">
        <v>1</v>
      </c>
      <c r="F28" t="str">
        <f t="shared" si="0"/>
        <v>n.s.</v>
      </c>
    </row>
    <row r="29" spans="1:6" x14ac:dyDescent="0.2">
      <c r="A29" s="1" t="s">
        <v>38</v>
      </c>
      <c r="B29">
        <v>57.482055610668397</v>
      </c>
      <c r="C29">
        <v>0</v>
      </c>
      <c r="D29">
        <v>1</v>
      </c>
      <c r="E29">
        <v>1</v>
      </c>
      <c r="F29" t="str">
        <f t="shared" si="0"/>
        <v>n.s.</v>
      </c>
    </row>
    <row r="30" spans="1:6" x14ac:dyDescent="0.2">
      <c r="A30" s="1" t="s">
        <v>39</v>
      </c>
      <c r="B30">
        <v>-0.30908027899048601</v>
      </c>
      <c r="C30">
        <v>1.9128132126024899</v>
      </c>
      <c r="D30">
        <v>0.166651097036117</v>
      </c>
      <c r="E30">
        <v>0.66458864284472496</v>
      </c>
      <c r="F30" t="str">
        <f t="shared" si="0"/>
        <v>n.s.</v>
      </c>
    </row>
    <row r="31" spans="1:6" x14ac:dyDescent="0.2">
      <c r="A31" s="1" t="s">
        <v>40</v>
      </c>
      <c r="B31">
        <v>-0.36262329438462598</v>
      </c>
      <c r="C31">
        <v>2.3872289261335</v>
      </c>
      <c r="D31">
        <v>0.12233030137251399</v>
      </c>
      <c r="E31">
        <v>0.60943197176898001</v>
      </c>
      <c r="F31" t="str">
        <f t="shared" si="0"/>
        <v>n.s.</v>
      </c>
    </row>
    <row r="32" spans="1:6" x14ac:dyDescent="0.2">
      <c r="A32" s="1" t="s">
        <v>41</v>
      </c>
      <c r="B32">
        <v>-0.106576695055193</v>
      </c>
      <c r="C32">
        <v>0.88829817224541296</v>
      </c>
      <c r="D32">
        <v>0.34593890407398797</v>
      </c>
      <c r="E32">
        <v>0.84855865707834799</v>
      </c>
      <c r="F32" t="str">
        <f t="shared" si="0"/>
        <v>n.s.</v>
      </c>
    </row>
    <row r="33" spans="1:6" x14ac:dyDescent="0.2">
      <c r="A33" s="1" t="s">
        <v>42</v>
      </c>
      <c r="B33">
        <v>-0.51272373578138197</v>
      </c>
      <c r="C33">
        <v>2.7983279479799399</v>
      </c>
      <c r="D33">
        <v>9.4362666037930601E-2</v>
      </c>
      <c r="E33">
        <v>0.55501482067470997</v>
      </c>
      <c r="F33" t="str">
        <f t="shared" si="0"/>
        <v>n.s.</v>
      </c>
    </row>
    <row r="34" spans="1:6" x14ac:dyDescent="0.2">
      <c r="A34" s="1" t="s">
        <v>43</v>
      </c>
      <c r="B34">
        <v>-0.625111002537038</v>
      </c>
      <c r="C34">
        <v>3.89450057304111</v>
      </c>
      <c r="D34">
        <v>4.8444440677315702E-2</v>
      </c>
      <c r="E34">
        <v>0.42062077857923302</v>
      </c>
      <c r="F34" t="str">
        <f t="shared" si="0"/>
        <v>n.s.</v>
      </c>
    </row>
    <row r="35" spans="1:6" x14ac:dyDescent="0.2">
      <c r="A35" s="1" t="s">
        <v>44</v>
      </c>
      <c r="B35">
        <v>-0.16386755776564299</v>
      </c>
      <c r="C35">
        <v>0.14475574182506501</v>
      </c>
      <c r="D35">
        <v>0.70359819934560996</v>
      </c>
      <c r="E35">
        <v>0.97120622138673196</v>
      </c>
      <c r="F35" t="str">
        <f t="shared" si="0"/>
        <v>n.s.</v>
      </c>
    </row>
    <row r="36" spans="1:6" x14ac:dyDescent="0.2">
      <c r="A36" s="1" t="s">
        <v>45</v>
      </c>
      <c r="B36">
        <v>0.49702624928696099</v>
      </c>
      <c r="C36">
        <v>2.0394285688626002</v>
      </c>
      <c r="D36">
        <v>0.15326721287173201</v>
      </c>
      <c r="E36">
        <v>0.66458864284472496</v>
      </c>
      <c r="F36" t="str">
        <f t="shared" si="0"/>
        <v>n.s.</v>
      </c>
    </row>
    <row r="37" spans="1:6" x14ac:dyDescent="0.2">
      <c r="A37" s="1" t="s">
        <v>46</v>
      </c>
      <c r="B37">
        <v>0.35391711618924598</v>
      </c>
      <c r="C37">
        <v>0.64939861961420298</v>
      </c>
      <c r="D37">
        <v>0.42032777079307598</v>
      </c>
      <c r="E37">
        <v>0.88188089777539502</v>
      </c>
      <c r="F37" t="str">
        <f t="shared" si="0"/>
        <v>n.s.</v>
      </c>
    </row>
    <row r="38" spans="1:6" x14ac:dyDescent="0.2">
      <c r="A38" s="1" t="s">
        <v>47</v>
      </c>
      <c r="B38">
        <v>-20.6630394436792</v>
      </c>
      <c r="C38">
        <v>4.2696428751246502</v>
      </c>
      <c r="D38">
        <v>3.8799084010056398E-2</v>
      </c>
      <c r="E38">
        <v>0.38587452642728798</v>
      </c>
      <c r="F38" t="str">
        <f t="shared" si="0"/>
        <v>n.s.</v>
      </c>
    </row>
    <row r="39" spans="1:6" x14ac:dyDescent="0.2">
      <c r="A39" s="1" t="s">
        <v>48</v>
      </c>
      <c r="B39">
        <v>-0.26606590403437802</v>
      </c>
      <c r="C39">
        <v>0.11228591168981</v>
      </c>
      <c r="D39">
        <v>0.73755651671063704</v>
      </c>
      <c r="E39">
        <v>0.98682971277611997</v>
      </c>
      <c r="F39" t="str">
        <f t="shared" si="0"/>
        <v>n.s.</v>
      </c>
    </row>
    <row r="40" spans="1:6" x14ac:dyDescent="0.2">
      <c r="A40" s="1" t="s">
        <v>49</v>
      </c>
      <c r="B40">
        <v>201.63704648493399</v>
      </c>
      <c r="C40">
        <v>6.4061066495924003E-7</v>
      </c>
      <c r="D40">
        <v>0.99936138796705898</v>
      </c>
      <c r="E40">
        <v>1</v>
      </c>
      <c r="F40" t="str">
        <f t="shared" si="0"/>
        <v>n.s.</v>
      </c>
    </row>
    <row r="41" spans="1:6" x14ac:dyDescent="0.2">
      <c r="A41" s="1" t="s">
        <v>50</v>
      </c>
      <c r="B41">
        <v>20.831774887868701</v>
      </c>
      <c r="C41">
        <v>6.1853177157900095E-7</v>
      </c>
      <c r="D41">
        <v>0.99937248946268697</v>
      </c>
      <c r="E41">
        <v>1</v>
      </c>
      <c r="F41" t="str">
        <f t="shared" si="0"/>
        <v>n.s.</v>
      </c>
    </row>
    <row r="42" spans="1:6" x14ac:dyDescent="0.2">
      <c r="A42" s="1" t="s">
        <v>51</v>
      </c>
      <c r="B42">
        <v>7.7759591194549804</v>
      </c>
      <c r="C42">
        <v>1.33221063833844E-5</v>
      </c>
      <c r="D42">
        <v>0.99708777084156297</v>
      </c>
      <c r="E42">
        <v>1</v>
      </c>
      <c r="F42" t="str">
        <f t="shared" si="0"/>
        <v>n.s.</v>
      </c>
    </row>
    <row r="43" spans="1:6" x14ac:dyDescent="0.2">
      <c r="A43" s="1" t="s">
        <v>52</v>
      </c>
      <c r="B43">
        <v>-9.4485330360108204</v>
      </c>
      <c r="C43">
        <v>1.7132133280028901E-5</v>
      </c>
      <c r="D43">
        <v>0.99669748694107096</v>
      </c>
      <c r="E43">
        <v>1</v>
      </c>
      <c r="F43" t="str">
        <f t="shared" si="0"/>
        <v>n.s.</v>
      </c>
    </row>
    <row r="44" spans="1:6" x14ac:dyDescent="0.2">
      <c r="A44" s="1" t="s">
        <v>53</v>
      </c>
      <c r="B44">
        <v>199.80978233831999</v>
      </c>
      <c r="C44">
        <v>0</v>
      </c>
      <c r="D44">
        <v>1</v>
      </c>
      <c r="E44">
        <v>1</v>
      </c>
      <c r="F44" t="str">
        <f t="shared" si="0"/>
        <v>n.s.</v>
      </c>
    </row>
    <row r="45" spans="1:6" x14ac:dyDescent="0.2">
      <c r="A45" s="1" t="s">
        <v>54</v>
      </c>
      <c r="B45">
        <v>96.0602982951347</v>
      </c>
      <c r="C45">
        <v>7.8467974162776997E-7</v>
      </c>
      <c r="D45">
        <v>0.99929321678865701</v>
      </c>
      <c r="E45">
        <v>1</v>
      </c>
      <c r="F45" t="str">
        <f t="shared" si="0"/>
        <v>n.s.</v>
      </c>
    </row>
    <row r="46" spans="1:6" x14ac:dyDescent="0.2">
      <c r="A46" s="1" t="s">
        <v>55</v>
      </c>
      <c r="B46">
        <v>0.25400318590354998</v>
      </c>
      <c r="C46">
        <v>0.24963730620038399</v>
      </c>
      <c r="D46">
        <v>0.61733057713664796</v>
      </c>
      <c r="E46">
        <v>0.95437801265764999</v>
      </c>
      <c r="F46" t="str">
        <f t="shared" si="0"/>
        <v>n.s.</v>
      </c>
    </row>
    <row r="47" spans="1:6" x14ac:dyDescent="0.2">
      <c r="A47" s="1" t="s">
        <v>56</v>
      </c>
      <c r="B47">
        <v>-0.61071819786984305</v>
      </c>
      <c r="C47">
        <v>5.3485477295998898</v>
      </c>
      <c r="D47">
        <v>2.07395382311228E-2</v>
      </c>
      <c r="E47">
        <v>0.34377355795224801</v>
      </c>
      <c r="F47" t="str">
        <f t="shared" si="0"/>
        <v>n.s.</v>
      </c>
    </row>
    <row r="48" spans="1:6" x14ac:dyDescent="0.2">
      <c r="A48" s="1" t="s">
        <v>57</v>
      </c>
      <c r="B48">
        <v>5.7645293845425397E-2</v>
      </c>
      <c r="C48">
        <v>0.104471042704972</v>
      </c>
      <c r="D48">
        <v>0.74652878257513799</v>
      </c>
      <c r="E48">
        <v>0.99255266980162205</v>
      </c>
      <c r="F48" t="str">
        <f t="shared" si="0"/>
        <v>n.s.</v>
      </c>
    </row>
    <row r="49" spans="1:6" x14ac:dyDescent="0.2">
      <c r="A49" s="1" t="s">
        <v>58</v>
      </c>
      <c r="B49">
        <v>-0.11504631335144801</v>
      </c>
      <c r="C49">
        <v>1.1396891895710699</v>
      </c>
      <c r="D49">
        <v>0.28571801289828902</v>
      </c>
      <c r="E49">
        <v>0.78306322592164002</v>
      </c>
      <c r="F49" t="str">
        <f t="shared" si="0"/>
        <v>n.s.</v>
      </c>
    </row>
    <row r="50" spans="1:6" x14ac:dyDescent="0.2">
      <c r="A50" s="1" t="s">
        <v>59</v>
      </c>
      <c r="B50">
        <v>-6.1316432356043102E-2</v>
      </c>
      <c r="C50">
        <v>0.27795711053840899</v>
      </c>
      <c r="D50">
        <v>0.59804333559740896</v>
      </c>
      <c r="E50">
        <v>0.95373091711890001</v>
      </c>
      <c r="F50" t="str">
        <f t="shared" si="0"/>
        <v>n.s.</v>
      </c>
    </row>
    <row r="51" spans="1:6" x14ac:dyDescent="0.2">
      <c r="A51" s="1" t="s">
        <v>60</v>
      </c>
      <c r="B51">
        <v>-4.9533949389470404</v>
      </c>
      <c r="C51">
        <v>4.42286534962477E-4</v>
      </c>
      <c r="D51">
        <v>0.983221238240097</v>
      </c>
      <c r="E51">
        <v>1</v>
      </c>
      <c r="F51" t="str">
        <f t="shared" si="0"/>
        <v>n.s.</v>
      </c>
    </row>
    <row r="52" spans="1:6" x14ac:dyDescent="0.2">
      <c r="A52" s="1" t="s">
        <v>61</v>
      </c>
      <c r="B52">
        <v>0.109685464141497</v>
      </c>
      <c r="C52">
        <v>9.1283729391079801E-2</v>
      </c>
      <c r="D52">
        <v>0.76255145939402602</v>
      </c>
      <c r="E52">
        <v>1</v>
      </c>
      <c r="F52" t="str">
        <f t="shared" si="0"/>
        <v>n.s.</v>
      </c>
    </row>
    <row r="53" spans="1:6" x14ac:dyDescent="0.2">
      <c r="A53" s="1" t="s">
        <v>62</v>
      </c>
      <c r="B53">
        <v>-0.41180674619680901</v>
      </c>
      <c r="C53">
        <v>1.5695678597089699</v>
      </c>
      <c r="D53">
        <v>0.21026978204949201</v>
      </c>
      <c r="E53">
        <v>0.70562926859553399</v>
      </c>
      <c r="F53" t="str">
        <f t="shared" si="0"/>
        <v>n.s.</v>
      </c>
    </row>
    <row r="54" spans="1:6" x14ac:dyDescent="0.2">
      <c r="A54" s="1" t="s">
        <v>63</v>
      </c>
      <c r="B54">
        <v>7.8610353020046997</v>
      </c>
      <c r="C54">
        <v>3.67718459013417</v>
      </c>
      <c r="D54">
        <v>5.5161921202477399E-2</v>
      </c>
      <c r="E54">
        <v>0.44372898379051701</v>
      </c>
      <c r="F54" t="str">
        <f t="shared" si="0"/>
        <v>n.s.</v>
      </c>
    </row>
    <row r="55" spans="1:6" x14ac:dyDescent="0.2">
      <c r="A55" s="1" t="s">
        <v>64</v>
      </c>
      <c r="B55">
        <v>-0.71417054738581398</v>
      </c>
      <c r="C55">
        <v>4.3853354231146104</v>
      </c>
      <c r="D55">
        <v>3.6249358883534401E-2</v>
      </c>
      <c r="E55">
        <v>0.38587452642728798</v>
      </c>
      <c r="F55" t="str">
        <f t="shared" si="0"/>
        <v>n.s.</v>
      </c>
    </row>
    <row r="56" spans="1:6" x14ac:dyDescent="0.2">
      <c r="A56" s="1" t="s">
        <v>65</v>
      </c>
      <c r="B56">
        <v>-0.33773416213712698</v>
      </c>
      <c r="C56">
        <v>0.453745667194767</v>
      </c>
      <c r="D56">
        <v>0.50056154304675604</v>
      </c>
      <c r="E56">
        <v>0.90677121985220499</v>
      </c>
      <c r="F56" t="str">
        <f t="shared" si="0"/>
        <v>n.s.</v>
      </c>
    </row>
    <row r="57" spans="1:6" x14ac:dyDescent="0.2">
      <c r="A57" s="1" t="s">
        <v>66</v>
      </c>
      <c r="B57">
        <v>-0.188323538708593</v>
      </c>
      <c r="C57">
        <v>0.20356377316625199</v>
      </c>
      <c r="D57">
        <v>0.65185951890166305</v>
      </c>
      <c r="E57">
        <v>0.96030712722649403</v>
      </c>
      <c r="F57" t="str">
        <f t="shared" si="0"/>
        <v>n.s.</v>
      </c>
    </row>
    <row r="58" spans="1:6" x14ac:dyDescent="0.2">
      <c r="A58" s="1" t="s">
        <v>67</v>
      </c>
      <c r="B58">
        <v>0.157466952386004</v>
      </c>
      <c r="C58">
        <v>7.1895442200911902E-2</v>
      </c>
      <c r="D58">
        <v>0.78859674928937495</v>
      </c>
      <c r="E58">
        <v>1</v>
      </c>
      <c r="F58" t="str">
        <f t="shared" si="0"/>
        <v>n.s.</v>
      </c>
    </row>
    <row r="59" spans="1:6" x14ac:dyDescent="0.2">
      <c r="A59" s="1" t="s">
        <v>68</v>
      </c>
      <c r="B59">
        <v>-9.0372394480478999E-3</v>
      </c>
      <c r="C59">
        <v>1.0486472890534101E-3</v>
      </c>
      <c r="D59">
        <v>0.97416675978128997</v>
      </c>
      <c r="E59">
        <v>1</v>
      </c>
      <c r="F59" t="str">
        <f t="shared" si="0"/>
        <v>n.s.</v>
      </c>
    </row>
    <row r="60" spans="1:6" x14ac:dyDescent="0.2">
      <c r="A60" s="1" t="s">
        <v>69</v>
      </c>
      <c r="B60">
        <v>-71.367768507610705</v>
      </c>
      <c r="C60">
        <v>0</v>
      </c>
      <c r="D60">
        <v>1</v>
      </c>
      <c r="E60">
        <v>1</v>
      </c>
      <c r="F60" t="str">
        <f t="shared" si="0"/>
        <v>n.s.</v>
      </c>
    </row>
    <row r="61" spans="1:6" x14ac:dyDescent="0.2">
      <c r="A61" s="1" t="s">
        <v>70</v>
      </c>
      <c r="B61">
        <v>-0.44580847569618798</v>
      </c>
      <c r="C61">
        <v>0.93367581145207601</v>
      </c>
      <c r="D61">
        <v>0.33390958581730001</v>
      </c>
      <c r="E61">
        <v>0.84618050451452698</v>
      </c>
      <c r="F61" t="str">
        <f t="shared" si="0"/>
        <v>n.s.</v>
      </c>
    </row>
    <row r="62" spans="1:6" x14ac:dyDescent="0.2">
      <c r="A62" s="1" t="s">
        <v>71</v>
      </c>
      <c r="B62">
        <v>0.48018942391437902</v>
      </c>
      <c r="C62">
        <v>0.37436011754243698</v>
      </c>
      <c r="D62">
        <v>0.54063717007008905</v>
      </c>
      <c r="E62">
        <v>0.92927524224441904</v>
      </c>
      <c r="F62" t="str">
        <f t="shared" si="0"/>
        <v>n.s.</v>
      </c>
    </row>
    <row r="63" spans="1:6" x14ac:dyDescent="0.2">
      <c r="A63" s="1" t="s">
        <v>72</v>
      </c>
      <c r="B63">
        <v>-0.40495808874028999</v>
      </c>
      <c r="C63">
        <v>1.2181269997081501</v>
      </c>
      <c r="D63">
        <v>0.26972854249268402</v>
      </c>
      <c r="E63">
        <v>0.76875781656101105</v>
      </c>
      <c r="F63" t="str">
        <f t="shared" si="0"/>
        <v>n.s.</v>
      </c>
    </row>
    <row r="64" spans="1:6" x14ac:dyDescent="0.2">
      <c r="A64" s="1" t="s">
        <v>73</v>
      </c>
      <c r="B64">
        <v>-0.127296627897904</v>
      </c>
      <c r="C64">
        <v>0.148588796843342</v>
      </c>
      <c r="D64">
        <v>0.69988761868437399</v>
      </c>
      <c r="E64">
        <v>0.97120622138673196</v>
      </c>
      <c r="F64" t="str">
        <f t="shared" si="0"/>
        <v>n.s.</v>
      </c>
    </row>
    <row r="65" spans="1:6" x14ac:dyDescent="0.2">
      <c r="A65" s="1" t="s">
        <v>74</v>
      </c>
      <c r="B65">
        <v>-0.70556477384512195</v>
      </c>
      <c r="C65">
        <v>2.88875270212566</v>
      </c>
      <c r="D65">
        <v>8.9199958732581602E-2</v>
      </c>
      <c r="E65">
        <v>0.53988374940398398</v>
      </c>
      <c r="F65" t="str">
        <f t="shared" si="0"/>
        <v>n.s.</v>
      </c>
    </row>
    <row r="66" spans="1:6" x14ac:dyDescent="0.2">
      <c r="A66" s="1" t="s">
        <v>75</v>
      </c>
      <c r="B66">
        <v>-0.225736206658987</v>
      </c>
      <c r="C66">
        <v>0.29639865154285899</v>
      </c>
      <c r="D66">
        <v>0.58614900129441905</v>
      </c>
      <c r="E66">
        <v>0.95079805073031298</v>
      </c>
      <c r="F66" t="str">
        <f t="shared" ref="F66:F129" si="1">IF(AND(ABS(B66)&gt;2,E66&lt;0.05),E66,"n.s.")</f>
        <v>n.s.</v>
      </c>
    </row>
    <row r="67" spans="1:6" x14ac:dyDescent="0.2">
      <c r="A67" s="1" t="s">
        <v>76</v>
      </c>
      <c r="B67">
        <v>-0.126325873645629</v>
      </c>
      <c r="C67">
        <v>0.17607609600327101</v>
      </c>
      <c r="D67">
        <v>0.67476729652040301</v>
      </c>
      <c r="E67">
        <v>0.96030712722649403</v>
      </c>
      <c r="F67" t="str">
        <f t="shared" si="1"/>
        <v>n.s.</v>
      </c>
    </row>
    <row r="68" spans="1:6" x14ac:dyDescent="0.2">
      <c r="A68" s="1" t="s">
        <v>77</v>
      </c>
      <c r="B68">
        <v>-0.35615699099367898</v>
      </c>
      <c r="C68">
        <v>0.71492262481478996</v>
      </c>
      <c r="D68">
        <v>0.39781444752155598</v>
      </c>
      <c r="E68">
        <v>0.87167626147807897</v>
      </c>
      <c r="F68" t="str">
        <f t="shared" si="1"/>
        <v>n.s.</v>
      </c>
    </row>
    <row r="69" spans="1:6" x14ac:dyDescent="0.2">
      <c r="A69" s="1" t="s">
        <v>78</v>
      </c>
      <c r="B69">
        <v>-0.412392733890657</v>
      </c>
      <c r="C69">
        <v>1.20320278167856</v>
      </c>
      <c r="D69">
        <v>0.27268248385994898</v>
      </c>
      <c r="E69">
        <v>0.76885215809995999</v>
      </c>
      <c r="F69" t="str">
        <f t="shared" si="1"/>
        <v>n.s.</v>
      </c>
    </row>
    <row r="70" spans="1:6" x14ac:dyDescent="0.2">
      <c r="A70" s="1" t="s">
        <v>79</v>
      </c>
      <c r="B70">
        <v>7.9058567550174E-2</v>
      </c>
      <c r="C70">
        <v>0.63975031277232097</v>
      </c>
      <c r="D70">
        <v>0.42380122698281403</v>
      </c>
      <c r="E70">
        <v>0.88188089777539502</v>
      </c>
      <c r="F70" t="str">
        <f t="shared" si="1"/>
        <v>n.s.</v>
      </c>
    </row>
    <row r="71" spans="1:6" x14ac:dyDescent="0.2">
      <c r="A71" s="1" t="s">
        <v>80</v>
      </c>
      <c r="B71">
        <v>-5.57522487184238</v>
      </c>
      <c r="C71">
        <v>5.2842176501144397E-6</v>
      </c>
      <c r="D71">
        <v>0.99816587036659699</v>
      </c>
      <c r="E71">
        <v>1</v>
      </c>
      <c r="F71" t="str">
        <f t="shared" si="1"/>
        <v>n.s.</v>
      </c>
    </row>
    <row r="72" spans="1:6" x14ac:dyDescent="0.2">
      <c r="A72" s="1" t="s">
        <v>81</v>
      </c>
      <c r="B72">
        <v>-0.44274535158986</v>
      </c>
      <c r="C72">
        <v>3.0208495800525301</v>
      </c>
      <c r="D72">
        <v>8.2200393311688394E-2</v>
      </c>
      <c r="E72">
        <v>0.51740828487684298</v>
      </c>
      <c r="F72" t="str">
        <f t="shared" si="1"/>
        <v>n.s.</v>
      </c>
    </row>
    <row r="73" spans="1:6" x14ac:dyDescent="0.2">
      <c r="A73" s="1" t="s">
        <v>82</v>
      </c>
      <c r="B73">
        <v>115.067251041365</v>
      </c>
      <c r="C73">
        <v>1.0830607379830301E-6</v>
      </c>
      <c r="D73">
        <v>0.99916964005903897</v>
      </c>
      <c r="E73">
        <v>1</v>
      </c>
      <c r="F73" t="str">
        <f t="shared" si="1"/>
        <v>n.s.</v>
      </c>
    </row>
    <row r="74" spans="1:6" x14ac:dyDescent="0.2">
      <c r="A74" s="1" t="s">
        <v>83</v>
      </c>
      <c r="B74">
        <v>0.63839807552596095</v>
      </c>
      <c r="C74">
        <v>1.6854958860853899</v>
      </c>
      <c r="D74">
        <v>0.194195776246575</v>
      </c>
      <c r="E74">
        <v>0.69884927372945205</v>
      </c>
      <c r="F74" t="str">
        <f t="shared" si="1"/>
        <v>n.s.</v>
      </c>
    </row>
    <row r="75" spans="1:6" x14ac:dyDescent="0.2">
      <c r="A75" s="1" t="s">
        <v>84</v>
      </c>
      <c r="B75">
        <v>-66.809085408511507</v>
      </c>
      <c r="C75">
        <v>7.6327978604240303E-8</v>
      </c>
      <c r="D75">
        <v>0.99977956429706605</v>
      </c>
      <c r="E75">
        <v>1</v>
      </c>
      <c r="F75" t="str">
        <f t="shared" si="1"/>
        <v>n.s.</v>
      </c>
    </row>
    <row r="76" spans="1:6" x14ac:dyDescent="0.2">
      <c r="A76" s="1" t="s">
        <v>85</v>
      </c>
      <c r="B76">
        <v>95.582877903159698</v>
      </c>
      <c r="C76">
        <v>0.67114601432808696</v>
      </c>
      <c r="D76">
        <v>0.41265233943850899</v>
      </c>
      <c r="E76">
        <v>0.88188089777539502</v>
      </c>
      <c r="F76" t="str">
        <f t="shared" si="1"/>
        <v>n.s.</v>
      </c>
    </row>
    <row r="77" spans="1:6" x14ac:dyDescent="0.2">
      <c r="A77" s="1" t="s">
        <v>86</v>
      </c>
      <c r="B77">
        <v>-1.8006093733459201</v>
      </c>
      <c r="C77">
        <v>0.16566521587105901</v>
      </c>
      <c r="D77">
        <v>0.683993357217626</v>
      </c>
      <c r="E77">
        <v>0.96030712722649403</v>
      </c>
      <c r="F77" t="str">
        <f t="shared" si="1"/>
        <v>n.s.</v>
      </c>
    </row>
    <row r="78" spans="1:6" x14ac:dyDescent="0.2">
      <c r="A78" s="1" t="s">
        <v>87</v>
      </c>
      <c r="B78">
        <v>1.8356345624389201</v>
      </c>
      <c r="C78">
        <v>1.1473324339523301</v>
      </c>
      <c r="D78">
        <v>0.28410826158145402</v>
      </c>
      <c r="E78">
        <v>0.78306322592164002</v>
      </c>
      <c r="F78" t="str">
        <f t="shared" si="1"/>
        <v>n.s.</v>
      </c>
    </row>
    <row r="79" spans="1:6" x14ac:dyDescent="0.2">
      <c r="A79" s="1" t="s">
        <v>88</v>
      </c>
      <c r="B79">
        <v>-0.714414831684407</v>
      </c>
      <c r="C79">
        <v>0.66671270566075702</v>
      </c>
      <c r="D79">
        <v>0.41420006050059199</v>
      </c>
      <c r="E79">
        <v>0.88188089777539502</v>
      </c>
      <c r="F79" t="str">
        <f t="shared" si="1"/>
        <v>n.s.</v>
      </c>
    </row>
    <row r="80" spans="1:6" x14ac:dyDescent="0.2">
      <c r="A80" s="1" t="s">
        <v>89</v>
      </c>
      <c r="B80">
        <v>2.2790061598934201E-2</v>
      </c>
      <c r="C80">
        <v>2.8436059702471501E-2</v>
      </c>
      <c r="D80">
        <v>0.86608772199950801</v>
      </c>
      <c r="E80">
        <v>1</v>
      </c>
      <c r="F80" t="str">
        <f t="shared" si="1"/>
        <v>n.s.</v>
      </c>
    </row>
    <row r="81" spans="1:6" x14ac:dyDescent="0.2">
      <c r="A81" s="1" t="s">
        <v>90</v>
      </c>
      <c r="B81">
        <v>75.221793128731207</v>
      </c>
      <c r="C81">
        <v>7.9900860328052701E-7</v>
      </c>
      <c r="D81">
        <v>0.999286792779296</v>
      </c>
      <c r="E81">
        <v>1</v>
      </c>
      <c r="F81" t="str">
        <f t="shared" si="1"/>
        <v>n.s.</v>
      </c>
    </row>
    <row r="82" spans="1:6" x14ac:dyDescent="0.2">
      <c r="A82" s="1" t="s">
        <v>91</v>
      </c>
      <c r="B82">
        <v>0.61106531878994397</v>
      </c>
      <c r="C82">
        <v>1.2534168842450999</v>
      </c>
      <c r="D82">
        <v>0.26290087297768</v>
      </c>
      <c r="E82">
        <v>0.76875781656101105</v>
      </c>
      <c r="F82" t="str">
        <f t="shared" si="1"/>
        <v>n.s.</v>
      </c>
    </row>
    <row r="83" spans="1:6" x14ac:dyDescent="0.2">
      <c r="A83" s="1" t="s">
        <v>92</v>
      </c>
      <c r="B83">
        <v>7.9360674486443405E-2</v>
      </c>
      <c r="C83">
        <v>0.48924286317196702</v>
      </c>
      <c r="D83">
        <v>0.48426524034566698</v>
      </c>
      <c r="E83">
        <v>0.90524297733769699</v>
      </c>
      <c r="F83" t="str">
        <f t="shared" si="1"/>
        <v>n.s.</v>
      </c>
    </row>
    <row r="84" spans="1:6" x14ac:dyDescent="0.2">
      <c r="A84" s="1" t="s">
        <v>93</v>
      </c>
      <c r="B84">
        <v>4.0740936499033298</v>
      </c>
      <c r="C84">
        <v>0</v>
      </c>
      <c r="D84">
        <v>1</v>
      </c>
      <c r="E84">
        <v>1</v>
      </c>
      <c r="F84" t="str">
        <f t="shared" si="1"/>
        <v>n.s.</v>
      </c>
    </row>
    <row r="85" spans="1:6" x14ac:dyDescent="0.2">
      <c r="A85" s="1" t="s">
        <v>94</v>
      </c>
      <c r="B85">
        <v>-0.26467838186842102</v>
      </c>
      <c r="C85">
        <v>0.80107459098326195</v>
      </c>
      <c r="D85">
        <v>0.37077227858320599</v>
      </c>
      <c r="E85">
        <v>0.86671981361117001</v>
      </c>
      <c r="F85" t="str">
        <f t="shared" si="1"/>
        <v>n.s.</v>
      </c>
    </row>
    <row r="86" spans="1:6" x14ac:dyDescent="0.2">
      <c r="A86" s="1" t="s">
        <v>95</v>
      </c>
      <c r="B86">
        <v>-3.0057749533182899E-2</v>
      </c>
      <c r="C86">
        <v>1.20937648061954E-2</v>
      </c>
      <c r="D86">
        <v>0.91243185492496603</v>
      </c>
      <c r="E86">
        <v>1</v>
      </c>
      <c r="F86" t="str">
        <f t="shared" si="1"/>
        <v>n.s.</v>
      </c>
    </row>
    <row r="87" spans="1:6" x14ac:dyDescent="0.2">
      <c r="A87" s="1" t="s">
        <v>96</v>
      </c>
      <c r="B87">
        <v>0.38115191480876698</v>
      </c>
      <c r="C87">
        <v>0.28836878675338101</v>
      </c>
      <c r="D87">
        <v>0.59126775120486197</v>
      </c>
      <c r="E87">
        <v>0.95079805073031298</v>
      </c>
      <c r="F87" t="str">
        <f t="shared" si="1"/>
        <v>n.s.</v>
      </c>
    </row>
    <row r="88" spans="1:6" x14ac:dyDescent="0.2">
      <c r="A88" s="1" t="s">
        <v>97</v>
      </c>
      <c r="B88">
        <v>-2.7115453827287501</v>
      </c>
      <c r="C88">
        <v>3.9380593323687698</v>
      </c>
      <c r="D88">
        <v>4.72052048468522E-2</v>
      </c>
      <c r="E88">
        <v>0.41931890644680397</v>
      </c>
      <c r="F88" t="str">
        <f t="shared" si="1"/>
        <v>n.s.</v>
      </c>
    </row>
    <row r="89" spans="1:6" x14ac:dyDescent="0.2">
      <c r="A89" s="1" t="s">
        <v>98</v>
      </c>
      <c r="B89">
        <v>-0.62580767518800895</v>
      </c>
      <c r="C89">
        <v>1.7257097904930601</v>
      </c>
      <c r="D89">
        <v>0.188959725570262</v>
      </c>
      <c r="E89">
        <v>0.69245179447467697</v>
      </c>
      <c r="F89" t="str">
        <f t="shared" si="1"/>
        <v>n.s.</v>
      </c>
    </row>
    <row r="90" spans="1:6" x14ac:dyDescent="0.2">
      <c r="A90" s="1" t="s">
        <v>99</v>
      </c>
      <c r="B90">
        <v>-0.62801085129896805</v>
      </c>
      <c r="C90">
        <v>1.3118840241910401</v>
      </c>
      <c r="D90">
        <v>0.25205382566354201</v>
      </c>
      <c r="E90">
        <v>0.75999382917127001</v>
      </c>
      <c r="F90" t="str">
        <f t="shared" si="1"/>
        <v>n.s.</v>
      </c>
    </row>
    <row r="91" spans="1:6" x14ac:dyDescent="0.2">
      <c r="A91" s="1" t="s">
        <v>100</v>
      </c>
      <c r="B91">
        <v>-0.83882189639370497</v>
      </c>
      <c r="C91">
        <v>4.1603443520207302</v>
      </c>
      <c r="D91">
        <v>4.1380990306873998E-2</v>
      </c>
      <c r="E91">
        <v>0.39711231048877399</v>
      </c>
      <c r="F91" t="str">
        <f t="shared" si="1"/>
        <v>n.s.</v>
      </c>
    </row>
    <row r="92" spans="1:6" x14ac:dyDescent="0.2">
      <c r="A92" s="1" t="s">
        <v>101</v>
      </c>
      <c r="B92">
        <v>5.2763396929392699E-2</v>
      </c>
      <c r="C92">
        <v>0.29713391791847199</v>
      </c>
      <c r="D92">
        <v>0.58568480078361795</v>
      </c>
      <c r="E92">
        <v>0.95079805073031298</v>
      </c>
      <c r="F92" t="str">
        <f t="shared" si="1"/>
        <v>n.s.</v>
      </c>
    </row>
    <row r="93" spans="1:6" x14ac:dyDescent="0.2">
      <c r="A93" s="1" t="s">
        <v>102</v>
      </c>
      <c r="B93">
        <v>0.29733827787099898</v>
      </c>
      <c r="C93">
        <v>0.32496636405301199</v>
      </c>
      <c r="D93">
        <v>0.56863821714281904</v>
      </c>
      <c r="E93">
        <v>0.95079805073031298</v>
      </c>
      <c r="F93" t="str">
        <f t="shared" si="1"/>
        <v>n.s.</v>
      </c>
    </row>
    <row r="94" spans="1:6" x14ac:dyDescent="0.2">
      <c r="A94" s="1" t="s">
        <v>103</v>
      </c>
      <c r="B94">
        <v>-4.8220575095658601E-2</v>
      </c>
      <c r="C94">
        <v>2.4077275334093401E-2</v>
      </c>
      <c r="D94">
        <v>0.87668845049867905</v>
      </c>
      <c r="E94">
        <v>1</v>
      </c>
      <c r="F94" t="str">
        <f t="shared" si="1"/>
        <v>n.s.</v>
      </c>
    </row>
    <row r="95" spans="1:6" x14ac:dyDescent="0.2">
      <c r="A95" s="1" t="s">
        <v>104</v>
      </c>
      <c r="B95">
        <v>18.535975202155999</v>
      </c>
      <c r="C95">
        <v>0.17971967529149399</v>
      </c>
      <c r="D95">
        <v>0.67161425789600404</v>
      </c>
      <c r="E95">
        <v>0.96030712722649403</v>
      </c>
      <c r="F95" t="str">
        <f t="shared" si="1"/>
        <v>n.s.</v>
      </c>
    </row>
    <row r="96" spans="1:6" x14ac:dyDescent="0.2">
      <c r="A96" s="1" t="s">
        <v>105</v>
      </c>
      <c r="B96">
        <v>0.147477443270249</v>
      </c>
      <c r="C96">
        <v>0.243728721947718</v>
      </c>
      <c r="D96">
        <v>0.62152591135718804</v>
      </c>
      <c r="E96">
        <v>0.95498503795612899</v>
      </c>
      <c r="F96" t="str">
        <f t="shared" si="1"/>
        <v>n.s.</v>
      </c>
    </row>
    <row r="97" spans="1:6" x14ac:dyDescent="0.2">
      <c r="A97" s="1" t="s">
        <v>106</v>
      </c>
      <c r="B97">
        <v>0.60401910108462598</v>
      </c>
      <c r="C97">
        <v>1.1953086998170199</v>
      </c>
      <c r="D97">
        <v>0.27426133815653703</v>
      </c>
      <c r="E97">
        <v>0.76933821523910795</v>
      </c>
      <c r="F97" t="str">
        <f t="shared" si="1"/>
        <v>n.s.</v>
      </c>
    </row>
    <row r="98" spans="1:6" x14ac:dyDescent="0.2">
      <c r="A98" s="1" t="s">
        <v>107</v>
      </c>
      <c r="B98">
        <v>-0.80949455494557199</v>
      </c>
      <c r="C98">
        <v>9.5600979871533092</v>
      </c>
      <c r="D98">
        <v>1.9885249360743801E-3</v>
      </c>
      <c r="E98">
        <v>0.131009174046857</v>
      </c>
      <c r="F98" t="str">
        <f t="shared" si="1"/>
        <v>n.s.</v>
      </c>
    </row>
    <row r="99" spans="1:6" x14ac:dyDescent="0.2">
      <c r="A99" s="1" t="s">
        <v>108</v>
      </c>
      <c r="B99">
        <v>-0.95126513380830602</v>
      </c>
      <c r="C99">
        <v>5.5849408785525201</v>
      </c>
      <c r="D99">
        <v>1.8115544680798502E-2</v>
      </c>
      <c r="E99">
        <v>0.324123548076307</v>
      </c>
      <c r="F99" t="str">
        <f t="shared" si="1"/>
        <v>n.s.</v>
      </c>
    </row>
    <row r="100" spans="1:6" x14ac:dyDescent="0.2">
      <c r="A100" s="1" t="s">
        <v>109</v>
      </c>
      <c r="B100">
        <v>2.2072159987934499E-2</v>
      </c>
      <c r="C100">
        <v>7.73961525783307E-3</v>
      </c>
      <c r="D100">
        <v>0.92989648009405901</v>
      </c>
      <c r="E100">
        <v>1</v>
      </c>
      <c r="F100" t="str">
        <f t="shared" si="1"/>
        <v>n.s.</v>
      </c>
    </row>
    <row r="101" spans="1:6" x14ac:dyDescent="0.2">
      <c r="A101" s="1" t="s">
        <v>110</v>
      </c>
      <c r="B101">
        <v>-2.91864270044548</v>
      </c>
      <c r="C101">
        <v>6.0840261709018897</v>
      </c>
      <c r="D101">
        <v>1.3640953722554401E-2</v>
      </c>
      <c r="E101">
        <v>0.31046034921842702</v>
      </c>
      <c r="F101" t="str">
        <f t="shared" si="1"/>
        <v>n.s.</v>
      </c>
    </row>
    <row r="102" spans="1:6" x14ac:dyDescent="0.2">
      <c r="A102" s="1" t="s">
        <v>111</v>
      </c>
      <c r="B102">
        <v>-0.66007316256150805</v>
      </c>
      <c r="C102">
        <v>1.8758623155763401</v>
      </c>
      <c r="D102">
        <v>0.170805168718626</v>
      </c>
      <c r="E102">
        <v>0.66458864284472496</v>
      </c>
      <c r="F102" t="str">
        <f t="shared" si="1"/>
        <v>n.s.</v>
      </c>
    </row>
    <row r="103" spans="1:6" x14ac:dyDescent="0.2">
      <c r="A103" s="1" t="s">
        <v>112</v>
      </c>
      <c r="B103">
        <v>-17.6899882628089</v>
      </c>
      <c r="C103">
        <v>0.26216252483152402</v>
      </c>
      <c r="D103">
        <v>0.60863834877554601</v>
      </c>
      <c r="E103">
        <v>0.95437801265764999</v>
      </c>
      <c r="F103" t="str">
        <f t="shared" si="1"/>
        <v>n.s.</v>
      </c>
    </row>
    <row r="104" spans="1:6" x14ac:dyDescent="0.2">
      <c r="A104" s="1" t="s">
        <v>113</v>
      </c>
      <c r="B104">
        <v>0.128111815908349</v>
      </c>
      <c r="C104">
        <v>1.05078183383011</v>
      </c>
      <c r="D104">
        <v>0.30532709222168097</v>
      </c>
      <c r="E104">
        <v>0.81074718177310501</v>
      </c>
      <c r="F104" t="str">
        <f t="shared" si="1"/>
        <v>n.s.</v>
      </c>
    </row>
    <row r="105" spans="1:6" x14ac:dyDescent="0.2">
      <c r="A105" s="1" t="s">
        <v>114</v>
      </c>
      <c r="B105">
        <v>6.8928605527193199</v>
      </c>
      <c r="C105">
        <v>0</v>
      </c>
      <c r="D105">
        <v>1</v>
      </c>
      <c r="E105">
        <v>1</v>
      </c>
      <c r="F105" t="str">
        <f t="shared" si="1"/>
        <v>n.s.</v>
      </c>
    </row>
    <row r="106" spans="1:6" x14ac:dyDescent="0.2">
      <c r="A106" s="1" t="s">
        <v>115</v>
      </c>
      <c r="B106">
        <v>-0.21514652447492699</v>
      </c>
      <c r="C106">
        <v>0.76915482305594196</v>
      </c>
      <c r="D106">
        <v>0.38047864161976802</v>
      </c>
      <c r="E106">
        <v>0.86898094772129997</v>
      </c>
      <c r="F106" t="str">
        <f t="shared" si="1"/>
        <v>n.s.</v>
      </c>
    </row>
    <row r="107" spans="1:6" x14ac:dyDescent="0.2">
      <c r="A107" s="1" t="s">
        <v>116</v>
      </c>
      <c r="B107">
        <v>-17.992950715324</v>
      </c>
      <c r="C107">
        <v>1.44501709067436</v>
      </c>
      <c r="D107">
        <v>0.229329188451873</v>
      </c>
      <c r="E107">
        <v>0.73143389954812099</v>
      </c>
      <c r="F107" t="str">
        <f t="shared" si="1"/>
        <v>n.s.</v>
      </c>
    </row>
    <row r="108" spans="1:6" x14ac:dyDescent="0.2">
      <c r="A108" s="1" t="s">
        <v>117</v>
      </c>
      <c r="B108">
        <v>-0.97668063595319998</v>
      </c>
      <c r="C108">
        <v>0.37392331369664999</v>
      </c>
      <c r="D108">
        <v>0.54087345424469402</v>
      </c>
      <c r="E108">
        <v>0.92927524224441904</v>
      </c>
      <c r="F108" t="str">
        <f t="shared" si="1"/>
        <v>n.s.</v>
      </c>
    </row>
    <row r="109" spans="1:6" x14ac:dyDescent="0.2">
      <c r="A109" s="1" t="s">
        <v>118</v>
      </c>
      <c r="B109">
        <v>-3.1508304566992502E-2</v>
      </c>
      <c r="C109">
        <v>8.5697002117513001E-3</v>
      </c>
      <c r="D109">
        <v>0.92624305246193706</v>
      </c>
      <c r="E109">
        <v>1</v>
      </c>
      <c r="F109" t="str">
        <f t="shared" si="1"/>
        <v>n.s.</v>
      </c>
    </row>
    <row r="110" spans="1:6" x14ac:dyDescent="0.2">
      <c r="A110" s="1" t="s">
        <v>119</v>
      </c>
      <c r="B110">
        <v>-77.925990972109801</v>
      </c>
      <c r="C110">
        <v>0</v>
      </c>
      <c r="D110">
        <v>1</v>
      </c>
      <c r="E110">
        <v>1</v>
      </c>
      <c r="F110" t="str">
        <f t="shared" si="1"/>
        <v>n.s.</v>
      </c>
    </row>
    <row r="111" spans="1:6" x14ac:dyDescent="0.2">
      <c r="A111" s="1" t="s">
        <v>120</v>
      </c>
      <c r="B111">
        <v>-0.88814866640001799</v>
      </c>
      <c r="C111">
        <v>0.74198957160683698</v>
      </c>
      <c r="D111">
        <v>0.38902429186269399</v>
      </c>
      <c r="E111">
        <v>0.87167626147807897</v>
      </c>
      <c r="F111" t="str">
        <f t="shared" si="1"/>
        <v>n.s.</v>
      </c>
    </row>
    <row r="112" spans="1:6" x14ac:dyDescent="0.2">
      <c r="A112" s="1" t="s">
        <v>121</v>
      </c>
      <c r="B112">
        <v>2.7546684349975199</v>
      </c>
      <c r="C112">
        <v>0.216023051049092</v>
      </c>
      <c r="D112">
        <v>0.64208700638136396</v>
      </c>
      <c r="E112">
        <v>0.96030712722649403</v>
      </c>
      <c r="F112" t="str">
        <f t="shared" si="1"/>
        <v>n.s.</v>
      </c>
    </row>
    <row r="113" spans="1:6" x14ac:dyDescent="0.2">
      <c r="A113" s="1" t="s">
        <v>122</v>
      </c>
      <c r="B113">
        <v>-0.28537449313651098</v>
      </c>
      <c r="C113">
        <v>1.70871528398322</v>
      </c>
      <c r="D113">
        <v>0.191152140705075</v>
      </c>
      <c r="E113">
        <v>0.69245179447467697</v>
      </c>
      <c r="F113" t="str">
        <f t="shared" si="1"/>
        <v>n.s.</v>
      </c>
    </row>
    <row r="114" spans="1:6" x14ac:dyDescent="0.2">
      <c r="A114" s="1" t="s">
        <v>123</v>
      </c>
      <c r="B114">
        <v>-0.50184929630054298</v>
      </c>
      <c r="C114">
        <v>2.9368282158911798</v>
      </c>
      <c r="D114">
        <v>8.6580592050944302E-2</v>
      </c>
      <c r="E114">
        <v>0.53213015563894905</v>
      </c>
      <c r="F114" t="str">
        <f t="shared" si="1"/>
        <v>n.s.</v>
      </c>
    </row>
    <row r="115" spans="1:6" x14ac:dyDescent="0.2">
      <c r="A115" s="1" t="s">
        <v>124</v>
      </c>
      <c r="B115">
        <v>171.912795601266</v>
      </c>
      <c r="C115">
        <v>6.3020229390531302E-7</v>
      </c>
      <c r="D115">
        <v>0.99936659716087395</v>
      </c>
      <c r="E115">
        <v>1</v>
      </c>
      <c r="F115" t="str">
        <f t="shared" si="1"/>
        <v>n.s.</v>
      </c>
    </row>
    <row r="116" spans="1:6" x14ac:dyDescent="0.2">
      <c r="A116" s="1" t="s">
        <v>125</v>
      </c>
      <c r="B116">
        <v>-15.422299285162399</v>
      </c>
      <c r="C116">
        <v>0.17885786565273101</v>
      </c>
      <c r="D116">
        <v>0.67235661549936798</v>
      </c>
      <c r="E116">
        <v>0.96030712722649403</v>
      </c>
      <c r="F116" t="str">
        <f t="shared" si="1"/>
        <v>n.s.</v>
      </c>
    </row>
    <row r="117" spans="1:6" x14ac:dyDescent="0.2">
      <c r="A117" s="1" t="s">
        <v>126</v>
      </c>
      <c r="B117">
        <v>-1.29154982197487</v>
      </c>
      <c r="C117">
        <v>2.3761751794099801</v>
      </c>
      <c r="D117">
        <v>0.12319885600177199</v>
      </c>
      <c r="E117">
        <v>0.60943197176898001</v>
      </c>
      <c r="F117" t="str">
        <f t="shared" si="1"/>
        <v>n.s.</v>
      </c>
    </row>
    <row r="118" spans="1:6" x14ac:dyDescent="0.2">
      <c r="A118" s="1" t="s">
        <v>127</v>
      </c>
      <c r="B118">
        <v>0.18939999073987801</v>
      </c>
      <c r="C118">
        <v>3.0379359394501102</v>
      </c>
      <c r="D118">
        <v>8.13392802907313E-2</v>
      </c>
      <c r="E118">
        <v>0.51740828487684298</v>
      </c>
      <c r="F118" t="str">
        <f t="shared" si="1"/>
        <v>n.s.</v>
      </c>
    </row>
    <row r="119" spans="1:6" x14ac:dyDescent="0.2">
      <c r="A119" s="1" t="s">
        <v>128</v>
      </c>
      <c r="B119">
        <v>2.7395650864631499E-2</v>
      </c>
      <c r="C119">
        <v>7.2114948781745597E-2</v>
      </c>
      <c r="D119">
        <v>0.78828194539466701</v>
      </c>
      <c r="E119">
        <v>1</v>
      </c>
      <c r="F119" t="str">
        <f t="shared" si="1"/>
        <v>n.s.</v>
      </c>
    </row>
    <row r="120" spans="1:6" x14ac:dyDescent="0.2">
      <c r="A120" s="1" t="s">
        <v>129</v>
      </c>
      <c r="B120">
        <v>0.25318987804431098</v>
      </c>
      <c r="C120">
        <v>0.30046370607783501</v>
      </c>
      <c r="D120">
        <v>0.58359186467406698</v>
      </c>
      <c r="E120">
        <v>0.95079805073031298</v>
      </c>
      <c r="F120" t="str">
        <f t="shared" si="1"/>
        <v>n.s.</v>
      </c>
    </row>
    <row r="121" spans="1:6" x14ac:dyDescent="0.2">
      <c r="A121" s="1" t="s">
        <v>130</v>
      </c>
      <c r="B121">
        <v>-0.38448319526372798</v>
      </c>
      <c r="C121">
        <v>2.1593971068332398</v>
      </c>
      <c r="D121">
        <v>0.14170027832481999</v>
      </c>
      <c r="E121">
        <v>0.64591710203063801</v>
      </c>
      <c r="F121" t="str">
        <f t="shared" si="1"/>
        <v>n.s.</v>
      </c>
    </row>
    <row r="122" spans="1:6" x14ac:dyDescent="0.2">
      <c r="A122" s="1" t="s">
        <v>131</v>
      </c>
      <c r="B122">
        <v>-0.24706914068529201</v>
      </c>
      <c r="C122">
        <v>0.64230882724564298</v>
      </c>
      <c r="D122">
        <v>0.42287597196748999</v>
      </c>
      <c r="E122">
        <v>0.88188089777539502</v>
      </c>
      <c r="F122" t="str">
        <f t="shared" si="1"/>
        <v>n.s.</v>
      </c>
    </row>
    <row r="123" spans="1:6" x14ac:dyDescent="0.2">
      <c r="A123" s="1" t="s">
        <v>132</v>
      </c>
      <c r="B123">
        <v>-16.3160127023252</v>
      </c>
      <c r="C123">
        <v>0.220399656358722</v>
      </c>
      <c r="D123">
        <v>0.63873556888593297</v>
      </c>
      <c r="E123">
        <v>0.96030712722649403</v>
      </c>
      <c r="F123" t="str">
        <f t="shared" si="1"/>
        <v>n.s.</v>
      </c>
    </row>
    <row r="124" spans="1:6" x14ac:dyDescent="0.2">
      <c r="A124" s="1" t="s">
        <v>133</v>
      </c>
      <c r="B124">
        <v>-4.0173914825204403E-2</v>
      </c>
      <c r="C124">
        <v>0.138071632420179</v>
      </c>
      <c r="D124">
        <v>0.71020564635227201</v>
      </c>
      <c r="E124">
        <v>0.97120622138673196</v>
      </c>
      <c r="F124" t="str">
        <f t="shared" si="1"/>
        <v>n.s.</v>
      </c>
    </row>
    <row r="125" spans="1:6" x14ac:dyDescent="0.2">
      <c r="A125" s="1" t="s">
        <v>134</v>
      </c>
      <c r="B125">
        <v>1.8192113841850299</v>
      </c>
      <c r="C125">
        <v>0.72751108026932299</v>
      </c>
      <c r="D125">
        <v>0.393691135784065</v>
      </c>
      <c r="E125">
        <v>0.87167626147807897</v>
      </c>
      <c r="F125" t="str">
        <f t="shared" si="1"/>
        <v>n.s.</v>
      </c>
    </row>
    <row r="126" spans="1:6" x14ac:dyDescent="0.2">
      <c r="A126" s="1" t="s">
        <v>135</v>
      </c>
      <c r="B126">
        <v>0.31586514187831799</v>
      </c>
      <c r="C126">
        <v>7.2745080259774104</v>
      </c>
      <c r="D126">
        <v>6.9940046556381504E-3</v>
      </c>
      <c r="E126">
        <v>0.23910753416462899</v>
      </c>
      <c r="F126" t="str">
        <f t="shared" si="1"/>
        <v>n.s.</v>
      </c>
    </row>
    <row r="127" spans="1:6" x14ac:dyDescent="0.2">
      <c r="A127" s="1" t="s">
        <v>136</v>
      </c>
      <c r="B127">
        <v>0.27080634496876399</v>
      </c>
      <c r="C127">
        <v>3.56209222713915</v>
      </c>
      <c r="D127">
        <v>5.91131869717645E-2</v>
      </c>
      <c r="E127">
        <v>0.44961839620239402</v>
      </c>
      <c r="F127" t="str">
        <f t="shared" si="1"/>
        <v>n.s.</v>
      </c>
    </row>
    <row r="128" spans="1:6" x14ac:dyDescent="0.2">
      <c r="A128" s="1" t="s">
        <v>137</v>
      </c>
      <c r="B128">
        <v>0.43178734469626001</v>
      </c>
      <c r="C128">
        <v>2.86007761696465</v>
      </c>
      <c r="D128">
        <v>9.0803116901584199E-2</v>
      </c>
      <c r="E128">
        <v>0.53988374940398398</v>
      </c>
      <c r="F128" t="str">
        <f t="shared" si="1"/>
        <v>n.s.</v>
      </c>
    </row>
    <row r="129" spans="1:6" x14ac:dyDescent="0.2">
      <c r="A129" s="1" t="s">
        <v>138</v>
      </c>
      <c r="B129">
        <v>0.28179486497228001</v>
      </c>
      <c r="C129">
        <v>0.97041856977966701</v>
      </c>
      <c r="D129">
        <v>0.32457581099539701</v>
      </c>
      <c r="E129">
        <v>0.833535063917757</v>
      </c>
      <c r="F129" t="str">
        <f t="shared" si="1"/>
        <v>n.s.</v>
      </c>
    </row>
    <row r="130" spans="1:6" x14ac:dyDescent="0.2">
      <c r="A130" s="1" t="s">
        <v>139</v>
      </c>
      <c r="B130">
        <v>-8.3203994023427597E-2</v>
      </c>
      <c r="C130">
        <v>0.249196598002527</v>
      </c>
      <c r="D130">
        <v>0.617641346400015</v>
      </c>
      <c r="E130">
        <v>0.95437801265764999</v>
      </c>
      <c r="F130" t="str">
        <f t="shared" ref="F130:F193" si="2">IF(AND(ABS(B130)&gt;2,E130&lt;0.05),E130,"n.s.")</f>
        <v>n.s.</v>
      </c>
    </row>
    <row r="131" spans="1:6" x14ac:dyDescent="0.2">
      <c r="A131" s="1" t="s">
        <v>140</v>
      </c>
      <c r="B131">
        <v>0.17146894869053</v>
      </c>
      <c r="C131">
        <v>0.98103748056473705</v>
      </c>
      <c r="D131">
        <v>0.32194280309039403</v>
      </c>
      <c r="E131">
        <v>0.83067317589832801</v>
      </c>
      <c r="F131" t="str">
        <f t="shared" si="2"/>
        <v>n.s.</v>
      </c>
    </row>
    <row r="132" spans="1:6" x14ac:dyDescent="0.2">
      <c r="A132" s="1" t="s">
        <v>141</v>
      </c>
      <c r="B132">
        <v>-0.28936542554517802</v>
      </c>
      <c r="C132">
        <v>1.9395501385879499</v>
      </c>
      <c r="D132">
        <v>0.16371738767497801</v>
      </c>
      <c r="E132">
        <v>0.66458864284472496</v>
      </c>
      <c r="F132" t="str">
        <f t="shared" si="2"/>
        <v>n.s.</v>
      </c>
    </row>
    <row r="133" spans="1:6" x14ac:dyDescent="0.2">
      <c r="A133" s="1" t="s">
        <v>142</v>
      </c>
      <c r="B133">
        <v>3.79378666304126</v>
      </c>
      <c r="C133">
        <v>8.9868558171166892</v>
      </c>
      <c r="D133">
        <v>2.7192848120423099E-3</v>
      </c>
      <c r="E133">
        <v>0.131009174046857</v>
      </c>
      <c r="F133" t="str">
        <f t="shared" si="2"/>
        <v>n.s.</v>
      </c>
    </row>
    <row r="134" spans="1:6" x14ac:dyDescent="0.2">
      <c r="A134" s="1" t="s">
        <v>143</v>
      </c>
      <c r="B134">
        <v>4.6347477281697698E-2</v>
      </c>
      <c r="C134">
        <v>4.0700655188629802E-2</v>
      </c>
      <c r="D134">
        <v>0.84011683628910205</v>
      </c>
      <c r="E134">
        <v>1</v>
      </c>
      <c r="F134" t="str">
        <f t="shared" si="2"/>
        <v>n.s.</v>
      </c>
    </row>
    <row r="135" spans="1:6" x14ac:dyDescent="0.2">
      <c r="A135" s="1" t="s">
        <v>144</v>
      </c>
      <c r="B135">
        <v>0.28628078051435801</v>
      </c>
      <c r="C135">
        <v>0.40218297677711201</v>
      </c>
      <c r="D135">
        <v>0.52596402485222604</v>
      </c>
      <c r="E135">
        <v>0.92212282562233305</v>
      </c>
      <c r="F135" t="str">
        <f t="shared" si="2"/>
        <v>n.s.</v>
      </c>
    </row>
    <row r="136" spans="1:6" x14ac:dyDescent="0.2">
      <c r="A136" s="1" t="s">
        <v>145</v>
      </c>
      <c r="B136">
        <v>-0.40381338641461501</v>
      </c>
      <c r="C136">
        <v>2.4117951674020301</v>
      </c>
      <c r="D136">
        <v>0.120424198573654</v>
      </c>
      <c r="E136">
        <v>0.60943197176898001</v>
      </c>
      <c r="F136" t="str">
        <f t="shared" si="2"/>
        <v>n.s.</v>
      </c>
    </row>
    <row r="137" spans="1:6" x14ac:dyDescent="0.2">
      <c r="A137" s="1" t="s">
        <v>146</v>
      </c>
      <c r="B137">
        <v>8.1486971470697001E-2</v>
      </c>
      <c r="C137">
        <v>0.454722579548616</v>
      </c>
      <c r="D137">
        <v>0.50010076668779602</v>
      </c>
      <c r="E137">
        <v>0.90677121985220499</v>
      </c>
      <c r="F137" t="str">
        <f t="shared" si="2"/>
        <v>n.s.</v>
      </c>
    </row>
    <row r="138" spans="1:6" x14ac:dyDescent="0.2">
      <c r="A138" s="1" t="s">
        <v>147</v>
      </c>
      <c r="B138">
        <v>-0.34737474007612301</v>
      </c>
      <c r="C138">
        <v>0.86512807964845695</v>
      </c>
      <c r="D138">
        <v>0.35230760263502803</v>
      </c>
      <c r="E138">
        <v>0.84895268123947198</v>
      </c>
      <c r="F138" t="str">
        <f t="shared" si="2"/>
        <v>n.s.</v>
      </c>
    </row>
    <row r="139" spans="1:6" x14ac:dyDescent="0.2">
      <c r="A139" s="1" t="s">
        <v>148</v>
      </c>
      <c r="B139">
        <v>-0.67034919988910402</v>
      </c>
      <c r="C139">
        <v>3.2249907440357202</v>
      </c>
      <c r="D139">
        <v>7.2522206644106205E-2</v>
      </c>
      <c r="E139">
        <v>0.50214743081425495</v>
      </c>
      <c r="F139" t="str">
        <f t="shared" si="2"/>
        <v>n.s.</v>
      </c>
    </row>
    <row r="140" spans="1:6" x14ac:dyDescent="0.2">
      <c r="A140" s="1" t="s">
        <v>149</v>
      </c>
      <c r="B140">
        <v>159.137594988107</v>
      </c>
      <c r="C140">
        <v>4.7836488192842797E-7</v>
      </c>
      <c r="D140">
        <v>0.99944815174759505</v>
      </c>
      <c r="E140">
        <v>1</v>
      </c>
      <c r="F140" t="str">
        <f t="shared" si="2"/>
        <v>n.s.</v>
      </c>
    </row>
    <row r="141" spans="1:6" x14ac:dyDescent="0.2">
      <c r="A141" s="1" t="s">
        <v>150</v>
      </c>
      <c r="B141">
        <v>-0.61695355842937205</v>
      </c>
      <c r="C141">
        <v>1.7177570415558401</v>
      </c>
      <c r="D141">
        <v>0.18998201914444701</v>
      </c>
      <c r="E141">
        <v>0.69245179447467697</v>
      </c>
      <c r="F141" t="str">
        <f t="shared" si="2"/>
        <v>n.s.</v>
      </c>
    </row>
    <row r="142" spans="1:6" x14ac:dyDescent="0.2">
      <c r="A142" s="1" t="s">
        <v>151</v>
      </c>
      <c r="B142">
        <v>-0.26675858216613502</v>
      </c>
      <c r="C142">
        <v>0.72286953862362702</v>
      </c>
      <c r="D142">
        <v>0.39520425856060998</v>
      </c>
      <c r="E142">
        <v>0.87167626147807897</v>
      </c>
      <c r="F142" t="str">
        <f t="shared" si="2"/>
        <v>n.s.</v>
      </c>
    </row>
    <row r="143" spans="1:6" x14ac:dyDescent="0.2">
      <c r="A143" s="1" t="s">
        <v>152</v>
      </c>
      <c r="B143">
        <v>8.1411028006941902E-2</v>
      </c>
      <c r="C143">
        <v>0.198622261343189</v>
      </c>
      <c r="D143">
        <v>0.65583522269692796</v>
      </c>
      <c r="E143">
        <v>0.96030712722649403</v>
      </c>
      <c r="F143" t="str">
        <f t="shared" si="2"/>
        <v>n.s.</v>
      </c>
    </row>
    <row r="144" spans="1:6" x14ac:dyDescent="0.2">
      <c r="A144" s="1" t="s">
        <v>153</v>
      </c>
      <c r="B144">
        <v>-8.0727375707464702E-2</v>
      </c>
      <c r="C144">
        <v>0.140981533480044</v>
      </c>
      <c r="D144">
        <v>0.70730717850216496</v>
      </c>
      <c r="E144">
        <v>0.97120622138673196</v>
      </c>
      <c r="F144" t="str">
        <f t="shared" si="2"/>
        <v>n.s.</v>
      </c>
    </row>
    <row r="145" spans="1:6" x14ac:dyDescent="0.2">
      <c r="A145" s="1" t="s">
        <v>154</v>
      </c>
      <c r="B145">
        <v>-16.7684155589398</v>
      </c>
      <c r="C145">
        <v>0.126660113721414</v>
      </c>
      <c r="D145">
        <v>0.72192039703507005</v>
      </c>
      <c r="E145">
        <v>0.978512917268478</v>
      </c>
      <c r="F145" t="str">
        <f t="shared" si="2"/>
        <v>n.s.</v>
      </c>
    </row>
    <row r="146" spans="1:6" x14ac:dyDescent="0.2">
      <c r="A146" s="1" t="s">
        <v>155</v>
      </c>
      <c r="B146">
        <v>5.8148203723045203E-2</v>
      </c>
      <c r="C146">
        <v>0.138706618171</v>
      </c>
      <c r="D146">
        <v>0.70957020926238701</v>
      </c>
      <c r="E146">
        <v>0.97120622138673196</v>
      </c>
      <c r="F146" t="str">
        <f t="shared" si="2"/>
        <v>n.s.</v>
      </c>
    </row>
    <row r="147" spans="1:6" x14ac:dyDescent="0.2">
      <c r="A147" s="1" t="s">
        <v>156</v>
      </c>
      <c r="B147">
        <v>-0.26971025212606897</v>
      </c>
      <c r="C147">
        <v>2.4599554159958599</v>
      </c>
      <c r="D147">
        <v>0.11678209681759399</v>
      </c>
      <c r="E147">
        <v>0.60837911389737198</v>
      </c>
      <c r="F147" t="str">
        <f t="shared" si="2"/>
        <v>n.s.</v>
      </c>
    </row>
    <row r="148" spans="1:6" x14ac:dyDescent="0.2">
      <c r="A148" s="1" t="s">
        <v>157</v>
      </c>
      <c r="B148">
        <v>-0.32840353299959402</v>
      </c>
      <c r="C148">
        <v>3.5372763114146402</v>
      </c>
      <c r="D148">
        <v>6.0003917591909997E-2</v>
      </c>
      <c r="E148">
        <v>0.44961839620239402</v>
      </c>
      <c r="F148" t="str">
        <f t="shared" si="2"/>
        <v>n.s.</v>
      </c>
    </row>
    <row r="149" spans="1:6" x14ac:dyDescent="0.2">
      <c r="A149" s="1" t="s">
        <v>158</v>
      </c>
      <c r="B149">
        <v>-3.3606716212446902E-2</v>
      </c>
      <c r="C149">
        <v>3.1626894166038297E-2</v>
      </c>
      <c r="D149">
        <v>0.85884901111885703</v>
      </c>
      <c r="E149">
        <v>1</v>
      </c>
      <c r="F149" t="str">
        <f t="shared" si="2"/>
        <v>n.s.</v>
      </c>
    </row>
    <row r="150" spans="1:6" x14ac:dyDescent="0.2">
      <c r="A150" s="1" t="s">
        <v>159</v>
      </c>
      <c r="B150">
        <v>-0.85989412957146405</v>
      </c>
      <c r="C150">
        <v>2.0348592842267399</v>
      </c>
      <c r="D150">
        <v>0.153728410955319</v>
      </c>
      <c r="E150">
        <v>0.66458864284472496</v>
      </c>
      <c r="F150" t="str">
        <f t="shared" si="2"/>
        <v>n.s.</v>
      </c>
    </row>
    <row r="151" spans="1:6" x14ac:dyDescent="0.2">
      <c r="A151" s="1" t="s">
        <v>160</v>
      </c>
      <c r="B151">
        <v>0.13605545338248701</v>
      </c>
      <c r="C151">
        <v>0.196639549249085</v>
      </c>
      <c r="D151">
        <v>0.65744708838097699</v>
      </c>
      <c r="E151">
        <v>0.96030712722649403</v>
      </c>
      <c r="F151" t="str">
        <f t="shared" si="2"/>
        <v>n.s.</v>
      </c>
    </row>
    <row r="152" spans="1:6" x14ac:dyDescent="0.2">
      <c r="A152" s="1" t="s">
        <v>161</v>
      </c>
      <c r="B152">
        <v>-0.81429639754133798</v>
      </c>
      <c r="C152">
        <v>2.2122296260894201</v>
      </c>
      <c r="D152">
        <v>0.13692065561056899</v>
      </c>
      <c r="E152">
        <v>0.63470846287272398</v>
      </c>
      <c r="F152" t="str">
        <f t="shared" si="2"/>
        <v>n.s.</v>
      </c>
    </row>
    <row r="153" spans="1:6" x14ac:dyDescent="0.2">
      <c r="A153" s="1" t="s">
        <v>162</v>
      </c>
      <c r="B153">
        <v>0.82897994750319504</v>
      </c>
      <c r="C153">
        <v>46.464234551753499</v>
      </c>
      <c r="D153">
        <v>9.3306473658571999E-12</v>
      </c>
      <c r="E153">
        <v>2.55193205456195E-9</v>
      </c>
      <c r="F153" t="str">
        <f t="shared" si="2"/>
        <v>n.s.</v>
      </c>
    </row>
    <row r="154" spans="1:6" x14ac:dyDescent="0.2">
      <c r="A154" s="1" t="s">
        <v>163</v>
      </c>
      <c r="B154">
        <v>-8.9278170173071898E-3</v>
      </c>
      <c r="C154">
        <v>0</v>
      </c>
      <c r="D154">
        <v>1</v>
      </c>
      <c r="E154">
        <v>1</v>
      </c>
      <c r="F154" t="str">
        <f t="shared" si="2"/>
        <v>n.s.</v>
      </c>
    </row>
    <row r="155" spans="1:6" x14ac:dyDescent="0.2">
      <c r="A155" s="1" t="s">
        <v>164</v>
      </c>
      <c r="B155">
        <v>-0.46563218970676301</v>
      </c>
      <c r="C155">
        <v>5.8492082652865101</v>
      </c>
      <c r="D155">
        <v>1.55840609408742E-2</v>
      </c>
      <c r="E155">
        <v>0.31046034921842702</v>
      </c>
      <c r="F155" t="str">
        <f t="shared" si="2"/>
        <v>n.s.</v>
      </c>
    </row>
    <row r="156" spans="1:6" x14ac:dyDescent="0.2">
      <c r="A156" s="1" t="s">
        <v>165</v>
      </c>
      <c r="B156">
        <v>9.8947819187238704</v>
      </c>
      <c r="C156">
        <v>2.5388136464243901E-6</v>
      </c>
      <c r="D156">
        <v>0.99872867879830596</v>
      </c>
      <c r="E156">
        <v>1</v>
      </c>
      <c r="F156" t="str">
        <f t="shared" si="2"/>
        <v>n.s.</v>
      </c>
    </row>
    <row r="157" spans="1:6" x14ac:dyDescent="0.2">
      <c r="A157" s="1" t="s">
        <v>166</v>
      </c>
      <c r="B157">
        <v>-0.46374559484724898</v>
      </c>
      <c r="C157">
        <v>6.4410432066197201</v>
      </c>
      <c r="D157">
        <v>1.1151314078310499E-2</v>
      </c>
      <c r="E157">
        <v>0.31046034921842702</v>
      </c>
      <c r="F157" t="str">
        <f t="shared" si="2"/>
        <v>n.s.</v>
      </c>
    </row>
    <row r="158" spans="1:6" x14ac:dyDescent="0.2">
      <c r="A158" s="1" t="s">
        <v>167</v>
      </c>
      <c r="B158">
        <v>11.872387494869599</v>
      </c>
      <c r="C158">
        <v>0.31663795898089098</v>
      </c>
      <c r="D158">
        <v>0.57363514841782304</v>
      </c>
      <c r="E158">
        <v>0.95079805073031298</v>
      </c>
      <c r="F158" t="str">
        <f t="shared" si="2"/>
        <v>n.s.</v>
      </c>
    </row>
    <row r="159" spans="1:6" x14ac:dyDescent="0.2">
      <c r="A159" s="1" t="s">
        <v>168</v>
      </c>
      <c r="B159">
        <v>-0.421231445319383</v>
      </c>
      <c r="C159">
        <v>3.9266008317476899</v>
      </c>
      <c r="D159">
        <v>4.75279199263288E-2</v>
      </c>
      <c r="E159">
        <v>0.41931890644680397</v>
      </c>
      <c r="F159" t="str">
        <f t="shared" si="2"/>
        <v>n.s.</v>
      </c>
    </row>
    <row r="160" spans="1:6" x14ac:dyDescent="0.2">
      <c r="A160" s="1" t="s">
        <v>169</v>
      </c>
      <c r="B160">
        <v>-0.36000824905714002</v>
      </c>
      <c r="C160">
        <v>1.1368828321462801</v>
      </c>
      <c r="D160">
        <v>0.28631196560206201</v>
      </c>
      <c r="E160">
        <v>0.78306322592164002</v>
      </c>
      <c r="F160" t="str">
        <f t="shared" si="2"/>
        <v>n.s.</v>
      </c>
    </row>
    <row r="161" spans="1:6" x14ac:dyDescent="0.2">
      <c r="A161" s="1" t="s">
        <v>170</v>
      </c>
      <c r="B161">
        <v>3.2552555140369299</v>
      </c>
      <c r="C161">
        <v>0.46340090470880602</v>
      </c>
      <c r="D161">
        <v>0.49603883029224699</v>
      </c>
      <c r="E161">
        <v>0.90677121985220499</v>
      </c>
      <c r="F161" t="str">
        <f t="shared" si="2"/>
        <v>n.s.</v>
      </c>
    </row>
    <row r="162" spans="1:6" x14ac:dyDescent="0.2">
      <c r="A162" s="1" t="s">
        <v>171</v>
      </c>
      <c r="B162">
        <v>-0.87170526795602998</v>
      </c>
      <c r="C162">
        <v>5.5606134771928701</v>
      </c>
      <c r="D162">
        <v>1.83689762163903E-2</v>
      </c>
      <c r="E162">
        <v>0.324123548076307</v>
      </c>
      <c r="F162" t="str">
        <f t="shared" si="2"/>
        <v>n.s.</v>
      </c>
    </row>
    <row r="163" spans="1:6" x14ac:dyDescent="0.2">
      <c r="A163" s="1" t="s">
        <v>172</v>
      </c>
      <c r="B163">
        <v>-0.99566301720972095</v>
      </c>
      <c r="C163">
        <v>3.54289254114587</v>
      </c>
      <c r="D163">
        <v>5.9801089169899901E-2</v>
      </c>
      <c r="E163">
        <v>0.44961839620239402</v>
      </c>
      <c r="F163" t="str">
        <f t="shared" si="2"/>
        <v>n.s.</v>
      </c>
    </row>
    <row r="164" spans="1:6" x14ac:dyDescent="0.2">
      <c r="A164" s="1" t="s">
        <v>173</v>
      </c>
      <c r="B164">
        <v>5.0622981797014098E-2</v>
      </c>
      <c r="C164">
        <v>1.7266946359541201E-2</v>
      </c>
      <c r="D164">
        <v>0.895455919771458</v>
      </c>
      <c r="E164">
        <v>1</v>
      </c>
      <c r="F164" t="str">
        <f t="shared" si="2"/>
        <v>n.s.</v>
      </c>
    </row>
    <row r="165" spans="1:6" x14ac:dyDescent="0.2">
      <c r="A165" s="1" t="s">
        <v>174</v>
      </c>
      <c r="B165">
        <v>-5.0029613648544604</v>
      </c>
      <c r="C165">
        <v>6.3037268566859001E-3</v>
      </c>
      <c r="D165">
        <v>0.936717639915707</v>
      </c>
      <c r="E165">
        <v>1</v>
      </c>
      <c r="F165" t="str">
        <f t="shared" si="2"/>
        <v>n.s.</v>
      </c>
    </row>
    <row r="166" spans="1:6" x14ac:dyDescent="0.2">
      <c r="A166" s="1" t="s">
        <v>175</v>
      </c>
      <c r="B166">
        <v>-9.1723800062085997E-2</v>
      </c>
      <c r="C166">
        <v>0.16541933703763301</v>
      </c>
      <c r="D166">
        <v>0.68421529422881999</v>
      </c>
      <c r="E166">
        <v>0.96030712722649403</v>
      </c>
      <c r="F166" t="str">
        <f t="shared" si="2"/>
        <v>n.s.</v>
      </c>
    </row>
    <row r="167" spans="1:6" x14ac:dyDescent="0.2">
      <c r="A167" s="1" t="s">
        <v>176</v>
      </c>
      <c r="B167">
        <v>-0.67428820558565306</v>
      </c>
      <c r="C167">
        <v>1.3086799130278499</v>
      </c>
      <c r="D167">
        <v>0.25263380342681302</v>
      </c>
      <c r="E167">
        <v>0.75999382917127001</v>
      </c>
      <c r="F167" t="str">
        <f t="shared" si="2"/>
        <v>n.s.</v>
      </c>
    </row>
    <row r="168" spans="1:6" x14ac:dyDescent="0.2">
      <c r="A168" s="1" t="s">
        <v>177</v>
      </c>
      <c r="B168">
        <v>-0.96516380594810902</v>
      </c>
      <c r="C168">
        <v>5.6538684822271499</v>
      </c>
      <c r="D168">
        <v>1.7416908530909599E-2</v>
      </c>
      <c r="E168">
        <v>0.324123548076307</v>
      </c>
      <c r="F168" t="str">
        <f t="shared" si="2"/>
        <v>n.s.</v>
      </c>
    </row>
    <row r="169" spans="1:6" x14ac:dyDescent="0.2">
      <c r="A169" s="1" t="s">
        <v>178</v>
      </c>
      <c r="B169">
        <v>1.8532035307606201</v>
      </c>
      <c r="C169">
        <v>9.6661207084025608E-3</v>
      </c>
      <c r="D169">
        <v>0.92168103092072495</v>
      </c>
      <c r="E169">
        <v>1</v>
      </c>
      <c r="F169" t="str">
        <f t="shared" si="2"/>
        <v>n.s.</v>
      </c>
    </row>
    <row r="170" spans="1:6" x14ac:dyDescent="0.2">
      <c r="A170" s="1" t="s">
        <v>179</v>
      </c>
      <c r="B170">
        <v>3.4682672189241202</v>
      </c>
      <c r="C170">
        <v>2.5161315406743401</v>
      </c>
      <c r="D170">
        <v>0.11268672107208701</v>
      </c>
      <c r="E170">
        <v>0.60120020847636702</v>
      </c>
      <c r="F170" t="str">
        <f t="shared" si="2"/>
        <v>n.s.</v>
      </c>
    </row>
    <row r="171" spans="1:6" x14ac:dyDescent="0.2">
      <c r="A171" s="1" t="s">
        <v>180</v>
      </c>
      <c r="B171">
        <v>-1.0454840674975701</v>
      </c>
      <c r="C171">
        <v>1.8058178757740999</v>
      </c>
      <c r="D171">
        <v>0.17901073040874699</v>
      </c>
      <c r="E171">
        <v>0.67530254850747895</v>
      </c>
      <c r="F171" t="str">
        <f t="shared" si="2"/>
        <v>n.s.</v>
      </c>
    </row>
    <row r="172" spans="1:6" x14ac:dyDescent="0.2">
      <c r="A172" s="1" t="s">
        <v>181</v>
      </c>
      <c r="B172">
        <v>0.40912315420247097</v>
      </c>
      <c r="C172">
        <v>3.7401071805843502</v>
      </c>
      <c r="D172">
        <v>5.3121037623169998E-2</v>
      </c>
      <c r="E172">
        <v>0.44372898379051701</v>
      </c>
      <c r="F172" t="str">
        <f t="shared" si="2"/>
        <v>n.s.</v>
      </c>
    </row>
    <row r="173" spans="1:6" x14ac:dyDescent="0.2">
      <c r="A173" s="1" t="s">
        <v>182</v>
      </c>
      <c r="B173">
        <v>-40.703302792513497</v>
      </c>
      <c r="C173">
        <v>0</v>
      </c>
      <c r="D173">
        <v>1</v>
      </c>
      <c r="E173">
        <v>1</v>
      </c>
      <c r="F173" t="str">
        <f t="shared" si="2"/>
        <v>n.s.</v>
      </c>
    </row>
    <row r="174" spans="1:6" x14ac:dyDescent="0.2">
      <c r="A174" s="1" t="s">
        <v>183</v>
      </c>
      <c r="B174">
        <v>-6.2045377444212901E-2</v>
      </c>
      <c r="C174">
        <v>3.5289019165020398E-2</v>
      </c>
      <c r="D174">
        <v>0.85099132483676798</v>
      </c>
      <c r="E174">
        <v>1</v>
      </c>
      <c r="F174" t="str">
        <f t="shared" si="2"/>
        <v>n.s.</v>
      </c>
    </row>
    <row r="175" spans="1:6" x14ac:dyDescent="0.2">
      <c r="A175" s="1" t="s">
        <v>184</v>
      </c>
      <c r="B175">
        <v>-0.41224742935880898</v>
      </c>
      <c r="C175">
        <v>3.95382632120891</v>
      </c>
      <c r="D175">
        <v>4.6764918979463201E-2</v>
      </c>
      <c r="E175">
        <v>0.41931890644680397</v>
      </c>
      <c r="F175" t="str">
        <f t="shared" si="2"/>
        <v>n.s.</v>
      </c>
    </row>
    <row r="176" spans="1:6" x14ac:dyDescent="0.2">
      <c r="A176" s="1" t="s">
        <v>185</v>
      </c>
      <c r="B176">
        <v>-0.245484195839895</v>
      </c>
      <c r="C176">
        <v>1.85890824814214</v>
      </c>
      <c r="D176">
        <v>0.172750856969038</v>
      </c>
      <c r="E176">
        <v>0.66458864284472496</v>
      </c>
      <c r="F176" t="str">
        <f t="shared" si="2"/>
        <v>n.s.</v>
      </c>
    </row>
    <row r="177" spans="1:6" x14ac:dyDescent="0.2">
      <c r="A177" s="1" t="s">
        <v>186</v>
      </c>
      <c r="B177">
        <v>-153.30562632690399</v>
      </c>
      <c r="C177">
        <v>0.23896473755439701</v>
      </c>
      <c r="D177">
        <v>0.62495483766691795</v>
      </c>
      <c r="E177">
        <v>0.95756385491261597</v>
      </c>
      <c r="F177" t="str">
        <f t="shared" si="2"/>
        <v>n.s.</v>
      </c>
    </row>
    <row r="178" spans="1:6" x14ac:dyDescent="0.2">
      <c r="A178" s="1" t="s">
        <v>187</v>
      </c>
      <c r="B178">
        <v>39.933965574454199</v>
      </c>
      <c r="C178">
        <v>0.19872929214659499</v>
      </c>
      <c r="D178">
        <v>0.65574848567652499</v>
      </c>
      <c r="E178">
        <v>0.96030712722649403</v>
      </c>
      <c r="F178" t="str">
        <f t="shared" si="2"/>
        <v>n.s.</v>
      </c>
    </row>
    <row r="179" spans="1:6" x14ac:dyDescent="0.2">
      <c r="A179" s="1" t="s">
        <v>188</v>
      </c>
      <c r="B179">
        <v>-0.347011572673672</v>
      </c>
      <c r="C179">
        <v>0.37290970306548799</v>
      </c>
      <c r="D179">
        <v>0.54142248696924</v>
      </c>
      <c r="E179">
        <v>0.92927524224441904</v>
      </c>
      <c r="F179" t="str">
        <f t="shared" si="2"/>
        <v>n.s.</v>
      </c>
    </row>
    <row r="180" spans="1:6" x14ac:dyDescent="0.2">
      <c r="A180" s="1" t="s">
        <v>189</v>
      </c>
      <c r="B180">
        <v>-0.69268019023475802</v>
      </c>
      <c r="C180">
        <v>4.6411385176693303</v>
      </c>
      <c r="D180">
        <v>3.1214287834101899E-2</v>
      </c>
      <c r="E180">
        <v>0.35536752268993899</v>
      </c>
      <c r="F180" t="str">
        <f t="shared" si="2"/>
        <v>n.s.</v>
      </c>
    </row>
    <row r="181" spans="1:6" x14ac:dyDescent="0.2">
      <c r="A181" s="1" t="s">
        <v>190</v>
      </c>
      <c r="B181">
        <v>-0.122980613488144</v>
      </c>
      <c r="C181">
        <v>0.162971582678892</v>
      </c>
      <c r="D181">
        <v>0.68643525913264902</v>
      </c>
      <c r="E181">
        <v>0.96030712722649403</v>
      </c>
      <c r="F181" t="str">
        <f t="shared" si="2"/>
        <v>n.s.</v>
      </c>
    </row>
    <row r="182" spans="1:6" x14ac:dyDescent="0.2">
      <c r="A182" s="1" t="s">
        <v>191</v>
      </c>
      <c r="B182">
        <v>-0.41299974687825802</v>
      </c>
      <c r="C182">
        <v>4.8973807814081702</v>
      </c>
      <c r="D182">
        <v>2.6897462132640399E-2</v>
      </c>
      <c r="E182">
        <v>0.35327604918245697</v>
      </c>
      <c r="F182" t="str">
        <f t="shared" si="2"/>
        <v>n.s.</v>
      </c>
    </row>
    <row r="183" spans="1:6" x14ac:dyDescent="0.2">
      <c r="A183" s="1" t="s">
        <v>192</v>
      </c>
      <c r="B183">
        <v>-5.84360303845048</v>
      </c>
      <c r="C183">
        <v>7.3233254285308904</v>
      </c>
      <c r="D183">
        <v>6.80653531908382E-3</v>
      </c>
      <c r="E183">
        <v>0.23910753416462899</v>
      </c>
      <c r="F183" t="str">
        <f t="shared" si="2"/>
        <v>n.s.</v>
      </c>
    </row>
    <row r="184" spans="1:6" x14ac:dyDescent="0.2">
      <c r="A184" s="1" t="s">
        <v>193</v>
      </c>
      <c r="B184">
        <v>-5.2319697982428602E-2</v>
      </c>
      <c r="C184">
        <v>0.183734835074574</v>
      </c>
      <c r="D184">
        <v>0.66818303608373097</v>
      </c>
      <c r="E184">
        <v>0.96030712722649403</v>
      </c>
      <c r="F184" t="str">
        <f t="shared" si="2"/>
        <v>n.s.</v>
      </c>
    </row>
    <row r="185" spans="1:6" x14ac:dyDescent="0.2">
      <c r="A185" s="1" t="s">
        <v>194</v>
      </c>
      <c r="B185">
        <v>-0.31696981530958901</v>
      </c>
      <c r="C185">
        <v>0.54429051938814199</v>
      </c>
      <c r="D185">
        <v>0.46066001522265998</v>
      </c>
      <c r="E185">
        <v>0.90416931685269797</v>
      </c>
      <c r="F185" t="str">
        <f t="shared" si="2"/>
        <v>n.s.</v>
      </c>
    </row>
    <row r="186" spans="1:6" x14ac:dyDescent="0.2">
      <c r="A186" s="1" t="s">
        <v>195</v>
      </c>
      <c r="B186">
        <v>9.3336855140260605E-2</v>
      </c>
      <c r="C186">
        <v>7.7073868075785895E-2</v>
      </c>
      <c r="D186">
        <v>0.78130268989910501</v>
      </c>
      <c r="E186">
        <v>1</v>
      </c>
      <c r="F186" t="str">
        <f t="shared" si="2"/>
        <v>n.s.</v>
      </c>
    </row>
    <row r="187" spans="1:6" x14ac:dyDescent="0.2">
      <c r="A187" s="1" t="s">
        <v>196</v>
      </c>
      <c r="B187">
        <v>-5.6112907575512301</v>
      </c>
      <c r="C187">
        <v>0.62800828386025398</v>
      </c>
      <c r="D187">
        <v>0.428086830947773</v>
      </c>
      <c r="E187">
        <v>0.88698294139557499</v>
      </c>
      <c r="F187" t="str">
        <f t="shared" si="2"/>
        <v>n.s.</v>
      </c>
    </row>
    <row r="188" spans="1:6" x14ac:dyDescent="0.2">
      <c r="A188" s="1" t="s">
        <v>197</v>
      </c>
      <c r="B188">
        <v>21.279081378668</v>
      </c>
      <c r="C188">
        <v>0.416969628558718</v>
      </c>
      <c r="D188">
        <v>0.51845302683313998</v>
      </c>
      <c r="E188">
        <v>0.92018269027536104</v>
      </c>
      <c r="F188" t="str">
        <f t="shared" si="2"/>
        <v>n.s.</v>
      </c>
    </row>
    <row r="189" spans="1:6" x14ac:dyDescent="0.2">
      <c r="A189" s="1" t="s">
        <v>198</v>
      </c>
      <c r="B189">
        <v>-0.60824283960112102</v>
      </c>
      <c r="C189">
        <v>1.3248411282832</v>
      </c>
      <c r="D189">
        <v>0.249725064193453</v>
      </c>
      <c r="E189">
        <v>0.75999382917127001</v>
      </c>
      <c r="F189" t="str">
        <f t="shared" si="2"/>
        <v>n.s.</v>
      </c>
    </row>
    <row r="190" spans="1:6" x14ac:dyDescent="0.2">
      <c r="A190" s="1" t="s">
        <v>199</v>
      </c>
      <c r="B190">
        <v>-0.31904452040326098</v>
      </c>
      <c r="C190">
        <v>2.4936689944424901</v>
      </c>
      <c r="D190">
        <v>0.11430497565181399</v>
      </c>
      <c r="E190">
        <v>0.60120020847636702</v>
      </c>
      <c r="F190" t="str">
        <f t="shared" si="2"/>
        <v>n.s.</v>
      </c>
    </row>
    <row r="191" spans="1:6" x14ac:dyDescent="0.2">
      <c r="A191" s="1" t="s">
        <v>200</v>
      </c>
      <c r="B191">
        <v>-0.51841470423204306</v>
      </c>
      <c r="C191">
        <v>3.4023547573797299</v>
      </c>
      <c r="D191">
        <v>6.5103418563010093E-2</v>
      </c>
      <c r="E191">
        <v>0.474820932719553</v>
      </c>
      <c r="F191" t="str">
        <f t="shared" si="2"/>
        <v>n.s.</v>
      </c>
    </row>
    <row r="192" spans="1:6" x14ac:dyDescent="0.2">
      <c r="A192" s="1" t="s">
        <v>201</v>
      </c>
      <c r="B192">
        <v>-0.15558126313224999</v>
      </c>
      <c r="C192">
        <v>0.61663940382459304</v>
      </c>
      <c r="D192">
        <v>0.43229885281222302</v>
      </c>
      <c r="E192">
        <v>0.88897546048227705</v>
      </c>
      <c r="F192" t="str">
        <f t="shared" si="2"/>
        <v>n.s.</v>
      </c>
    </row>
    <row r="193" spans="1:6" x14ac:dyDescent="0.2">
      <c r="A193" s="1" t="s">
        <v>202</v>
      </c>
      <c r="B193">
        <v>-0.32073477785651999</v>
      </c>
      <c r="C193">
        <v>2.5414247207063498</v>
      </c>
      <c r="D193">
        <v>0.110894681958802</v>
      </c>
      <c r="E193">
        <v>0.60120020847636702</v>
      </c>
      <c r="F193" t="str">
        <f t="shared" si="2"/>
        <v>n.s.</v>
      </c>
    </row>
    <row r="194" spans="1:6" x14ac:dyDescent="0.2">
      <c r="A194" s="1" t="s">
        <v>203</v>
      </c>
      <c r="B194">
        <v>-0.45685625171204702</v>
      </c>
      <c r="C194">
        <v>4.2710941768491502</v>
      </c>
      <c r="D194">
        <v>3.8765960498516099E-2</v>
      </c>
      <c r="E194">
        <v>0.38587452642728798</v>
      </c>
      <c r="F194" t="str">
        <f t="shared" ref="F194:F257" si="3">IF(AND(ABS(B194)&gt;2,E194&lt;0.05),E194,"n.s.")</f>
        <v>n.s.</v>
      </c>
    </row>
    <row r="195" spans="1:6" x14ac:dyDescent="0.2">
      <c r="A195" s="1" t="s">
        <v>204</v>
      </c>
      <c r="B195">
        <v>-1.6243670855646E-2</v>
      </c>
      <c r="C195">
        <v>2.3707726109023501E-3</v>
      </c>
      <c r="D195">
        <v>0.961165882797134</v>
      </c>
      <c r="E195">
        <v>1</v>
      </c>
      <c r="F195" t="str">
        <f t="shared" si="3"/>
        <v>n.s.</v>
      </c>
    </row>
    <row r="196" spans="1:6" x14ac:dyDescent="0.2">
      <c r="A196" s="1" t="s">
        <v>205</v>
      </c>
      <c r="B196">
        <v>0.15988591310087</v>
      </c>
      <c r="C196">
        <v>0.26390457414049701</v>
      </c>
      <c r="D196">
        <v>0.60745026069042596</v>
      </c>
      <c r="E196">
        <v>0.95437801265764999</v>
      </c>
      <c r="F196" t="str">
        <f t="shared" si="3"/>
        <v>n.s.</v>
      </c>
    </row>
    <row r="197" spans="1:6" x14ac:dyDescent="0.2">
      <c r="A197" s="1" t="s">
        <v>206</v>
      </c>
      <c r="B197">
        <v>0.41482610114289498</v>
      </c>
      <c r="C197">
        <v>4.6977674582449298</v>
      </c>
      <c r="D197">
        <v>3.02018243165212E-2</v>
      </c>
      <c r="E197">
        <v>0.35343028567886098</v>
      </c>
      <c r="F197" t="str">
        <f t="shared" si="3"/>
        <v>n.s.</v>
      </c>
    </row>
    <row r="198" spans="1:6" x14ac:dyDescent="0.2">
      <c r="A198" s="1" t="s">
        <v>207</v>
      </c>
      <c r="B198">
        <v>2194.8390883901702</v>
      </c>
      <c r="C198">
        <v>0.77221033422642904</v>
      </c>
      <c r="D198">
        <v>0.37953413514322798</v>
      </c>
      <c r="E198">
        <v>0.86898094772129997</v>
      </c>
      <c r="F198" t="str">
        <f t="shared" si="3"/>
        <v>n.s.</v>
      </c>
    </row>
    <row r="199" spans="1:6" x14ac:dyDescent="0.2">
      <c r="A199" s="1" t="s">
        <v>208</v>
      </c>
      <c r="B199">
        <v>-1.0026789224494399</v>
      </c>
      <c r="C199">
        <v>0.36807983318590198</v>
      </c>
      <c r="D199">
        <v>0.54405278840325699</v>
      </c>
      <c r="E199">
        <v>0.929990235176817</v>
      </c>
      <c r="F199" t="str">
        <f t="shared" si="3"/>
        <v>n.s.</v>
      </c>
    </row>
    <row r="200" spans="1:6" x14ac:dyDescent="0.2">
      <c r="A200" s="1" t="s">
        <v>209</v>
      </c>
      <c r="B200">
        <v>7.3726770797266203</v>
      </c>
      <c r="C200">
        <v>0</v>
      </c>
      <c r="D200">
        <v>1</v>
      </c>
      <c r="E200">
        <v>1</v>
      </c>
      <c r="F200" t="str">
        <f t="shared" si="3"/>
        <v>n.s.</v>
      </c>
    </row>
    <row r="201" spans="1:6" x14ac:dyDescent="0.2">
      <c r="A201" s="1" t="s">
        <v>210</v>
      </c>
      <c r="B201">
        <v>-0.33506377200399201</v>
      </c>
      <c r="C201">
        <v>5.3879707481264596</v>
      </c>
      <c r="D201">
        <v>2.0276036991839799E-2</v>
      </c>
      <c r="E201">
        <v>0.34377355795224801</v>
      </c>
      <c r="F201" t="str">
        <f t="shared" si="3"/>
        <v>n.s.</v>
      </c>
    </row>
    <row r="202" spans="1:6" x14ac:dyDescent="0.2">
      <c r="A202" s="1" t="s">
        <v>211</v>
      </c>
      <c r="B202">
        <v>-0.69108356063360799</v>
      </c>
      <c r="C202">
        <v>2.6870625635997398</v>
      </c>
      <c r="D202">
        <v>0.101166157422912</v>
      </c>
      <c r="E202">
        <v>0.57049369185909904</v>
      </c>
      <c r="F202" t="str">
        <f t="shared" si="3"/>
        <v>n.s.</v>
      </c>
    </row>
    <row r="203" spans="1:6" x14ac:dyDescent="0.2">
      <c r="A203" s="1" t="s">
        <v>212</v>
      </c>
      <c r="B203">
        <v>307.46238530833898</v>
      </c>
      <c r="C203">
        <v>7.1557587943971199E-7</v>
      </c>
      <c r="D203">
        <v>0.99932505582095998</v>
      </c>
      <c r="E203">
        <v>1</v>
      </c>
      <c r="F203" t="str">
        <f t="shared" si="3"/>
        <v>n.s.</v>
      </c>
    </row>
    <row r="204" spans="1:6" x14ac:dyDescent="0.2">
      <c r="A204" s="1" t="s">
        <v>213</v>
      </c>
      <c r="B204">
        <v>-0.37965114404128297</v>
      </c>
      <c r="C204">
        <v>2.2681100611225702</v>
      </c>
      <c r="D204">
        <v>0.132060861681496</v>
      </c>
      <c r="E204">
        <v>0.63001541660944005</v>
      </c>
      <c r="F204" t="str">
        <f t="shared" si="3"/>
        <v>n.s.</v>
      </c>
    </row>
    <row r="205" spans="1:6" x14ac:dyDescent="0.2">
      <c r="A205" s="1" t="s">
        <v>214</v>
      </c>
      <c r="B205">
        <v>-118.605955040826</v>
      </c>
      <c r="C205">
        <v>3.9426004150300303E-7</v>
      </c>
      <c r="D205">
        <v>0.99949900728060204</v>
      </c>
      <c r="E205">
        <v>1</v>
      </c>
      <c r="F205" t="str">
        <f t="shared" si="3"/>
        <v>n.s.</v>
      </c>
    </row>
    <row r="206" spans="1:6" x14ac:dyDescent="0.2">
      <c r="A206" s="1" t="s">
        <v>215</v>
      </c>
      <c r="B206">
        <v>0.477803324626566</v>
      </c>
      <c r="C206">
        <v>1.6328754419960201</v>
      </c>
      <c r="D206">
        <v>0.20130579539927801</v>
      </c>
      <c r="E206">
        <v>0.70352033028940397</v>
      </c>
      <c r="F206" t="str">
        <f t="shared" si="3"/>
        <v>n.s.</v>
      </c>
    </row>
    <row r="207" spans="1:6" x14ac:dyDescent="0.2">
      <c r="A207" s="1" t="s">
        <v>216</v>
      </c>
      <c r="B207">
        <v>-2.1903591918186498</v>
      </c>
      <c r="C207">
        <v>0.38995498050166999</v>
      </c>
      <c r="D207">
        <v>0.53232306684698605</v>
      </c>
      <c r="E207">
        <v>0.92438323036603498</v>
      </c>
      <c r="F207" t="str">
        <f t="shared" si="3"/>
        <v>n.s.</v>
      </c>
    </row>
    <row r="208" spans="1:6" x14ac:dyDescent="0.2">
      <c r="A208" s="1" t="s">
        <v>217</v>
      </c>
      <c r="B208">
        <v>-37.171222322841203</v>
      </c>
      <c r="C208">
        <v>6.1573507537104898E-7</v>
      </c>
      <c r="D208">
        <v>0.99937390971651996</v>
      </c>
      <c r="E208">
        <v>1</v>
      </c>
      <c r="F208" t="str">
        <f t="shared" si="3"/>
        <v>n.s.</v>
      </c>
    </row>
    <row r="209" spans="1:6" x14ac:dyDescent="0.2">
      <c r="A209" s="1" t="s">
        <v>218</v>
      </c>
      <c r="B209">
        <v>-0.44995484582477902</v>
      </c>
      <c r="C209">
        <v>1.3063454010111899</v>
      </c>
      <c r="D209">
        <v>0.25305740793012599</v>
      </c>
      <c r="E209">
        <v>0.75999382917127001</v>
      </c>
      <c r="F209" t="str">
        <f t="shared" si="3"/>
        <v>n.s.</v>
      </c>
    </row>
    <row r="210" spans="1:6" x14ac:dyDescent="0.2">
      <c r="A210" s="1" t="s">
        <v>219</v>
      </c>
      <c r="B210">
        <v>-0.36020387700078699</v>
      </c>
      <c r="C210">
        <v>1.8876166340446601</v>
      </c>
      <c r="D210">
        <v>0.16947098678652101</v>
      </c>
      <c r="E210">
        <v>0.66458864284472496</v>
      </c>
      <c r="F210" t="str">
        <f t="shared" si="3"/>
        <v>n.s.</v>
      </c>
    </row>
    <row r="211" spans="1:6" x14ac:dyDescent="0.2">
      <c r="A211" s="1" t="s">
        <v>220</v>
      </c>
      <c r="B211">
        <v>-0.41561541718648398</v>
      </c>
      <c r="C211">
        <v>2.0140236677279999</v>
      </c>
      <c r="D211">
        <v>0.15585149540117499</v>
      </c>
      <c r="E211">
        <v>0.66458864284472496</v>
      </c>
      <c r="F211" t="str">
        <f t="shared" si="3"/>
        <v>n.s.</v>
      </c>
    </row>
    <row r="212" spans="1:6" x14ac:dyDescent="0.2">
      <c r="A212" s="1" t="s">
        <v>221</v>
      </c>
      <c r="B212">
        <v>-0.542263010930362</v>
      </c>
      <c r="C212">
        <v>3.6866942002679899</v>
      </c>
      <c r="D212">
        <v>5.48482228763763E-2</v>
      </c>
      <c r="E212">
        <v>0.44372898379051701</v>
      </c>
      <c r="F212" t="str">
        <f t="shared" si="3"/>
        <v>n.s.</v>
      </c>
    </row>
    <row r="213" spans="1:6" x14ac:dyDescent="0.2">
      <c r="A213" s="1" t="s">
        <v>222</v>
      </c>
      <c r="B213">
        <v>-0.53249439836191603</v>
      </c>
      <c r="C213">
        <v>4.4128570104189704</v>
      </c>
      <c r="D213">
        <v>3.5669054671285297E-2</v>
      </c>
      <c r="E213">
        <v>0.38587452642728798</v>
      </c>
      <c r="F213" t="str">
        <f t="shared" si="3"/>
        <v>n.s.</v>
      </c>
    </row>
    <row r="214" spans="1:6" x14ac:dyDescent="0.2">
      <c r="A214" s="1" t="s">
        <v>223</v>
      </c>
      <c r="B214">
        <v>5.5336754351685398E-2</v>
      </c>
      <c r="C214">
        <v>2.0615399834014201E-2</v>
      </c>
      <c r="D214">
        <v>0.88583163023450195</v>
      </c>
      <c r="E214">
        <v>1</v>
      </c>
      <c r="F214" t="str">
        <f t="shared" si="3"/>
        <v>n.s.</v>
      </c>
    </row>
    <row r="215" spans="1:6" x14ac:dyDescent="0.2">
      <c r="A215" s="1" t="s">
        <v>224</v>
      </c>
      <c r="B215">
        <v>-480.76273363687102</v>
      </c>
      <c r="C215">
        <v>6.2246908782981304E-7</v>
      </c>
      <c r="D215">
        <v>0.99937049539574596</v>
      </c>
      <c r="E215">
        <v>1</v>
      </c>
      <c r="F215" t="str">
        <f t="shared" si="3"/>
        <v>n.s.</v>
      </c>
    </row>
    <row r="216" spans="1:6" x14ac:dyDescent="0.2">
      <c r="A216" s="1" t="s">
        <v>225</v>
      </c>
      <c r="B216">
        <v>-0.27777959090493898</v>
      </c>
      <c r="C216">
        <v>0.81492515973468505</v>
      </c>
      <c r="D216">
        <v>0.366668120440726</v>
      </c>
      <c r="E216">
        <v>0.86173717600688504</v>
      </c>
      <c r="F216" t="str">
        <f t="shared" si="3"/>
        <v>n.s.</v>
      </c>
    </row>
    <row r="217" spans="1:6" x14ac:dyDescent="0.2">
      <c r="A217" s="1" t="s">
        <v>226</v>
      </c>
      <c r="B217">
        <v>-0.24866734600287699</v>
      </c>
      <c r="C217">
        <v>1.9648814664069501</v>
      </c>
      <c r="D217">
        <v>0.16099221518748699</v>
      </c>
      <c r="E217">
        <v>0.66458864284472496</v>
      </c>
      <c r="F217" t="str">
        <f t="shared" si="3"/>
        <v>n.s.</v>
      </c>
    </row>
    <row r="218" spans="1:6" x14ac:dyDescent="0.2">
      <c r="A218" s="1" t="s">
        <v>227</v>
      </c>
      <c r="B218">
        <v>-15.380022390345999</v>
      </c>
      <c r="C218">
        <v>1.98174969336117</v>
      </c>
      <c r="D218">
        <v>0.159206201516332</v>
      </c>
      <c r="E218">
        <v>0.66458864284472496</v>
      </c>
      <c r="F218" t="str">
        <f t="shared" si="3"/>
        <v>n.s.</v>
      </c>
    </row>
    <row r="219" spans="1:6" x14ac:dyDescent="0.2">
      <c r="A219" s="1" t="s">
        <v>228</v>
      </c>
      <c r="B219">
        <v>1.1296266511220401</v>
      </c>
      <c r="C219">
        <v>0.12411275743613701</v>
      </c>
      <c r="D219">
        <v>0.72461598345686995</v>
      </c>
      <c r="E219">
        <v>0.978512917268478</v>
      </c>
      <c r="F219" t="str">
        <f t="shared" si="3"/>
        <v>n.s.</v>
      </c>
    </row>
    <row r="220" spans="1:6" x14ac:dyDescent="0.2">
      <c r="A220" s="1" t="s">
        <v>229</v>
      </c>
      <c r="B220">
        <v>39.036567060657497</v>
      </c>
      <c r="C220">
        <v>0.13241387270659299</v>
      </c>
      <c r="D220">
        <v>0.715942265467439</v>
      </c>
      <c r="E220">
        <v>0.97594948879812504</v>
      </c>
      <c r="F220" t="str">
        <f t="shared" si="3"/>
        <v>n.s.</v>
      </c>
    </row>
    <row r="221" spans="1:6" x14ac:dyDescent="0.2">
      <c r="A221" s="1" t="s">
        <v>230</v>
      </c>
      <c r="B221">
        <v>3.1932319966234699</v>
      </c>
      <c r="C221">
        <v>0</v>
      </c>
      <c r="D221">
        <v>1</v>
      </c>
      <c r="E221">
        <v>1</v>
      </c>
      <c r="F221" t="str">
        <f t="shared" si="3"/>
        <v>n.s.</v>
      </c>
    </row>
    <row r="222" spans="1:6" x14ac:dyDescent="0.2">
      <c r="A222" s="1" t="s">
        <v>231</v>
      </c>
      <c r="B222">
        <v>6.5205792252929999</v>
      </c>
      <c r="C222">
        <v>1.9275711793625298E-2</v>
      </c>
      <c r="D222">
        <v>0.88957895754775995</v>
      </c>
      <c r="E222">
        <v>1</v>
      </c>
      <c r="F222" t="str">
        <f t="shared" si="3"/>
        <v>n.s.</v>
      </c>
    </row>
    <row r="223" spans="1:6" x14ac:dyDescent="0.2">
      <c r="A223" s="1" t="s">
        <v>232</v>
      </c>
      <c r="B223">
        <v>0.92351423575484903</v>
      </c>
      <c r="C223">
        <v>0.112010081933477</v>
      </c>
      <c r="D223">
        <v>0.73786718926038897</v>
      </c>
      <c r="E223">
        <v>0.98682971277611997</v>
      </c>
      <c r="F223" t="str">
        <f t="shared" si="3"/>
        <v>n.s.</v>
      </c>
    </row>
    <row r="224" spans="1:6" x14ac:dyDescent="0.2">
      <c r="A224" s="1" t="s">
        <v>233</v>
      </c>
      <c r="B224">
        <v>-0.10242397032374</v>
      </c>
      <c r="C224">
        <v>0.17974479346184999</v>
      </c>
      <c r="D224">
        <v>0.67159265277404401</v>
      </c>
      <c r="E224">
        <v>0.96030712722649403</v>
      </c>
      <c r="F224" t="str">
        <f t="shared" si="3"/>
        <v>n.s.</v>
      </c>
    </row>
    <row r="225" spans="1:6" x14ac:dyDescent="0.2">
      <c r="A225" s="1" t="s">
        <v>234</v>
      </c>
      <c r="B225">
        <v>6.3845288992148197E-2</v>
      </c>
      <c r="C225">
        <v>0.25578737393152601</v>
      </c>
      <c r="D225">
        <v>0.61302917034814397</v>
      </c>
      <c r="E225">
        <v>0.95437801265764999</v>
      </c>
      <c r="F225" t="str">
        <f t="shared" si="3"/>
        <v>n.s.</v>
      </c>
    </row>
    <row r="226" spans="1:6" x14ac:dyDescent="0.2">
      <c r="A226" s="1" t="s">
        <v>235</v>
      </c>
      <c r="B226">
        <v>-0.18591119909713599</v>
      </c>
      <c r="C226">
        <v>0.64367670889987505</v>
      </c>
      <c r="D226">
        <v>0.42238253516559798</v>
      </c>
      <c r="E226">
        <v>0.88188089777539502</v>
      </c>
      <c r="F226" t="str">
        <f t="shared" si="3"/>
        <v>n.s.</v>
      </c>
    </row>
    <row r="227" spans="1:6" x14ac:dyDescent="0.2">
      <c r="A227" s="1" t="s">
        <v>236</v>
      </c>
      <c r="B227">
        <v>-0.181507092023173</v>
      </c>
      <c r="C227">
        <v>1.5738607262528601</v>
      </c>
      <c r="D227">
        <v>0.20964722734355801</v>
      </c>
      <c r="E227">
        <v>0.70562926859553399</v>
      </c>
      <c r="F227" t="str">
        <f t="shared" si="3"/>
        <v>n.s.</v>
      </c>
    </row>
    <row r="228" spans="1:6" x14ac:dyDescent="0.2">
      <c r="A228" s="1" t="s">
        <v>237</v>
      </c>
      <c r="B228">
        <v>-0.19448184579481101</v>
      </c>
      <c r="C228">
        <v>0.41093970670272001</v>
      </c>
      <c r="D228">
        <v>0.52149293233155702</v>
      </c>
      <c r="E228">
        <v>0.92018269027536104</v>
      </c>
      <c r="F228" t="str">
        <f t="shared" si="3"/>
        <v>n.s.</v>
      </c>
    </row>
    <row r="229" spans="1:6" x14ac:dyDescent="0.2">
      <c r="A229" s="1" t="s">
        <v>238</v>
      </c>
      <c r="B229">
        <v>-0.91268263863464705</v>
      </c>
      <c r="C229">
        <v>0.99712830566420496</v>
      </c>
      <c r="D229">
        <v>0.31800637297824302</v>
      </c>
      <c r="E229">
        <v>0.82440514700994705</v>
      </c>
      <c r="F229" t="str">
        <f t="shared" si="3"/>
        <v>n.s.</v>
      </c>
    </row>
    <row r="230" spans="1:6" x14ac:dyDescent="0.2">
      <c r="A230" s="1" t="s">
        <v>239</v>
      </c>
      <c r="B230">
        <v>-213.36842553194899</v>
      </c>
      <c r="C230">
        <v>0</v>
      </c>
      <c r="D230">
        <v>1</v>
      </c>
      <c r="E230">
        <v>1</v>
      </c>
      <c r="F230" t="str">
        <f t="shared" si="3"/>
        <v>n.s.</v>
      </c>
    </row>
    <row r="231" spans="1:6" x14ac:dyDescent="0.2">
      <c r="A231" s="1" t="s">
        <v>240</v>
      </c>
      <c r="B231">
        <v>-0.33335731643374</v>
      </c>
      <c r="C231">
        <v>3.1411862266247699</v>
      </c>
      <c r="D231">
        <v>7.6338268455459699E-2</v>
      </c>
      <c r="E231">
        <v>0.50923210786751705</v>
      </c>
      <c r="F231" t="str">
        <f t="shared" si="3"/>
        <v>n.s.</v>
      </c>
    </row>
    <row r="232" spans="1:6" x14ac:dyDescent="0.2">
      <c r="A232" s="1" t="s">
        <v>241</v>
      </c>
      <c r="B232">
        <v>-0.335489019397265</v>
      </c>
      <c r="C232">
        <v>0.59980086613268202</v>
      </c>
      <c r="D232">
        <v>0.43865401475822902</v>
      </c>
      <c r="E232">
        <v>0.891521585185439</v>
      </c>
      <c r="F232" t="str">
        <f t="shared" si="3"/>
        <v>n.s.</v>
      </c>
    </row>
    <row r="233" spans="1:6" x14ac:dyDescent="0.2">
      <c r="A233" s="1" t="s">
        <v>242</v>
      </c>
      <c r="B233">
        <v>-0.30689269223117199</v>
      </c>
      <c r="C233">
        <v>1.6247189978003</v>
      </c>
      <c r="D233">
        <v>0.20243504413708599</v>
      </c>
      <c r="E233">
        <v>0.70352033028940397</v>
      </c>
      <c r="F233" t="str">
        <f t="shared" si="3"/>
        <v>n.s.</v>
      </c>
    </row>
    <row r="234" spans="1:6" x14ac:dyDescent="0.2">
      <c r="A234" s="1" t="s">
        <v>243</v>
      </c>
      <c r="B234">
        <v>-0.20962537698238101</v>
      </c>
      <c r="C234">
        <v>1.8487075028979201</v>
      </c>
      <c r="D234">
        <v>0.17393379427990899</v>
      </c>
      <c r="E234">
        <v>0.66458864284472496</v>
      </c>
      <c r="F234" t="str">
        <f t="shared" si="3"/>
        <v>n.s.</v>
      </c>
    </row>
    <row r="235" spans="1:6" x14ac:dyDescent="0.2">
      <c r="A235" s="1" t="s">
        <v>244</v>
      </c>
      <c r="B235">
        <v>-0.29572236830050203</v>
      </c>
      <c r="C235">
        <v>2.2635168166198101</v>
      </c>
      <c r="D235">
        <v>0.132452966928859</v>
      </c>
      <c r="E235">
        <v>0.63001541660944005</v>
      </c>
      <c r="F235" t="str">
        <f t="shared" si="3"/>
        <v>n.s.</v>
      </c>
    </row>
    <row r="236" spans="1:6" x14ac:dyDescent="0.2">
      <c r="A236" s="1" t="s">
        <v>245</v>
      </c>
      <c r="B236">
        <v>-0.54516041110509705</v>
      </c>
      <c r="C236">
        <v>1.9157272610659699</v>
      </c>
      <c r="D236">
        <v>0.16632845063724599</v>
      </c>
      <c r="E236">
        <v>0.66458864284472496</v>
      </c>
      <c r="F236" t="str">
        <f t="shared" si="3"/>
        <v>n.s.</v>
      </c>
    </row>
    <row r="237" spans="1:6" x14ac:dyDescent="0.2">
      <c r="A237" s="1" t="s">
        <v>246</v>
      </c>
      <c r="B237">
        <v>7.7932544753712293E-2</v>
      </c>
      <c r="C237">
        <v>7.3090828616841505E-2</v>
      </c>
      <c r="D237">
        <v>0.78688857519573596</v>
      </c>
      <c r="E237">
        <v>1</v>
      </c>
      <c r="F237" t="str">
        <f t="shared" si="3"/>
        <v>n.s.</v>
      </c>
    </row>
    <row r="238" spans="1:6" x14ac:dyDescent="0.2">
      <c r="A238" s="1" t="s">
        <v>247</v>
      </c>
      <c r="B238">
        <v>331.99894621066102</v>
      </c>
      <c r="C238">
        <v>6.3154811869026204E-7</v>
      </c>
      <c r="D238">
        <v>0.99936592119186896</v>
      </c>
      <c r="E238">
        <v>1</v>
      </c>
      <c r="F238" t="str">
        <f t="shared" si="3"/>
        <v>n.s.</v>
      </c>
    </row>
    <row r="239" spans="1:6" x14ac:dyDescent="0.2">
      <c r="A239" s="1" t="s">
        <v>248</v>
      </c>
      <c r="B239">
        <v>-654.10008553486705</v>
      </c>
      <c r="C239">
        <v>7.4814238359977004E-7</v>
      </c>
      <c r="D239">
        <v>0.99930986804510302</v>
      </c>
      <c r="E239">
        <v>1</v>
      </c>
      <c r="F239" t="str">
        <f t="shared" si="3"/>
        <v>n.s.</v>
      </c>
    </row>
    <row r="240" spans="1:6" x14ac:dyDescent="0.2">
      <c r="A240" s="1" t="s">
        <v>249</v>
      </c>
      <c r="B240">
        <v>4.0131517835450603E-2</v>
      </c>
      <c r="C240">
        <v>0.116663049311683</v>
      </c>
      <c r="D240">
        <v>0.73268224701246099</v>
      </c>
      <c r="E240">
        <v>0.98471053836809896</v>
      </c>
      <c r="F240" t="str">
        <f t="shared" si="3"/>
        <v>n.s.</v>
      </c>
    </row>
    <row r="241" spans="1:6" x14ac:dyDescent="0.2">
      <c r="A241" s="1" t="s">
        <v>250</v>
      </c>
      <c r="B241">
        <v>-0.41753705471325198</v>
      </c>
      <c r="C241">
        <v>8.8857442249936902</v>
      </c>
      <c r="D241">
        <v>2.8740586628195298E-3</v>
      </c>
      <c r="E241">
        <v>0.131009174046857</v>
      </c>
      <c r="F241" t="str">
        <f t="shared" si="3"/>
        <v>n.s.</v>
      </c>
    </row>
    <row r="242" spans="1:6" x14ac:dyDescent="0.2">
      <c r="A242" s="1" t="s">
        <v>251</v>
      </c>
      <c r="B242">
        <v>-102.634943435441</v>
      </c>
      <c r="C242">
        <v>0</v>
      </c>
      <c r="D242">
        <v>1</v>
      </c>
      <c r="E242">
        <v>1</v>
      </c>
      <c r="F242" t="str">
        <f t="shared" si="3"/>
        <v>n.s.</v>
      </c>
    </row>
    <row r="243" spans="1:6" x14ac:dyDescent="0.2">
      <c r="A243" s="1" t="s">
        <v>252</v>
      </c>
      <c r="B243">
        <v>3.60220638594443</v>
      </c>
      <c r="C243">
        <v>0.45359950348370098</v>
      </c>
      <c r="D243">
        <v>0.50063054551255204</v>
      </c>
      <c r="E243">
        <v>0.90677121985220499</v>
      </c>
      <c r="F243" t="str">
        <f t="shared" si="3"/>
        <v>n.s.</v>
      </c>
    </row>
    <row r="244" spans="1:6" x14ac:dyDescent="0.2">
      <c r="A244" s="1" t="s">
        <v>253</v>
      </c>
      <c r="B244">
        <v>-1.07897661547626E-2</v>
      </c>
      <c r="C244">
        <v>1.10370835118374E-2</v>
      </c>
      <c r="D244">
        <v>0.91633016304603099</v>
      </c>
      <c r="E244">
        <v>1</v>
      </c>
      <c r="F244" t="str">
        <f t="shared" si="3"/>
        <v>n.s.</v>
      </c>
    </row>
    <row r="245" spans="1:6" x14ac:dyDescent="0.2">
      <c r="A245" s="1" t="s">
        <v>254</v>
      </c>
      <c r="B245">
        <v>-1.4136599748360901E-2</v>
      </c>
      <c r="C245">
        <v>2.2032814100384698E-2</v>
      </c>
      <c r="D245">
        <v>0.88199983918800895</v>
      </c>
      <c r="E245">
        <v>1</v>
      </c>
      <c r="F245" t="str">
        <f t="shared" si="3"/>
        <v>n.s.</v>
      </c>
    </row>
    <row r="246" spans="1:6" x14ac:dyDescent="0.2">
      <c r="A246" s="1" t="s">
        <v>255</v>
      </c>
      <c r="B246">
        <v>0.21190485631963801</v>
      </c>
      <c r="C246">
        <v>1.59776755328221</v>
      </c>
      <c r="D246">
        <v>0.206219868099349</v>
      </c>
      <c r="E246">
        <v>0.70352033028940397</v>
      </c>
      <c r="F246" t="str">
        <f t="shared" si="3"/>
        <v>n.s.</v>
      </c>
    </row>
    <row r="247" spans="1:6" x14ac:dyDescent="0.2">
      <c r="A247" s="1" t="s">
        <v>256</v>
      </c>
      <c r="B247">
        <v>8.1149676300026202E-2</v>
      </c>
      <c r="C247">
        <v>0.204711624881838</v>
      </c>
      <c r="D247">
        <v>0.65094433831043796</v>
      </c>
      <c r="E247">
        <v>0.96030712722649403</v>
      </c>
      <c r="F247" t="str">
        <f t="shared" si="3"/>
        <v>n.s.</v>
      </c>
    </row>
    <row r="248" spans="1:6" x14ac:dyDescent="0.2">
      <c r="A248" s="1" t="s">
        <v>257</v>
      </c>
      <c r="B248">
        <v>-0.17686150027012701</v>
      </c>
      <c r="C248">
        <v>1.2771710735705699</v>
      </c>
      <c r="D248">
        <v>0.25842568962679402</v>
      </c>
      <c r="E248">
        <v>0.75999382917127001</v>
      </c>
      <c r="F248" t="str">
        <f t="shared" si="3"/>
        <v>n.s.</v>
      </c>
    </row>
    <row r="249" spans="1:6" x14ac:dyDescent="0.2">
      <c r="A249" s="1" t="s">
        <v>258</v>
      </c>
      <c r="B249">
        <v>0.14083962207053399</v>
      </c>
      <c r="C249">
        <v>0.29198287721192201</v>
      </c>
      <c r="D249">
        <v>0.58895264906960598</v>
      </c>
      <c r="E249">
        <v>0.95079805073031298</v>
      </c>
      <c r="F249" t="str">
        <f t="shared" si="3"/>
        <v>n.s.</v>
      </c>
    </row>
    <row r="250" spans="1:6" x14ac:dyDescent="0.2">
      <c r="A250" s="1" t="s">
        <v>259</v>
      </c>
      <c r="B250">
        <v>-2.7381128372491501E-2</v>
      </c>
      <c r="C250">
        <v>3.0206867715605799E-2</v>
      </c>
      <c r="D250">
        <v>0.86202167733114399</v>
      </c>
      <c r="E250">
        <v>1</v>
      </c>
      <c r="F250" t="str">
        <f t="shared" si="3"/>
        <v>n.s.</v>
      </c>
    </row>
    <row r="251" spans="1:6" x14ac:dyDescent="0.2">
      <c r="A251" s="1" t="s">
        <v>260</v>
      </c>
      <c r="B251">
        <v>0.61325560526490697</v>
      </c>
      <c r="C251">
        <v>0.56927683431638298</v>
      </c>
      <c r="D251">
        <v>0.450546426320378</v>
      </c>
      <c r="E251">
        <v>0.903465180742547</v>
      </c>
      <c r="F251" t="str">
        <f t="shared" si="3"/>
        <v>n.s.</v>
      </c>
    </row>
    <row r="252" spans="1:6" x14ac:dyDescent="0.2">
      <c r="A252" s="1" t="s">
        <v>261</v>
      </c>
      <c r="B252">
        <v>0.210974109117992</v>
      </c>
      <c r="C252">
        <v>0.55763648297715895</v>
      </c>
      <c r="D252">
        <v>0.45521411002413098</v>
      </c>
      <c r="E252">
        <v>0.90416931685269797</v>
      </c>
      <c r="F252" t="str">
        <f t="shared" si="3"/>
        <v>n.s.</v>
      </c>
    </row>
    <row r="253" spans="1:6" x14ac:dyDescent="0.2">
      <c r="A253" s="1" t="s">
        <v>262</v>
      </c>
      <c r="B253">
        <v>0.68132482815447504</v>
      </c>
      <c r="C253">
        <v>0.36132089765442299</v>
      </c>
      <c r="D253">
        <v>0.54777355642637904</v>
      </c>
      <c r="E253">
        <v>0.93343344350538704</v>
      </c>
      <c r="F253" t="str">
        <f t="shared" si="3"/>
        <v>n.s.</v>
      </c>
    </row>
    <row r="254" spans="1:6" x14ac:dyDescent="0.2">
      <c r="A254" s="1" t="s">
        <v>263</v>
      </c>
      <c r="B254">
        <v>-0.84240413690681504</v>
      </c>
      <c r="C254">
        <v>2.6076522679010199</v>
      </c>
      <c r="D254">
        <v>0.106349101504375</v>
      </c>
      <c r="E254">
        <v>0.59360161758054097</v>
      </c>
      <c r="F254" t="str">
        <f t="shared" si="3"/>
        <v>n.s.</v>
      </c>
    </row>
    <row r="255" spans="1:6" x14ac:dyDescent="0.2">
      <c r="A255" s="1" t="s">
        <v>264</v>
      </c>
      <c r="B255">
        <v>-284.02320555819699</v>
      </c>
      <c r="C255">
        <v>5.5777140914870003E-6</v>
      </c>
      <c r="D255">
        <v>0.99811562305434198</v>
      </c>
      <c r="E255">
        <v>1</v>
      </c>
      <c r="F255" t="str">
        <f t="shared" si="3"/>
        <v>n.s.</v>
      </c>
    </row>
    <row r="256" spans="1:6" x14ac:dyDescent="0.2">
      <c r="A256" s="1" t="s">
        <v>265</v>
      </c>
      <c r="B256">
        <v>-5.1476153622860198E-2</v>
      </c>
      <c r="C256">
        <v>3.6214103934071297E-2</v>
      </c>
      <c r="D256">
        <v>0.84907402496395801</v>
      </c>
      <c r="E256">
        <v>1</v>
      </c>
      <c r="F256" t="str">
        <f t="shared" si="3"/>
        <v>n.s.</v>
      </c>
    </row>
    <row r="257" spans="1:6" x14ac:dyDescent="0.2">
      <c r="A257" s="1" t="s">
        <v>266</v>
      </c>
      <c r="B257">
        <v>-9.9201083879445401E-2</v>
      </c>
      <c r="C257">
        <v>0.47275122669361702</v>
      </c>
      <c r="D257">
        <v>0.491724191041155</v>
      </c>
      <c r="E257">
        <v>0.90677121985220499</v>
      </c>
      <c r="F257" t="str">
        <f t="shared" si="3"/>
        <v>n.s.</v>
      </c>
    </row>
    <row r="258" spans="1:6" x14ac:dyDescent="0.2">
      <c r="A258" s="1" t="s">
        <v>267</v>
      </c>
      <c r="B258">
        <v>0.88727065395879201</v>
      </c>
      <c r="C258">
        <v>1.08981633150415</v>
      </c>
      <c r="D258">
        <v>0.29651190744581601</v>
      </c>
      <c r="E258">
        <v>0.80184147532833505</v>
      </c>
      <c r="F258" t="str">
        <f t="shared" ref="F258:F321" si="4">IF(AND(ABS(B258)&gt;2,E258&lt;0.05),E258,"n.s.")</f>
        <v>n.s.</v>
      </c>
    </row>
    <row r="259" spans="1:6" x14ac:dyDescent="0.2">
      <c r="A259" s="1" t="s">
        <v>268</v>
      </c>
      <c r="B259">
        <v>11.2811011412038</v>
      </c>
      <c r="C259">
        <v>1.0813423638524E-2</v>
      </c>
      <c r="D259">
        <v>0.91717917874070498</v>
      </c>
      <c r="E259">
        <v>1</v>
      </c>
      <c r="F259" t="str">
        <f t="shared" si="4"/>
        <v>n.s.</v>
      </c>
    </row>
    <row r="260" spans="1:6" x14ac:dyDescent="0.2">
      <c r="A260" s="1" t="s">
        <v>269</v>
      </c>
      <c r="B260">
        <v>-2.8824007134809699</v>
      </c>
      <c r="C260">
        <v>0.88153671745840301</v>
      </c>
      <c r="D260">
        <v>0.34778113013085699</v>
      </c>
      <c r="E260">
        <v>0.84895268123947198</v>
      </c>
      <c r="F260" t="str">
        <f t="shared" si="4"/>
        <v>n.s.</v>
      </c>
    </row>
    <row r="261" spans="1:6" x14ac:dyDescent="0.2">
      <c r="A261" s="1" t="s">
        <v>270</v>
      </c>
      <c r="B261">
        <v>-0.62869830333384402</v>
      </c>
      <c r="C261">
        <v>0.55171065936929198</v>
      </c>
      <c r="D261">
        <v>0.457619560910627</v>
      </c>
      <c r="E261">
        <v>0.90416931685269797</v>
      </c>
      <c r="F261" t="str">
        <f t="shared" si="4"/>
        <v>n.s.</v>
      </c>
    </row>
    <row r="262" spans="1:6" x14ac:dyDescent="0.2">
      <c r="A262" s="1" t="s">
        <v>271</v>
      </c>
      <c r="B262">
        <v>23.1621811337846</v>
      </c>
      <c r="C262">
        <v>0.28170757756708997</v>
      </c>
      <c r="D262">
        <v>0.59558418799112001</v>
      </c>
      <c r="E262">
        <v>0.952586405939014</v>
      </c>
      <c r="F262" t="str">
        <f t="shared" si="4"/>
        <v>n.s.</v>
      </c>
    </row>
    <row r="263" spans="1:6" x14ac:dyDescent="0.2">
      <c r="A263" s="1" t="s">
        <v>272</v>
      </c>
      <c r="B263">
        <v>-11.907695485418101</v>
      </c>
      <c r="C263">
        <v>0.73128363178318501</v>
      </c>
      <c r="D263">
        <v>0.392467429661992</v>
      </c>
      <c r="E263">
        <v>0.87167626147807897</v>
      </c>
      <c r="F263" t="str">
        <f t="shared" si="4"/>
        <v>n.s.</v>
      </c>
    </row>
    <row r="264" spans="1:6" x14ac:dyDescent="0.2">
      <c r="A264" s="1" t="s">
        <v>273</v>
      </c>
      <c r="B264">
        <v>2.79233597547319E-2</v>
      </c>
      <c r="C264">
        <v>5.4651619313517599E-2</v>
      </c>
      <c r="D264">
        <v>0.81515821647851805</v>
      </c>
      <c r="E264">
        <v>1</v>
      </c>
      <c r="F264" t="str">
        <f t="shared" si="4"/>
        <v>n.s.</v>
      </c>
    </row>
    <row r="265" spans="1:6" x14ac:dyDescent="0.2">
      <c r="A265" s="1" t="s">
        <v>274</v>
      </c>
      <c r="B265">
        <v>1.0497224836632699</v>
      </c>
      <c r="C265">
        <v>4.2824963256011896</v>
      </c>
      <c r="D265">
        <v>3.8506755000304899E-2</v>
      </c>
      <c r="E265">
        <v>0.38587452642728798</v>
      </c>
      <c r="F265" t="str">
        <f t="shared" si="4"/>
        <v>n.s.</v>
      </c>
    </row>
    <row r="266" spans="1:6" x14ac:dyDescent="0.2">
      <c r="A266" s="1" t="s">
        <v>275</v>
      </c>
      <c r="B266">
        <v>-0.19110892837077301</v>
      </c>
      <c r="C266">
        <v>0.50556609075738401</v>
      </c>
      <c r="D266">
        <v>0.477064586782938</v>
      </c>
      <c r="E266">
        <v>0.90524297733769699</v>
      </c>
      <c r="F266" t="str">
        <f t="shared" si="4"/>
        <v>n.s.</v>
      </c>
    </row>
    <row r="267" spans="1:6" x14ac:dyDescent="0.2">
      <c r="A267" s="1" t="s">
        <v>276</v>
      </c>
      <c r="B267">
        <v>0.28881099434902102</v>
      </c>
      <c r="C267">
        <v>0.51554874289433905</v>
      </c>
      <c r="D267">
        <v>0.47274666292481099</v>
      </c>
      <c r="E267">
        <v>0.90416931685269797</v>
      </c>
      <c r="F267" t="str">
        <f t="shared" si="4"/>
        <v>n.s.</v>
      </c>
    </row>
    <row r="268" spans="1:6" x14ac:dyDescent="0.2">
      <c r="A268" s="1" t="s">
        <v>277</v>
      </c>
      <c r="B268">
        <v>120.111684831765</v>
      </c>
      <c r="C268">
        <v>1.87372597793001E-6</v>
      </c>
      <c r="D268">
        <v>0.99890782315510496</v>
      </c>
      <c r="E268">
        <v>1</v>
      </c>
      <c r="F268" t="str">
        <f t="shared" si="4"/>
        <v>n.s.</v>
      </c>
    </row>
    <row r="269" spans="1:6" x14ac:dyDescent="0.2">
      <c r="A269" s="1" t="s">
        <v>278</v>
      </c>
      <c r="B269">
        <v>-25.990386678414101</v>
      </c>
      <c r="C269">
        <v>0.23440808074383301</v>
      </c>
      <c r="D269">
        <v>0.628274392471737</v>
      </c>
      <c r="E269">
        <v>0.95996115274312899</v>
      </c>
      <c r="F269" t="str">
        <f t="shared" si="4"/>
        <v>n.s.</v>
      </c>
    </row>
    <row r="270" spans="1:6" x14ac:dyDescent="0.2">
      <c r="A270" s="1" t="s">
        <v>279</v>
      </c>
      <c r="B270">
        <v>0.16288606467698499</v>
      </c>
      <c r="C270">
        <v>0.21237406198679301</v>
      </c>
      <c r="D270">
        <v>0.644912968223042</v>
      </c>
      <c r="E270">
        <v>0.96030712722649403</v>
      </c>
      <c r="F270" t="str">
        <f t="shared" si="4"/>
        <v>n.s.</v>
      </c>
    </row>
    <row r="271" spans="1:6" x14ac:dyDescent="0.2">
      <c r="A271" s="1" t="s">
        <v>280</v>
      </c>
      <c r="B271">
        <v>9.3081559488482304E-2</v>
      </c>
      <c r="C271">
        <v>0.184413125250558</v>
      </c>
      <c r="D271">
        <v>0.667607783678272</v>
      </c>
      <c r="E271">
        <v>0.96030712722649403</v>
      </c>
      <c r="F271" t="str">
        <f t="shared" si="4"/>
        <v>n.s.</v>
      </c>
    </row>
    <row r="272" spans="1:6" x14ac:dyDescent="0.2">
      <c r="A272" s="1" t="s">
        <v>281</v>
      </c>
      <c r="B272">
        <v>-268.69660883921398</v>
      </c>
      <c r="C272">
        <v>0</v>
      </c>
      <c r="D272">
        <v>1</v>
      </c>
      <c r="E272">
        <v>1</v>
      </c>
      <c r="F272" t="str">
        <f t="shared" si="4"/>
        <v>n.s.</v>
      </c>
    </row>
    <row r="273" spans="1:6" x14ac:dyDescent="0.2">
      <c r="A273" s="1" t="s">
        <v>282</v>
      </c>
      <c r="B273">
        <v>-0.42581951723060602</v>
      </c>
      <c r="C273">
        <v>2.3562335247943298</v>
      </c>
      <c r="D273">
        <v>0.12478314595635399</v>
      </c>
      <c r="E273">
        <v>0.60943197176898001</v>
      </c>
      <c r="F273" t="str">
        <f t="shared" si="4"/>
        <v>n.s.</v>
      </c>
    </row>
    <row r="274" spans="1:6" x14ac:dyDescent="0.2">
      <c r="A274" s="1" t="s">
        <v>283</v>
      </c>
      <c r="B274">
        <v>-7.39863461510544E-2</v>
      </c>
      <c r="C274">
        <v>0.107996282608383</v>
      </c>
      <c r="D274">
        <v>0.74243697332385405</v>
      </c>
      <c r="E274">
        <v>0.99051957172719096</v>
      </c>
      <c r="F274" t="str">
        <f t="shared" si="4"/>
        <v>n.s.</v>
      </c>
    </row>
    <row r="275" spans="1:6" x14ac:dyDescent="0.2">
      <c r="A275" s="1" t="s">
        <v>284</v>
      </c>
      <c r="B275">
        <v>0.18978077360916201</v>
      </c>
      <c r="C275">
        <v>0.51722478899227997</v>
      </c>
      <c r="D275">
        <v>0.47202791481307099</v>
      </c>
      <c r="E275">
        <v>0.90416931685269797</v>
      </c>
      <c r="F275" t="str">
        <f t="shared" si="4"/>
        <v>n.s.</v>
      </c>
    </row>
    <row r="276" spans="1:6" x14ac:dyDescent="0.2">
      <c r="A276" s="1" t="s">
        <v>285</v>
      </c>
      <c r="B276">
        <v>0.241938261236019</v>
      </c>
      <c r="C276">
        <v>1.40139781430571</v>
      </c>
      <c r="D276">
        <v>0.23648967114310901</v>
      </c>
      <c r="E276">
        <v>0.743447414455637</v>
      </c>
      <c r="F276" t="str">
        <f t="shared" si="4"/>
        <v>n.s.</v>
      </c>
    </row>
    <row r="277" spans="1:6" x14ac:dyDescent="0.2">
      <c r="A277" s="1" t="s">
        <v>286</v>
      </c>
      <c r="B277">
        <v>183.31499404780001</v>
      </c>
      <c r="C277">
        <v>8.3987025453780007E-3</v>
      </c>
      <c r="D277">
        <v>0.92698054560866605</v>
      </c>
      <c r="E277">
        <v>1</v>
      </c>
      <c r="F277" t="str">
        <f t="shared" si="4"/>
        <v>n.s.</v>
      </c>
    </row>
    <row r="278" spans="1:6" x14ac:dyDescent="0.2">
      <c r="A278" s="1" t="s">
        <v>287</v>
      </c>
      <c r="B278">
        <v>-0.24816565512783401</v>
      </c>
      <c r="C278">
        <v>0.484152471681909</v>
      </c>
      <c r="D278">
        <v>0.48654741377931099</v>
      </c>
      <c r="E278">
        <v>0.90524297733769699</v>
      </c>
      <c r="F278" t="str">
        <f t="shared" si="4"/>
        <v>n.s.</v>
      </c>
    </row>
    <row r="279" spans="1:6" x14ac:dyDescent="0.2">
      <c r="A279" s="1" t="s">
        <v>288</v>
      </c>
      <c r="B279">
        <v>-0.25799156435454101</v>
      </c>
      <c r="C279">
        <v>0.412028199380302</v>
      </c>
      <c r="D279">
        <v>0.52094186248587404</v>
      </c>
      <c r="E279">
        <v>0.92018269027536104</v>
      </c>
      <c r="F279" t="str">
        <f t="shared" si="4"/>
        <v>n.s.</v>
      </c>
    </row>
    <row r="280" spans="1:6" x14ac:dyDescent="0.2">
      <c r="A280" s="1" t="s">
        <v>289</v>
      </c>
      <c r="B280">
        <v>-0.24150295644408901</v>
      </c>
      <c r="C280">
        <v>2.7266626086839101</v>
      </c>
      <c r="D280">
        <v>9.8685309515803205E-2</v>
      </c>
      <c r="E280">
        <v>0.56230066984525395</v>
      </c>
      <c r="F280" t="str">
        <f t="shared" si="4"/>
        <v>n.s.</v>
      </c>
    </row>
    <row r="281" spans="1:6" x14ac:dyDescent="0.2">
      <c r="A281" s="1" t="s">
        <v>290</v>
      </c>
      <c r="B281">
        <v>0.47944510251616601</v>
      </c>
      <c r="C281">
        <v>3.3044964784130602</v>
      </c>
      <c r="D281">
        <v>6.9090516439712105E-2</v>
      </c>
      <c r="E281">
        <v>0.497269901217401</v>
      </c>
      <c r="F281" t="str">
        <f t="shared" si="4"/>
        <v>n.s.</v>
      </c>
    </row>
    <row r="282" spans="1:6" x14ac:dyDescent="0.2">
      <c r="A282" s="1" t="s">
        <v>291</v>
      </c>
      <c r="B282">
        <v>0.20150040606892899</v>
      </c>
      <c r="C282">
        <v>0.29791486981366699</v>
      </c>
      <c r="D282">
        <v>0.58519257249068901</v>
      </c>
      <c r="E282">
        <v>0.95079805073031298</v>
      </c>
      <c r="F282" t="str">
        <f t="shared" si="4"/>
        <v>n.s.</v>
      </c>
    </row>
    <row r="283" spans="1:6" x14ac:dyDescent="0.2">
      <c r="A283" s="1" t="s">
        <v>292</v>
      </c>
      <c r="B283">
        <v>-0.55236893689898903</v>
      </c>
      <c r="C283">
        <v>1.01349241525281</v>
      </c>
      <c r="D283">
        <v>0.31406761575652897</v>
      </c>
      <c r="E283">
        <v>0.81807136104200595</v>
      </c>
      <c r="F283" t="str">
        <f t="shared" si="4"/>
        <v>n.s.</v>
      </c>
    </row>
    <row r="284" spans="1:6" x14ac:dyDescent="0.2">
      <c r="A284" s="1" t="s">
        <v>293</v>
      </c>
      <c r="B284">
        <v>-1.1031385353084999</v>
      </c>
      <c r="C284">
        <v>5.9838410799654902</v>
      </c>
      <c r="D284">
        <v>1.44375257594902E-2</v>
      </c>
      <c r="E284">
        <v>0.31046034921842702</v>
      </c>
      <c r="F284" t="str">
        <f t="shared" si="4"/>
        <v>n.s.</v>
      </c>
    </row>
    <row r="285" spans="1:6" x14ac:dyDescent="0.2">
      <c r="A285" s="1" t="s">
        <v>294</v>
      </c>
      <c r="B285">
        <v>-0.17251973249833499</v>
      </c>
      <c r="C285">
        <v>0.76659865032070196</v>
      </c>
      <c r="D285">
        <v>0.381271348177536</v>
      </c>
      <c r="E285">
        <v>0.86898094772129997</v>
      </c>
      <c r="F285" t="str">
        <f t="shared" si="4"/>
        <v>n.s.</v>
      </c>
    </row>
    <row r="286" spans="1:6" x14ac:dyDescent="0.2">
      <c r="A286" s="1" t="s">
        <v>295</v>
      </c>
      <c r="B286">
        <v>6.4044772582917604</v>
      </c>
      <c r="C286">
        <v>0</v>
      </c>
      <c r="D286">
        <v>1</v>
      </c>
      <c r="E286">
        <v>1</v>
      </c>
      <c r="F286" t="str">
        <f t="shared" si="4"/>
        <v>n.s.</v>
      </c>
    </row>
    <row r="287" spans="1:6" x14ac:dyDescent="0.2">
      <c r="A287" s="1" t="s">
        <v>296</v>
      </c>
      <c r="B287">
        <v>17.5461549960757</v>
      </c>
      <c r="C287">
        <v>6.1500531955971404E-7</v>
      </c>
      <c r="D287">
        <v>0.99937428084072799</v>
      </c>
      <c r="E287">
        <v>1</v>
      </c>
      <c r="F287" t="str">
        <f t="shared" si="4"/>
        <v>n.s.</v>
      </c>
    </row>
    <row r="288" spans="1:6" x14ac:dyDescent="0.2">
      <c r="A288" s="1" t="s">
        <v>297</v>
      </c>
      <c r="B288">
        <v>-40.0381234816264</v>
      </c>
      <c r="C288">
        <v>0.50415152782488803</v>
      </c>
      <c r="D288">
        <v>0.47768163460531898</v>
      </c>
      <c r="E288">
        <v>0.90524297733769699</v>
      </c>
      <c r="F288" t="str">
        <f t="shared" si="4"/>
        <v>n.s.</v>
      </c>
    </row>
    <row r="289" spans="1:6" x14ac:dyDescent="0.2">
      <c r="A289" s="1" t="s">
        <v>298</v>
      </c>
      <c r="B289">
        <v>-1.4573764030421601</v>
      </c>
      <c r="C289">
        <v>8.5820304321133598</v>
      </c>
      <c r="D289">
        <v>3.3949659221943502E-3</v>
      </c>
      <c r="E289">
        <v>0.14284971995694701</v>
      </c>
      <c r="F289" t="str">
        <f t="shared" si="4"/>
        <v>n.s.</v>
      </c>
    </row>
    <row r="290" spans="1:6" x14ac:dyDescent="0.2">
      <c r="A290" s="1" t="s">
        <v>299</v>
      </c>
      <c r="B290">
        <v>54.301108636981198</v>
      </c>
      <c r="C290">
        <v>1.64448840678233E-6</v>
      </c>
      <c r="D290">
        <v>0.99897681220623602</v>
      </c>
      <c r="E290">
        <v>1</v>
      </c>
      <c r="F290" t="str">
        <f t="shared" si="4"/>
        <v>n.s.</v>
      </c>
    </row>
    <row r="291" spans="1:6" x14ac:dyDescent="0.2">
      <c r="A291" s="1" t="s">
        <v>300</v>
      </c>
      <c r="B291">
        <v>-83.486762582009604</v>
      </c>
      <c r="C291">
        <v>1.6203594752823799E-3</v>
      </c>
      <c r="D291">
        <v>0.96789087468120605</v>
      </c>
      <c r="E291">
        <v>1</v>
      </c>
      <c r="F291" t="str">
        <f t="shared" si="4"/>
        <v>n.s.</v>
      </c>
    </row>
    <row r="292" spans="1:6" x14ac:dyDescent="0.2">
      <c r="A292" s="1" t="s">
        <v>301</v>
      </c>
      <c r="B292">
        <v>35.643522771814098</v>
      </c>
      <c r="C292">
        <v>0.52135861576778098</v>
      </c>
      <c r="D292">
        <v>0.47026270991915597</v>
      </c>
      <c r="E292">
        <v>0.90416931685269797</v>
      </c>
      <c r="F292" t="str">
        <f t="shared" si="4"/>
        <v>n.s.</v>
      </c>
    </row>
    <row r="293" spans="1:6" x14ac:dyDescent="0.2">
      <c r="A293" s="1" t="s">
        <v>302</v>
      </c>
      <c r="B293">
        <v>0.39650532973519698</v>
      </c>
      <c r="C293">
        <v>2.3935565423016699E-6</v>
      </c>
      <c r="D293">
        <v>0.99876558345549205</v>
      </c>
      <c r="E293">
        <v>1</v>
      </c>
      <c r="F293" t="str">
        <f t="shared" si="4"/>
        <v>n.s.</v>
      </c>
    </row>
    <row r="294" spans="1:6" x14ac:dyDescent="0.2">
      <c r="A294" s="1" t="s">
        <v>303</v>
      </c>
      <c r="B294">
        <v>-4.8947965114865903</v>
      </c>
      <c r="C294">
        <v>5.2081713874940803E-7</v>
      </c>
      <c r="D294">
        <v>0.99942418541981404</v>
      </c>
      <c r="E294">
        <v>1</v>
      </c>
      <c r="F294" t="str">
        <f t="shared" si="4"/>
        <v>n.s.</v>
      </c>
    </row>
    <row r="295" spans="1:6" x14ac:dyDescent="0.2">
      <c r="A295" s="1" t="s">
        <v>304</v>
      </c>
      <c r="B295">
        <v>12.7409632104763</v>
      </c>
      <c r="C295">
        <v>0.37196401519918298</v>
      </c>
      <c r="D295">
        <v>0.54193565315533798</v>
      </c>
      <c r="E295">
        <v>0.92927524224441904</v>
      </c>
      <c r="F295" t="str">
        <f t="shared" si="4"/>
        <v>n.s.</v>
      </c>
    </row>
    <row r="296" spans="1:6" x14ac:dyDescent="0.2">
      <c r="A296" s="1" t="s">
        <v>305</v>
      </c>
      <c r="B296">
        <v>-0.965732109414558</v>
      </c>
      <c r="C296">
        <v>5.0802837156925298</v>
      </c>
      <c r="D296">
        <v>2.4199409774941699E-2</v>
      </c>
      <c r="E296">
        <v>0.35327604918245697</v>
      </c>
      <c r="F296" t="str">
        <f t="shared" si="4"/>
        <v>n.s.</v>
      </c>
    </row>
    <row r="297" spans="1:6" x14ac:dyDescent="0.2">
      <c r="A297" s="1" t="s">
        <v>306</v>
      </c>
      <c r="B297">
        <v>749.89148356777002</v>
      </c>
      <c r="C297">
        <v>0</v>
      </c>
      <c r="D297">
        <v>1</v>
      </c>
      <c r="E297">
        <v>1</v>
      </c>
      <c r="F297" t="str">
        <f t="shared" si="4"/>
        <v>n.s.</v>
      </c>
    </row>
    <row r="298" spans="1:6" x14ac:dyDescent="0.2">
      <c r="A298" s="1" t="s">
        <v>307</v>
      </c>
      <c r="B298">
        <v>-0.47460254556984</v>
      </c>
      <c r="C298">
        <v>1.77816888397365</v>
      </c>
      <c r="D298">
        <v>0.18237433778339601</v>
      </c>
      <c r="E298">
        <v>0.68158364968126695</v>
      </c>
      <c r="F298" t="str">
        <f t="shared" si="4"/>
        <v>n.s.</v>
      </c>
    </row>
    <row r="299" spans="1:6" x14ac:dyDescent="0.2">
      <c r="A299" s="1" t="s">
        <v>308</v>
      </c>
      <c r="B299">
        <v>-9.7341750828595003E-2</v>
      </c>
      <c r="C299">
        <v>0.22156369070489701</v>
      </c>
      <c r="D299">
        <v>0.63785103880064198</v>
      </c>
      <c r="E299">
        <v>0.96030712722649403</v>
      </c>
      <c r="F299" t="str">
        <f t="shared" si="4"/>
        <v>n.s.</v>
      </c>
    </row>
    <row r="300" spans="1:6" x14ac:dyDescent="0.2">
      <c r="A300" s="1" t="s">
        <v>309</v>
      </c>
      <c r="B300">
        <v>-0.76099369440050102</v>
      </c>
      <c r="C300">
        <v>6.4288330300814804</v>
      </c>
      <c r="D300">
        <v>1.1228232735937401E-2</v>
      </c>
      <c r="E300">
        <v>0.31046034921842702</v>
      </c>
      <c r="F300" t="str">
        <f t="shared" si="4"/>
        <v>n.s.</v>
      </c>
    </row>
    <row r="301" spans="1:6" x14ac:dyDescent="0.2">
      <c r="A301" s="1" t="s">
        <v>310</v>
      </c>
      <c r="B301">
        <v>-60.804206198272503</v>
      </c>
      <c r="C301">
        <v>4.9611841177466002E-6</v>
      </c>
      <c r="D301">
        <v>0.99822281608137897</v>
      </c>
      <c r="E301">
        <v>1</v>
      </c>
      <c r="F301" t="str">
        <f t="shared" si="4"/>
        <v>n.s.</v>
      </c>
    </row>
    <row r="302" spans="1:6" x14ac:dyDescent="0.2">
      <c r="A302" s="1" t="s">
        <v>311</v>
      </c>
      <c r="B302">
        <v>9.7746093471953704E-2</v>
      </c>
      <c r="C302">
        <v>0.14949797208009799</v>
      </c>
      <c r="D302">
        <v>0.69901557646527301</v>
      </c>
      <c r="E302">
        <v>0.97120622138673196</v>
      </c>
      <c r="F302" t="str">
        <f t="shared" si="4"/>
        <v>n.s.</v>
      </c>
    </row>
    <row r="303" spans="1:6" x14ac:dyDescent="0.2">
      <c r="A303" s="1" t="s">
        <v>312</v>
      </c>
      <c r="B303">
        <v>-12.7368709211365</v>
      </c>
      <c r="C303">
        <v>0.62034104309600502</v>
      </c>
      <c r="D303">
        <v>0.43092058046350901</v>
      </c>
      <c r="E303">
        <v>0.88897546048227705</v>
      </c>
      <c r="F303" t="str">
        <f t="shared" si="4"/>
        <v>n.s.</v>
      </c>
    </row>
    <row r="304" spans="1:6" x14ac:dyDescent="0.2">
      <c r="A304" s="1" t="s">
        <v>313</v>
      </c>
      <c r="B304">
        <v>-0.25976299241332601</v>
      </c>
      <c r="C304">
        <v>3.6463607848108901</v>
      </c>
      <c r="D304">
        <v>5.6191867070896503E-2</v>
      </c>
      <c r="E304">
        <v>0.44546306214174503</v>
      </c>
      <c r="F304" t="str">
        <f t="shared" si="4"/>
        <v>n.s.</v>
      </c>
    </row>
    <row r="305" spans="1:6" x14ac:dyDescent="0.2">
      <c r="A305" s="1" t="s">
        <v>314</v>
      </c>
      <c r="B305">
        <v>236.33610071377399</v>
      </c>
      <c r="C305">
        <v>1.0926894203553299</v>
      </c>
      <c r="D305">
        <v>0.29587608761266998</v>
      </c>
      <c r="E305">
        <v>0.80184147532833505</v>
      </c>
      <c r="F305" t="str">
        <f t="shared" si="4"/>
        <v>n.s.</v>
      </c>
    </row>
    <row r="306" spans="1:6" x14ac:dyDescent="0.2">
      <c r="A306" s="1" t="s">
        <v>315</v>
      </c>
      <c r="B306">
        <v>44.689997302779503</v>
      </c>
      <c r="C306">
        <v>4.9186943949962397E-2</v>
      </c>
      <c r="D306">
        <v>0.82448413929505204</v>
      </c>
      <c r="E306">
        <v>1</v>
      </c>
      <c r="F306" t="str">
        <f t="shared" si="4"/>
        <v>n.s.</v>
      </c>
    </row>
    <row r="307" spans="1:6" x14ac:dyDescent="0.2">
      <c r="A307" s="1" t="s">
        <v>316</v>
      </c>
      <c r="B307">
        <v>2.6313863623255501E-3</v>
      </c>
      <c r="C307">
        <v>1.69348755571264E-3</v>
      </c>
      <c r="D307">
        <v>0.96717471530468302</v>
      </c>
      <c r="E307">
        <v>1</v>
      </c>
      <c r="F307" t="str">
        <f t="shared" si="4"/>
        <v>n.s.</v>
      </c>
    </row>
    <row r="308" spans="1:6" x14ac:dyDescent="0.2">
      <c r="A308" s="1" t="s">
        <v>317</v>
      </c>
      <c r="B308">
        <v>0.28129091039146897</v>
      </c>
      <c r="C308">
        <v>2.2139758835328398</v>
      </c>
      <c r="D308">
        <v>0.136765792340935</v>
      </c>
      <c r="E308">
        <v>0.63470846287272398</v>
      </c>
      <c r="F308" t="str">
        <f t="shared" si="4"/>
        <v>n.s.</v>
      </c>
    </row>
    <row r="309" spans="1:6" x14ac:dyDescent="0.2">
      <c r="A309" s="1" t="s">
        <v>318</v>
      </c>
      <c r="B309">
        <v>-0.79006818992608596</v>
      </c>
      <c r="C309">
        <v>4.8184670500627398</v>
      </c>
      <c r="D309">
        <v>2.81563755631545E-2</v>
      </c>
      <c r="E309">
        <v>0.35343028567886098</v>
      </c>
      <c r="F309" t="str">
        <f t="shared" si="4"/>
        <v>n.s.</v>
      </c>
    </row>
    <row r="310" spans="1:6" x14ac:dyDescent="0.2">
      <c r="A310" s="1" t="s">
        <v>319</v>
      </c>
      <c r="B310">
        <v>-4.3243708618301901E-2</v>
      </c>
      <c r="C310">
        <v>1.4148782805023101E-2</v>
      </c>
      <c r="D310">
        <v>0.90531603331569299</v>
      </c>
      <c r="E310">
        <v>1</v>
      </c>
      <c r="F310" t="str">
        <f t="shared" si="4"/>
        <v>n.s.</v>
      </c>
    </row>
    <row r="311" spans="1:6" x14ac:dyDescent="0.2">
      <c r="A311" s="1" t="s">
        <v>320</v>
      </c>
      <c r="B311">
        <v>577.35550330216302</v>
      </c>
      <c r="C311">
        <v>6.96320284987451E-7</v>
      </c>
      <c r="D311">
        <v>0.99933419885969399</v>
      </c>
      <c r="E311">
        <v>1</v>
      </c>
      <c r="F311" t="str">
        <f t="shared" si="4"/>
        <v>n.s.</v>
      </c>
    </row>
    <row r="312" spans="1:6" x14ac:dyDescent="0.2">
      <c r="A312" s="1" t="s">
        <v>321</v>
      </c>
      <c r="B312">
        <v>6.209464287113E-2</v>
      </c>
      <c r="C312">
        <v>0.25162324759185101</v>
      </c>
      <c r="D312">
        <v>0.61593441111102298</v>
      </c>
      <c r="E312">
        <v>0.95437801265764999</v>
      </c>
      <c r="F312" t="str">
        <f t="shared" si="4"/>
        <v>n.s.</v>
      </c>
    </row>
    <row r="313" spans="1:6" x14ac:dyDescent="0.2">
      <c r="A313" s="1" t="s">
        <v>322</v>
      </c>
      <c r="B313">
        <v>-0.14924214728008001</v>
      </c>
      <c r="C313">
        <v>1.3594777814732899</v>
      </c>
      <c r="D313">
        <v>0.24362800711176599</v>
      </c>
      <c r="E313">
        <v>0.74867707803447303</v>
      </c>
      <c r="F313" t="str">
        <f t="shared" si="4"/>
        <v>n.s.</v>
      </c>
    </row>
    <row r="314" spans="1:6" x14ac:dyDescent="0.2">
      <c r="A314" s="1" t="s">
        <v>323</v>
      </c>
      <c r="B314">
        <v>-0.20318827979902199</v>
      </c>
      <c r="C314">
        <v>1.4407242021043201</v>
      </c>
      <c r="D314">
        <v>0.23002218476094299</v>
      </c>
      <c r="E314">
        <v>0.73143389954812099</v>
      </c>
      <c r="F314" t="str">
        <f t="shared" si="4"/>
        <v>n.s.</v>
      </c>
    </row>
    <row r="315" spans="1:6" x14ac:dyDescent="0.2">
      <c r="A315" s="1" t="s">
        <v>324</v>
      </c>
      <c r="B315">
        <v>-0.16632537915640699</v>
      </c>
      <c r="C315">
        <v>0.53042877547659395</v>
      </c>
      <c r="D315">
        <v>0.46642664915800602</v>
      </c>
      <c r="E315">
        <v>0.90416931685269797</v>
      </c>
      <c r="F315" t="str">
        <f t="shared" si="4"/>
        <v>n.s.</v>
      </c>
    </row>
    <row r="316" spans="1:6" x14ac:dyDescent="0.2">
      <c r="A316" s="1" t="s">
        <v>325</v>
      </c>
      <c r="B316">
        <v>-1.11623085083398E-2</v>
      </c>
      <c r="C316">
        <v>3.1424761845300998E-2</v>
      </c>
      <c r="D316">
        <v>0.85929607275215203</v>
      </c>
      <c r="E316">
        <v>1</v>
      </c>
      <c r="F316" t="str">
        <f t="shared" si="4"/>
        <v>n.s.</v>
      </c>
    </row>
    <row r="317" spans="1:6" x14ac:dyDescent="0.2">
      <c r="A317" s="1" t="s">
        <v>326</v>
      </c>
      <c r="B317">
        <v>-0.52380748088386797</v>
      </c>
      <c r="C317">
        <v>8.9537847441497398</v>
      </c>
      <c r="D317">
        <v>2.7689532283394799E-3</v>
      </c>
      <c r="E317">
        <v>0.131009174046857</v>
      </c>
      <c r="F317" t="str">
        <f t="shared" si="4"/>
        <v>n.s.</v>
      </c>
    </row>
    <row r="318" spans="1:6" x14ac:dyDescent="0.2">
      <c r="A318" s="1" t="s">
        <v>327</v>
      </c>
      <c r="B318">
        <v>12.813212258658799</v>
      </c>
      <c r="C318">
        <v>0.12562400528429399</v>
      </c>
      <c r="D318">
        <v>0.72301308186747304</v>
      </c>
      <c r="E318">
        <v>0.978512917268478</v>
      </c>
      <c r="F318" t="str">
        <f t="shared" si="4"/>
        <v>n.s.</v>
      </c>
    </row>
    <row r="319" spans="1:6" x14ac:dyDescent="0.2">
      <c r="A319" s="1" t="s">
        <v>328</v>
      </c>
      <c r="B319">
        <v>-1.09667356291079</v>
      </c>
      <c r="C319">
        <v>0.53848849967619095</v>
      </c>
      <c r="D319">
        <v>0.46305981706842803</v>
      </c>
      <c r="E319">
        <v>0.90416931685269797</v>
      </c>
      <c r="F319" t="str">
        <f t="shared" si="4"/>
        <v>n.s.</v>
      </c>
    </row>
    <row r="320" spans="1:6" x14ac:dyDescent="0.2">
      <c r="A320" s="1" t="s">
        <v>329</v>
      </c>
      <c r="B320">
        <v>-0.140772784535068</v>
      </c>
      <c r="C320">
        <v>0.40663228413814101</v>
      </c>
      <c r="D320">
        <v>0.52368379316075697</v>
      </c>
      <c r="E320">
        <v>0.92107728250460996</v>
      </c>
      <c r="F320" t="str">
        <f t="shared" si="4"/>
        <v>n.s.</v>
      </c>
    </row>
    <row r="321" spans="1:6" x14ac:dyDescent="0.2">
      <c r="A321" s="1" t="s">
        <v>330</v>
      </c>
      <c r="B321">
        <v>-0.15921996525295701</v>
      </c>
      <c r="C321">
        <v>0.13942413463814801</v>
      </c>
      <c r="D321">
        <v>0.70885417275589502</v>
      </c>
      <c r="E321">
        <v>0.97120622138673196</v>
      </c>
      <c r="F321" t="str">
        <f t="shared" si="4"/>
        <v>n.s.</v>
      </c>
    </row>
    <row r="322" spans="1:6" x14ac:dyDescent="0.2">
      <c r="A322" s="1" t="s">
        <v>331</v>
      </c>
      <c r="B322">
        <v>-0.48238363841126197</v>
      </c>
      <c r="C322">
        <v>4.9107230568442901</v>
      </c>
      <c r="D322">
        <v>2.66904659537485E-2</v>
      </c>
      <c r="E322">
        <v>0.35327604918245697</v>
      </c>
      <c r="F322" t="str">
        <f t="shared" ref="F322:F385" si="5">IF(AND(ABS(B322)&gt;2,E322&lt;0.05),E322,"n.s.")</f>
        <v>n.s.</v>
      </c>
    </row>
    <row r="323" spans="1:6" x14ac:dyDescent="0.2">
      <c r="A323" s="1" t="s">
        <v>332</v>
      </c>
      <c r="B323">
        <v>-0.177232067198348</v>
      </c>
      <c r="C323">
        <v>0.61197011822241598</v>
      </c>
      <c r="D323">
        <v>0.43404698868126101</v>
      </c>
      <c r="E323">
        <v>0.88922735134325803</v>
      </c>
      <c r="F323" t="str">
        <f t="shared" si="5"/>
        <v>n.s.</v>
      </c>
    </row>
    <row r="324" spans="1:6" x14ac:dyDescent="0.2">
      <c r="A324" s="1" t="s">
        <v>333</v>
      </c>
      <c r="B324">
        <v>26.880449857827902</v>
      </c>
      <c r="C324">
        <v>0.71318190446561402</v>
      </c>
      <c r="D324">
        <v>0.39838951621484398</v>
      </c>
      <c r="E324">
        <v>0.87167626147807897</v>
      </c>
      <c r="F324" t="str">
        <f t="shared" si="5"/>
        <v>n.s.</v>
      </c>
    </row>
    <row r="325" spans="1:6" x14ac:dyDescent="0.2">
      <c r="A325" s="1" t="s">
        <v>334</v>
      </c>
      <c r="B325">
        <v>-0.395111946620745</v>
      </c>
      <c r="C325">
        <v>0.90085386766793396</v>
      </c>
      <c r="D325">
        <v>0.34255286100141302</v>
      </c>
      <c r="E325">
        <v>0.84759002174049602</v>
      </c>
      <c r="F325" t="str">
        <f t="shared" si="5"/>
        <v>n.s.</v>
      </c>
    </row>
    <row r="326" spans="1:6" x14ac:dyDescent="0.2">
      <c r="A326" s="1" t="s">
        <v>335</v>
      </c>
      <c r="B326">
        <v>0.19766792570669001</v>
      </c>
      <c r="C326">
        <v>0.58087263074776296</v>
      </c>
      <c r="D326">
        <v>0.445970480687229</v>
      </c>
      <c r="E326">
        <v>0.90016919902551495</v>
      </c>
      <c r="F326" t="str">
        <f t="shared" si="5"/>
        <v>n.s.</v>
      </c>
    </row>
    <row r="327" spans="1:6" x14ac:dyDescent="0.2">
      <c r="A327" s="1" t="s">
        <v>336</v>
      </c>
      <c r="B327">
        <v>-4.7441839230262399E-2</v>
      </c>
      <c r="C327">
        <v>0.19467025202175101</v>
      </c>
      <c r="D327">
        <v>0.65905770293824395</v>
      </c>
      <c r="E327">
        <v>0.96030712722649403</v>
      </c>
      <c r="F327" t="str">
        <f t="shared" si="5"/>
        <v>n.s.</v>
      </c>
    </row>
    <row r="328" spans="1:6" x14ac:dyDescent="0.2">
      <c r="A328" s="1" t="s">
        <v>337</v>
      </c>
      <c r="B328">
        <v>-0.644552795945882</v>
      </c>
      <c r="C328">
        <v>6.0728008885243998</v>
      </c>
      <c r="D328">
        <v>1.3727910271520901E-2</v>
      </c>
      <c r="E328">
        <v>0.31046034921842702</v>
      </c>
      <c r="F328" t="str">
        <f t="shared" si="5"/>
        <v>n.s.</v>
      </c>
    </row>
    <row r="329" spans="1:6" x14ac:dyDescent="0.2">
      <c r="A329" s="1" t="s">
        <v>338</v>
      </c>
      <c r="B329">
        <v>-0.17365335524015399</v>
      </c>
      <c r="C329">
        <v>0.39003620367793701</v>
      </c>
      <c r="D329">
        <v>0.532280372171264</v>
      </c>
      <c r="E329">
        <v>0.92438323036603498</v>
      </c>
      <c r="F329" t="str">
        <f t="shared" si="5"/>
        <v>n.s.</v>
      </c>
    </row>
    <row r="330" spans="1:6" x14ac:dyDescent="0.2">
      <c r="A330" s="1" t="s">
        <v>339</v>
      </c>
      <c r="B330">
        <v>1.3818748790872901E-2</v>
      </c>
      <c r="C330">
        <v>5.3994172221791797E-3</v>
      </c>
      <c r="D330">
        <v>0.94142358033446905</v>
      </c>
      <c r="E330">
        <v>1</v>
      </c>
      <c r="F330" t="str">
        <f t="shared" si="5"/>
        <v>n.s.</v>
      </c>
    </row>
    <row r="331" spans="1:6" x14ac:dyDescent="0.2">
      <c r="A331" s="1" t="s">
        <v>340</v>
      </c>
      <c r="B331">
        <v>0.13333264777107301</v>
      </c>
      <c r="C331">
        <v>1.43449865378352</v>
      </c>
      <c r="D331">
        <v>0.23103165666161399</v>
      </c>
      <c r="E331">
        <v>0.73143389954812099</v>
      </c>
      <c r="F331" t="str">
        <f t="shared" si="5"/>
        <v>n.s.</v>
      </c>
    </row>
    <row r="332" spans="1:6" x14ac:dyDescent="0.2">
      <c r="A332" s="1" t="s">
        <v>341</v>
      </c>
      <c r="B332">
        <v>-0.22563940888669801</v>
      </c>
      <c r="C332">
        <v>1.02405714379711</v>
      </c>
      <c r="D332">
        <v>0.31155857255664998</v>
      </c>
      <c r="E332">
        <v>0.81541884779180696</v>
      </c>
      <c r="F332" t="str">
        <f t="shared" si="5"/>
        <v>n.s.</v>
      </c>
    </row>
    <row r="333" spans="1:6" x14ac:dyDescent="0.2">
      <c r="A333" s="1" t="s">
        <v>342</v>
      </c>
      <c r="B333">
        <v>-7.6727987882367596</v>
      </c>
      <c r="C333">
        <v>3.5792004382528799E-7</v>
      </c>
      <c r="D333">
        <v>0.99952265426613296</v>
      </c>
      <c r="E333">
        <v>1</v>
      </c>
      <c r="F333" t="str">
        <f t="shared" si="5"/>
        <v>n.s.</v>
      </c>
    </row>
    <row r="334" spans="1:6" x14ac:dyDescent="0.2">
      <c r="A334" s="1" t="s">
        <v>343</v>
      </c>
      <c r="B334">
        <v>0.13893975568740299</v>
      </c>
      <c r="C334">
        <v>1.39271557683605</v>
      </c>
      <c r="D334">
        <v>0.23794703856455099</v>
      </c>
      <c r="E334">
        <v>0.743754457684625</v>
      </c>
      <c r="F334" t="str">
        <f t="shared" si="5"/>
        <v>n.s.</v>
      </c>
    </row>
    <row r="335" spans="1:6" x14ac:dyDescent="0.2">
      <c r="A335" s="1" t="s">
        <v>344</v>
      </c>
      <c r="B335">
        <v>8.0023069213496903E-2</v>
      </c>
      <c r="C335">
        <v>0.39869744143834401</v>
      </c>
      <c r="D335">
        <v>0.52776272010107095</v>
      </c>
      <c r="E335">
        <v>0.92232015302008297</v>
      </c>
      <c r="F335" t="str">
        <f t="shared" si="5"/>
        <v>n.s.</v>
      </c>
    </row>
    <row r="336" spans="1:6" x14ac:dyDescent="0.2">
      <c r="A336" s="1" t="s">
        <v>345</v>
      </c>
      <c r="B336">
        <v>0.47108154656562201</v>
      </c>
      <c r="C336">
        <v>9.6356471354629303</v>
      </c>
      <c r="D336">
        <v>1.9083695619889201E-3</v>
      </c>
      <c r="E336">
        <v>0.131009174046857</v>
      </c>
      <c r="F336" t="str">
        <f t="shared" si="5"/>
        <v>n.s.</v>
      </c>
    </row>
    <row r="337" spans="1:6" x14ac:dyDescent="0.2">
      <c r="A337" s="1" t="s">
        <v>346</v>
      </c>
      <c r="B337">
        <v>426.96840374215401</v>
      </c>
      <c r="C337">
        <v>7.7554886956932007E-9</v>
      </c>
      <c r="D337">
        <v>0.99992973409478803</v>
      </c>
      <c r="E337">
        <v>1</v>
      </c>
      <c r="F337" t="str">
        <f t="shared" si="5"/>
        <v>n.s.</v>
      </c>
    </row>
    <row r="338" spans="1:6" x14ac:dyDescent="0.2">
      <c r="A338" s="1" t="s">
        <v>347</v>
      </c>
      <c r="B338">
        <v>-49.034104170292302</v>
      </c>
      <c r="C338">
        <v>1.30150177474206E-2</v>
      </c>
      <c r="D338">
        <v>0.90917169649986196</v>
      </c>
      <c r="E338">
        <v>1</v>
      </c>
      <c r="F338" t="str">
        <f t="shared" si="5"/>
        <v>n.s.</v>
      </c>
    </row>
    <row r="339" spans="1:6" x14ac:dyDescent="0.2">
      <c r="A339" s="1" t="s">
        <v>348</v>
      </c>
      <c r="B339">
        <v>232.13758633014899</v>
      </c>
      <c r="C339">
        <v>1.0850277146613501</v>
      </c>
      <c r="D339">
        <v>0.29757553837596301</v>
      </c>
      <c r="E339">
        <v>0.80184147532833505</v>
      </c>
      <c r="F339" t="str">
        <f t="shared" si="5"/>
        <v>n.s.</v>
      </c>
    </row>
    <row r="340" spans="1:6" x14ac:dyDescent="0.2">
      <c r="A340" s="1" t="s">
        <v>349</v>
      </c>
      <c r="B340">
        <v>-70.800545882697705</v>
      </c>
      <c r="C340">
        <v>1.0772548648674299E-6</v>
      </c>
      <c r="D340">
        <v>0.99917186866947805</v>
      </c>
      <c r="E340">
        <v>1</v>
      </c>
      <c r="F340" t="str">
        <f t="shared" si="5"/>
        <v>n.s.</v>
      </c>
    </row>
    <row r="341" spans="1:6" x14ac:dyDescent="0.2">
      <c r="A341" s="1" t="s">
        <v>350</v>
      </c>
      <c r="B341">
        <v>115.74096954501699</v>
      </c>
      <c r="C341">
        <v>8.0445158801012397E-7</v>
      </c>
      <c r="D341">
        <v>0.99928436765758399</v>
      </c>
      <c r="E341">
        <v>1</v>
      </c>
      <c r="F341" t="str">
        <f t="shared" si="5"/>
        <v>n.s.</v>
      </c>
    </row>
    <row r="342" spans="1:6" x14ac:dyDescent="0.2">
      <c r="A342" s="1" t="s">
        <v>351</v>
      </c>
      <c r="B342">
        <v>-0.16933513389539501</v>
      </c>
      <c r="C342">
        <v>0.16856283235529201</v>
      </c>
      <c r="D342">
        <v>0.68139223508427404</v>
      </c>
      <c r="E342">
        <v>0.96030712722649403</v>
      </c>
      <c r="F342" t="str">
        <f t="shared" si="5"/>
        <v>n.s.</v>
      </c>
    </row>
    <row r="343" spans="1:6" x14ac:dyDescent="0.2">
      <c r="A343" s="1" t="s">
        <v>352</v>
      </c>
      <c r="B343">
        <v>-0.39594291367755202</v>
      </c>
      <c r="C343">
        <v>0.33457523041897702</v>
      </c>
      <c r="D343">
        <v>0.56297736543553001</v>
      </c>
      <c r="E343">
        <v>0.94753421197918497</v>
      </c>
      <c r="F343" t="str">
        <f t="shared" si="5"/>
        <v>n.s.</v>
      </c>
    </row>
    <row r="344" spans="1:6" x14ac:dyDescent="0.2">
      <c r="A344" s="1" t="s">
        <v>353</v>
      </c>
      <c r="B344">
        <v>6.47497998980195</v>
      </c>
      <c r="C344">
        <v>0.26627674882945501</v>
      </c>
      <c r="D344">
        <v>0.60584036729890001</v>
      </c>
      <c r="E344">
        <v>0.95437801265764999</v>
      </c>
      <c r="F344" t="str">
        <f t="shared" si="5"/>
        <v>n.s.</v>
      </c>
    </row>
    <row r="345" spans="1:6" x14ac:dyDescent="0.2">
      <c r="A345" s="1" t="s">
        <v>354</v>
      </c>
      <c r="B345">
        <v>14.5334640475853</v>
      </c>
      <c r="C345">
        <v>1.4529257378559399</v>
      </c>
      <c r="D345">
        <v>0.22805907273159901</v>
      </c>
      <c r="E345">
        <v>0.73143389954812099</v>
      </c>
      <c r="F345" t="str">
        <f t="shared" si="5"/>
        <v>n.s.</v>
      </c>
    </row>
    <row r="346" spans="1:6" x14ac:dyDescent="0.2">
      <c r="A346" s="1" t="s">
        <v>355</v>
      </c>
      <c r="B346">
        <v>0.49480934218966699</v>
      </c>
      <c r="C346">
        <v>0.19931397850712099</v>
      </c>
      <c r="D346">
        <v>0.65527515351051002</v>
      </c>
      <c r="E346">
        <v>0.96030712722649403</v>
      </c>
      <c r="F346" t="str">
        <f t="shared" si="5"/>
        <v>n.s.</v>
      </c>
    </row>
    <row r="347" spans="1:6" x14ac:dyDescent="0.2">
      <c r="A347" s="1" t="s">
        <v>356</v>
      </c>
      <c r="B347">
        <v>-54.707534003078997</v>
      </c>
      <c r="C347">
        <v>0</v>
      </c>
      <c r="D347">
        <v>1</v>
      </c>
      <c r="E347">
        <v>1</v>
      </c>
      <c r="F347" t="str">
        <f t="shared" si="5"/>
        <v>n.s.</v>
      </c>
    </row>
    <row r="348" spans="1:6" x14ac:dyDescent="0.2">
      <c r="A348" s="1" t="s">
        <v>357</v>
      </c>
      <c r="B348">
        <v>2.0869374724214299E-2</v>
      </c>
      <c r="C348">
        <v>1.0522911975385799E-2</v>
      </c>
      <c r="D348">
        <v>0.91829532804524705</v>
      </c>
      <c r="E348">
        <v>1</v>
      </c>
      <c r="F348" t="str">
        <f t="shared" si="5"/>
        <v>n.s.</v>
      </c>
    </row>
    <row r="349" spans="1:6" x14ac:dyDescent="0.2">
      <c r="A349" s="1" t="s">
        <v>358</v>
      </c>
      <c r="B349">
        <v>-1.46621223813476</v>
      </c>
      <c r="C349">
        <v>2.2360130216476399</v>
      </c>
      <c r="D349">
        <v>0.13482823354714099</v>
      </c>
      <c r="E349">
        <v>0.63470846287272398</v>
      </c>
      <c r="F349" t="str">
        <f t="shared" si="5"/>
        <v>n.s.</v>
      </c>
    </row>
    <row r="350" spans="1:6" x14ac:dyDescent="0.2">
      <c r="A350" s="1" t="s">
        <v>359</v>
      </c>
      <c r="B350">
        <v>-110.22237068394899</v>
      </c>
      <c r="C350">
        <v>2.5394377871634801E-6</v>
      </c>
      <c r="D350">
        <v>0.99872852253754096</v>
      </c>
      <c r="E350">
        <v>1</v>
      </c>
      <c r="F350" t="str">
        <f t="shared" si="5"/>
        <v>n.s.</v>
      </c>
    </row>
    <row r="351" spans="1:6" x14ac:dyDescent="0.2">
      <c r="A351" s="1" t="s">
        <v>360</v>
      </c>
      <c r="B351">
        <v>-0.36970413394680501</v>
      </c>
      <c r="C351">
        <v>1.89370110858908</v>
      </c>
      <c r="D351">
        <v>0.16878506328430501</v>
      </c>
      <c r="E351">
        <v>0.66458864284472496</v>
      </c>
      <c r="F351" t="str">
        <f t="shared" si="5"/>
        <v>n.s.</v>
      </c>
    </row>
    <row r="352" spans="1:6" x14ac:dyDescent="0.2">
      <c r="A352" s="1" t="s">
        <v>361</v>
      </c>
      <c r="B352">
        <v>-0.46339321060519101</v>
      </c>
      <c r="C352">
        <v>1.5918006819220001</v>
      </c>
      <c r="D352">
        <v>0.207069055167448</v>
      </c>
      <c r="E352">
        <v>0.70352033028940397</v>
      </c>
      <c r="F352" t="str">
        <f t="shared" si="5"/>
        <v>n.s.</v>
      </c>
    </row>
    <row r="353" spans="1:6" x14ac:dyDescent="0.2">
      <c r="A353" s="1" t="s">
        <v>362</v>
      </c>
      <c r="B353">
        <v>-0.41519279747158799</v>
      </c>
      <c r="C353">
        <v>1.76169001643302</v>
      </c>
      <c r="D353">
        <v>0.18441385768341401</v>
      </c>
      <c r="E353">
        <v>0.68158364968126695</v>
      </c>
      <c r="F353" t="str">
        <f t="shared" si="5"/>
        <v>n.s.</v>
      </c>
    </row>
    <row r="354" spans="1:6" x14ac:dyDescent="0.2">
      <c r="A354" s="1" t="s">
        <v>363</v>
      </c>
      <c r="B354">
        <v>-0.41318805503926298</v>
      </c>
      <c r="C354">
        <v>2.37272149252885</v>
      </c>
      <c r="D354">
        <v>0.12347163246097</v>
      </c>
      <c r="E354">
        <v>0.60943197176898001</v>
      </c>
      <c r="F354" t="str">
        <f t="shared" si="5"/>
        <v>n.s.</v>
      </c>
    </row>
    <row r="355" spans="1:6" x14ac:dyDescent="0.2">
      <c r="A355" s="1" t="s">
        <v>364</v>
      </c>
      <c r="B355">
        <v>-0.33926667173046199</v>
      </c>
      <c r="C355">
        <v>1.03571307315997</v>
      </c>
      <c r="D355">
        <v>0.30882059792303701</v>
      </c>
      <c r="E355">
        <v>0.81213878396106398</v>
      </c>
      <c r="F355" t="str">
        <f t="shared" si="5"/>
        <v>n.s.</v>
      </c>
    </row>
    <row r="356" spans="1:6" x14ac:dyDescent="0.2">
      <c r="A356" s="1" t="s">
        <v>365</v>
      </c>
      <c r="B356">
        <v>-1.50273617276296</v>
      </c>
      <c r="C356">
        <v>0.357105843898125</v>
      </c>
      <c r="D356">
        <v>0.550117985728799</v>
      </c>
      <c r="E356">
        <v>0.93451719935917099</v>
      </c>
      <c r="F356" t="str">
        <f t="shared" si="5"/>
        <v>n.s.</v>
      </c>
    </row>
    <row r="357" spans="1:6" x14ac:dyDescent="0.2">
      <c r="A357" s="1" t="s">
        <v>366</v>
      </c>
      <c r="B357">
        <v>0.236272888438256</v>
      </c>
      <c r="C357">
        <v>0.92550426287880305</v>
      </c>
      <c r="D357">
        <v>0.33603387085936498</v>
      </c>
      <c r="E357">
        <v>0.84618050451452698</v>
      </c>
      <c r="F357" t="str">
        <f t="shared" si="5"/>
        <v>n.s.</v>
      </c>
    </row>
    <row r="358" spans="1:6" x14ac:dyDescent="0.2">
      <c r="A358" s="1" t="s">
        <v>367</v>
      </c>
      <c r="B358">
        <v>-1.32549450999077</v>
      </c>
      <c r="C358">
        <v>4.72046899930797</v>
      </c>
      <c r="D358">
        <v>2.9805612690603601E-2</v>
      </c>
      <c r="E358">
        <v>0.35343028567886098</v>
      </c>
      <c r="F358" t="str">
        <f t="shared" si="5"/>
        <v>n.s.</v>
      </c>
    </row>
    <row r="359" spans="1:6" x14ac:dyDescent="0.2">
      <c r="A359" s="1" t="s">
        <v>368</v>
      </c>
      <c r="B359">
        <v>3.5834982800856401</v>
      </c>
      <c r="C359">
        <v>6.4042678079658799E-3</v>
      </c>
      <c r="D359">
        <v>0.93621604491267496</v>
      </c>
      <c r="E359">
        <v>1</v>
      </c>
      <c r="F359" t="str">
        <f t="shared" si="5"/>
        <v>n.s.</v>
      </c>
    </row>
    <row r="360" spans="1:6" x14ac:dyDescent="0.2">
      <c r="A360" s="1" t="s">
        <v>369</v>
      </c>
      <c r="B360">
        <v>-0.138314830523315</v>
      </c>
      <c r="C360">
        <v>0.16606570978888199</v>
      </c>
      <c r="D360">
        <v>0.68363227103554103</v>
      </c>
      <c r="E360">
        <v>0.96030712722649403</v>
      </c>
      <c r="F360" t="str">
        <f t="shared" si="5"/>
        <v>n.s.</v>
      </c>
    </row>
    <row r="361" spans="1:6" x14ac:dyDescent="0.2">
      <c r="A361" s="1" t="s">
        <v>370</v>
      </c>
      <c r="B361">
        <v>6.7892093098431694E-2</v>
      </c>
      <c r="C361">
        <v>0.10203213847944401</v>
      </c>
      <c r="D361">
        <v>0.74940448378074898</v>
      </c>
      <c r="E361">
        <v>0.99255266980162205</v>
      </c>
      <c r="F361" t="str">
        <f t="shared" si="5"/>
        <v>n.s.</v>
      </c>
    </row>
    <row r="362" spans="1:6" x14ac:dyDescent="0.2">
      <c r="A362" s="1" t="s">
        <v>371</v>
      </c>
      <c r="B362">
        <v>-1.9883616900139602E-2</v>
      </c>
      <c r="C362">
        <v>3.9502988542153603E-2</v>
      </c>
      <c r="D362">
        <v>0.84245550338733899</v>
      </c>
      <c r="E362">
        <v>1</v>
      </c>
      <c r="F362" t="str">
        <f t="shared" si="5"/>
        <v>n.s.</v>
      </c>
    </row>
    <row r="363" spans="1:6" x14ac:dyDescent="0.2">
      <c r="A363" s="1" t="s">
        <v>372</v>
      </c>
      <c r="B363">
        <v>-16.304951116466601</v>
      </c>
      <c r="C363">
        <v>0.92616580388676095</v>
      </c>
      <c r="D363">
        <v>0.33586122446156802</v>
      </c>
      <c r="E363">
        <v>0.84618050451452698</v>
      </c>
      <c r="F363" t="str">
        <f t="shared" si="5"/>
        <v>n.s.</v>
      </c>
    </row>
    <row r="364" spans="1:6" x14ac:dyDescent="0.2">
      <c r="A364" s="1" t="s">
        <v>373</v>
      </c>
      <c r="B364">
        <v>-0.59464109795016695</v>
      </c>
      <c r="C364">
        <v>3.0498211595404401</v>
      </c>
      <c r="D364">
        <v>8.0746033945762893E-2</v>
      </c>
      <c r="E364">
        <v>0.51740828487684298</v>
      </c>
      <c r="F364" t="str">
        <f t="shared" si="5"/>
        <v>n.s.</v>
      </c>
    </row>
    <row r="365" spans="1:6" x14ac:dyDescent="0.2">
      <c r="A365" s="1" t="s">
        <v>374</v>
      </c>
      <c r="B365">
        <v>-3.2782005033667998</v>
      </c>
      <c r="C365">
        <v>2.8733222261995501</v>
      </c>
      <c r="D365">
        <v>9.0058789930105895E-2</v>
      </c>
      <c r="E365">
        <v>0.53988374940398398</v>
      </c>
      <c r="F365" t="str">
        <f t="shared" si="5"/>
        <v>n.s.</v>
      </c>
    </row>
    <row r="366" spans="1:6" x14ac:dyDescent="0.2">
      <c r="A366" s="1" t="s">
        <v>375</v>
      </c>
      <c r="B366">
        <v>2.0775596185013101</v>
      </c>
      <c r="C366">
        <v>8.4290209435948799E-3</v>
      </c>
      <c r="D366">
        <v>0.92684923743425696</v>
      </c>
      <c r="E366">
        <v>1</v>
      </c>
      <c r="F366" t="str">
        <f t="shared" si="5"/>
        <v>n.s.</v>
      </c>
    </row>
    <row r="367" spans="1:6" x14ac:dyDescent="0.2">
      <c r="A367" s="1" t="s">
        <v>376</v>
      </c>
      <c r="B367">
        <v>1.3679839384480299E-2</v>
      </c>
      <c r="C367">
        <v>1.26974071172299E-2</v>
      </c>
      <c r="D367">
        <v>0.91028206015902102</v>
      </c>
      <c r="E367">
        <v>1</v>
      </c>
      <c r="F367" t="str">
        <f t="shared" si="5"/>
        <v>n.s.</v>
      </c>
    </row>
    <row r="368" spans="1:6" x14ac:dyDescent="0.2">
      <c r="A368" s="1" t="s">
        <v>377</v>
      </c>
      <c r="B368">
        <v>18.128926790818198</v>
      </c>
      <c r="C368">
        <v>1.3132843150742699E-6</v>
      </c>
      <c r="D368">
        <v>0.99908563552358998</v>
      </c>
      <c r="E368">
        <v>1</v>
      </c>
      <c r="F368" t="str">
        <f t="shared" si="5"/>
        <v>n.s.</v>
      </c>
    </row>
    <row r="369" spans="1:6" x14ac:dyDescent="0.2">
      <c r="A369" s="1" t="s">
        <v>378</v>
      </c>
      <c r="B369">
        <v>-0.53002447241935302</v>
      </c>
      <c r="C369">
        <v>3.2728818182399699</v>
      </c>
      <c r="D369">
        <v>7.0433794500845706E-2</v>
      </c>
      <c r="E369">
        <v>0.49792892383327098</v>
      </c>
      <c r="F369" t="str">
        <f t="shared" si="5"/>
        <v>n.s.</v>
      </c>
    </row>
    <row r="370" spans="1:6" x14ac:dyDescent="0.2">
      <c r="A370" s="1" t="s">
        <v>379</v>
      </c>
      <c r="B370">
        <v>-1.6345271442168199E-2</v>
      </c>
      <c r="C370">
        <v>1.2292196242015101E-2</v>
      </c>
      <c r="D370">
        <v>0.911719294739192</v>
      </c>
      <c r="E370">
        <v>1</v>
      </c>
      <c r="F370" t="str">
        <f t="shared" si="5"/>
        <v>n.s.</v>
      </c>
    </row>
    <row r="371" spans="1:6" x14ac:dyDescent="0.2">
      <c r="A371" s="1" t="s">
        <v>380</v>
      </c>
      <c r="B371">
        <v>0.81458801657132696</v>
      </c>
      <c r="C371">
        <v>3.25968737140738</v>
      </c>
      <c r="D371">
        <v>7.1002661899442598E-2</v>
      </c>
      <c r="E371">
        <v>0.49792892383327098</v>
      </c>
      <c r="F371" t="str">
        <f t="shared" si="5"/>
        <v>n.s.</v>
      </c>
    </row>
    <row r="372" spans="1:6" x14ac:dyDescent="0.2">
      <c r="A372" s="1" t="s">
        <v>381</v>
      </c>
      <c r="B372">
        <v>-0.59490992938203802</v>
      </c>
      <c r="C372">
        <v>0.87368583358704699</v>
      </c>
      <c r="D372">
        <v>0.34993693106269302</v>
      </c>
      <c r="E372">
        <v>0.84895268123947198</v>
      </c>
      <c r="F372" t="str">
        <f t="shared" si="5"/>
        <v>n.s.</v>
      </c>
    </row>
    <row r="373" spans="1:6" x14ac:dyDescent="0.2">
      <c r="A373" s="1" t="s">
        <v>382</v>
      </c>
      <c r="B373">
        <v>-0.16187595214947501</v>
      </c>
      <c r="C373">
        <v>0.16471487494345599</v>
      </c>
      <c r="D373">
        <v>0.68485222735510698</v>
      </c>
      <c r="E373">
        <v>0.96030712722649403</v>
      </c>
      <c r="F373" t="str">
        <f t="shared" si="5"/>
        <v>n.s.</v>
      </c>
    </row>
    <row r="374" spans="1:6" x14ac:dyDescent="0.2">
      <c r="A374" s="1" t="s">
        <v>383</v>
      </c>
      <c r="B374">
        <v>1.8233364445254701E-3</v>
      </c>
      <c r="C374">
        <v>0</v>
      </c>
      <c r="D374">
        <v>1</v>
      </c>
      <c r="E374">
        <v>1</v>
      </c>
      <c r="F374" t="str">
        <f t="shared" si="5"/>
        <v>n.s.</v>
      </c>
    </row>
    <row r="375" spans="1:6" x14ac:dyDescent="0.2">
      <c r="A375" s="1" t="s">
        <v>384</v>
      </c>
      <c r="B375">
        <v>-0.132207107141981</v>
      </c>
      <c r="C375">
        <v>1.2377931317478199</v>
      </c>
      <c r="D375">
        <v>0.26589679541361699</v>
      </c>
      <c r="E375">
        <v>0.76875781656101105</v>
      </c>
      <c r="F375" t="str">
        <f t="shared" si="5"/>
        <v>n.s.</v>
      </c>
    </row>
    <row r="376" spans="1:6" x14ac:dyDescent="0.2">
      <c r="A376" s="1" t="s">
        <v>385</v>
      </c>
      <c r="B376">
        <v>-0.497994546172224</v>
      </c>
      <c r="C376">
        <v>6.8093177585138802</v>
      </c>
      <c r="D376">
        <v>9.0683405571241292E-3</v>
      </c>
      <c r="E376">
        <v>0.29178719322040603</v>
      </c>
      <c r="F376" t="str">
        <f t="shared" si="5"/>
        <v>n.s.</v>
      </c>
    </row>
    <row r="377" spans="1:6" x14ac:dyDescent="0.2">
      <c r="A377" s="1" t="s">
        <v>386</v>
      </c>
      <c r="B377">
        <v>-8.4568081822368205E-2</v>
      </c>
      <c r="C377">
        <v>0.49557069562615702</v>
      </c>
      <c r="D377">
        <v>0.48145281236390902</v>
      </c>
      <c r="E377">
        <v>0.90524297733769699</v>
      </c>
      <c r="F377" t="str">
        <f t="shared" si="5"/>
        <v>n.s.</v>
      </c>
    </row>
    <row r="378" spans="1:6" x14ac:dyDescent="0.2">
      <c r="A378" s="1" t="s">
        <v>387</v>
      </c>
      <c r="B378">
        <v>0.12224877397386</v>
      </c>
      <c r="C378">
        <v>1.1428992268265601</v>
      </c>
      <c r="D378">
        <v>0.285040538825511</v>
      </c>
      <c r="E378">
        <v>0.78306322592164002</v>
      </c>
      <c r="F378" t="str">
        <f t="shared" si="5"/>
        <v>n.s.</v>
      </c>
    </row>
    <row r="379" spans="1:6" x14ac:dyDescent="0.2">
      <c r="A379" s="1" t="s">
        <v>388</v>
      </c>
      <c r="B379">
        <v>-172.821116049122</v>
      </c>
      <c r="C379">
        <v>0.52344912592400294</v>
      </c>
      <c r="D379">
        <v>0.46937408004763498</v>
      </c>
      <c r="E379">
        <v>0.90416931685269797</v>
      </c>
      <c r="F379" t="str">
        <f t="shared" si="5"/>
        <v>n.s.</v>
      </c>
    </row>
    <row r="380" spans="1:6" x14ac:dyDescent="0.2">
      <c r="A380" s="1" t="s">
        <v>389</v>
      </c>
      <c r="B380">
        <v>11.270946063024899</v>
      </c>
      <c r="C380">
        <v>0.16364856596180699</v>
      </c>
      <c r="D380">
        <v>0.68581934601919103</v>
      </c>
      <c r="E380">
        <v>0.96030712722649403</v>
      </c>
      <c r="F380" t="str">
        <f t="shared" si="5"/>
        <v>n.s.</v>
      </c>
    </row>
    <row r="381" spans="1:6" x14ac:dyDescent="0.2">
      <c r="A381" s="1" t="s">
        <v>390</v>
      </c>
      <c r="B381">
        <v>59.203468448503699</v>
      </c>
      <c r="C381">
        <v>0</v>
      </c>
      <c r="D381">
        <v>1</v>
      </c>
      <c r="E381">
        <v>1</v>
      </c>
      <c r="F381" t="str">
        <f t="shared" si="5"/>
        <v>n.s.</v>
      </c>
    </row>
    <row r="382" spans="1:6" x14ac:dyDescent="0.2">
      <c r="A382" s="1" t="s">
        <v>391</v>
      </c>
      <c r="B382">
        <v>492.29850095503002</v>
      </c>
      <c r="C382">
        <v>0</v>
      </c>
      <c r="D382">
        <v>1</v>
      </c>
      <c r="E382">
        <v>1</v>
      </c>
      <c r="F382" t="str">
        <f t="shared" si="5"/>
        <v>n.s.</v>
      </c>
    </row>
    <row r="383" spans="1:6" x14ac:dyDescent="0.2">
      <c r="A383" s="1" t="s">
        <v>392</v>
      </c>
      <c r="B383">
        <v>15.7611622924248</v>
      </c>
      <c r="C383">
        <v>1.8525314193001301</v>
      </c>
      <c r="D383">
        <v>0.17348926212771101</v>
      </c>
      <c r="E383">
        <v>0.66458864284472496</v>
      </c>
      <c r="F383" t="str">
        <f t="shared" si="5"/>
        <v>n.s.</v>
      </c>
    </row>
    <row r="384" spans="1:6" x14ac:dyDescent="0.2">
      <c r="A384" s="1" t="s">
        <v>393</v>
      </c>
      <c r="B384">
        <v>0.207294024062636</v>
      </c>
      <c r="C384">
        <v>3.0960419628754599</v>
      </c>
      <c r="D384">
        <v>7.8482893394087802E-2</v>
      </c>
      <c r="E384">
        <v>0.51723063477790399</v>
      </c>
      <c r="F384" t="str">
        <f t="shared" si="5"/>
        <v>n.s.</v>
      </c>
    </row>
    <row r="385" spans="1:6" x14ac:dyDescent="0.2">
      <c r="A385" s="1" t="s">
        <v>394</v>
      </c>
      <c r="B385">
        <v>1.1323162542232801</v>
      </c>
      <c r="C385">
        <v>0.86596159737348399</v>
      </c>
      <c r="D385">
        <v>0.35207574069282199</v>
      </c>
      <c r="E385">
        <v>0.84895268123947198</v>
      </c>
      <c r="F385" t="str">
        <f t="shared" si="5"/>
        <v>n.s.</v>
      </c>
    </row>
    <row r="386" spans="1:6" x14ac:dyDescent="0.2">
      <c r="A386" s="1" t="s">
        <v>395</v>
      </c>
      <c r="B386">
        <v>-0.144204652060062</v>
      </c>
      <c r="C386">
        <v>0.2597116736315</v>
      </c>
      <c r="D386">
        <v>0.610318308062056</v>
      </c>
      <c r="E386">
        <v>0.95437801265764999</v>
      </c>
      <c r="F386" t="str">
        <f t="shared" ref="F386:F449" si="6">IF(AND(ABS(B386)&gt;2,E386&lt;0.05),E386,"n.s.")</f>
        <v>n.s.</v>
      </c>
    </row>
    <row r="387" spans="1:6" x14ac:dyDescent="0.2">
      <c r="A387" s="1" t="s">
        <v>396</v>
      </c>
      <c r="B387">
        <v>-12.477435172018399</v>
      </c>
      <c r="C387">
        <v>4.35805491845292</v>
      </c>
      <c r="D387">
        <v>3.6834339426016299E-2</v>
      </c>
      <c r="E387">
        <v>0.38587452642728798</v>
      </c>
      <c r="F387" t="str">
        <f t="shared" si="6"/>
        <v>n.s.</v>
      </c>
    </row>
    <row r="388" spans="1:6" x14ac:dyDescent="0.2">
      <c r="A388" s="1" t="s">
        <v>397</v>
      </c>
      <c r="B388">
        <v>-0.19895030717652201</v>
      </c>
      <c r="C388">
        <v>1.2168539142221599</v>
      </c>
      <c r="D388">
        <v>0.26997895740657402</v>
      </c>
      <c r="E388">
        <v>0.76875781656101105</v>
      </c>
      <c r="F388" t="str">
        <f t="shared" si="6"/>
        <v>n.s.</v>
      </c>
    </row>
    <row r="389" spans="1:6" x14ac:dyDescent="0.2">
      <c r="A389" s="1" t="s">
        <v>398</v>
      </c>
      <c r="B389">
        <v>0.44153173474009899</v>
      </c>
      <c r="C389">
        <v>3.18839582172131</v>
      </c>
      <c r="D389">
        <v>7.4162755581355794E-2</v>
      </c>
      <c r="E389">
        <v>0.50708784128752005</v>
      </c>
      <c r="F389" t="str">
        <f t="shared" si="6"/>
        <v>n.s.</v>
      </c>
    </row>
    <row r="390" spans="1:6" x14ac:dyDescent="0.2">
      <c r="A390" s="1" t="s">
        <v>399</v>
      </c>
      <c r="B390">
        <v>0.45900989341196202</v>
      </c>
      <c r="C390">
        <v>0.52333112858480002</v>
      </c>
      <c r="D390">
        <v>0.469424166099149</v>
      </c>
      <c r="E390">
        <v>0.90416931685269797</v>
      </c>
      <c r="F390" t="str">
        <f t="shared" si="6"/>
        <v>n.s.</v>
      </c>
    </row>
    <row r="391" spans="1:6" x14ac:dyDescent="0.2">
      <c r="A391" s="1" t="s">
        <v>400</v>
      </c>
      <c r="B391">
        <v>-0.138460892807097</v>
      </c>
      <c r="C391">
        <v>0.64106987315153696</v>
      </c>
      <c r="D391">
        <v>0.42332364596773198</v>
      </c>
      <c r="E391">
        <v>0.88188089777539502</v>
      </c>
      <c r="F391" t="str">
        <f t="shared" si="6"/>
        <v>n.s.</v>
      </c>
    </row>
    <row r="392" spans="1:6" x14ac:dyDescent="0.2">
      <c r="A392" s="1" t="s">
        <v>401</v>
      </c>
      <c r="B392">
        <v>0.25835666569605398</v>
      </c>
      <c r="C392">
        <v>5.0769360076392296</v>
      </c>
      <c r="D392">
        <v>2.4246181046194099E-2</v>
      </c>
      <c r="E392">
        <v>0.35327604918245697</v>
      </c>
      <c r="F392" t="str">
        <f t="shared" si="6"/>
        <v>n.s.</v>
      </c>
    </row>
    <row r="393" spans="1:6" x14ac:dyDescent="0.2">
      <c r="A393" s="1" t="s">
        <v>402</v>
      </c>
      <c r="B393">
        <v>6.0041688015551903E-2</v>
      </c>
      <c r="C393">
        <v>6.2032212085341598E-2</v>
      </c>
      <c r="D393">
        <v>0.803312307049598</v>
      </c>
      <c r="E393">
        <v>1</v>
      </c>
      <c r="F393" t="str">
        <f t="shared" si="6"/>
        <v>n.s.</v>
      </c>
    </row>
    <row r="394" spans="1:6" x14ac:dyDescent="0.2">
      <c r="A394" s="1" t="s">
        <v>403</v>
      </c>
      <c r="B394">
        <v>0.126573625957113</v>
      </c>
      <c r="C394">
        <v>0.26730736155559498</v>
      </c>
      <c r="D394">
        <v>0.60514376291206995</v>
      </c>
      <c r="E394">
        <v>0.95437801265764999</v>
      </c>
      <c r="F394" t="str">
        <f t="shared" si="6"/>
        <v>n.s.</v>
      </c>
    </row>
    <row r="395" spans="1:6" x14ac:dyDescent="0.2">
      <c r="A395" s="1" t="s">
        <v>404</v>
      </c>
      <c r="B395">
        <v>-0.23616713830438499</v>
      </c>
      <c r="C395">
        <v>0.20437770961962101</v>
      </c>
      <c r="D395">
        <v>0.65121024911639902</v>
      </c>
      <c r="E395">
        <v>0.96030712722649403</v>
      </c>
      <c r="F395" t="str">
        <f t="shared" si="6"/>
        <v>n.s.</v>
      </c>
    </row>
    <row r="396" spans="1:6" x14ac:dyDescent="0.2">
      <c r="A396" s="1" t="s">
        <v>405</v>
      </c>
      <c r="B396">
        <v>0.114702599783018</v>
      </c>
      <c r="C396">
        <v>0.63916808855083196</v>
      </c>
      <c r="D396">
        <v>0.42401220496330699</v>
      </c>
      <c r="E396">
        <v>0.88188089777539502</v>
      </c>
      <c r="F396" t="str">
        <f t="shared" si="6"/>
        <v>n.s.</v>
      </c>
    </row>
    <row r="397" spans="1:6" x14ac:dyDescent="0.2">
      <c r="A397" s="1" t="s">
        <v>406</v>
      </c>
      <c r="B397">
        <v>0.27232680522872499</v>
      </c>
      <c r="C397">
        <v>1.9262130469023799</v>
      </c>
      <c r="D397">
        <v>0.16517335274518</v>
      </c>
      <c r="E397">
        <v>0.66458864284472496</v>
      </c>
      <c r="F397" t="str">
        <f t="shared" si="6"/>
        <v>n.s.</v>
      </c>
    </row>
    <row r="398" spans="1:6" x14ac:dyDescent="0.2">
      <c r="A398" s="1" t="s">
        <v>407</v>
      </c>
      <c r="B398">
        <v>-6.3350455631563399E-2</v>
      </c>
      <c r="C398">
        <v>0.29146846391086001</v>
      </c>
      <c r="D398">
        <v>0.58928103728161096</v>
      </c>
      <c r="E398">
        <v>0.95079805073031298</v>
      </c>
      <c r="F398" t="str">
        <f t="shared" si="6"/>
        <v>n.s.</v>
      </c>
    </row>
    <row r="399" spans="1:6" x14ac:dyDescent="0.2">
      <c r="A399" s="1" t="s">
        <v>408</v>
      </c>
      <c r="B399">
        <v>-7.7429234144365103E-2</v>
      </c>
      <c r="C399">
        <v>0.432043701843213</v>
      </c>
      <c r="D399">
        <v>0.51098783509576995</v>
      </c>
      <c r="E399">
        <v>0.91642736327011898</v>
      </c>
      <c r="F399" t="str">
        <f t="shared" si="6"/>
        <v>n.s.</v>
      </c>
    </row>
    <row r="400" spans="1:6" x14ac:dyDescent="0.2">
      <c r="A400" s="1" t="s">
        <v>409</v>
      </c>
      <c r="B400">
        <v>-0.24183393825902499</v>
      </c>
      <c r="C400">
        <v>1.37276702585359</v>
      </c>
      <c r="D400">
        <v>0.24133703876377599</v>
      </c>
      <c r="E400">
        <v>0.74867707803447303</v>
      </c>
      <c r="F400" t="str">
        <f t="shared" si="6"/>
        <v>n.s.</v>
      </c>
    </row>
    <row r="401" spans="1:6" x14ac:dyDescent="0.2">
      <c r="A401" s="1" t="s">
        <v>410</v>
      </c>
      <c r="B401">
        <v>0.10443637602844</v>
      </c>
      <c r="C401">
        <v>0.495125625857327</v>
      </c>
      <c r="D401">
        <v>0.48164974577958602</v>
      </c>
      <c r="E401">
        <v>0.90524297733769699</v>
      </c>
      <c r="F401" t="str">
        <f t="shared" si="6"/>
        <v>n.s.</v>
      </c>
    </row>
    <row r="402" spans="1:6" x14ac:dyDescent="0.2">
      <c r="A402" s="1" t="s">
        <v>411</v>
      </c>
      <c r="B402">
        <v>-1.1885988228944</v>
      </c>
      <c r="C402">
        <v>0.79032880863724098</v>
      </c>
      <c r="D402">
        <v>0.37400071951286801</v>
      </c>
      <c r="E402">
        <v>0.86898094772129997</v>
      </c>
      <c r="F402" t="str">
        <f t="shared" si="6"/>
        <v>n.s.</v>
      </c>
    </row>
    <row r="403" spans="1:6" x14ac:dyDescent="0.2">
      <c r="A403" s="1" t="s">
        <v>412</v>
      </c>
      <c r="B403">
        <v>-0.457638310232303</v>
      </c>
      <c r="C403">
        <v>1.4379273015226799</v>
      </c>
      <c r="D403">
        <v>0.230475042784927</v>
      </c>
      <c r="E403">
        <v>0.73143389954812099</v>
      </c>
      <c r="F403" t="str">
        <f t="shared" si="6"/>
        <v>n.s.</v>
      </c>
    </row>
    <row r="404" spans="1:6" x14ac:dyDescent="0.2">
      <c r="A404" s="1" t="s">
        <v>413</v>
      </c>
      <c r="B404">
        <v>0.102056843850515</v>
      </c>
      <c r="C404">
        <v>0.28823092954007701</v>
      </c>
      <c r="D404">
        <v>0.591356428784655</v>
      </c>
      <c r="E404">
        <v>0.95079805073031298</v>
      </c>
      <c r="F404" t="str">
        <f t="shared" si="6"/>
        <v>n.s.</v>
      </c>
    </row>
    <row r="405" spans="1:6" x14ac:dyDescent="0.2">
      <c r="A405" s="1" t="s">
        <v>414</v>
      </c>
      <c r="B405">
        <v>0.26528629647228902</v>
      </c>
      <c r="C405">
        <v>4.8828115895612401</v>
      </c>
      <c r="D405">
        <v>2.71254004856731E-2</v>
      </c>
      <c r="E405">
        <v>0.35327604918245697</v>
      </c>
      <c r="F405" t="str">
        <f t="shared" si="6"/>
        <v>n.s.</v>
      </c>
    </row>
    <row r="406" spans="1:6" x14ac:dyDescent="0.2">
      <c r="A406" s="1" t="s">
        <v>415</v>
      </c>
      <c r="B406">
        <v>-206.92736934694901</v>
      </c>
      <c r="C406">
        <v>9.982612709791281E-7</v>
      </c>
      <c r="D406">
        <v>0.99920280952613305</v>
      </c>
      <c r="E406">
        <v>1</v>
      </c>
      <c r="F406" t="str">
        <f t="shared" si="6"/>
        <v>n.s.</v>
      </c>
    </row>
    <row r="407" spans="1:6" x14ac:dyDescent="0.2">
      <c r="A407" s="1" t="s">
        <v>416</v>
      </c>
      <c r="B407">
        <v>-201.244402430185</v>
      </c>
      <c r="C407">
        <v>1.2355794751783799E-6</v>
      </c>
      <c r="D407">
        <v>0.99911309865246301</v>
      </c>
      <c r="E407">
        <v>1</v>
      </c>
      <c r="F407" t="str">
        <f t="shared" si="6"/>
        <v>n.s.</v>
      </c>
    </row>
    <row r="408" spans="1:6" x14ac:dyDescent="0.2">
      <c r="A408" s="1" t="s">
        <v>417</v>
      </c>
      <c r="B408">
        <v>0.90209524672508201</v>
      </c>
      <c r="C408">
        <v>0.54617019405452505</v>
      </c>
      <c r="D408">
        <v>0.459886786980441</v>
      </c>
      <c r="E408">
        <v>0.90416931685269797</v>
      </c>
      <c r="F408" t="str">
        <f t="shared" si="6"/>
        <v>n.s.</v>
      </c>
    </row>
    <row r="409" spans="1:6" x14ac:dyDescent="0.2">
      <c r="A409" s="1" t="s">
        <v>418</v>
      </c>
      <c r="B409">
        <v>0.101727795831502</v>
      </c>
      <c r="C409">
        <v>0.412323142747482</v>
      </c>
      <c r="D409">
        <v>0.52079271885129996</v>
      </c>
      <c r="E409">
        <v>0.92018269027536104</v>
      </c>
      <c r="F409" t="str">
        <f t="shared" si="6"/>
        <v>n.s.</v>
      </c>
    </row>
    <row r="410" spans="1:6" x14ac:dyDescent="0.2">
      <c r="A410" s="1" t="s">
        <v>419</v>
      </c>
      <c r="B410">
        <v>0.143796104793394</v>
      </c>
      <c r="C410">
        <v>0.84024018708259995</v>
      </c>
      <c r="D410">
        <v>0.35932808623710799</v>
      </c>
      <c r="E410">
        <v>0.85395754810929003</v>
      </c>
      <c r="F410" t="str">
        <f t="shared" si="6"/>
        <v>n.s.</v>
      </c>
    </row>
    <row r="411" spans="1:6" x14ac:dyDescent="0.2">
      <c r="A411" s="1" t="s">
        <v>420</v>
      </c>
      <c r="B411">
        <v>79.962517363773401</v>
      </c>
      <c r="C411">
        <v>2.4501543975930001E-6</v>
      </c>
      <c r="D411">
        <v>0.99875107427725596</v>
      </c>
      <c r="E411">
        <v>1</v>
      </c>
      <c r="F411" t="str">
        <f t="shared" si="6"/>
        <v>n.s.</v>
      </c>
    </row>
    <row r="412" spans="1:6" x14ac:dyDescent="0.2">
      <c r="A412" s="1" t="s">
        <v>421</v>
      </c>
      <c r="B412">
        <v>-0.54066972096793797</v>
      </c>
      <c r="C412">
        <v>1.2104469776603499</v>
      </c>
      <c r="D412">
        <v>0.27124361717783402</v>
      </c>
      <c r="E412">
        <v>0.76875781656101105</v>
      </c>
      <c r="F412" t="str">
        <f t="shared" si="6"/>
        <v>n.s.</v>
      </c>
    </row>
    <row r="413" spans="1:6" x14ac:dyDescent="0.2">
      <c r="A413" s="1" t="s">
        <v>422</v>
      </c>
      <c r="B413">
        <v>-0.24192748601717701</v>
      </c>
      <c r="C413">
        <v>0.31003739851189499</v>
      </c>
      <c r="D413">
        <v>0.57765723702930005</v>
      </c>
      <c r="E413">
        <v>0.95079805073031298</v>
      </c>
      <c r="F413" t="str">
        <f t="shared" si="6"/>
        <v>n.s.</v>
      </c>
    </row>
    <row r="414" spans="1:6" x14ac:dyDescent="0.2">
      <c r="A414" s="1" t="s">
        <v>423</v>
      </c>
      <c r="B414">
        <v>-0.27152171803995501</v>
      </c>
      <c r="C414">
        <v>2.3946056767758801</v>
      </c>
      <c r="D414">
        <v>0.12175444738619</v>
      </c>
      <c r="E414">
        <v>0.60943197176898001</v>
      </c>
      <c r="F414" t="str">
        <f t="shared" si="6"/>
        <v>n.s.</v>
      </c>
    </row>
    <row r="415" spans="1:6" x14ac:dyDescent="0.2">
      <c r="A415" s="1" t="s">
        <v>424</v>
      </c>
      <c r="B415">
        <v>-0.25697362295272502</v>
      </c>
      <c r="C415">
        <v>4.6883459135660797</v>
      </c>
      <c r="D415">
        <v>3.03678673252403E-2</v>
      </c>
      <c r="E415">
        <v>0.35343028567886098</v>
      </c>
      <c r="F415" t="str">
        <f t="shared" si="6"/>
        <v>n.s.</v>
      </c>
    </row>
    <row r="416" spans="1:6" x14ac:dyDescent="0.2">
      <c r="A416" s="1" t="s">
        <v>425</v>
      </c>
      <c r="B416">
        <v>0.478405910543718</v>
      </c>
      <c r="C416">
        <v>0.83707693914198</v>
      </c>
      <c r="D416">
        <v>0.36023410806359601</v>
      </c>
      <c r="E416">
        <v>0.85395754810929003</v>
      </c>
      <c r="F416" t="str">
        <f t="shared" si="6"/>
        <v>n.s.</v>
      </c>
    </row>
    <row r="417" spans="1:6" x14ac:dyDescent="0.2">
      <c r="A417" s="1" t="s">
        <v>426</v>
      </c>
      <c r="B417">
        <v>0.268421769620106</v>
      </c>
      <c r="C417">
        <v>2.0972835499260301</v>
      </c>
      <c r="D417">
        <v>0.14756109468482401</v>
      </c>
      <c r="E417">
        <v>0.66441683277060104</v>
      </c>
      <c r="F417" t="str">
        <f t="shared" si="6"/>
        <v>n.s.</v>
      </c>
    </row>
    <row r="418" spans="1:6" x14ac:dyDescent="0.2">
      <c r="A418" s="1" t="s">
        <v>427</v>
      </c>
      <c r="B418">
        <v>-1.1739031518909799E-2</v>
      </c>
      <c r="C418">
        <v>7.7423101583917698E-3</v>
      </c>
      <c r="D418">
        <v>0.92988430774506303</v>
      </c>
      <c r="E418">
        <v>1</v>
      </c>
      <c r="F418" t="str">
        <f t="shared" si="6"/>
        <v>n.s.</v>
      </c>
    </row>
    <row r="419" spans="1:6" x14ac:dyDescent="0.2">
      <c r="A419" s="1" t="s">
        <v>428</v>
      </c>
      <c r="B419">
        <v>-0.132884387162929</v>
      </c>
      <c r="C419">
        <v>0.32718328016517301</v>
      </c>
      <c r="D419">
        <v>0.56732240093814401</v>
      </c>
      <c r="E419">
        <v>0.95079805073031298</v>
      </c>
      <c r="F419" t="str">
        <f t="shared" si="6"/>
        <v>n.s.</v>
      </c>
    </row>
    <row r="420" spans="1:6" x14ac:dyDescent="0.2">
      <c r="A420" s="1" t="s">
        <v>429</v>
      </c>
      <c r="B420">
        <v>1.7553359999625899</v>
      </c>
      <c r="C420">
        <v>54.1863196755478</v>
      </c>
      <c r="D420">
        <v>1.8229862064345101E-13</v>
      </c>
      <c r="E420">
        <v>9.9717345491967496E-11</v>
      </c>
      <c r="F420" t="str">
        <f t="shared" si="6"/>
        <v>n.s.</v>
      </c>
    </row>
    <row r="421" spans="1:6" x14ac:dyDescent="0.2">
      <c r="A421" s="1" t="s">
        <v>430</v>
      </c>
      <c r="B421">
        <v>77.487431367529794</v>
      </c>
      <c r="C421">
        <v>0</v>
      </c>
      <c r="D421">
        <v>1</v>
      </c>
      <c r="E421">
        <v>1</v>
      </c>
      <c r="F421" t="str">
        <f t="shared" si="6"/>
        <v>n.s.</v>
      </c>
    </row>
    <row r="422" spans="1:6" x14ac:dyDescent="0.2">
      <c r="A422" s="1" t="s">
        <v>431</v>
      </c>
      <c r="B422">
        <v>0.483826733456444</v>
      </c>
      <c r="C422">
        <v>8.04625918949569E-2</v>
      </c>
      <c r="D422">
        <v>0.77667149680751701</v>
      </c>
      <c r="E422">
        <v>1</v>
      </c>
      <c r="F422" t="str">
        <f t="shared" si="6"/>
        <v>n.s.</v>
      </c>
    </row>
    <row r="423" spans="1:6" x14ac:dyDescent="0.2">
      <c r="A423" s="1" t="s">
        <v>432</v>
      </c>
      <c r="B423">
        <v>-0.15786924956373599</v>
      </c>
      <c r="C423">
        <v>0.480410693815429</v>
      </c>
      <c r="D423">
        <v>0.48823634808293898</v>
      </c>
      <c r="E423">
        <v>0.90530604203853404</v>
      </c>
      <c r="F423" t="str">
        <f t="shared" si="6"/>
        <v>n.s.</v>
      </c>
    </row>
    <row r="424" spans="1:6" x14ac:dyDescent="0.2">
      <c r="A424" s="1" t="s">
        <v>433</v>
      </c>
      <c r="B424">
        <v>0.26116285557309399</v>
      </c>
      <c r="C424">
        <v>3.6121606024389599</v>
      </c>
      <c r="D424">
        <v>5.7358555448229501E-2</v>
      </c>
      <c r="E424">
        <v>0.44821614043116498</v>
      </c>
      <c r="F424" t="str">
        <f t="shared" si="6"/>
        <v>n.s.</v>
      </c>
    </row>
    <row r="425" spans="1:6" x14ac:dyDescent="0.2">
      <c r="A425" s="1" t="s">
        <v>434</v>
      </c>
      <c r="B425">
        <v>-8.7562319378438405E-2</v>
      </c>
      <c r="C425">
        <v>0.41858000678712398</v>
      </c>
      <c r="D425">
        <v>0.51764644497844903</v>
      </c>
      <c r="E425">
        <v>0.92018269027536104</v>
      </c>
      <c r="F425" t="str">
        <f t="shared" si="6"/>
        <v>n.s.</v>
      </c>
    </row>
    <row r="426" spans="1:6" x14ac:dyDescent="0.2">
      <c r="A426" s="1" t="s">
        <v>435</v>
      </c>
      <c r="B426">
        <v>1.1679446523458501</v>
      </c>
      <c r="C426">
        <v>0.77565840623708504</v>
      </c>
      <c r="D426">
        <v>0.37847225114831901</v>
      </c>
      <c r="E426">
        <v>0.86898094772129997</v>
      </c>
      <c r="F426" t="str">
        <f t="shared" si="6"/>
        <v>n.s.</v>
      </c>
    </row>
    <row r="427" spans="1:6" x14ac:dyDescent="0.2">
      <c r="A427" s="1" t="s">
        <v>436</v>
      </c>
      <c r="B427">
        <v>0.23958230472807199</v>
      </c>
      <c r="C427">
        <v>1.2361399767332799</v>
      </c>
      <c r="D427">
        <v>0.26621627333363002</v>
      </c>
      <c r="E427">
        <v>0.76875781656101105</v>
      </c>
      <c r="F427" t="str">
        <f t="shared" si="6"/>
        <v>n.s.</v>
      </c>
    </row>
    <row r="428" spans="1:6" x14ac:dyDescent="0.2">
      <c r="A428" s="1" t="s">
        <v>437</v>
      </c>
      <c r="B428">
        <v>10.1583029604696</v>
      </c>
      <c r="C428">
        <v>0.60242486874096801</v>
      </c>
      <c r="D428">
        <v>0.43765432162578799</v>
      </c>
      <c r="E428">
        <v>0.891521585185439</v>
      </c>
      <c r="F428" t="str">
        <f t="shared" si="6"/>
        <v>n.s.</v>
      </c>
    </row>
    <row r="429" spans="1:6" x14ac:dyDescent="0.2">
      <c r="A429" s="1" t="s">
        <v>438</v>
      </c>
      <c r="B429">
        <v>-0.80153040301063005</v>
      </c>
      <c r="C429">
        <v>1.66054990255316</v>
      </c>
      <c r="D429">
        <v>0.19752909348059899</v>
      </c>
      <c r="E429">
        <v>0.70170563379602802</v>
      </c>
      <c r="F429" t="str">
        <f t="shared" si="6"/>
        <v>n.s.</v>
      </c>
    </row>
    <row r="430" spans="1:6" x14ac:dyDescent="0.2">
      <c r="A430" s="1" t="s">
        <v>439</v>
      </c>
      <c r="B430">
        <v>-2.5792377510379301</v>
      </c>
      <c r="C430">
        <v>13.0754501577096</v>
      </c>
      <c r="D430">
        <v>2.9919130740119199E-4</v>
      </c>
      <c r="E430">
        <v>5.4552548382817402E-2</v>
      </c>
      <c r="F430" t="str">
        <f t="shared" si="6"/>
        <v>n.s.</v>
      </c>
    </row>
    <row r="431" spans="1:6" x14ac:dyDescent="0.2">
      <c r="A431" s="1" t="s">
        <v>440</v>
      </c>
      <c r="B431">
        <v>-0.111900941594662</v>
      </c>
      <c r="C431">
        <v>0.84450148156429306</v>
      </c>
      <c r="D431">
        <v>0.35811251035555203</v>
      </c>
      <c r="E431">
        <v>0.85395754810929003</v>
      </c>
      <c r="F431" t="str">
        <f t="shared" si="6"/>
        <v>n.s.</v>
      </c>
    </row>
    <row r="432" spans="1:6" x14ac:dyDescent="0.2">
      <c r="A432" s="1" t="s">
        <v>441</v>
      </c>
      <c r="B432">
        <v>-0.27236226690273602</v>
      </c>
      <c r="C432">
        <v>4.9468795517077497</v>
      </c>
      <c r="D432">
        <v>2.61378045038584E-2</v>
      </c>
      <c r="E432">
        <v>0.35327604918245697</v>
      </c>
      <c r="F432" t="str">
        <f t="shared" si="6"/>
        <v>n.s.</v>
      </c>
    </row>
    <row r="433" spans="1:6" x14ac:dyDescent="0.2">
      <c r="A433" s="1" t="s">
        <v>442</v>
      </c>
      <c r="B433">
        <v>-0.32252394072940499</v>
      </c>
      <c r="C433">
        <v>1.9100098953895199</v>
      </c>
      <c r="D433">
        <v>0.166962159467826</v>
      </c>
      <c r="E433">
        <v>0.66458864284472496</v>
      </c>
      <c r="F433" t="str">
        <f t="shared" si="6"/>
        <v>n.s.</v>
      </c>
    </row>
    <row r="434" spans="1:6" x14ac:dyDescent="0.2">
      <c r="A434" s="1" t="s">
        <v>443</v>
      </c>
      <c r="B434">
        <v>107.998738223553</v>
      </c>
      <c r="C434">
        <v>9.9244095963513203E-7</v>
      </c>
      <c r="D434">
        <v>0.99920513691191504</v>
      </c>
      <c r="E434">
        <v>1</v>
      </c>
      <c r="F434" t="str">
        <f t="shared" si="6"/>
        <v>n.s.</v>
      </c>
    </row>
    <row r="435" spans="1:6" x14ac:dyDescent="0.2">
      <c r="A435" s="1" t="s">
        <v>444</v>
      </c>
      <c r="B435">
        <v>-0.106989231294346</v>
      </c>
      <c r="C435">
        <v>0.92091574075857396</v>
      </c>
      <c r="D435">
        <v>0.33723464348110899</v>
      </c>
      <c r="E435">
        <v>0.84618050451452698</v>
      </c>
      <c r="F435" t="str">
        <f t="shared" si="6"/>
        <v>n.s.</v>
      </c>
    </row>
    <row r="436" spans="1:6" x14ac:dyDescent="0.2">
      <c r="A436" s="1" t="s">
        <v>445</v>
      </c>
      <c r="B436">
        <v>-0.17503247463339799</v>
      </c>
      <c r="C436">
        <v>2.4998822609959501</v>
      </c>
      <c r="D436">
        <v>0.113854809587215</v>
      </c>
      <c r="E436">
        <v>0.60120020847636702</v>
      </c>
      <c r="F436" t="str">
        <f t="shared" si="6"/>
        <v>n.s.</v>
      </c>
    </row>
    <row r="437" spans="1:6" x14ac:dyDescent="0.2">
      <c r="A437" s="1" t="s">
        <v>446</v>
      </c>
      <c r="B437">
        <v>-0.56065222942766002</v>
      </c>
      <c r="C437">
        <v>4.6074328931699702</v>
      </c>
      <c r="D437">
        <v>3.1833653769299801E-2</v>
      </c>
      <c r="E437">
        <v>0.35536752268993899</v>
      </c>
      <c r="F437" t="str">
        <f t="shared" si="6"/>
        <v>n.s.</v>
      </c>
    </row>
    <row r="438" spans="1:6" x14ac:dyDescent="0.2">
      <c r="A438" s="1" t="s">
        <v>447</v>
      </c>
      <c r="B438">
        <v>-0.13742447391023699</v>
      </c>
      <c r="C438">
        <v>1.52097420577411</v>
      </c>
      <c r="D438">
        <v>0.21747212638636201</v>
      </c>
      <c r="E438">
        <v>0.71660995863457799</v>
      </c>
      <c r="F438" t="str">
        <f t="shared" si="6"/>
        <v>n.s.</v>
      </c>
    </row>
    <row r="439" spans="1:6" x14ac:dyDescent="0.2">
      <c r="A439" s="1" t="s">
        <v>448</v>
      </c>
      <c r="B439">
        <v>-0.18215547219946501</v>
      </c>
      <c r="C439">
        <v>2.7452611644148401</v>
      </c>
      <c r="D439">
        <v>9.7543138788113201E-2</v>
      </c>
      <c r="E439">
        <v>0.56164312544313599</v>
      </c>
      <c r="F439" t="str">
        <f t="shared" si="6"/>
        <v>n.s.</v>
      </c>
    </row>
    <row r="440" spans="1:6" x14ac:dyDescent="0.2">
      <c r="A440" s="1" t="s">
        <v>449</v>
      </c>
      <c r="B440">
        <v>3.04720754813292E-2</v>
      </c>
      <c r="C440">
        <v>7.5258661756834001E-3</v>
      </c>
      <c r="D440">
        <v>0.93086884066394404</v>
      </c>
      <c r="E440">
        <v>1</v>
      </c>
      <c r="F440" t="str">
        <f t="shared" si="6"/>
        <v>n.s.</v>
      </c>
    </row>
    <row r="441" spans="1:6" x14ac:dyDescent="0.2">
      <c r="A441" s="1" t="s">
        <v>450</v>
      </c>
      <c r="B441">
        <v>0.237091970130104</v>
      </c>
      <c r="C441">
        <v>0.64054910842719404</v>
      </c>
      <c r="D441">
        <v>0.42351202699356399</v>
      </c>
      <c r="E441">
        <v>0.88188089777539502</v>
      </c>
      <c r="F441" t="str">
        <f t="shared" si="6"/>
        <v>n.s.</v>
      </c>
    </row>
    <row r="442" spans="1:6" x14ac:dyDescent="0.2">
      <c r="A442" s="1" t="s">
        <v>451</v>
      </c>
      <c r="B442">
        <v>0.750779978433329</v>
      </c>
      <c r="C442">
        <v>3.9583033575891</v>
      </c>
      <c r="D442">
        <v>4.6640690669279998E-2</v>
      </c>
      <c r="E442">
        <v>0.41931890644680397</v>
      </c>
      <c r="F442" t="str">
        <f t="shared" si="6"/>
        <v>n.s.</v>
      </c>
    </row>
    <row r="443" spans="1:6" x14ac:dyDescent="0.2">
      <c r="A443" s="1" t="s">
        <v>452</v>
      </c>
      <c r="B443">
        <v>-7.9311605687176406E-2</v>
      </c>
      <c r="C443">
        <v>0.44975442996292297</v>
      </c>
      <c r="D443">
        <v>0.50245159472071699</v>
      </c>
      <c r="E443">
        <v>0.90706608023838997</v>
      </c>
      <c r="F443" t="str">
        <f t="shared" si="6"/>
        <v>n.s.</v>
      </c>
    </row>
    <row r="444" spans="1:6" x14ac:dyDescent="0.2">
      <c r="A444" s="1" t="s">
        <v>453</v>
      </c>
      <c r="B444">
        <v>-7.1047685803917099E-2</v>
      </c>
      <c r="C444">
        <v>0.24635014090563301</v>
      </c>
      <c r="D444">
        <v>0.61965686223647298</v>
      </c>
      <c r="E444">
        <v>0.95479522153056495</v>
      </c>
      <c r="F444" t="str">
        <f t="shared" si="6"/>
        <v>n.s.</v>
      </c>
    </row>
    <row r="445" spans="1:6" x14ac:dyDescent="0.2">
      <c r="A445" s="1" t="s">
        <v>454</v>
      </c>
      <c r="B445">
        <v>2.5578612743922199E-2</v>
      </c>
      <c r="C445">
        <v>9.7002083302868396E-3</v>
      </c>
      <c r="D445">
        <v>0.92154350150082998</v>
      </c>
      <c r="E445">
        <v>1</v>
      </c>
      <c r="F445" t="str">
        <f t="shared" si="6"/>
        <v>n.s.</v>
      </c>
    </row>
    <row r="446" spans="1:6" x14ac:dyDescent="0.2">
      <c r="A446" s="1" t="s">
        <v>455</v>
      </c>
      <c r="B446">
        <v>-0.324514547018809</v>
      </c>
      <c r="C446">
        <v>1.8399595022005999</v>
      </c>
      <c r="D446">
        <v>0.17495569391159099</v>
      </c>
      <c r="E446">
        <v>0.66458864284472496</v>
      </c>
      <c r="F446" t="str">
        <f t="shared" si="6"/>
        <v>n.s.</v>
      </c>
    </row>
    <row r="447" spans="1:6" x14ac:dyDescent="0.2">
      <c r="A447" s="1" t="s">
        <v>456</v>
      </c>
      <c r="B447">
        <v>-0.17362905187920999</v>
      </c>
      <c r="C447">
        <v>0.46268175315844901</v>
      </c>
      <c r="D447">
        <v>0.49637331210411101</v>
      </c>
      <c r="E447">
        <v>0.90677121985220499</v>
      </c>
      <c r="F447" t="str">
        <f t="shared" si="6"/>
        <v>n.s.</v>
      </c>
    </row>
    <row r="448" spans="1:6" x14ac:dyDescent="0.2">
      <c r="A448" s="1" t="s">
        <v>457</v>
      </c>
      <c r="B448">
        <v>-4.1842898234900103E-2</v>
      </c>
      <c r="C448">
        <v>0.149698352819541</v>
      </c>
      <c r="D448">
        <v>0.69882378993155203</v>
      </c>
      <c r="E448">
        <v>0.97120622138673196</v>
      </c>
      <c r="F448" t="str">
        <f t="shared" si="6"/>
        <v>n.s.</v>
      </c>
    </row>
    <row r="449" spans="1:6" x14ac:dyDescent="0.2">
      <c r="A449" s="1" t="s">
        <v>458</v>
      </c>
      <c r="B449">
        <v>0.60338274908418998</v>
      </c>
      <c r="C449">
        <v>5.0933862212332298E-6</v>
      </c>
      <c r="D449">
        <v>0.99819929322999001</v>
      </c>
      <c r="E449">
        <v>1</v>
      </c>
      <c r="F449" t="str">
        <f t="shared" si="6"/>
        <v>n.s.</v>
      </c>
    </row>
    <row r="450" spans="1:6" x14ac:dyDescent="0.2">
      <c r="A450" s="1" t="s">
        <v>459</v>
      </c>
      <c r="B450">
        <v>10.3138455915892</v>
      </c>
      <c r="C450">
        <v>0</v>
      </c>
      <c r="D450">
        <v>1</v>
      </c>
      <c r="E450">
        <v>1</v>
      </c>
      <c r="F450" t="str">
        <f t="shared" ref="F450:F513" si="7">IF(AND(ABS(B450)&gt;2,E450&lt;0.05),E450,"n.s.")</f>
        <v>n.s.</v>
      </c>
    </row>
    <row r="451" spans="1:6" x14ac:dyDescent="0.2">
      <c r="A451" s="1" t="s">
        <v>460</v>
      </c>
      <c r="B451">
        <v>6.02634836033836E-2</v>
      </c>
      <c r="C451">
        <v>0.22953029983727899</v>
      </c>
      <c r="D451">
        <v>0.63187232296468399</v>
      </c>
      <c r="E451">
        <v>0.96030712722649403</v>
      </c>
      <c r="F451" t="str">
        <f t="shared" si="7"/>
        <v>n.s.</v>
      </c>
    </row>
    <row r="452" spans="1:6" x14ac:dyDescent="0.2">
      <c r="A452" s="1" t="s">
        <v>461</v>
      </c>
      <c r="B452">
        <v>-9.48153747893727E-2</v>
      </c>
      <c r="C452">
        <v>0.56837152930347701</v>
      </c>
      <c r="D452">
        <v>0.45090675382580497</v>
      </c>
      <c r="E452">
        <v>0.903465180742547</v>
      </c>
      <c r="F452" t="str">
        <f t="shared" si="7"/>
        <v>n.s.</v>
      </c>
    </row>
    <row r="453" spans="1:6" x14ac:dyDescent="0.2">
      <c r="A453" s="1" t="s">
        <v>462</v>
      </c>
      <c r="B453">
        <v>0.98681258010350303</v>
      </c>
      <c r="C453">
        <v>1.9703577039013001</v>
      </c>
      <c r="D453">
        <v>0.160409898834522</v>
      </c>
      <c r="E453">
        <v>0.66458864284472496</v>
      </c>
      <c r="F453" t="str">
        <f t="shared" si="7"/>
        <v>n.s.</v>
      </c>
    </row>
    <row r="454" spans="1:6" x14ac:dyDescent="0.2">
      <c r="A454" s="1" t="s">
        <v>463</v>
      </c>
      <c r="B454">
        <v>-0.110130173080472</v>
      </c>
      <c r="C454">
        <v>0.90875402095844005</v>
      </c>
      <c r="D454">
        <v>0.34044522988148601</v>
      </c>
      <c r="E454">
        <v>0.84759002174049602</v>
      </c>
      <c r="F454" t="str">
        <f t="shared" si="7"/>
        <v>n.s.</v>
      </c>
    </row>
    <row r="455" spans="1:6" x14ac:dyDescent="0.2">
      <c r="A455" s="1" t="s">
        <v>464</v>
      </c>
      <c r="B455">
        <v>0.29579940449317099</v>
      </c>
      <c r="C455">
        <v>0.16722958843456601</v>
      </c>
      <c r="D455">
        <v>0.68258578886229604</v>
      </c>
      <c r="E455">
        <v>0.96030712722649403</v>
      </c>
      <c r="F455" t="str">
        <f t="shared" si="7"/>
        <v>n.s.</v>
      </c>
    </row>
    <row r="456" spans="1:6" x14ac:dyDescent="0.2">
      <c r="A456" s="1" t="s">
        <v>465</v>
      </c>
      <c r="B456">
        <v>-5.6906460476551499E-2</v>
      </c>
      <c r="C456">
        <v>1.73539122547481E-2</v>
      </c>
      <c r="D456">
        <v>0.89519449511085003</v>
      </c>
      <c r="E456">
        <v>1</v>
      </c>
      <c r="F456" t="str">
        <f t="shared" si="7"/>
        <v>n.s.</v>
      </c>
    </row>
    <row r="457" spans="1:6" x14ac:dyDescent="0.2">
      <c r="A457" s="1" t="s">
        <v>466</v>
      </c>
      <c r="B457">
        <v>4.9876962444506401E-2</v>
      </c>
      <c r="C457">
        <v>3.8378427675524997E-2</v>
      </c>
      <c r="D457">
        <v>0.84468520558426696</v>
      </c>
      <c r="E457">
        <v>1</v>
      </c>
      <c r="F457" t="str">
        <f t="shared" si="7"/>
        <v>n.s.</v>
      </c>
    </row>
    <row r="458" spans="1:6" x14ac:dyDescent="0.2">
      <c r="A458" s="1" t="s">
        <v>467</v>
      </c>
      <c r="B458">
        <v>-50.808461573122699</v>
      </c>
      <c r="C458">
        <v>0.52133886391004602</v>
      </c>
      <c r="D458">
        <v>0.47027111892027501</v>
      </c>
      <c r="E458">
        <v>0.90416931685269797</v>
      </c>
      <c r="F458" t="str">
        <f t="shared" si="7"/>
        <v>n.s.</v>
      </c>
    </row>
    <row r="459" spans="1:6" x14ac:dyDescent="0.2">
      <c r="A459" s="1" t="s">
        <v>468</v>
      </c>
      <c r="B459">
        <v>-0.12362569090684999</v>
      </c>
      <c r="C459">
        <v>8.8463328710304295E-2</v>
      </c>
      <c r="D459">
        <v>0.76613988042972403</v>
      </c>
      <c r="E459">
        <v>1</v>
      </c>
      <c r="F459" t="str">
        <f t="shared" si="7"/>
        <v>n.s.</v>
      </c>
    </row>
    <row r="460" spans="1:6" x14ac:dyDescent="0.2">
      <c r="A460" s="1" t="s">
        <v>469</v>
      </c>
      <c r="B460">
        <v>6.62912119335755</v>
      </c>
      <c r="C460">
        <v>6.3375750869454403E-8</v>
      </c>
      <c r="D460">
        <v>0.99979913622715899</v>
      </c>
      <c r="E460">
        <v>1</v>
      </c>
      <c r="F460" t="str">
        <f t="shared" si="7"/>
        <v>n.s.</v>
      </c>
    </row>
    <row r="461" spans="1:6" x14ac:dyDescent="0.2">
      <c r="A461" s="1" t="s">
        <v>470</v>
      </c>
      <c r="B461">
        <v>-6.78236853118767E-2</v>
      </c>
      <c r="C461">
        <v>8.29437976217378E-2</v>
      </c>
      <c r="D461">
        <v>0.77334700761656805</v>
      </c>
      <c r="E461">
        <v>1</v>
      </c>
      <c r="F461" t="str">
        <f t="shared" si="7"/>
        <v>n.s.</v>
      </c>
    </row>
    <row r="462" spans="1:6" x14ac:dyDescent="0.2">
      <c r="A462" s="1" t="s">
        <v>471</v>
      </c>
      <c r="B462">
        <v>5.7969119922763896</v>
      </c>
      <c r="C462">
        <v>0.25593401444325498</v>
      </c>
      <c r="D462">
        <v>0.61292740432392101</v>
      </c>
      <c r="E462">
        <v>0.95437801265764999</v>
      </c>
      <c r="F462" t="str">
        <f t="shared" si="7"/>
        <v>n.s.</v>
      </c>
    </row>
    <row r="463" spans="1:6" x14ac:dyDescent="0.2">
      <c r="A463" s="1" t="s">
        <v>472</v>
      </c>
      <c r="B463">
        <v>-0.109094731649039</v>
      </c>
      <c r="C463">
        <v>0.64405608483411902</v>
      </c>
      <c r="D463">
        <v>0.42224583527736698</v>
      </c>
      <c r="E463">
        <v>0.88188089777539502</v>
      </c>
      <c r="F463" t="str">
        <f t="shared" si="7"/>
        <v>n.s.</v>
      </c>
    </row>
    <row r="464" spans="1:6" x14ac:dyDescent="0.2">
      <c r="A464" s="1" t="s">
        <v>473</v>
      </c>
      <c r="B464">
        <v>-9.1930007939807698E-2</v>
      </c>
      <c r="C464">
        <v>0.48700831920905302</v>
      </c>
      <c r="D464">
        <v>0.48526486844347699</v>
      </c>
      <c r="E464">
        <v>0.90524297733769699</v>
      </c>
      <c r="F464" t="str">
        <f t="shared" si="7"/>
        <v>n.s.</v>
      </c>
    </row>
    <row r="465" spans="1:6" x14ac:dyDescent="0.2">
      <c r="A465" s="1" t="s">
        <v>474</v>
      </c>
      <c r="B465">
        <v>9.0463767262595507</v>
      </c>
      <c r="C465">
        <v>0.89548779354686303</v>
      </c>
      <c r="D465">
        <v>0.343994487799616</v>
      </c>
      <c r="E465">
        <v>0.84759002174049602</v>
      </c>
      <c r="F465" t="str">
        <f t="shared" si="7"/>
        <v>n.s.</v>
      </c>
    </row>
    <row r="466" spans="1:6" x14ac:dyDescent="0.2">
      <c r="A466" s="1" t="s">
        <v>475</v>
      </c>
      <c r="B466">
        <v>-0.311201249610561</v>
      </c>
      <c r="C466">
        <v>0.90541203093948797</v>
      </c>
      <c r="D466">
        <v>0.341334679726986</v>
      </c>
      <c r="E466">
        <v>0.84759002174049602</v>
      </c>
      <c r="F466" t="str">
        <f t="shared" si="7"/>
        <v>n.s.</v>
      </c>
    </row>
    <row r="467" spans="1:6" x14ac:dyDescent="0.2">
      <c r="A467" s="1" t="s">
        <v>476</v>
      </c>
      <c r="B467">
        <v>0.142937860657182</v>
      </c>
      <c r="C467">
        <v>1.5995459511777901</v>
      </c>
      <c r="D467">
        <v>0.205967567934396</v>
      </c>
      <c r="E467">
        <v>0.70352033028940397</v>
      </c>
      <c r="F467" t="str">
        <f t="shared" si="7"/>
        <v>n.s.</v>
      </c>
    </row>
    <row r="468" spans="1:6" x14ac:dyDescent="0.2">
      <c r="A468" s="1" t="s">
        <v>477</v>
      </c>
      <c r="B468">
        <v>0.29457800547092899</v>
      </c>
      <c r="C468">
        <v>6.2550026716053297</v>
      </c>
      <c r="D468">
        <v>1.23843061544433E-2</v>
      </c>
      <c r="E468">
        <v>0.31046034921842702</v>
      </c>
      <c r="F468" t="str">
        <f t="shared" si="7"/>
        <v>n.s.</v>
      </c>
    </row>
    <row r="469" spans="1:6" x14ac:dyDescent="0.2">
      <c r="A469" s="1" t="s">
        <v>478</v>
      </c>
      <c r="B469">
        <v>-0.89352083163895202</v>
      </c>
      <c r="C469">
        <v>10.486868773090899</v>
      </c>
      <c r="D469">
        <v>1.2022595139813399E-3</v>
      </c>
      <c r="E469">
        <v>0.109605992357966</v>
      </c>
      <c r="F469" t="str">
        <f t="shared" si="7"/>
        <v>n.s.</v>
      </c>
    </row>
    <row r="470" spans="1:6" x14ac:dyDescent="0.2">
      <c r="A470" s="1" t="s">
        <v>479</v>
      </c>
      <c r="B470">
        <v>-6.2563562933329001E-2</v>
      </c>
      <c r="C470">
        <v>7.56685845658467E-2</v>
      </c>
      <c r="D470">
        <v>0.78325536582042099</v>
      </c>
      <c r="E470">
        <v>1</v>
      </c>
      <c r="F470" t="str">
        <f t="shared" si="7"/>
        <v>n.s.</v>
      </c>
    </row>
    <row r="471" spans="1:6" x14ac:dyDescent="0.2">
      <c r="A471" s="1" t="s">
        <v>480</v>
      </c>
      <c r="B471">
        <v>-0.18626903919910101</v>
      </c>
      <c r="C471">
        <v>0.339594764558797</v>
      </c>
      <c r="D471">
        <v>0.56006322492113303</v>
      </c>
      <c r="E471">
        <v>0.94553883960450602</v>
      </c>
      <c r="F471" t="str">
        <f t="shared" si="7"/>
        <v>n.s.</v>
      </c>
    </row>
    <row r="472" spans="1:6" x14ac:dyDescent="0.2">
      <c r="A472" s="1" t="s">
        <v>481</v>
      </c>
      <c r="B472">
        <v>5.1668810551869303E-2</v>
      </c>
      <c r="C472">
        <v>0.191888382028992</v>
      </c>
      <c r="D472">
        <v>0.66134955902303205</v>
      </c>
      <c r="E472">
        <v>0.96030712722649403</v>
      </c>
      <c r="F472" t="str">
        <f t="shared" si="7"/>
        <v>n.s.</v>
      </c>
    </row>
    <row r="473" spans="1:6" x14ac:dyDescent="0.2">
      <c r="A473" s="1" t="s">
        <v>482</v>
      </c>
      <c r="B473">
        <v>-0.55942889795430095</v>
      </c>
      <c r="C473">
        <v>5.8488218727407002</v>
      </c>
      <c r="D473">
        <v>1.5587483098044801E-2</v>
      </c>
      <c r="E473">
        <v>0.31046034921842702</v>
      </c>
      <c r="F473" t="str">
        <f t="shared" si="7"/>
        <v>n.s.</v>
      </c>
    </row>
    <row r="474" spans="1:6" x14ac:dyDescent="0.2">
      <c r="A474" s="1" t="s">
        <v>483</v>
      </c>
      <c r="B474">
        <v>-0.59643517774480204</v>
      </c>
      <c r="C474">
        <v>2.0567594691442501</v>
      </c>
      <c r="D474">
        <v>0.15153212315190701</v>
      </c>
      <c r="E474">
        <v>0.66458864284472496</v>
      </c>
      <c r="F474" t="str">
        <f t="shared" si="7"/>
        <v>n.s.</v>
      </c>
    </row>
    <row r="475" spans="1:6" x14ac:dyDescent="0.2">
      <c r="A475" s="1" t="s">
        <v>484</v>
      </c>
      <c r="B475">
        <v>2.8211349196853301E-2</v>
      </c>
      <c r="C475">
        <v>6.4200750915915705E-2</v>
      </c>
      <c r="D475">
        <v>0.79997560808303902</v>
      </c>
      <c r="E475">
        <v>1</v>
      </c>
      <c r="F475" t="str">
        <f t="shared" si="7"/>
        <v>n.s.</v>
      </c>
    </row>
    <row r="476" spans="1:6" x14ac:dyDescent="0.2">
      <c r="A476" s="1" t="s">
        <v>485</v>
      </c>
      <c r="B476">
        <v>-3.0788756677230699E-2</v>
      </c>
      <c r="C476">
        <v>1.95354911121512E-2</v>
      </c>
      <c r="D476">
        <v>0.88884217441273605</v>
      </c>
      <c r="E476">
        <v>1</v>
      </c>
      <c r="F476" t="str">
        <f t="shared" si="7"/>
        <v>n.s.</v>
      </c>
    </row>
    <row r="477" spans="1:6" x14ac:dyDescent="0.2">
      <c r="A477" s="1" t="s">
        <v>486</v>
      </c>
      <c r="B477">
        <v>0.19466465149159001</v>
      </c>
      <c r="C477">
        <v>0.74856577089349197</v>
      </c>
      <c r="D477">
        <v>0.38693069642174199</v>
      </c>
      <c r="E477">
        <v>0.87167626147807897</v>
      </c>
      <c r="F477" t="str">
        <f t="shared" si="7"/>
        <v>n.s.</v>
      </c>
    </row>
    <row r="478" spans="1:6" x14ac:dyDescent="0.2">
      <c r="A478" s="1" t="s">
        <v>487</v>
      </c>
      <c r="B478">
        <v>5.20376026233434E-2</v>
      </c>
      <c r="C478">
        <v>0.16891126508471599</v>
      </c>
      <c r="D478">
        <v>0.68108121884571005</v>
      </c>
      <c r="E478">
        <v>0.96030712722649403</v>
      </c>
      <c r="F478" t="str">
        <f t="shared" si="7"/>
        <v>n.s.</v>
      </c>
    </row>
    <row r="479" spans="1:6" x14ac:dyDescent="0.2">
      <c r="A479" s="1" t="s">
        <v>488</v>
      </c>
      <c r="B479">
        <v>2.8541671845913299E-2</v>
      </c>
      <c r="C479">
        <v>8.0752371379276197E-2</v>
      </c>
      <c r="D479">
        <v>0.77628039797681203</v>
      </c>
      <c r="E479">
        <v>1</v>
      </c>
      <c r="F479" t="str">
        <f t="shared" si="7"/>
        <v>n.s.</v>
      </c>
    </row>
    <row r="480" spans="1:6" x14ac:dyDescent="0.2">
      <c r="A480" s="1" t="s">
        <v>489</v>
      </c>
      <c r="B480">
        <v>-1.7698792380736399E-2</v>
      </c>
      <c r="C480">
        <v>6.4780847405927497E-3</v>
      </c>
      <c r="D480">
        <v>0.93585029302630496</v>
      </c>
      <c r="E480">
        <v>1</v>
      </c>
      <c r="F480" t="str">
        <f t="shared" si="7"/>
        <v>n.s.</v>
      </c>
    </row>
    <row r="481" spans="1:6" x14ac:dyDescent="0.2">
      <c r="A481" s="1" t="s">
        <v>490</v>
      </c>
      <c r="B481">
        <v>-0.55674275305507703</v>
      </c>
      <c r="C481">
        <v>1.43265877960926</v>
      </c>
      <c r="D481">
        <v>0.23133101393386599</v>
      </c>
      <c r="E481">
        <v>0.73143389954812099</v>
      </c>
      <c r="F481" t="str">
        <f t="shared" si="7"/>
        <v>n.s.</v>
      </c>
    </row>
    <row r="482" spans="1:6" x14ac:dyDescent="0.2">
      <c r="A482" s="1" t="s">
        <v>491</v>
      </c>
      <c r="B482">
        <v>2.6818128564716299</v>
      </c>
      <c r="C482">
        <v>5.1244906147255698</v>
      </c>
      <c r="D482">
        <v>2.3590493695494201E-2</v>
      </c>
      <c r="E482">
        <v>0.35327604918245697</v>
      </c>
      <c r="F482" t="str">
        <f t="shared" si="7"/>
        <v>n.s.</v>
      </c>
    </row>
    <row r="483" spans="1:6" x14ac:dyDescent="0.2">
      <c r="A483" s="1" t="s">
        <v>492</v>
      </c>
      <c r="B483">
        <v>-0.33396419160962498</v>
      </c>
      <c r="C483">
        <v>1.614221488981</v>
      </c>
      <c r="D483">
        <v>0.203899404675466</v>
      </c>
      <c r="E483">
        <v>0.70352033028940397</v>
      </c>
      <c r="F483" t="str">
        <f t="shared" si="7"/>
        <v>n.s.</v>
      </c>
    </row>
    <row r="484" spans="1:6" x14ac:dyDescent="0.2">
      <c r="A484" s="1" t="s">
        <v>493</v>
      </c>
      <c r="B484">
        <v>-0.45935063182750102</v>
      </c>
      <c r="C484">
        <v>8.3864254242616898</v>
      </c>
      <c r="D484">
        <v>3.78033625164775E-3</v>
      </c>
      <c r="E484">
        <v>0.14770313783223701</v>
      </c>
      <c r="F484" t="str">
        <f t="shared" si="7"/>
        <v>n.s.</v>
      </c>
    </row>
    <row r="485" spans="1:6" x14ac:dyDescent="0.2">
      <c r="A485" s="1" t="s">
        <v>494</v>
      </c>
      <c r="B485">
        <v>7.59497495215255E-2</v>
      </c>
      <c r="C485">
        <v>0.28610432826007998</v>
      </c>
      <c r="D485">
        <v>0.59272785246624604</v>
      </c>
      <c r="E485">
        <v>0.95079805073031298</v>
      </c>
      <c r="F485" t="str">
        <f t="shared" si="7"/>
        <v>n.s.</v>
      </c>
    </row>
    <row r="486" spans="1:6" x14ac:dyDescent="0.2">
      <c r="A486" s="1" t="s">
        <v>495</v>
      </c>
      <c r="B486">
        <v>7.53213514593988</v>
      </c>
      <c r="C486">
        <v>1.61681394160951E-4</v>
      </c>
      <c r="D486">
        <v>0.98985485213067304</v>
      </c>
      <c r="E486">
        <v>1</v>
      </c>
      <c r="F486" t="str">
        <f t="shared" si="7"/>
        <v>n.s.</v>
      </c>
    </row>
    <row r="487" spans="1:6" x14ac:dyDescent="0.2">
      <c r="A487" s="1" t="s">
        <v>496</v>
      </c>
      <c r="B487">
        <v>0.21169153665787999</v>
      </c>
      <c r="C487">
        <v>3.4795862200226102</v>
      </c>
      <c r="D487">
        <v>6.2130273438784599E-2</v>
      </c>
      <c r="E487">
        <v>0.45926026447317803</v>
      </c>
      <c r="F487" t="str">
        <f t="shared" si="7"/>
        <v>n.s.</v>
      </c>
    </row>
    <row r="488" spans="1:6" x14ac:dyDescent="0.2">
      <c r="A488" s="1" t="s">
        <v>497</v>
      </c>
      <c r="B488">
        <v>-0.27156595546331502</v>
      </c>
      <c r="C488">
        <v>2.96801519686323</v>
      </c>
      <c r="D488">
        <v>8.4925992608184606E-2</v>
      </c>
      <c r="E488">
        <v>0.52789224950769298</v>
      </c>
      <c r="F488" t="str">
        <f t="shared" si="7"/>
        <v>n.s.</v>
      </c>
    </row>
    <row r="489" spans="1:6" x14ac:dyDescent="0.2">
      <c r="A489" s="1" t="s">
        <v>498</v>
      </c>
      <c r="B489">
        <v>0.67635615411380801</v>
      </c>
      <c r="C489">
        <v>6.3256340581660897</v>
      </c>
      <c r="D489">
        <v>1.1900493011138401E-2</v>
      </c>
      <c r="E489">
        <v>0.31046034921842702</v>
      </c>
      <c r="F489" t="str">
        <f t="shared" si="7"/>
        <v>n.s.</v>
      </c>
    </row>
    <row r="490" spans="1:6" x14ac:dyDescent="0.2">
      <c r="A490" s="1" t="s">
        <v>499</v>
      </c>
      <c r="B490">
        <v>-9.2920219448650906E-2</v>
      </c>
      <c r="C490">
        <v>0.66928366120919203</v>
      </c>
      <c r="D490">
        <v>0.41330146683903701</v>
      </c>
      <c r="E490">
        <v>0.88188089777539502</v>
      </c>
      <c r="F490" t="str">
        <f t="shared" si="7"/>
        <v>n.s.</v>
      </c>
    </row>
    <row r="491" spans="1:6" x14ac:dyDescent="0.2">
      <c r="A491" s="1" t="s">
        <v>500</v>
      </c>
      <c r="B491">
        <v>-0.35832319254981299</v>
      </c>
      <c r="C491">
        <v>1.6109397708568201</v>
      </c>
      <c r="D491">
        <v>0.20435974959308401</v>
      </c>
      <c r="E491">
        <v>0.70352033028940397</v>
      </c>
      <c r="F491" t="str">
        <f t="shared" si="7"/>
        <v>n.s.</v>
      </c>
    </row>
    <row r="492" spans="1:6" x14ac:dyDescent="0.2">
      <c r="A492" s="1" t="s">
        <v>501</v>
      </c>
      <c r="B492">
        <v>-0.21871527810239699</v>
      </c>
      <c r="C492">
        <v>1.2780274778651799</v>
      </c>
      <c r="D492">
        <v>0.25826611478200301</v>
      </c>
      <c r="E492">
        <v>0.75999382917127001</v>
      </c>
      <c r="F492" t="str">
        <f t="shared" si="7"/>
        <v>n.s.</v>
      </c>
    </row>
    <row r="493" spans="1:6" x14ac:dyDescent="0.2">
      <c r="A493" s="1" t="s">
        <v>502</v>
      </c>
      <c r="B493">
        <v>5.1436182299962302E-2</v>
      </c>
      <c r="C493">
        <v>7.1684796431327399E-2</v>
      </c>
      <c r="D493">
        <v>0.78889933022826497</v>
      </c>
      <c r="E493">
        <v>1</v>
      </c>
      <c r="F493" t="str">
        <f t="shared" si="7"/>
        <v>n.s.</v>
      </c>
    </row>
    <row r="494" spans="1:6" x14ac:dyDescent="0.2">
      <c r="A494" s="1" t="s">
        <v>503</v>
      </c>
      <c r="B494">
        <v>7.3823750355804005E-2</v>
      </c>
      <c r="C494">
        <v>0.31633918911575198</v>
      </c>
      <c r="D494">
        <v>0.57381600871223504</v>
      </c>
      <c r="E494">
        <v>0.95079805073031298</v>
      </c>
      <c r="F494" t="str">
        <f t="shared" si="7"/>
        <v>n.s.</v>
      </c>
    </row>
    <row r="495" spans="1:6" x14ac:dyDescent="0.2">
      <c r="A495" s="1" t="s">
        <v>504</v>
      </c>
      <c r="B495">
        <v>-0.25366030011401602</v>
      </c>
      <c r="C495">
        <v>1.5313668631743</v>
      </c>
      <c r="D495">
        <v>0.21590741882294801</v>
      </c>
      <c r="E495">
        <v>0.71576580664334999</v>
      </c>
      <c r="F495" t="str">
        <f t="shared" si="7"/>
        <v>n.s.</v>
      </c>
    </row>
    <row r="496" spans="1:6" x14ac:dyDescent="0.2">
      <c r="A496" s="1" t="s">
        <v>505</v>
      </c>
      <c r="B496">
        <v>-0.22281563293342399</v>
      </c>
      <c r="C496">
        <v>1.3604279216169699</v>
      </c>
      <c r="D496">
        <v>0.24346333281611501</v>
      </c>
      <c r="E496">
        <v>0.74867707803447303</v>
      </c>
      <c r="F496" t="str">
        <f t="shared" si="7"/>
        <v>n.s.</v>
      </c>
    </row>
    <row r="497" spans="1:6" x14ac:dyDescent="0.2">
      <c r="A497" s="1" t="s">
        <v>506</v>
      </c>
      <c r="B497">
        <v>8.0317450751488193E-3</v>
      </c>
      <c r="C497">
        <v>9.8239766771257607E-4</v>
      </c>
      <c r="D497">
        <v>0.97499581985244099</v>
      </c>
      <c r="E497">
        <v>1</v>
      </c>
      <c r="F497" t="str">
        <f t="shared" si="7"/>
        <v>n.s.</v>
      </c>
    </row>
    <row r="498" spans="1:6" x14ac:dyDescent="0.2">
      <c r="A498" s="1" t="s">
        <v>507</v>
      </c>
      <c r="B498">
        <v>0.18213611567610699</v>
      </c>
      <c r="C498">
        <v>1.2917482150815001</v>
      </c>
      <c r="D498">
        <v>0.25572602670444999</v>
      </c>
      <c r="E498">
        <v>0.75999382917127001</v>
      </c>
      <c r="F498" t="str">
        <f t="shared" si="7"/>
        <v>n.s.</v>
      </c>
    </row>
    <row r="499" spans="1:6" x14ac:dyDescent="0.2">
      <c r="A499" s="1" t="s">
        <v>508</v>
      </c>
      <c r="B499">
        <v>2.01742926599385E-2</v>
      </c>
      <c r="C499">
        <v>0.55013571731353705</v>
      </c>
      <c r="D499">
        <v>0.45826224542025201</v>
      </c>
      <c r="E499">
        <v>0.90416931685269797</v>
      </c>
      <c r="F499" t="str">
        <f t="shared" si="7"/>
        <v>n.s.</v>
      </c>
    </row>
    <row r="500" spans="1:6" x14ac:dyDescent="0.2">
      <c r="A500" s="1" t="s">
        <v>509</v>
      </c>
      <c r="B500">
        <v>-8.5616854396076594E-2</v>
      </c>
      <c r="C500">
        <v>6.2019513311270202E-2</v>
      </c>
      <c r="D500">
        <v>0.80333202749462296</v>
      </c>
      <c r="E500">
        <v>1</v>
      </c>
      <c r="F500" t="str">
        <f t="shared" si="7"/>
        <v>n.s.</v>
      </c>
    </row>
    <row r="501" spans="1:6" x14ac:dyDescent="0.2">
      <c r="A501" s="1" t="s">
        <v>510</v>
      </c>
      <c r="B501">
        <v>-0.29576030336833198</v>
      </c>
      <c r="C501">
        <v>1.0748127489043799</v>
      </c>
      <c r="D501">
        <v>0.299860884600467</v>
      </c>
      <c r="E501">
        <v>0.80403874449242996</v>
      </c>
      <c r="F501" t="str">
        <f t="shared" si="7"/>
        <v>n.s.</v>
      </c>
    </row>
    <row r="502" spans="1:6" x14ac:dyDescent="0.2">
      <c r="A502" s="1" t="s">
        <v>511</v>
      </c>
      <c r="B502">
        <v>-2.7166455867930001E-2</v>
      </c>
      <c r="C502">
        <v>2.1950100480353299E-2</v>
      </c>
      <c r="D502">
        <v>0.88221992137862504</v>
      </c>
      <c r="E502">
        <v>1</v>
      </c>
      <c r="F502" t="str">
        <f t="shared" si="7"/>
        <v>n.s.</v>
      </c>
    </row>
    <row r="503" spans="1:6" x14ac:dyDescent="0.2">
      <c r="A503" s="1" t="s">
        <v>512</v>
      </c>
      <c r="B503">
        <v>2.3961115281948602</v>
      </c>
      <c r="C503">
        <v>0.25055007992546102</v>
      </c>
      <c r="D503">
        <v>0.61668801536338003</v>
      </c>
      <c r="E503">
        <v>0.95437801265764999</v>
      </c>
      <c r="F503" t="str">
        <f t="shared" si="7"/>
        <v>n.s.</v>
      </c>
    </row>
    <row r="504" spans="1:6" x14ac:dyDescent="0.2">
      <c r="A504" s="1" t="s">
        <v>513</v>
      </c>
      <c r="B504">
        <v>-0.54216008961986695</v>
      </c>
      <c r="C504">
        <v>3.0190145760771001</v>
      </c>
      <c r="D504">
        <v>8.2293456644031801E-2</v>
      </c>
      <c r="E504">
        <v>0.51740828487684298</v>
      </c>
      <c r="F504" t="str">
        <f t="shared" si="7"/>
        <v>n.s.</v>
      </c>
    </row>
    <row r="505" spans="1:6" x14ac:dyDescent="0.2">
      <c r="A505" s="1" t="s">
        <v>514</v>
      </c>
      <c r="B505">
        <v>-0.71239867033214599</v>
      </c>
      <c r="C505">
        <v>0.81357509804945505</v>
      </c>
      <c r="D505">
        <v>0.36706537844534598</v>
      </c>
      <c r="E505">
        <v>0.86173717600688504</v>
      </c>
      <c r="F505" t="str">
        <f t="shared" si="7"/>
        <v>n.s.</v>
      </c>
    </row>
    <row r="506" spans="1:6" x14ac:dyDescent="0.2">
      <c r="A506" s="1" t="s">
        <v>515</v>
      </c>
      <c r="B506">
        <v>-0.29920980624679999</v>
      </c>
      <c r="C506">
        <v>2.5062648337234399</v>
      </c>
      <c r="D506">
        <v>0.113394411047192</v>
      </c>
      <c r="E506">
        <v>0.60120020847636702</v>
      </c>
      <c r="F506" t="str">
        <f t="shared" si="7"/>
        <v>n.s.</v>
      </c>
    </row>
    <row r="507" spans="1:6" x14ac:dyDescent="0.2">
      <c r="A507" s="1" t="s">
        <v>516</v>
      </c>
      <c r="B507">
        <v>-11.346360669671499</v>
      </c>
      <c r="C507">
        <v>3.9328381570553601</v>
      </c>
      <c r="D507">
        <v>4.7351965482654398E-2</v>
      </c>
      <c r="E507">
        <v>0.41931890644680397</v>
      </c>
      <c r="F507" t="str">
        <f t="shared" si="7"/>
        <v>n.s.</v>
      </c>
    </row>
    <row r="508" spans="1:6" x14ac:dyDescent="0.2">
      <c r="A508" s="1" t="s">
        <v>517</v>
      </c>
      <c r="B508">
        <v>-0.14284999439783999</v>
      </c>
      <c r="C508">
        <v>0.72114485496877001</v>
      </c>
      <c r="D508">
        <v>0.39576863257275802</v>
      </c>
      <c r="E508">
        <v>0.87167626147807897</v>
      </c>
      <c r="F508" t="str">
        <f t="shared" si="7"/>
        <v>n.s.</v>
      </c>
    </row>
    <row r="509" spans="1:6" x14ac:dyDescent="0.2">
      <c r="A509" s="1" t="s">
        <v>518</v>
      </c>
      <c r="B509">
        <v>0.714572322239167</v>
      </c>
      <c r="C509">
        <v>2.5544078359159799</v>
      </c>
      <c r="D509">
        <v>0.109987017931924</v>
      </c>
      <c r="E509">
        <v>0.60120020847636702</v>
      </c>
      <c r="F509" t="str">
        <f t="shared" si="7"/>
        <v>n.s.</v>
      </c>
    </row>
    <row r="510" spans="1:6" x14ac:dyDescent="0.2">
      <c r="A510" s="1" t="s">
        <v>519</v>
      </c>
      <c r="B510">
        <v>0.39742561973033502</v>
      </c>
      <c r="C510">
        <v>1.9628064811599899</v>
      </c>
      <c r="D510">
        <v>0.16121348814609199</v>
      </c>
      <c r="E510">
        <v>0.66458864284472496</v>
      </c>
      <c r="F510" t="str">
        <f t="shared" si="7"/>
        <v>n.s.</v>
      </c>
    </row>
    <row r="511" spans="1:6" x14ac:dyDescent="0.2">
      <c r="A511" s="1" t="s">
        <v>520</v>
      </c>
      <c r="B511">
        <v>-1.0283426609573501</v>
      </c>
      <c r="C511">
        <v>0.83570082542064505</v>
      </c>
      <c r="D511">
        <v>0.360629238781071</v>
      </c>
      <c r="E511">
        <v>0.85395754810929003</v>
      </c>
      <c r="F511" t="str">
        <f t="shared" si="7"/>
        <v>n.s.</v>
      </c>
    </row>
    <row r="512" spans="1:6" x14ac:dyDescent="0.2">
      <c r="A512" s="1" t="s">
        <v>521</v>
      </c>
      <c r="B512">
        <v>-269.32678738205902</v>
      </c>
      <c r="C512">
        <v>6.1152104535722195E-7</v>
      </c>
      <c r="D512">
        <v>0.99937605584437605</v>
      </c>
      <c r="E512">
        <v>1</v>
      </c>
      <c r="F512" t="str">
        <f t="shared" si="7"/>
        <v>n.s.</v>
      </c>
    </row>
    <row r="513" spans="1:6" x14ac:dyDescent="0.2">
      <c r="A513" s="1" t="s">
        <v>522</v>
      </c>
      <c r="B513">
        <v>-0.44146657397342998</v>
      </c>
      <c r="C513">
        <v>1.88651165521651</v>
      </c>
      <c r="D513">
        <v>0.16959589757068</v>
      </c>
      <c r="E513">
        <v>0.66458864284472496</v>
      </c>
      <c r="F513" t="str">
        <f t="shared" si="7"/>
        <v>n.s.</v>
      </c>
    </row>
    <row r="514" spans="1:6" x14ac:dyDescent="0.2">
      <c r="A514" s="1" t="s">
        <v>523</v>
      </c>
      <c r="B514">
        <v>-11.809854938685</v>
      </c>
      <c r="C514">
        <v>0</v>
      </c>
      <c r="D514">
        <v>1</v>
      </c>
      <c r="E514">
        <v>1</v>
      </c>
      <c r="F514" t="str">
        <f t="shared" ref="F514:F577" si="8">IF(AND(ABS(B514)&gt;2,E514&lt;0.05),E514,"n.s.")</f>
        <v>n.s.</v>
      </c>
    </row>
    <row r="515" spans="1:6" x14ac:dyDescent="0.2">
      <c r="A515" s="1" t="s">
        <v>524</v>
      </c>
      <c r="B515">
        <v>-3.1860297985018701E-2</v>
      </c>
      <c r="C515">
        <v>3.4558995029328798E-2</v>
      </c>
      <c r="D515">
        <v>0.852522791930729</v>
      </c>
      <c r="E515">
        <v>1</v>
      </c>
      <c r="F515" t="str">
        <f t="shared" si="8"/>
        <v>n.s.</v>
      </c>
    </row>
    <row r="516" spans="1:6" x14ac:dyDescent="0.2">
      <c r="A516" s="1" t="s">
        <v>525</v>
      </c>
      <c r="B516">
        <v>0.57222469582921098</v>
      </c>
      <c r="C516">
        <v>1.0562240295304299</v>
      </c>
      <c r="D516">
        <v>0.30407797889447602</v>
      </c>
      <c r="E516">
        <v>0.81074718177310501</v>
      </c>
      <c r="F516" t="str">
        <f t="shared" si="8"/>
        <v>n.s.</v>
      </c>
    </row>
    <row r="517" spans="1:6" x14ac:dyDescent="0.2">
      <c r="A517" s="1" t="s">
        <v>526</v>
      </c>
      <c r="B517">
        <v>1.38397647544859E-2</v>
      </c>
      <c r="C517">
        <v>0.12255290667280901</v>
      </c>
      <c r="D517">
        <v>0.72628198246983899</v>
      </c>
      <c r="E517">
        <v>0.978512917268478</v>
      </c>
      <c r="F517" t="str">
        <f t="shared" si="8"/>
        <v>n.s.</v>
      </c>
    </row>
    <row r="518" spans="1:6" x14ac:dyDescent="0.2">
      <c r="A518" s="1" t="s">
        <v>527</v>
      </c>
      <c r="B518">
        <v>0.32870287791015601</v>
      </c>
      <c r="C518">
        <v>0.34810706265829999</v>
      </c>
      <c r="D518">
        <v>0.55518663682879899</v>
      </c>
      <c r="E518">
        <v>0.94020771004753301</v>
      </c>
      <c r="F518" t="str">
        <f t="shared" si="8"/>
        <v>n.s.</v>
      </c>
    </row>
    <row r="519" spans="1:6" x14ac:dyDescent="0.2">
      <c r="A519" s="1" t="s">
        <v>528</v>
      </c>
      <c r="B519">
        <v>-0.452480309168519</v>
      </c>
      <c r="C519">
        <v>1.7707581536058099</v>
      </c>
      <c r="D519">
        <v>0.18328827938915701</v>
      </c>
      <c r="E519">
        <v>0.68158364968126695</v>
      </c>
      <c r="F519" t="str">
        <f t="shared" si="8"/>
        <v>n.s.</v>
      </c>
    </row>
    <row r="520" spans="1:6" x14ac:dyDescent="0.2">
      <c r="A520" s="1" t="s">
        <v>529</v>
      </c>
      <c r="B520">
        <v>-1.57695365824237</v>
      </c>
      <c r="C520">
        <v>3.68382555901132</v>
      </c>
      <c r="D520">
        <v>5.4942652508325897E-2</v>
      </c>
      <c r="E520">
        <v>0.44372898379051701</v>
      </c>
      <c r="F520" t="str">
        <f t="shared" si="8"/>
        <v>n.s.</v>
      </c>
    </row>
    <row r="521" spans="1:6" x14ac:dyDescent="0.2">
      <c r="A521" s="1" t="s">
        <v>530</v>
      </c>
      <c r="B521">
        <v>-0.18654261995549901</v>
      </c>
      <c r="C521">
        <v>1.22506853048162</v>
      </c>
      <c r="D521">
        <v>0.26836823956350497</v>
      </c>
      <c r="E521">
        <v>0.76875781656101105</v>
      </c>
      <c r="F521" t="str">
        <f t="shared" si="8"/>
        <v>n.s.</v>
      </c>
    </row>
    <row r="522" spans="1:6" x14ac:dyDescent="0.2">
      <c r="A522" s="1" t="s">
        <v>531</v>
      </c>
      <c r="B522">
        <v>11.8424487261113</v>
      </c>
      <c r="C522">
        <v>0.29284940900061002</v>
      </c>
      <c r="D522">
        <v>0.58840032155295297</v>
      </c>
      <c r="E522">
        <v>0.95079805073031298</v>
      </c>
      <c r="F522" t="str">
        <f t="shared" si="8"/>
        <v>n.s.</v>
      </c>
    </row>
    <row r="523" spans="1:6" x14ac:dyDescent="0.2">
      <c r="A523" s="1" t="s">
        <v>532</v>
      </c>
      <c r="B523">
        <v>-1.4433706305752201</v>
      </c>
      <c r="C523">
        <v>2.7680744262446502</v>
      </c>
      <c r="D523">
        <v>9.6161777055985304E-2</v>
      </c>
      <c r="E523">
        <v>0.559579702655574</v>
      </c>
      <c r="F523" t="str">
        <f t="shared" si="8"/>
        <v>n.s.</v>
      </c>
    </row>
    <row r="524" spans="1:6" x14ac:dyDescent="0.2">
      <c r="A524" s="1" t="s">
        <v>533</v>
      </c>
      <c r="B524">
        <v>6.1399050333367704</v>
      </c>
      <c r="C524">
        <v>0</v>
      </c>
      <c r="D524">
        <v>1</v>
      </c>
      <c r="E524">
        <v>1</v>
      </c>
      <c r="F524" t="str">
        <f t="shared" si="8"/>
        <v>n.s.</v>
      </c>
    </row>
    <row r="525" spans="1:6" x14ac:dyDescent="0.2">
      <c r="A525" s="1" t="s">
        <v>534</v>
      </c>
      <c r="B525">
        <v>-212.777647480079</v>
      </c>
      <c r="C525">
        <v>0.48919268399617999</v>
      </c>
      <c r="D525">
        <v>0.48428765077550101</v>
      </c>
      <c r="E525">
        <v>0.90524297733769699</v>
      </c>
      <c r="F525" t="str">
        <f t="shared" si="8"/>
        <v>n.s.</v>
      </c>
    </row>
    <row r="526" spans="1:6" x14ac:dyDescent="0.2">
      <c r="A526" s="1" t="s">
        <v>535</v>
      </c>
      <c r="B526">
        <v>-33.502707047356097</v>
      </c>
      <c r="C526">
        <v>0</v>
      </c>
      <c r="D526">
        <v>1</v>
      </c>
      <c r="E526">
        <v>1</v>
      </c>
      <c r="F526" t="str">
        <f t="shared" si="8"/>
        <v>n.s.</v>
      </c>
    </row>
    <row r="527" spans="1:6" x14ac:dyDescent="0.2">
      <c r="A527" s="1" t="s">
        <v>536</v>
      </c>
      <c r="B527">
        <v>-3.3360613757131602E-3</v>
      </c>
      <c r="C527">
        <v>8.7988296541880104E-2</v>
      </c>
      <c r="D527">
        <v>0.76675036919819906</v>
      </c>
      <c r="E527">
        <v>1</v>
      </c>
      <c r="F527" t="str">
        <f t="shared" si="8"/>
        <v>n.s.</v>
      </c>
    </row>
    <row r="528" spans="1:6" x14ac:dyDescent="0.2">
      <c r="A528" s="1" t="s">
        <v>537</v>
      </c>
      <c r="B528">
        <v>-0.378451628153469</v>
      </c>
      <c r="C528">
        <v>2.26964689437182</v>
      </c>
      <c r="D528">
        <v>0.13192995840387001</v>
      </c>
      <c r="E528">
        <v>0.63001541660944005</v>
      </c>
      <c r="F528" t="str">
        <f t="shared" si="8"/>
        <v>n.s.</v>
      </c>
    </row>
    <row r="529" spans="1:6" x14ac:dyDescent="0.2">
      <c r="A529" s="1" t="s">
        <v>538</v>
      </c>
      <c r="B529">
        <v>-4.1304693323811897E-2</v>
      </c>
      <c r="C529">
        <v>4.4381694169714998E-2</v>
      </c>
      <c r="D529">
        <v>0.83314507232415602</v>
      </c>
      <c r="E529">
        <v>1</v>
      </c>
      <c r="F529" t="str">
        <f t="shared" si="8"/>
        <v>n.s.</v>
      </c>
    </row>
    <row r="530" spans="1:6" x14ac:dyDescent="0.2">
      <c r="A530" s="1" t="s">
        <v>539</v>
      </c>
      <c r="B530">
        <v>1.0935159095299301E-3</v>
      </c>
      <c r="C530">
        <v>2.1814124283992E-3</v>
      </c>
      <c r="D530">
        <v>0.96274787254999705</v>
      </c>
      <c r="E530">
        <v>1</v>
      </c>
      <c r="F530" t="str">
        <f t="shared" si="8"/>
        <v>n.s.</v>
      </c>
    </row>
    <row r="531" spans="1:6" x14ac:dyDescent="0.2">
      <c r="A531" s="1" t="s">
        <v>540</v>
      </c>
      <c r="B531">
        <v>0.178234823406108</v>
      </c>
      <c r="C531">
        <v>0.75706900495288199</v>
      </c>
      <c r="D531">
        <v>0.38424732934108202</v>
      </c>
      <c r="E531">
        <v>0.87167626147807897</v>
      </c>
      <c r="F531" t="str">
        <f t="shared" si="8"/>
        <v>n.s.</v>
      </c>
    </row>
    <row r="532" spans="1:6" x14ac:dyDescent="0.2">
      <c r="A532" s="1" t="s">
        <v>541</v>
      </c>
      <c r="B532">
        <v>-0.161549390199482</v>
      </c>
      <c r="C532">
        <v>0.20016020560706199</v>
      </c>
      <c r="D532">
        <v>0.65459156374099103</v>
      </c>
      <c r="E532">
        <v>0.96030712722649403</v>
      </c>
      <c r="F532" t="str">
        <f t="shared" si="8"/>
        <v>n.s.</v>
      </c>
    </row>
    <row r="533" spans="1:6" x14ac:dyDescent="0.2">
      <c r="A533" s="1" t="s">
        <v>542</v>
      </c>
      <c r="B533">
        <v>8.8146937331553099E-2</v>
      </c>
      <c r="C533">
        <v>0.22489065377431</v>
      </c>
      <c r="D533">
        <v>0.63533848791652503</v>
      </c>
      <c r="E533">
        <v>0.96030712722649403</v>
      </c>
      <c r="F533" t="str">
        <f t="shared" si="8"/>
        <v>n.s.</v>
      </c>
    </row>
    <row r="534" spans="1:6" x14ac:dyDescent="0.2">
      <c r="A534" s="1" t="s">
        <v>543</v>
      </c>
      <c r="B534">
        <v>-3.1358827115252502E-3</v>
      </c>
      <c r="C534">
        <v>4.4993470996587299E-2</v>
      </c>
      <c r="D534">
        <v>0.83201603449529404</v>
      </c>
      <c r="E534">
        <v>1</v>
      </c>
      <c r="F534" t="str">
        <f t="shared" si="8"/>
        <v>n.s.</v>
      </c>
    </row>
    <row r="535" spans="1:6" x14ac:dyDescent="0.2">
      <c r="A535" s="1" t="s">
        <v>544</v>
      </c>
      <c r="B535">
        <v>-0.19916825935695101</v>
      </c>
      <c r="C535">
        <v>0.46279207974134801</v>
      </c>
      <c r="D535">
        <v>0.49632197384764298</v>
      </c>
      <c r="E535">
        <v>0.90677121985220499</v>
      </c>
      <c r="F535" t="str">
        <f t="shared" si="8"/>
        <v>n.s.</v>
      </c>
    </row>
    <row r="536" spans="1:6" x14ac:dyDescent="0.2">
      <c r="A536" s="1" t="s">
        <v>545</v>
      </c>
      <c r="B536">
        <v>-1.41831450702302E-2</v>
      </c>
      <c r="C536">
        <v>0.10237311556556999</v>
      </c>
      <c r="D536">
        <v>0.74900017667442298</v>
      </c>
      <c r="E536">
        <v>0.99255266980162205</v>
      </c>
      <c r="F536" t="str">
        <f t="shared" si="8"/>
        <v>n.s.</v>
      </c>
    </row>
    <row r="537" spans="1:6" x14ac:dyDescent="0.2">
      <c r="A537" s="1" t="s">
        <v>546</v>
      </c>
      <c r="B537">
        <v>226.79505558268801</v>
      </c>
      <c r="C537">
        <v>1.0372290602393801</v>
      </c>
      <c r="D537">
        <v>0.30846679599021498</v>
      </c>
      <c r="E537">
        <v>0.81213878396106398</v>
      </c>
      <c r="F537" t="str">
        <f t="shared" si="8"/>
        <v>n.s.</v>
      </c>
    </row>
    <row r="538" spans="1:6" x14ac:dyDescent="0.2">
      <c r="A538" s="1" t="s">
        <v>547</v>
      </c>
      <c r="B538">
        <v>0.160070682160636</v>
      </c>
      <c r="C538">
        <v>0.43722057300874401</v>
      </c>
      <c r="D538">
        <v>0.508467026099099</v>
      </c>
      <c r="E538">
        <v>0.91490612919805003</v>
      </c>
      <c r="F538" t="str">
        <f t="shared" si="8"/>
        <v>n.s.</v>
      </c>
    </row>
    <row r="539" spans="1:6" x14ac:dyDescent="0.2">
      <c r="A539" s="1" t="s">
        <v>548</v>
      </c>
      <c r="B539">
        <v>-0.25697772858376899</v>
      </c>
      <c r="C539">
        <v>2.3574018302206201</v>
      </c>
      <c r="D539">
        <v>0.12468970720530601</v>
      </c>
      <c r="E539">
        <v>0.60943197176898001</v>
      </c>
      <c r="F539" t="str">
        <f t="shared" si="8"/>
        <v>n.s.</v>
      </c>
    </row>
    <row r="540" spans="1:6" x14ac:dyDescent="0.2">
      <c r="A540" s="1" t="s">
        <v>549</v>
      </c>
      <c r="B540">
        <v>-0.21519426522992899</v>
      </c>
      <c r="C540">
        <v>3.7956942585624298</v>
      </c>
      <c r="D540">
        <v>5.1384559596139398E-2</v>
      </c>
      <c r="E540">
        <v>0.43917740779825398</v>
      </c>
      <c r="F540" t="str">
        <f t="shared" si="8"/>
        <v>n.s.</v>
      </c>
    </row>
    <row r="541" spans="1:6" x14ac:dyDescent="0.2">
      <c r="A541" s="1" t="s">
        <v>550</v>
      </c>
      <c r="B541">
        <v>-0.23207461774442301</v>
      </c>
      <c r="C541">
        <v>1.5563567883455101</v>
      </c>
      <c r="D541">
        <v>0.21219945479482799</v>
      </c>
      <c r="E541">
        <v>0.707762815687629</v>
      </c>
      <c r="F541" t="str">
        <f t="shared" si="8"/>
        <v>n.s.</v>
      </c>
    </row>
    <row r="542" spans="1:6" x14ac:dyDescent="0.2">
      <c r="A542" s="1" t="s">
        <v>551</v>
      </c>
      <c r="B542">
        <v>-0.23386075618388499</v>
      </c>
      <c r="C542">
        <v>3.9859864385675799E-2</v>
      </c>
      <c r="D542">
        <v>0.84175482617228903</v>
      </c>
      <c r="E542">
        <v>1</v>
      </c>
      <c r="F542" t="str">
        <f t="shared" si="8"/>
        <v>n.s.</v>
      </c>
    </row>
    <row r="543" spans="1:6" x14ac:dyDescent="0.2">
      <c r="A543" s="1" t="s">
        <v>552</v>
      </c>
      <c r="B543">
        <v>-9.65353688135797E-2</v>
      </c>
      <c r="C543">
        <v>0.78000571488155401</v>
      </c>
      <c r="D543">
        <v>0.37713939197896301</v>
      </c>
      <c r="E543">
        <v>0.86898094772129997</v>
      </c>
      <c r="F543" t="str">
        <f t="shared" si="8"/>
        <v>n.s.</v>
      </c>
    </row>
    <row r="544" spans="1:6" x14ac:dyDescent="0.2">
      <c r="A544" s="1" t="s">
        <v>553</v>
      </c>
      <c r="B544">
        <v>-0.42497870141000199</v>
      </c>
      <c r="C544">
        <v>1.6603568393777599</v>
      </c>
      <c r="D544">
        <v>0.197555151013873</v>
      </c>
      <c r="E544">
        <v>0.70170563379602802</v>
      </c>
      <c r="F544" t="str">
        <f t="shared" si="8"/>
        <v>n.s.</v>
      </c>
    </row>
    <row r="545" spans="1:6" x14ac:dyDescent="0.2">
      <c r="A545" s="1" t="s">
        <v>554</v>
      </c>
      <c r="B545">
        <v>0.91491593369478497</v>
      </c>
      <c r="C545">
        <v>0.59613539559029505</v>
      </c>
      <c r="D545">
        <v>0.44005635831822398</v>
      </c>
      <c r="E545">
        <v>0.891521585185439</v>
      </c>
      <c r="F545" t="str">
        <f t="shared" si="8"/>
        <v>n.s.</v>
      </c>
    </row>
    <row r="546" spans="1:6" x14ac:dyDescent="0.2">
      <c r="A546" s="1" t="s">
        <v>555</v>
      </c>
      <c r="B546">
        <v>-12.025880049407901</v>
      </c>
      <c r="C546">
        <v>6.1226014145610197</v>
      </c>
      <c r="D546">
        <v>1.33464250206462E-2</v>
      </c>
      <c r="E546">
        <v>0.31046034921842702</v>
      </c>
      <c r="F546" t="str">
        <f t="shared" si="8"/>
        <v>n.s.</v>
      </c>
    </row>
    <row r="547" spans="1:6" x14ac:dyDescent="0.2">
      <c r="A547" s="1" t="s">
        <v>556</v>
      </c>
      <c r="B547">
        <v>0.44780237286527902</v>
      </c>
      <c r="C547">
        <v>10.9219692399374</v>
      </c>
      <c r="D547">
        <v>9.5030540724150303E-4</v>
      </c>
      <c r="E547">
        <v>0.10396341155222</v>
      </c>
      <c r="F547" t="str">
        <f t="shared" si="8"/>
        <v>n.s.</v>
      </c>
    </row>
    <row r="548" spans="1:6" x14ac:dyDescent="0.2">
      <c r="A548" s="1" t="s">
        <v>557</v>
      </c>
      <c r="B548">
        <v>-0.110753466521745</v>
      </c>
      <c r="C548">
        <v>0.73997426369533104</v>
      </c>
      <c r="D548">
        <v>0.38966912249473101</v>
      </c>
      <c r="E548">
        <v>0.87167626147807897</v>
      </c>
      <c r="F548" t="str">
        <f t="shared" si="8"/>
        <v>n.s.</v>
      </c>
    </row>
  </sheetData>
  <conditionalFormatting sqref="B1:B1048576">
    <cfRule type="cellIs" dxfId="5" priority="2" operator="notBetween">
      <formula>-2</formula>
      <formula>2</formula>
    </cfRule>
  </conditionalFormatting>
  <conditionalFormatting sqref="E1:E1048576">
    <cfRule type="cellIs" dxfId="4" priority="3" operator="lessThan">
      <formula>0.05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8"/>
  <sheetViews>
    <sheetView zoomScale="80" zoomScaleNormal="80" workbookViewId="0">
      <selection activeCell="B2" sqref="B2"/>
    </sheetView>
  </sheetViews>
  <sheetFormatPr baseColWidth="10" defaultColWidth="9.140625" defaultRowHeight="12.75" x14ac:dyDescent="0.2"/>
  <cols>
    <col min="1" max="1" width="9" style="1" customWidth="1"/>
    <col min="2" max="5" width="20.28515625" customWidth="1"/>
    <col min="6" max="1025" width="11.5703125"/>
  </cols>
  <sheetData>
    <row r="1" spans="1:6" s="1" customFormat="1" x14ac:dyDescent="0.2">
      <c r="B1" s="1" t="s">
        <v>6</v>
      </c>
      <c r="C1" s="1" t="s">
        <v>7</v>
      </c>
      <c r="D1" s="1" t="s">
        <v>8</v>
      </c>
      <c r="E1" s="1" t="s">
        <v>9</v>
      </c>
      <c r="F1" s="1" t="s">
        <v>10</v>
      </c>
    </row>
    <row r="2" spans="1:6" x14ac:dyDescent="0.2">
      <c r="A2" s="1" t="s">
        <v>11</v>
      </c>
      <c r="B2">
        <v>-0.195389914912453</v>
      </c>
      <c r="C2">
        <v>0.89844624479792401</v>
      </c>
      <c r="D2">
        <v>0.343198671906703</v>
      </c>
      <c r="E2">
        <v>0.750482324205622</v>
      </c>
      <c r="F2" t="str">
        <f t="shared" ref="F2:F65" si="0">IF(AND(ABS(B2)&gt;2,E2&lt;0.05),E2,"n.s.")</f>
        <v>n.s.</v>
      </c>
    </row>
    <row r="3" spans="1:6" x14ac:dyDescent="0.2">
      <c r="A3" s="1" t="s">
        <v>12</v>
      </c>
      <c r="B3">
        <v>3.6149549639005199E-2</v>
      </c>
      <c r="C3">
        <v>5.6755974309453401E-2</v>
      </c>
      <c r="D3">
        <v>0.81169873621618005</v>
      </c>
      <c r="E3">
        <v>1</v>
      </c>
      <c r="F3" t="str">
        <f t="shared" si="0"/>
        <v>n.s.</v>
      </c>
    </row>
    <row r="4" spans="1:6" x14ac:dyDescent="0.2">
      <c r="A4" s="1" t="s">
        <v>13</v>
      </c>
      <c r="B4">
        <v>7.6320468627038104E-2</v>
      </c>
      <c r="C4">
        <v>0.32282756092809001</v>
      </c>
      <c r="D4">
        <v>0.569913318907182</v>
      </c>
      <c r="E4">
        <v>0.87322853065049999</v>
      </c>
      <c r="F4" t="str">
        <f t="shared" si="0"/>
        <v>n.s.</v>
      </c>
    </row>
    <row r="5" spans="1:6" x14ac:dyDescent="0.2">
      <c r="A5" s="1" t="s">
        <v>14</v>
      </c>
      <c r="B5">
        <v>-0.12693984111815701</v>
      </c>
      <c r="C5">
        <v>0.53381021851782895</v>
      </c>
      <c r="D5">
        <v>0.465009354762425</v>
      </c>
      <c r="E5">
        <v>0.80805052615478801</v>
      </c>
      <c r="F5" t="str">
        <f t="shared" si="0"/>
        <v>n.s.</v>
      </c>
    </row>
    <row r="6" spans="1:6" x14ac:dyDescent="0.2">
      <c r="A6" s="1" t="s">
        <v>15</v>
      </c>
      <c r="B6">
        <v>0.132889825188507</v>
      </c>
      <c r="C6">
        <v>0.199745231753923</v>
      </c>
      <c r="D6">
        <v>0.65492656622576795</v>
      </c>
      <c r="E6">
        <v>0.92154738636032796</v>
      </c>
      <c r="F6" t="str">
        <f t="shared" si="0"/>
        <v>n.s.</v>
      </c>
    </row>
    <row r="7" spans="1:6" x14ac:dyDescent="0.2">
      <c r="A7" s="1" t="s">
        <v>16</v>
      </c>
      <c r="B7">
        <v>0.227415351402976</v>
      </c>
      <c r="C7">
        <v>2.46830713602048</v>
      </c>
      <c r="D7">
        <v>0.11616297587914</v>
      </c>
      <c r="E7">
        <v>0.41215561168014903</v>
      </c>
      <c r="F7" t="str">
        <f t="shared" si="0"/>
        <v>n.s.</v>
      </c>
    </row>
    <row r="8" spans="1:6" x14ac:dyDescent="0.2">
      <c r="A8" s="1" t="s">
        <v>17</v>
      </c>
      <c r="B8">
        <v>22.775392818709101</v>
      </c>
      <c r="C8">
        <v>2.93265202344628E-7</v>
      </c>
      <c r="D8">
        <v>0.99956791388808597</v>
      </c>
      <c r="E8">
        <v>1</v>
      </c>
      <c r="F8" t="str">
        <f t="shared" si="0"/>
        <v>n.s.</v>
      </c>
    </row>
    <row r="9" spans="1:6" x14ac:dyDescent="0.2">
      <c r="A9" s="1" t="s">
        <v>18</v>
      </c>
      <c r="B9">
        <v>36.9489040477985</v>
      </c>
      <c r="C9">
        <v>1.41225211791607E-6</v>
      </c>
      <c r="D9">
        <v>0.99905180845890895</v>
      </c>
      <c r="E9">
        <v>1</v>
      </c>
      <c r="F9" t="str">
        <f t="shared" si="0"/>
        <v>n.s.</v>
      </c>
    </row>
    <row r="10" spans="1:6" x14ac:dyDescent="0.2">
      <c r="A10" s="1" t="s">
        <v>19</v>
      </c>
      <c r="B10">
        <v>4.6255818427810999E-2</v>
      </c>
      <c r="C10">
        <v>0.178421337430336</v>
      </c>
      <c r="D10">
        <v>0.67273344293684001</v>
      </c>
      <c r="E10">
        <v>0.92191676894013797</v>
      </c>
      <c r="F10" t="str">
        <f t="shared" si="0"/>
        <v>n.s.</v>
      </c>
    </row>
    <row r="11" spans="1:6" x14ac:dyDescent="0.2">
      <c r="A11" s="1" t="s">
        <v>20</v>
      </c>
      <c r="B11">
        <v>-0.35315941392869699</v>
      </c>
      <c r="C11">
        <v>2.6347706146598302</v>
      </c>
      <c r="D11">
        <v>0.104547159813024</v>
      </c>
      <c r="E11">
        <v>0.39169381108030299</v>
      </c>
      <c r="F11" t="str">
        <f t="shared" si="0"/>
        <v>n.s.</v>
      </c>
    </row>
    <row r="12" spans="1:6" x14ac:dyDescent="0.2">
      <c r="A12" s="1" t="s">
        <v>21</v>
      </c>
      <c r="B12">
        <v>0.12625468190883599</v>
      </c>
      <c r="C12">
        <v>0.86688237307407701</v>
      </c>
      <c r="D12">
        <v>0.35181984789189003</v>
      </c>
      <c r="E12">
        <v>0.750482324205622</v>
      </c>
      <c r="F12" t="str">
        <f t="shared" si="0"/>
        <v>n.s.</v>
      </c>
    </row>
    <row r="13" spans="1:6" x14ac:dyDescent="0.2">
      <c r="A13" s="1" t="s">
        <v>22</v>
      </c>
      <c r="B13">
        <v>-1.91904921742221</v>
      </c>
      <c r="C13">
        <v>7.0570074387168198</v>
      </c>
      <c r="D13">
        <v>7.8955781505081202E-3</v>
      </c>
      <c r="E13">
        <v>0.123396607095084</v>
      </c>
      <c r="F13" t="str">
        <f t="shared" si="0"/>
        <v>n.s.</v>
      </c>
    </row>
    <row r="14" spans="1:6" x14ac:dyDescent="0.2">
      <c r="A14" s="1" t="s">
        <v>23</v>
      </c>
      <c r="B14">
        <v>-0.38869289955597702</v>
      </c>
      <c r="C14">
        <v>5.8374029174192401</v>
      </c>
      <c r="D14">
        <v>1.56889675306318E-2</v>
      </c>
      <c r="E14">
        <v>0.14466548975638799</v>
      </c>
      <c r="F14" t="str">
        <f t="shared" si="0"/>
        <v>n.s.</v>
      </c>
    </row>
    <row r="15" spans="1:6" x14ac:dyDescent="0.2">
      <c r="A15" s="1" t="s">
        <v>24</v>
      </c>
      <c r="B15">
        <v>-2.9443062588831599</v>
      </c>
      <c r="C15">
        <v>6.1028752922284202</v>
      </c>
      <c r="D15">
        <v>1.34962113209878E-2</v>
      </c>
      <c r="E15">
        <v>0.139477038533729</v>
      </c>
      <c r="F15" t="str">
        <f t="shared" si="0"/>
        <v>n.s.</v>
      </c>
    </row>
    <row r="16" spans="1:6" x14ac:dyDescent="0.2">
      <c r="A16" s="1" t="s">
        <v>25</v>
      </c>
      <c r="B16">
        <v>1.00540747468268</v>
      </c>
      <c r="C16">
        <v>1.2688503338880499</v>
      </c>
      <c r="D16">
        <v>0.259982467307035</v>
      </c>
      <c r="E16">
        <v>0.63204626496421301</v>
      </c>
      <c r="F16" t="str">
        <f t="shared" si="0"/>
        <v>n.s.</v>
      </c>
    </row>
    <row r="17" spans="1:6" x14ac:dyDescent="0.2">
      <c r="A17" s="1" t="s">
        <v>26</v>
      </c>
      <c r="B17">
        <v>-8.6816242113603503E-2</v>
      </c>
      <c r="C17">
        <v>0.47716051466159098</v>
      </c>
      <c r="D17">
        <v>0.48971130971835503</v>
      </c>
      <c r="E17">
        <v>0.81571143718189099</v>
      </c>
      <c r="F17" t="str">
        <f t="shared" si="0"/>
        <v>n.s.</v>
      </c>
    </row>
    <row r="18" spans="1:6" x14ac:dyDescent="0.2">
      <c r="A18" s="1" t="s">
        <v>27</v>
      </c>
      <c r="B18">
        <v>5.21056158129517E-2</v>
      </c>
      <c r="C18">
        <v>0.19334117690050301</v>
      </c>
      <c r="D18">
        <v>0.66015021252088801</v>
      </c>
      <c r="E18">
        <v>0.92191676894013797</v>
      </c>
      <c r="F18" t="str">
        <f t="shared" si="0"/>
        <v>n.s.</v>
      </c>
    </row>
    <row r="19" spans="1:6" x14ac:dyDescent="0.2">
      <c r="A19" s="1" t="s">
        <v>28</v>
      </c>
      <c r="B19">
        <v>9.7251424943902598E-2</v>
      </c>
      <c r="C19">
        <v>0.26264341930345803</v>
      </c>
      <c r="D19">
        <v>0.60830987897339905</v>
      </c>
      <c r="E19">
        <v>0.90511523974930097</v>
      </c>
      <c r="F19" t="str">
        <f t="shared" si="0"/>
        <v>n.s.</v>
      </c>
    </row>
    <row r="20" spans="1:6" x14ac:dyDescent="0.2">
      <c r="A20" s="1" t="s">
        <v>29</v>
      </c>
      <c r="B20">
        <v>-2.2168326238151698E-3</v>
      </c>
      <c r="C20">
        <v>6.3575421245332098E-4</v>
      </c>
      <c r="D20">
        <v>0.97988413699712695</v>
      </c>
      <c r="E20">
        <v>1</v>
      </c>
      <c r="F20" t="str">
        <f t="shared" si="0"/>
        <v>n.s.</v>
      </c>
    </row>
    <row r="21" spans="1:6" x14ac:dyDescent="0.2">
      <c r="A21" s="1" t="s">
        <v>30</v>
      </c>
      <c r="B21">
        <v>-0.151532561136138</v>
      </c>
      <c r="C21">
        <v>0.42113869269496701</v>
      </c>
      <c r="D21">
        <v>0.51636940496859096</v>
      </c>
      <c r="E21">
        <v>0.83074724858182103</v>
      </c>
      <c r="F21" t="str">
        <f t="shared" si="0"/>
        <v>n.s.</v>
      </c>
    </row>
    <row r="22" spans="1:6" x14ac:dyDescent="0.2">
      <c r="A22" s="1" t="s">
        <v>31</v>
      </c>
      <c r="B22">
        <v>-0.32446696661036001</v>
      </c>
      <c r="C22">
        <v>5.1403600667463296</v>
      </c>
      <c r="D22">
        <v>2.3375799458427399E-2</v>
      </c>
      <c r="E22">
        <v>0.17317933010911801</v>
      </c>
      <c r="F22" t="str">
        <f t="shared" si="0"/>
        <v>n.s.</v>
      </c>
    </row>
    <row r="23" spans="1:6" x14ac:dyDescent="0.2">
      <c r="A23" s="1" t="s">
        <v>32</v>
      </c>
      <c r="B23">
        <v>-11.019995704949</v>
      </c>
      <c r="C23">
        <v>6.4603744786419401</v>
      </c>
      <c r="D23">
        <v>1.1030639584133899E-2</v>
      </c>
      <c r="E23">
        <v>0.13487307670876</v>
      </c>
      <c r="F23" t="str">
        <f t="shared" si="0"/>
        <v>n.s.</v>
      </c>
    </row>
    <row r="24" spans="1:6" x14ac:dyDescent="0.2">
      <c r="A24" s="1" t="s">
        <v>33</v>
      </c>
      <c r="B24">
        <v>-0.98552158178596605</v>
      </c>
      <c r="C24">
        <v>8.77683051699751</v>
      </c>
      <c r="D24">
        <v>3.0508084068402398E-3</v>
      </c>
      <c r="E24">
        <v>7.49407099753443E-2</v>
      </c>
      <c r="F24" t="str">
        <f t="shared" si="0"/>
        <v>n.s.</v>
      </c>
    </row>
    <row r="25" spans="1:6" x14ac:dyDescent="0.2">
      <c r="A25" s="1" t="s">
        <v>34</v>
      </c>
      <c r="B25">
        <v>-0.45497824582315899</v>
      </c>
      <c r="C25">
        <v>5.06753133294478</v>
      </c>
      <c r="D25">
        <v>2.4378077547353001E-2</v>
      </c>
      <c r="E25">
        <v>0.17317933010911801</v>
      </c>
      <c r="F25" t="str">
        <f t="shared" si="0"/>
        <v>n.s.</v>
      </c>
    </row>
    <row r="26" spans="1:6" x14ac:dyDescent="0.2">
      <c r="A26" s="1" t="s">
        <v>35</v>
      </c>
      <c r="B26">
        <v>-0.85037478492863605</v>
      </c>
      <c r="C26">
        <v>5.6768097769550003</v>
      </c>
      <c r="D26">
        <v>1.7190597503044299E-2</v>
      </c>
      <c r="E26">
        <v>0.14466548975638799</v>
      </c>
      <c r="F26" t="str">
        <f t="shared" si="0"/>
        <v>n.s.</v>
      </c>
    </row>
    <row r="27" spans="1:6" x14ac:dyDescent="0.2">
      <c r="A27" s="1" t="s">
        <v>36</v>
      </c>
      <c r="B27">
        <v>-6.8881535300580901E-2</v>
      </c>
      <c r="C27">
        <v>2.2785084461020198E-2</v>
      </c>
      <c r="D27">
        <v>0.88001729554812003</v>
      </c>
      <c r="E27">
        <v>1</v>
      </c>
      <c r="F27" t="str">
        <f t="shared" si="0"/>
        <v>n.s.</v>
      </c>
    </row>
    <row r="28" spans="1:6" x14ac:dyDescent="0.2">
      <c r="A28" s="1" t="s">
        <v>37</v>
      </c>
      <c r="B28">
        <v>-54.009967761272897</v>
      </c>
      <c r="C28">
        <v>0</v>
      </c>
      <c r="D28">
        <v>1</v>
      </c>
      <c r="E28">
        <v>1</v>
      </c>
      <c r="F28" t="str">
        <f t="shared" si="0"/>
        <v>n.s.</v>
      </c>
    </row>
    <row r="29" spans="1:6" x14ac:dyDescent="0.2">
      <c r="A29" s="1" t="s">
        <v>38</v>
      </c>
      <c r="B29">
        <v>3.2136953164109401</v>
      </c>
      <c r="C29">
        <v>6.8910003392375096E-7</v>
      </c>
      <c r="D29">
        <v>0.99933765975060596</v>
      </c>
      <c r="E29">
        <v>1</v>
      </c>
      <c r="F29" t="str">
        <f t="shared" si="0"/>
        <v>n.s.</v>
      </c>
    </row>
    <row r="30" spans="1:6" x14ac:dyDescent="0.2">
      <c r="A30" s="1" t="s">
        <v>39</v>
      </c>
      <c r="B30">
        <v>-4.9273420059987597E-2</v>
      </c>
      <c r="C30">
        <v>5.7106042436316798E-2</v>
      </c>
      <c r="D30">
        <v>0.81112984880915395</v>
      </c>
      <c r="E30">
        <v>1</v>
      </c>
      <c r="F30" t="str">
        <f t="shared" si="0"/>
        <v>n.s.</v>
      </c>
    </row>
    <row r="31" spans="1:6" x14ac:dyDescent="0.2">
      <c r="A31" s="1" t="s">
        <v>40</v>
      </c>
      <c r="B31">
        <v>-0.17049799523116299</v>
      </c>
      <c r="C31">
        <v>0.52331563987354501</v>
      </c>
      <c r="D31">
        <v>0.46943074119441702</v>
      </c>
      <c r="E31">
        <v>0.80805052615478801</v>
      </c>
      <c r="F31" t="str">
        <f t="shared" si="0"/>
        <v>n.s.</v>
      </c>
    </row>
    <row r="32" spans="1:6" x14ac:dyDescent="0.2">
      <c r="A32" s="1" t="s">
        <v>41</v>
      </c>
      <c r="B32">
        <v>-1.52932804205497E-2</v>
      </c>
      <c r="C32">
        <v>6.8606414970417999E-3</v>
      </c>
      <c r="D32">
        <v>0.933987518057115</v>
      </c>
      <c r="E32">
        <v>1</v>
      </c>
      <c r="F32" t="str">
        <f t="shared" si="0"/>
        <v>n.s.</v>
      </c>
    </row>
    <row r="33" spans="1:6" x14ac:dyDescent="0.2">
      <c r="A33" s="1" t="s">
        <v>42</v>
      </c>
      <c r="B33">
        <v>-0.71046795504092997</v>
      </c>
      <c r="C33">
        <v>5.4167204020795898</v>
      </c>
      <c r="D33">
        <v>1.9944789515482401E-2</v>
      </c>
      <c r="E33">
        <v>0.15811304152128799</v>
      </c>
      <c r="F33" t="str">
        <f t="shared" si="0"/>
        <v>n.s.</v>
      </c>
    </row>
    <row r="34" spans="1:6" x14ac:dyDescent="0.2">
      <c r="A34" s="1" t="s">
        <v>43</v>
      </c>
      <c r="B34">
        <v>-0.93373143465604302</v>
      </c>
      <c r="C34">
        <v>8.71786295087486</v>
      </c>
      <c r="D34">
        <v>3.151071900243E-3</v>
      </c>
      <c r="E34">
        <v>7.49407099753443E-2</v>
      </c>
      <c r="F34" t="str">
        <f t="shared" si="0"/>
        <v>n.s.</v>
      </c>
    </row>
    <row r="35" spans="1:6" x14ac:dyDescent="0.2">
      <c r="A35" s="1" t="s">
        <v>44</v>
      </c>
      <c r="B35">
        <v>-0.93439517689985696</v>
      </c>
      <c r="C35">
        <v>5.5022180934295202</v>
      </c>
      <c r="D35">
        <v>1.89923682827003E-2</v>
      </c>
      <c r="E35">
        <v>0.155057096278165</v>
      </c>
      <c r="F35" t="str">
        <f t="shared" si="0"/>
        <v>n.s.</v>
      </c>
    </row>
    <row r="36" spans="1:6" x14ac:dyDescent="0.2">
      <c r="A36" s="1" t="s">
        <v>45</v>
      </c>
      <c r="B36">
        <v>0.66028188210302996</v>
      </c>
      <c r="C36">
        <v>3.5824995991301898</v>
      </c>
      <c r="D36">
        <v>5.8391227840335798E-2</v>
      </c>
      <c r="E36">
        <v>0.277472341996292</v>
      </c>
      <c r="F36" t="str">
        <f t="shared" si="0"/>
        <v>n.s.</v>
      </c>
    </row>
    <row r="37" spans="1:6" x14ac:dyDescent="0.2">
      <c r="A37" s="1" t="s">
        <v>46</v>
      </c>
      <c r="B37">
        <v>8.6666018744134696E-2</v>
      </c>
      <c r="C37">
        <v>3.9836545333855597E-2</v>
      </c>
      <c r="D37">
        <v>0.841800510122512</v>
      </c>
      <c r="E37">
        <v>1</v>
      </c>
      <c r="F37" t="str">
        <f t="shared" si="0"/>
        <v>n.s.</v>
      </c>
    </row>
    <row r="38" spans="1:6" x14ac:dyDescent="0.2">
      <c r="A38" s="1" t="s">
        <v>47</v>
      </c>
      <c r="B38">
        <v>-18.279141348426499</v>
      </c>
      <c r="C38">
        <v>0.45441754883381702</v>
      </c>
      <c r="D38">
        <v>0.500244561956108</v>
      </c>
      <c r="E38">
        <v>0.81741248105785003</v>
      </c>
      <c r="F38" t="str">
        <f t="shared" si="0"/>
        <v>n.s.</v>
      </c>
    </row>
    <row r="39" spans="1:6" x14ac:dyDescent="0.2">
      <c r="A39" s="1" t="s">
        <v>48</v>
      </c>
      <c r="B39">
        <v>3.2261291872227398</v>
      </c>
      <c r="C39">
        <v>4.2097843072491496</v>
      </c>
      <c r="D39">
        <v>4.0191447351352598E-2</v>
      </c>
      <c r="E39">
        <v>0.22783399728538301</v>
      </c>
      <c r="F39" t="str">
        <f t="shared" si="0"/>
        <v>n.s.</v>
      </c>
    </row>
    <row r="40" spans="1:6" x14ac:dyDescent="0.2">
      <c r="A40" s="1" t="s">
        <v>49</v>
      </c>
      <c r="B40">
        <v>26.623350353132999</v>
      </c>
      <c r="C40">
        <v>0</v>
      </c>
      <c r="D40">
        <v>1</v>
      </c>
      <c r="E40">
        <v>1</v>
      </c>
      <c r="F40" t="str">
        <f t="shared" si="0"/>
        <v>n.s.</v>
      </c>
    </row>
    <row r="41" spans="1:6" x14ac:dyDescent="0.2">
      <c r="A41" s="1" t="s">
        <v>50</v>
      </c>
      <c r="B41">
        <v>-119.100269380569</v>
      </c>
      <c r="C41">
        <v>3.46103888659854E-7</v>
      </c>
      <c r="D41">
        <v>0.99953059979399805</v>
      </c>
      <c r="E41">
        <v>1</v>
      </c>
      <c r="F41" t="str">
        <f t="shared" si="0"/>
        <v>n.s.</v>
      </c>
    </row>
    <row r="42" spans="1:6" x14ac:dyDescent="0.2">
      <c r="A42" s="1" t="s">
        <v>51</v>
      </c>
      <c r="B42">
        <v>-0.51824254600938102</v>
      </c>
      <c r="C42">
        <v>8.8144473693318997E-6</v>
      </c>
      <c r="D42">
        <v>0.99763115323615803</v>
      </c>
      <c r="E42">
        <v>1</v>
      </c>
      <c r="F42" t="str">
        <f t="shared" si="0"/>
        <v>n.s.</v>
      </c>
    </row>
    <row r="43" spans="1:6" x14ac:dyDescent="0.2">
      <c r="A43" s="1" t="s">
        <v>52</v>
      </c>
      <c r="B43">
        <v>-1.5583952354931001</v>
      </c>
      <c r="C43">
        <v>0</v>
      </c>
      <c r="D43">
        <v>1</v>
      </c>
      <c r="E43">
        <v>1</v>
      </c>
      <c r="F43" t="str">
        <f t="shared" si="0"/>
        <v>n.s.</v>
      </c>
    </row>
    <row r="44" spans="1:6" x14ac:dyDescent="0.2">
      <c r="A44" s="1" t="s">
        <v>53</v>
      </c>
      <c r="B44">
        <v>-35.4716858486333</v>
      </c>
      <c r="C44">
        <v>4.4594366954697799E-7</v>
      </c>
      <c r="D44">
        <v>0.99946718059795503</v>
      </c>
      <c r="E44">
        <v>1</v>
      </c>
      <c r="F44" t="str">
        <f t="shared" si="0"/>
        <v>n.s.</v>
      </c>
    </row>
    <row r="45" spans="1:6" x14ac:dyDescent="0.2">
      <c r="A45" s="1" t="s">
        <v>54</v>
      </c>
      <c r="B45">
        <v>-45.341594121879901</v>
      </c>
      <c r="C45">
        <v>5.9563728882494605E-7</v>
      </c>
      <c r="D45">
        <v>0.99938421237432196</v>
      </c>
      <c r="E45">
        <v>1</v>
      </c>
      <c r="F45" t="str">
        <f t="shared" si="0"/>
        <v>n.s.</v>
      </c>
    </row>
    <row r="46" spans="1:6" x14ac:dyDescent="0.2">
      <c r="A46" s="1" t="s">
        <v>55</v>
      </c>
      <c r="B46">
        <v>-0.31402324979207702</v>
      </c>
      <c r="C46">
        <v>0.48884480931360502</v>
      </c>
      <c r="D46">
        <v>0.48444306153140299</v>
      </c>
      <c r="E46">
        <v>0.81535493740823795</v>
      </c>
      <c r="F46" t="str">
        <f t="shared" si="0"/>
        <v>n.s.</v>
      </c>
    </row>
    <row r="47" spans="1:6" x14ac:dyDescent="0.2">
      <c r="A47" s="1" t="s">
        <v>56</v>
      </c>
      <c r="B47">
        <v>-0.42685131402718401</v>
      </c>
      <c r="C47">
        <v>2.6012266549341798</v>
      </c>
      <c r="D47">
        <v>0.106781039158308</v>
      </c>
      <c r="E47">
        <v>0.395681122887859</v>
      </c>
      <c r="F47" t="str">
        <f t="shared" si="0"/>
        <v>n.s.</v>
      </c>
    </row>
    <row r="48" spans="1:6" x14ac:dyDescent="0.2">
      <c r="A48" s="1" t="s">
        <v>57</v>
      </c>
      <c r="B48">
        <v>6.8018687771599598E-2</v>
      </c>
      <c r="C48">
        <v>0.174837838964777</v>
      </c>
      <c r="D48">
        <v>0.67584757649907701</v>
      </c>
      <c r="E48">
        <v>0.92191676894013797</v>
      </c>
      <c r="F48" t="str">
        <f t="shared" si="0"/>
        <v>n.s.</v>
      </c>
    </row>
    <row r="49" spans="1:6" x14ac:dyDescent="0.2">
      <c r="A49" s="1" t="s">
        <v>58</v>
      </c>
      <c r="B49">
        <v>1.76248349190299E-2</v>
      </c>
      <c r="C49">
        <v>1.2696347424935099E-2</v>
      </c>
      <c r="D49">
        <v>0.91028578823100703</v>
      </c>
      <c r="E49">
        <v>1</v>
      </c>
      <c r="F49" t="str">
        <f t="shared" si="0"/>
        <v>n.s.</v>
      </c>
    </row>
    <row r="50" spans="1:6" x14ac:dyDescent="0.2">
      <c r="A50" s="1" t="s">
        <v>59</v>
      </c>
      <c r="B50">
        <v>-5.38773096049215E-2</v>
      </c>
      <c r="C50">
        <v>0.21861640750285</v>
      </c>
      <c r="D50">
        <v>0.640096174596964</v>
      </c>
      <c r="E50">
        <v>0.91783472107035602</v>
      </c>
      <c r="F50" t="str">
        <f t="shared" si="0"/>
        <v>n.s.</v>
      </c>
    </row>
    <row r="51" spans="1:6" x14ac:dyDescent="0.2">
      <c r="A51" s="1" t="s">
        <v>60</v>
      </c>
      <c r="B51">
        <v>5.06127331396549</v>
      </c>
      <c r="C51">
        <v>0.32978911374289099</v>
      </c>
      <c r="D51">
        <v>0.56578329193141597</v>
      </c>
      <c r="E51">
        <v>0.87230098523772803</v>
      </c>
      <c r="F51" t="str">
        <f t="shared" si="0"/>
        <v>n.s.</v>
      </c>
    </row>
    <row r="52" spans="1:6" x14ac:dyDescent="0.2">
      <c r="A52" s="1" t="s">
        <v>61</v>
      </c>
      <c r="B52">
        <v>9.3743767904588604E-2</v>
      </c>
      <c r="C52">
        <v>6.6669757697582099E-2</v>
      </c>
      <c r="D52">
        <v>0.79624879542675397</v>
      </c>
      <c r="E52">
        <v>0.99896351169365705</v>
      </c>
      <c r="F52" t="str">
        <f t="shared" si="0"/>
        <v>n.s.</v>
      </c>
    </row>
    <row r="53" spans="1:6" x14ac:dyDescent="0.2">
      <c r="A53" s="1" t="s">
        <v>62</v>
      </c>
      <c r="B53">
        <v>-0.156292659257286</v>
      </c>
      <c r="C53">
        <v>0.222778925905914</v>
      </c>
      <c r="D53">
        <v>0.63693062524372901</v>
      </c>
      <c r="E53">
        <v>0.91783472107035602</v>
      </c>
      <c r="F53" t="str">
        <f t="shared" si="0"/>
        <v>n.s.</v>
      </c>
    </row>
    <row r="54" spans="1:6" x14ac:dyDescent="0.2">
      <c r="A54" s="1" t="s">
        <v>63</v>
      </c>
      <c r="B54">
        <v>0.28158541653512198</v>
      </c>
      <c r="C54">
        <v>6.3127207217576101E-2</v>
      </c>
      <c r="D54">
        <v>0.80161983772791301</v>
      </c>
      <c r="E54">
        <v>1</v>
      </c>
      <c r="F54" t="str">
        <f t="shared" si="0"/>
        <v>n.s.</v>
      </c>
    </row>
    <row r="55" spans="1:6" x14ac:dyDescent="0.2">
      <c r="A55" s="1" t="s">
        <v>64</v>
      </c>
      <c r="B55">
        <v>-0.72182630710946705</v>
      </c>
      <c r="C55">
        <v>4.4802267322993403</v>
      </c>
      <c r="D55">
        <v>3.42891718399536E-2</v>
      </c>
      <c r="E55">
        <v>0.218095081354124</v>
      </c>
      <c r="F55" t="str">
        <f t="shared" si="0"/>
        <v>n.s.</v>
      </c>
    </row>
    <row r="56" spans="1:6" x14ac:dyDescent="0.2">
      <c r="A56" s="1" t="s">
        <v>65</v>
      </c>
      <c r="B56">
        <v>-1.58148691665153E-2</v>
      </c>
      <c r="C56">
        <v>2.1584636585657801E-2</v>
      </c>
      <c r="D56">
        <v>0.88319744832238301</v>
      </c>
      <c r="E56">
        <v>1</v>
      </c>
      <c r="F56" t="str">
        <f t="shared" si="0"/>
        <v>n.s.</v>
      </c>
    </row>
    <row r="57" spans="1:6" x14ac:dyDescent="0.2">
      <c r="A57" s="1" t="s">
        <v>66</v>
      </c>
      <c r="B57">
        <v>0.13775717549920299</v>
      </c>
      <c r="C57">
        <v>0.10993423419199599</v>
      </c>
      <c r="D57">
        <v>0.74021902165314601</v>
      </c>
      <c r="E57">
        <v>0.96550683255055803</v>
      </c>
      <c r="F57" t="str">
        <f t="shared" si="0"/>
        <v>n.s.</v>
      </c>
    </row>
    <row r="58" spans="1:6" x14ac:dyDescent="0.2">
      <c r="A58" s="1" t="s">
        <v>67</v>
      </c>
      <c r="B58">
        <v>1.03550868555471</v>
      </c>
      <c r="C58">
        <v>2.8826650835349001</v>
      </c>
      <c r="D58">
        <v>8.9537718456934007E-2</v>
      </c>
      <c r="E58">
        <v>0.36267024072799398</v>
      </c>
      <c r="F58" t="str">
        <f t="shared" si="0"/>
        <v>n.s.</v>
      </c>
    </row>
    <row r="59" spans="1:6" x14ac:dyDescent="0.2">
      <c r="A59" s="1" t="s">
        <v>68</v>
      </c>
      <c r="B59">
        <v>3.8727929899726003E-2</v>
      </c>
      <c r="C59">
        <v>0.26126835180775698</v>
      </c>
      <c r="D59">
        <v>0.60925011622093705</v>
      </c>
      <c r="E59">
        <v>0.90511523974930097</v>
      </c>
      <c r="F59" t="str">
        <f t="shared" si="0"/>
        <v>n.s.</v>
      </c>
    </row>
    <row r="60" spans="1:6" x14ac:dyDescent="0.2">
      <c r="A60" s="1" t="s">
        <v>69</v>
      </c>
      <c r="B60">
        <v>-14.547980345744399</v>
      </c>
      <c r="C60">
        <v>0</v>
      </c>
      <c r="D60">
        <v>1</v>
      </c>
      <c r="E60">
        <v>1</v>
      </c>
      <c r="F60" t="str">
        <f t="shared" si="0"/>
        <v>n.s.</v>
      </c>
    </row>
    <row r="61" spans="1:6" x14ac:dyDescent="0.2">
      <c r="A61" s="1" t="s">
        <v>70</v>
      </c>
      <c r="B61">
        <v>-0.87654765689147995</v>
      </c>
      <c r="C61">
        <v>3.67725845253335</v>
      </c>
      <c r="D61">
        <v>5.5159477349519002E-2</v>
      </c>
      <c r="E61">
        <v>0.27361247811352801</v>
      </c>
      <c r="F61" t="str">
        <f t="shared" si="0"/>
        <v>n.s.</v>
      </c>
    </row>
    <row r="62" spans="1:6" x14ac:dyDescent="0.2">
      <c r="A62" s="1" t="s">
        <v>71</v>
      </c>
      <c r="B62">
        <v>-0.105284955314586</v>
      </c>
      <c r="C62">
        <v>3.8706320373876203E-2</v>
      </c>
      <c r="D62">
        <v>0.84403161736050303</v>
      </c>
      <c r="E62">
        <v>1</v>
      </c>
      <c r="F62" t="str">
        <f t="shared" si="0"/>
        <v>n.s.</v>
      </c>
    </row>
    <row r="63" spans="1:6" x14ac:dyDescent="0.2">
      <c r="A63" s="1" t="s">
        <v>72</v>
      </c>
      <c r="B63">
        <v>-0.60653909216689705</v>
      </c>
      <c r="C63">
        <v>2.7332779384805699</v>
      </c>
      <c r="D63">
        <v>9.8277387150837198E-2</v>
      </c>
      <c r="E63">
        <v>0.37592818721334198</v>
      </c>
      <c r="F63" t="str">
        <f t="shared" si="0"/>
        <v>n.s.</v>
      </c>
    </row>
    <row r="64" spans="1:6" x14ac:dyDescent="0.2">
      <c r="A64" s="1" t="s">
        <v>73</v>
      </c>
      <c r="B64">
        <v>-0.123549367589458</v>
      </c>
      <c r="C64">
        <v>0.15836903789568199</v>
      </c>
      <c r="D64">
        <v>0.69066256414315597</v>
      </c>
      <c r="E64">
        <v>0.93282079650939798</v>
      </c>
      <c r="F64" t="str">
        <f t="shared" si="0"/>
        <v>n.s.</v>
      </c>
    </row>
    <row r="65" spans="1:6" x14ac:dyDescent="0.2">
      <c r="A65" s="1" t="s">
        <v>74</v>
      </c>
      <c r="B65">
        <v>-0.72011710836918497</v>
      </c>
      <c r="C65">
        <v>3.03195097846947</v>
      </c>
      <c r="D65">
        <v>8.1639795744336302E-2</v>
      </c>
      <c r="E65">
        <v>0.34124357208026801</v>
      </c>
      <c r="F65" t="str">
        <f t="shared" si="0"/>
        <v>n.s.</v>
      </c>
    </row>
    <row r="66" spans="1:6" x14ac:dyDescent="0.2">
      <c r="A66" s="1" t="s">
        <v>75</v>
      </c>
      <c r="B66">
        <v>0.45033054963483898</v>
      </c>
      <c r="C66">
        <v>1.2264100783727401</v>
      </c>
      <c r="D66">
        <v>0.26810633002209</v>
      </c>
      <c r="E66">
        <v>0.63762679357427399</v>
      </c>
      <c r="F66" t="str">
        <f t="shared" ref="F66:F129" si="1">IF(AND(ABS(B66)&gt;2,E66&lt;0.05),E66,"n.s.")</f>
        <v>n.s.</v>
      </c>
    </row>
    <row r="67" spans="1:6" x14ac:dyDescent="0.2">
      <c r="A67" s="1" t="s">
        <v>76</v>
      </c>
      <c r="B67">
        <v>-6.2224579825963099E-2</v>
      </c>
      <c r="C67">
        <v>5.3084033114828302E-2</v>
      </c>
      <c r="D67">
        <v>0.81778117510312498</v>
      </c>
      <c r="E67">
        <v>1</v>
      </c>
      <c r="F67" t="str">
        <f t="shared" si="1"/>
        <v>n.s.</v>
      </c>
    </row>
    <row r="68" spans="1:6" x14ac:dyDescent="0.2">
      <c r="A68" s="1" t="s">
        <v>77</v>
      </c>
      <c r="B68">
        <v>-0.44421517229463098</v>
      </c>
      <c r="C68">
        <v>1.08812530955925</v>
      </c>
      <c r="D68">
        <v>0.29688695319570702</v>
      </c>
      <c r="E68">
        <v>0.68234102268089003</v>
      </c>
      <c r="F68" t="str">
        <f t="shared" si="1"/>
        <v>n.s.</v>
      </c>
    </row>
    <row r="69" spans="1:6" x14ac:dyDescent="0.2">
      <c r="A69" s="1" t="s">
        <v>78</v>
      </c>
      <c r="B69">
        <v>-0.35534909584190699</v>
      </c>
      <c r="C69">
        <v>0.864066479697158</v>
      </c>
      <c r="D69">
        <v>0.35260321265236699</v>
      </c>
      <c r="E69">
        <v>0.750482324205622</v>
      </c>
      <c r="F69" t="str">
        <f t="shared" si="1"/>
        <v>n.s.</v>
      </c>
    </row>
    <row r="70" spans="1:6" x14ac:dyDescent="0.2">
      <c r="A70" s="1" t="s">
        <v>79</v>
      </c>
      <c r="B70">
        <v>1.60152764607451</v>
      </c>
      <c r="C70">
        <v>2.8593458226844199</v>
      </c>
      <c r="D70">
        <v>9.0844436818920696E-2</v>
      </c>
      <c r="E70">
        <v>0.36267024072799398</v>
      </c>
      <c r="F70" t="str">
        <f t="shared" si="1"/>
        <v>n.s.</v>
      </c>
    </row>
    <row r="71" spans="1:6" x14ac:dyDescent="0.2">
      <c r="A71" s="1" t="s">
        <v>80</v>
      </c>
      <c r="B71">
        <v>46.606622557868597</v>
      </c>
      <c r="C71">
        <v>0</v>
      </c>
      <c r="D71">
        <v>1</v>
      </c>
      <c r="E71">
        <v>1</v>
      </c>
      <c r="F71" t="str">
        <f t="shared" si="1"/>
        <v>n.s.</v>
      </c>
    </row>
    <row r="72" spans="1:6" x14ac:dyDescent="0.2">
      <c r="A72" s="1" t="s">
        <v>81</v>
      </c>
      <c r="B72">
        <v>-0.47872363173389298</v>
      </c>
      <c r="C72">
        <v>3.5263198608722601</v>
      </c>
      <c r="D72">
        <v>6.04017157668051E-2</v>
      </c>
      <c r="E72">
        <v>0.27764486154993601</v>
      </c>
      <c r="F72" t="str">
        <f t="shared" si="1"/>
        <v>n.s.</v>
      </c>
    </row>
    <row r="73" spans="1:6" x14ac:dyDescent="0.2">
      <c r="A73" s="1" t="s">
        <v>82</v>
      </c>
      <c r="B73">
        <v>-4.2466754866819301</v>
      </c>
      <c r="C73">
        <v>0</v>
      </c>
      <c r="D73">
        <v>1</v>
      </c>
      <c r="E73">
        <v>1</v>
      </c>
      <c r="F73" t="str">
        <f t="shared" si="1"/>
        <v>n.s.</v>
      </c>
    </row>
    <row r="74" spans="1:6" x14ac:dyDescent="0.2">
      <c r="A74" s="1" t="s">
        <v>83</v>
      </c>
      <c r="B74">
        <v>0.50757532126627602</v>
      </c>
      <c r="C74">
        <v>1.1008856568994401</v>
      </c>
      <c r="D74">
        <v>0.29407182178470398</v>
      </c>
      <c r="E74">
        <v>0.67892645780086402</v>
      </c>
      <c r="F74" t="str">
        <f t="shared" si="1"/>
        <v>n.s.</v>
      </c>
    </row>
    <row r="75" spans="1:6" x14ac:dyDescent="0.2">
      <c r="A75" s="1" t="s">
        <v>84</v>
      </c>
      <c r="B75">
        <v>644.008110087462</v>
      </c>
      <c r="C75">
        <v>8.8157037225755598E-7</v>
      </c>
      <c r="D75">
        <v>0.99925085050571105</v>
      </c>
      <c r="E75">
        <v>1</v>
      </c>
      <c r="F75" t="str">
        <f t="shared" si="1"/>
        <v>n.s.</v>
      </c>
    </row>
    <row r="76" spans="1:6" x14ac:dyDescent="0.2">
      <c r="A76" s="1" t="s">
        <v>85</v>
      </c>
      <c r="B76">
        <v>-26.680885158568898</v>
      </c>
      <c r="C76">
        <v>2.59711933263134</v>
      </c>
      <c r="D76">
        <v>0.10705814659488699</v>
      </c>
      <c r="E76">
        <v>0.395681122887859</v>
      </c>
      <c r="F76" t="str">
        <f t="shared" si="1"/>
        <v>n.s.</v>
      </c>
    </row>
    <row r="77" spans="1:6" x14ac:dyDescent="0.2">
      <c r="A77" s="1" t="s">
        <v>86</v>
      </c>
      <c r="B77">
        <v>-11.4421065075657</v>
      </c>
      <c r="C77">
        <v>9.4862641638428599E-2</v>
      </c>
      <c r="D77">
        <v>0.75808401028083805</v>
      </c>
      <c r="E77">
        <v>0.97112869701081606</v>
      </c>
      <c r="F77" t="str">
        <f t="shared" si="1"/>
        <v>n.s.</v>
      </c>
    </row>
    <row r="78" spans="1:6" x14ac:dyDescent="0.2">
      <c r="A78" s="1" t="s">
        <v>87</v>
      </c>
      <c r="B78">
        <v>-1.5580217154760101</v>
      </c>
      <c r="C78">
        <v>1.45907833341244</v>
      </c>
      <c r="D78">
        <v>0.22707682447602501</v>
      </c>
      <c r="E78">
        <v>0.58075472964171504</v>
      </c>
      <c r="F78" t="str">
        <f t="shared" si="1"/>
        <v>n.s.</v>
      </c>
    </row>
    <row r="79" spans="1:6" x14ac:dyDescent="0.2">
      <c r="A79" s="1" t="s">
        <v>88</v>
      </c>
      <c r="B79">
        <v>-1.80432042499137</v>
      </c>
      <c r="C79">
        <v>5.7160842442664297</v>
      </c>
      <c r="D79">
        <v>1.68101798518882E-2</v>
      </c>
      <c r="E79">
        <v>0.14466548975638799</v>
      </c>
      <c r="F79" t="str">
        <f t="shared" si="1"/>
        <v>n.s.</v>
      </c>
    </row>
    <row r="80" spans="1:6" x14ac:dyDescent="0.2">
      <c r="A80" s="1" t="s">
        <v>89</v>
      </c>
      <c r="B80">
        <v>-6.1809612906789699E-2</v>
      </c>
      <c r="C80">
        <v>0.128638739211965</v>
      </c>
      <c r="D80">
        <v>0.71984763680637698</v>
      </c>
      <c r="E80">
        <v>0.95567272663354796</v>
      </c>
      <c r="F80" t="str">
        <f t="shared" si="1"/>
        <v>n.s.</v>
      </c>
    </row>
    <row r="81" spans="1:6" x14ac:dyDescent="0.2">
      <c r="A81" s="1" t="s">
        <v>90</v>
      </c>
      <c r="B81">
        <v>2.5972654248653901</v>
      </c>
      <c r="C81">
        <v>5.4045494835008899E-7</v>
      </c>
      <c r="D81">
        <v>0.99941343010287798</v>
      </c>
      <c r="E81">
        <v>1</v>
      </c>
      <c r="F81" t="str">
        <f t="shared" si="1"/>
        <v>n.s.</v>
      </c>
    </row>
    <row r="82" spans="1:6" x14ac:dyDescent="0.2">
      <c r="A82" s="1" t="s">
        <v>91</v>
      </c>
      <c r="B82">
        <v>1.10778024734838</v>
      </c>
      <c r="C82">
        <v>3.9157280146826001</v>
      </c>
      <c r="D82">
        <v>4.7836292323066999E-2</v>
      </c>
      <c r="E82">
        <v>0.246853319818091</v>
      </c>
      <c r="F82" t="str">
        <f t="shared" si="1"/>
        <v>n.s.</v>
      </c>
    </row>
    <row r="83" spans="1:6" x14ac:dyDescent="0.2">
      <c r="A83" s="1" t="s">
        <v>92</v>
      </c>
      <c r="B83">
        <v>4.4582380062170801E-2</v>
      </c>
      <c r="C83">
        <v>0.14313273121297199</v>
      </c>
      <c r="D83">
        <v>0.70518630391058601</v>
      </c>
      <c r="E83">
        <v>0.94312202503445197</v>
      </c>
      <c r="F83" t="str">
        <f t="shared" si="1"/>
        <v>n.s.</v>
      </c>
    </row>
    <row r="84" spans="1:6" x14ac:dyDescent="0.2">
      <c r="A84" s="1" t="s">
        <v>93</v>
      </c>
      <c r="B84">
        <v>7.3468163092465604</v>
      </c>
      <c r="C84">
        <v>8.0778505055263794E-2</v>
      </c>
      <c r="D84">
        <v>0.77624516415118805</v>
      </c>
      <c r="E84">
        <v>0.98061456071755104</v>
      </c>
      <c r="F84" t="str">
        <f t="shared" si="1"/>
        <v>n.s.</v>
      </c>
    </row>
    <row r="85" spans="1:6" x14ac:dyDescent="0.2">
      <c r="A85" s="1" t="s">
        <v>94</v>
      </c>
      <c r="B85">
        <v>-0.38401117658429601</v>
      </c>
      <c r="C85">
        <v>1.7055393866089601</v>
      </c>
      <c r="D85">
        <v>0.191565136588709</v>
      </c>
      <c r="E85">
        <v>0.54293331458043503</v>
      </c>
      <c r="F85" t="str">
        <f t="shared" si="1"/>
        <v>n.s.</v>
      </c>
    </row>
    <row r="86" spans="1:6" x14ac:dyDescent="0.2">
      <c r="A86" s="1" t="s">
        <v>95</v>
      </c>
      <c r="B86">
        <v>-0.34374634384091002</v>
      </c>
      <c r="C86">
        <v>1.6546805942693901</v>
      </c>
      <c r="D86">
        <v>0.198323072555425</v>
      </c>
      <c r="E86">
        <v>0.54435982581044295</v>
      </c>
      <c r="F86" t="str">
        <f t="shared" si="1"/>
        <v>n.s.</v>
      </c>
    </row>
    <row r="87" spans="1:6" x14ac:dyDescent="0.2">
      <c r="A87" s="1" t="s">
        <v>96</v>
      </c>
      <c r="B87">
        <v>-0.42223250129740397</v>
      </c>
      <c r="C87">
        <v>0.21531272066306401</v>
      </c>
      <c r="D87">
        <v>0.64263483687511302</v>
      </c>
      <c r="E87">
        <v>0.91783472107035602</v>
      </c>
      <c r="F87" t="str">
        <f t="shared" si="1"/>
        <v>n.s.</v>
      </c>
    </row>
    <row r="88" spans="1:6" x14ac:dyDescent="0.2">
      <c r="A88" s="1" t="s">
        <v>97</v>
      </c>
      <c r="B88">
        <v>-3.25439286319931</v>
      </c>
      <c r="C88">
        <v>8.6269462797099496</v>
      </c>
      <c r="D88">
        <v>3.31226357199865E-3</v>
      </c>
      <c r="E88">
        <v>7.5419395319870394E-2</v>
      </c>
      <c r="F88" t="str">
        <f t="shared" si="1"/>
        <v>n.s.</v>
      </c>
    </row>
    <row r="89" spans="1:6" x14ac:dyDescent="0.2">
      <c r="A89" s="1" t="s">
        <v>98</v>
      </c>
      <c r="B89">
        <v>-0.77179162882968699</v>
      </c>
      <c r="C89">
        <v>2.22132908479227</v>
      </c>
      <c r="D89">
        <v>0.13611583737070199</v>
      </c>
      <c r="E89">
        <v>0.45622137724297901</v>
      </c>
      <c r="F89" t="str">
        <f t="shared" si="1"/>
        <v>n.s.</v>
      </c>
    </row>
    <row r="90" spans="1:6" x14ac:dyDescent="0.2">
      <c r="A90" s="1" t="s">
        <v>99</v>
      </c>
      <c r="B90">
        <v>-1.0641570417309401</v>
      </c>
      <c r="C90">
        <v>4.2449572202555101</v>
      </c>
      <c r="D90">
        <v>3.9367061517803698E-2</v>
      </c>
      <c r="E90">
        <v>0.22783399728538301</v>
      </c>
      <c r="F90" t="str">
        <f t="shared" si="1"/>
        <v>n.s.</v>
      </c>
    </row>
    <row r="91" spans="1:6" x14ac:dyDescent="0.2">
      <c r="A91" s="1" t="s">
        <v>100</v>
      </c>
      <c r="B91">
        <v>-0.67499657589400497</v>
      </c>
      <c r="C91">
        <v>2.6458779279560098</v>
      </c>
      <c r="D91">
        <v>0.10381878898416699</v>
      </c>
      <c r="E91">
        <v>0.39169381108030299</v>
      </c>
      <c r="F91" t="str">
        <f t="shared" si="1"/>
        <v>n.s.</v>
      </c>
    </row>
    <row r="92" spans="1:6" x14ac:dyDescent="0.2">
      <c r="A92" s="1" t="s">
        <v>101</v>
      </c>
      <c r="B92">
        <v>-8.5566648903261405E-2</v>
      </c>
      <c r="C92">
        <v>0.60025040525761097</v>
      </c>
      <c r="D92">
        <v>0.438482501080664</v>
      </c>
      <c r="E92">
        <v>0.80032209254338404</v>
      </c>
      <c r="F92" t="str">
        <f t="shared" si="1"/>
        <v>n.s.</v>
      </c>
    </row>
    <row r="93" spans="1:6" x14ac:dyDescent="0.2">
      <c r="A93" s="1" t="s">
        <v>102</v>
      </c>
      <c r="B93">
        <v>-18.613877877283599</v>
      </c>
      <c r="C93">
        <v>0.83078973835324599</v>
      </c>
      <c r="D93">
        <v>0.362044267311465</v>
      </c>
      <c r="E93">
        <v>0.755071214498647</v>
      </c>
      <c r="F93" t="str">
        <f t="shared" si="1"/>
        <v>n.s.</v>
      </c>
    </row>
    <row r="94" spans="1:6" x14ac:dyDescent="0.2">
      <c r="A94" s="1" t="s">
        <v>103</v>
      </c>
      <c r="B94">
        <v>-0.41753614975242898</v>
      </c>
      <c r="C94">
        <v>1.6427368406521099</v>
      </c>
      <c r="D94">
        <v>0.199950375933372</v>
      </c>
      <c r="E94">
        <v>0.54435982581044295</v>
      </c>
      <c r="F94" t="str">
        <f t="shared" si="1"/>
        <v>n.s.</v>
      </c>
    </row>
    <row r="95" spans="1:6" x14ac:dyDescent="0.2">
      <c r="A95" s="1" t="s">
        <v>104</v>
      </c>
      <c r="B95">
        <v>25.314338043129201</v>
      </c>
      <c r="C95">
        <v>0.24515670830316999</v>
      </c>
      <c r="D95">
        <v>0.62050622628655905</v>
      </c>
      <c r="E95">
        <v>0.90937044011444301</v>
      </c>
      <c r="F95" t="str">
        <f t="shared" si="1"/>
        <v>n.s.</v>
      </c>
    </row>
    <row r="96" spans="1:6" x14ac:dyDescent="0.2">
      <c r="A96" s="1" t="s">
        <v>105</v>
      </c>
      <c r="B96">
        <v>6.2924926737122494E-2</v>
      </c>
      <c r="C96">
        <v>4.5536799410911002E-2</v>
      </c>
      <c r="D96">
        <v>0.83102002520525198</v>
      </c>
      <c r="E96">
        <v>1</v>
      </c>
      <c r="F96" t="str">
        <f t="shared" si="1"/>
        <v>n.s.</v>
      </c>
    </row>
    <row r="97" spans="1:6" x14ac:dyDescent="0.2">
      <c r="A97" s="1" t="s">
        <v>106</v>
      </c>
      <c r="B97">
        <v>-0.35773609128280398</v>
      </c>
      <c r="C97">
        <v>0.41532317792177798</v>
      </c>
      <c r="D97">
        <v>0.51927996102219998</v>
      </c>
      <c r="E97">
        <v>0.832979878824468</v>
      </c>
      <c r="F97" t="str">
        <f t="shared" si="1"/>
        <v>n.s.</v>
      </c>
    </row>
    <row r="98" spans="1:6" x14ac:dyDescent="0.2">
      <c r="A98" s="1" t="s">
        <v>107</v>
      </c>
      <c r="B98">
        <v>-0.805422170543727</v>
      </c>
      <c r="C98">
        <v>9.5155712841829008</v>
      </c>
      <c r="D98">
        <v>2.03735669636007E-3</v>
      </c>
      <c r="E98">
        <v>6.42219121040494E-2</v>
      </c>
      <c r="F98" t="str">
        <f t="shared" si="1"/>
        <v>n.s.</v>
      </c>
    </row>
    <row r="99" spans="1:6" x14ac:dyDescent="0.2">
      <c r="A99" s="1" t="s">
        <v>108</v>
      </c>
      <c r="B99">
        <v>-1.1453980003878399</v>
      </c>
      <c r="C99">
        <v>9.9889229237089694</v>
      </c>
      <c r="D99">
        <v>1.5748469209841999E-3</v>
      </c>
      <c r="E99">
        <v>6.0960656491685299E-2</v>
      </c>
      <c r="F99" t="str">
        <f t="shared" si="1"/>
        <v>n.s.</v>
      </c>
    </row>
    <row r="100" spans="1:6" x14ac:dyDescent="0.2">
      <c r="A100" s="1" t="s">
        <v>109</v>
      </c>
      <c r="B100">
        <v>-1.39857900910562E-2</v>
      </c>
      <c r="C100">
        <v>3.9061106699591602E-3</v>
      </c>
      <c r="D100">
        <v>0.95016554956843402</v>
      </c>
      <c r="E100">
        <v>1</v>
      </c>
      <c r="F100" t="str">
        <f t="shared" si="1"/>
        <v>n.s.</v>
      </c>
    </row>
    <row r="101" spans="1:6" x14ac:dyDescent="0.2">
      <c r="A101" s="1" t="s">
        <v>110</v>
      </c>
      <c r="B101">
        <v>-2.5544818624279202</v>
      </c>
      <c r="C101">
        <v>3.5673227660981901</v>
      </c>
      <c r="D101">
        <v>5.89272445932277E-2</v>
      </c>
      <c r="E101">
        <v>0.277472341996292</v>
      </c>
      <c r="F101" t="str">
        <f t="shared" si="1"/>
        <v>n.s.</v>
      </c>
    </row>
    <row r="102" spans="1:6" x14ac:dyDescent="0.2">
      <c r="A102" s="1" t="s">
        <v>111</v>
      </c>
      <c r="B102">
        <v>-0.51527537143120605</v>
      </c>
      <c r="C102">
        <v>1.1776279609457601</v>
      </c>
      <c r="D102">
        <v>0.27783942509265103</v>
      </c>
      <c r="E102">
        <v>0.65507829967965503</v>
      </c>
      <c r="F102" t="str">
        <f t="shared" si="1"/>
        <v>n.s.</v>
      </c>
    </row>
    <row r="103" spans="1:6" x14ac:dyDescent="0.2">
      <c r="A103" s="1" t="s">
        <v>112</v>
      </c>
      <c r="B103">
        <v>-3.20368091115412</v>
      </c>
      <c r="C103">
        <v>0.32659132992432699</v>
      </c>
      <c r="D103">
        <v>0.56767316381183996</v>
      </c>
      <c r="E103">
        <v>0.87230098523772803</v>
      </c>
      <c r="F103" t="str">
        <f t="shared" si="1"/>
        <v>n.s.</v>
      </c>
    </row>
    <row r="104" spans="1:6" x14ac:dyDescent="0.2">
      <c r="A104" s="1" t="s">
        <v>113</v>
      </c>
      <c r="B104">
        <v>3.2702793949915501E-2</v>
      </c>
      <c r="C104">
        <v>0.121522937293776</v>
      </c>
      <c r="D104">
        <v>0.72738857524201395</v>
      </c>
      <c r="E104">
        <v>0.95811434521194905</v>
      </c>
      <c r="F104" t="str">
        <f t="shared" si="1"/>
        <v>n.s.</v>
      </c>
    </row>
    <row r="105" spans="1:6" x14ac:dyDescent="0.2">
      <c r="A105" s="1" t="s">
        <v>114</v>
      </c>
      <c r="B105">
        <v>-0.64832224191628995</v>
      </c>
      <c r="C105">
        <v>0</v>
      </c>
      <c r="D105">
        <v>1</v>
      </c>
      <c r="E105">
        <v>1</v>
      </c>
      <c r="F105" t="str">
        <f t="shared" si="1"/>
        <v>n.s.</v>
      </c>
    </row>
    <row r="106" spans="1:6" x14ac:dyDescent="0.2">
      <c r="A106" s="1" t="s">
        <v>115</v>
      </c>
      <c r="B106">
        <v>-0.42576799430172102</v>
      </c>
      <c r="C106">
        <v>3.0849746317230702</v>
      </c>
      <c r="D106">
        <v>7.9018497318733297E-2</v>
      </c>
      <c r="E106">
        <v>0.335062930491063</v>
      </c>
      <c r="F106" t="str">
        <f t="shared" si="1"/>
        <v>n.s.</v>
      </c>
    </row>
    <row r="107" spans="1:6" x14ac:dyDescent="0.2">
      <c r="A107" s="1" t="s">
        <v>116</v>
      </c>
      <c r="B107">
        <v>-4.8842271229451004</v>
      </c>
      <c r="C107">
        <v>0.74669886055846701</v>
      </c>
      <c r="D107">
        <v>0.38752340790468798</v>
      </c>
      <c r="E107">
        <v>0.75976811513929798</v>
      </c>
      <c r="F107" t="str">
        <f t="shared" si="1"/>
        <v>n.s.</v>
      </c>
    </row>
    <row r="108" spans="1:6" x14ac:dyDescent="0.2">
      <c r="A108" s="1" t="s">
        <v>117</v>
      </c>
      <c r="B108">
        <v>-1.1962002616579199</v>
      </c>
      <c r="C108">
        <v>0.76083634201302197</v>
      </c>
      <c r="D108">
        <v>0.38306691824073702</v>
      </c>
      <c r="E108">
        <v>0.75876533255260303</v>
      </c>
      <c r="F108" t="str">
        <f t="shared" si="1"/>
        <v>n.s.</v>
      </c>
    </row>
    <row r="109" spans="1:6" x14ac:dyDescent="0.2">
      <c r="A109" s="1" t="s">
        <v>118</v>
      </c>
      <c r="B109">
        <v>0.57600804874656797</v>
      </c>
      <c r="C109">
        <v>0.82259706058482596</v>
      </c>
      <c r="D109">
        <v>0.36442193899020597</v>
      </c>
      <c r="E109">
        <v>0.755071214498647</v>
      </c>
      <c r="F109" t="str">
        <f t="shared" si="1"/>
        <v>n.s.</v>
      </c>
    </row>
    <row r="110" spans="1:6" x14ac:dyDescent="0.2">
      <c r="A110" s="1" t="s">
        <v>119</v>
      </c>
      <c r="B110">
        <v>3.9998462582268699</v>
      </c>
      <c r="C110">
        <v>0</v>
      </c>
      <c r="D110">
        <v>1</v>
      </c>
      <c r="E110">
        <v>1</v>
      </c>
      <c r="F110" t="str">
        <f t="shared" si="1"/>
        <v>n.s.</v>
      </c>
    </row>
    <row r="111" spans="1:6" x14ac:dyDescent="0.2">
      <c r="A111" s="1" t="s">
        <v>120</v>
      </c>
      <c r="B111">
        <v>-21.567529900186301</v>
      </c>
      <c r="C111">
        <v>0.94044238500578103</v>
      </c>
      <c r="D111">
        <v>0.33216409752124598</v>
      </c>
      <c r="E111">
        <v>0.73263613445210296</v>
      </c>
      <c r="F111" t="str">
        <f t="shared" si="1"/>
        <v>n.s.</v>
      </c>
    </row>
    <row r="112" spans="1:6" x14ac:dyDescent="0.2">
      <c r="A112" s="1" t="s">
        <v>121</v>
      </c>
      <c r="B112">
        <v>7.8237683562909308E-3</v>
      </c>
      <c r="C112">
        <v>0.16628589304138999</v>
      </c>
      <c r="D112">
        <v>0.683433969595727</v>
      </c>
      <c r="E112">
        <v>0.92994622231060398</v>
      </c>
      <c r="F112" t="str">
        <f t="shared" si="1"/>
        <v>n.s.</v>
      </c>
    </row>
    <row r="113" spans="1:6" x14ac:dyDescent="0.2">
      <c r="A113" s="1" t="s">
        <v>122</v>
      </c>
      <c r="B113">
        <v>-0.374202184083125</v>
      </c>
      <c r="C113">
        <v>0.27934077275824598</v>
      </c>
      <c r="D113">
        <v>0.59713362342380905</v>
      </c>
      <c r="E113">
        <v>0.89751836420612496</v>
      </c>
      <c r="F113" t="str">
        <f t="shared" si="1"/>
        <v>n.s.</v>
      </c>
    </row>
    <row r="114" spans="1:6" x14ac:dyDescent="0.2">
      <c r="A114" s="1" t="s">
        <v>123</v>
      </c>
      <c r="B114">
        <v>-0.25467607919471802</v>
      </c>
      <c r="C114">
        <v>0.75565525189995197</v>
      </c>
      <c r="D114">
        <v>0.38469162990551697</v>
      </c>
      <c r="E114">
        <v>0.75876533255260303</v>
      </c>
      <c r="F114" t="str">
        <f t="shared" si="1"/>
        <v>n.s.</v>
      </c>
    </row>
    <row r="115" spans="1:6" x14ac:dyDescent="0.2">
      <c r="A115" s="1" t="s">
        <v>124</v>
      </c>
      <c r="B115">
        <v>6.6503656586987603</v>
      </c>
      <c r="C115">
        <v>0</v>
      </c>
      <c r="D115">
        <v>1</v>
      </c>
      <c r="E115">
        <v>1</v>
      </c>
      <c r="F115" t="str">
        <f t="shared" si="1"/>
        <v>n.s.</v>
      </c>
    </row>
    <row r="116" spans="1:6" x14ac:dyDescent="0.2">
      <c r="A116" s="1" t="s">
        <v>125</v>
      </c>
      <c r="B116">
        <v>-19.815065555755002</v>
      </c>
      <c r="C116">
        <v>10.694535190109301</v>
      </c>
      <c r="D116">
        <v>1.0745246706157501E-3</v>
      </c>
      <c r="E116">
        <v>4.5212691909755097E-2</v>
      </c>
      <c r="F116">
        <f t="shared" si="1"/>
        <v>4.5212691909755097E-2</v>
      </c>
    </row>
    <row r="117" spans="1:6" x14ac:dyDescent="0.2">
      <c r="A117" s="1" t="s">
        <v>126</v>
      </c>
      <c r="B117">
        <v>-2.2074597131545199</v>
      </c>
      <c r="C117">
        <v>10.971434816339301</v>
      </c>
      <c r="D117">
        <v>9.25270919030607E-4</v>
      </c>
      <c r="E117">
        <v>4.5212691909755097E-2</v>
      </c>
      <c r="F117">
        <f t="shared" si="1"/>
        <v>4.5212691909755097E-2</v>
      </c>
    </row>
    <row r="118" spans="1:6" x14ac:dyDescent="0.2">
      <c r="A118" s="1" t="s">
        <v>127</v>
      </c>
      <c r="B118">
        <v>0.22860477861685399</v>
      </c>
      <c r="C118">
        <v>4.3253473347940599</v>
      </c>
      <c r="D118">
        <v>3.7548750179577699E-2</v>
      </c>
      <c r="E118">
        <v>0.22783399728538301</v>
      </c>
      <c r="F118" t="str">
        <f t="shared" si="1"/>
        <v>n.s.</v>
      </c>
    </row>
    <row r="119" spans="1:6" x14ac:dyDescent="0.2">
      <c r="A119" s="1" t="s">
        <v>128</v>
      </c>
      <c r="B119">
        <v>0.16813838487479901</v>
      </c>
      <c r="C119">
        <v>1.8608428684892699</v>
      </c>
      <c r="D119">
        <v>0.17252755267359501</v>
      </c>
      <c r="E119">
        <v>0.52338792437059001</v>
      </c>
      <c r="F119" t="str">
        <f t="shared" si="1"/>
        <v>n.s.</v>
      </c>
    </row>
    <row r="120" spans="1:6" x14ac:dyDescent="0.2">
      <c r="A120" s="1" t="s">
        <v>129</v>
      </c>
      <c r="B120">
        <v>0.58747106693210605</v>
      </c>
      <c r="C120">
        <v>1.59518639736143</v>
      </c>
      <c r="D120">
        <v>0.20658670457213099</v>
      </c>
      <c r="E120">
        <v>0.55393591863213498</v>
      </c>
      <c r="F120" t="str">
        <f t="shared" si="1"/>
        <v>n.s.</v>
      </c>
    </row>
    <row r="121" spans="1:6" x14ac:dyDescent="0.2">
      <c r="A121" s="1" t="s">
        <v>130</v>
      </c>
      <c r="B121">
        <v>-0.52413961079037397</v>
      </c>
      <c r="C121">
        <v>4.13246346796541</v>
      </c>
      <c r="D121">
        <v>4.2068068968599E-2</v>
      </c>
      <c r="E121">
        <v>0.22783399728538301</v>
      </c>
      <c r="F121" t="str">
        <f t="shared" si="1"/>
        <v>n.s.</v>
      </c>
    </row>
    <row r="122" spans="1:6" x14ac:dyDescent="0.2">
      <c r="A122" s="1" t="s">
        <v>131</v>
      </c>
      <c r="B122">
        <v>-0.36254489430678899</v>
      </c>
      <c r="C122">
        <v>1.36132642164648</v>
      </c>
      <c r="D122">
        <v>0.24330773339071399</v>
      </c>
      <c r="E122">
        <v>0.61050151451706602</v>
      </c>
      <c r="F122" t="str">
        <f t="shared" si="1"/>
        <v>n.s.</v>
      </c>
    </row>
    <row r="123" spans="1:6" x14ac:dyDescent="0.2">
      <c r="A123" s="1" t="s">
        <v>132</v>
      </c>
      <c r="B123">
        <v>-32.963470411839303</v>
      </c>
      <c r="C123">
        <v>4.4025009561900097</v>
      </c>
      <c r="D123">
        <v>3.5886267190919099E-2</v>
      </c>
      <c r="E123">
        <v>0.22562974889003201</v>
      </c>
      <c r="F123" t="str">
        <f t="shared" si="1"/>
        <v>n.s.</v>
      </c>
    </row>
    <row r="124" spans="1:6" x14ac:dyDescent="0.2">
      <c r="A124" s="1" t="s">
        <v>133</v>
      </c>
      <c r="B124">
        <v>9.7531531639822006E-2</v>
      </c>
      <c r="C124">
        <v>0.75285379486013004</v>
      </c>
      <c r="D124">
        <v>0.385574203844462</v>
      </c>
      <c r="E124">
        <v>0.75876533255260303</v>
      </c>
      <c r="F124" t="str">
        <f t="shared" si="1"/>
        <v>n.s.</v>
      </c>
    </row>
    <row r="125" spans="1:6" x14ac:dyDescent="0.2">
      <c r="A125" s="1" t="s">
        <v>134</v>
      </c>
      <c r="B125">
        <v>-3.2549173253527202</v>
      </c>
      <c r="C125">
        <v>0.127003743875093</v>
      </c>
      <c r="D125">
        <v>0.72155911535586004</v>
      </c>
      <c r="E125">
        <v>0.95567272663354796</v>
      </c>
      <c r="F125" t="str">
        <f t="shared" si="1"/>
        <v>n.s.</v>
      </c>
    </row>
    <row r="126" spans="1:6" x14ac:dyDescent="0.2">
      <c r="A126" s="1" t="s">
        <v>135</v>
      </c>
      <c r="B126">
        <v>0.23660221026679601</v>
      </c>
      <c r="C126">
        <v>4.1422497297517102</v>
      </c>
      <c r="D126">
        <v>4.1825547289663999E-2</v>
      </c>
      <c r="E126">
        <v>0.22783399728538301</v>
      </c>
      <c r="F126" t="str">
        <f t="shared" si="1"/>
        <v>n.s.</v>
      </c>
    </row>
    <row r="127" spans="1:6" x14ac:dyDescent="0.2">
      <c r="A127" s="1" t="s">
        <v>136</v>
      </c>
      <c r="B127">
        <v>7.1952937881527304E-2</v>
      </c>
      <c r="C127">
        <v>0.254946450806528</v>
      </c>
      <c r="D127">
        <v>0.61361346512436099</v>
      </c>
      <c r="E127">
        <v>0.90511523974930097</v>
      </c>
      <c r="F127" t="str">
        <f t="shared" si="1"/>
        <v>n.s.</v>
      </c>
    </row>
    <row r="128" spans="1:6" x14ac:dyDescent="0.2">
      <c r="A128" s="1" t="s">
        <v>137</v>
      </c>
      <c r="B128">
        <v>-0.39601292468015498</v>
      </c>
      <c r="C128">
        <v>2.8004803757194199</v>
      </c>
      <c r="D128">
        <v>9.42360691592143E-2</v>
      </c>
      <c r="E128">
        <v>0.365894288100022</v>
      </c>
      <c r="F128" t="str">
        <f t="shared" si="1"/>
        <v>n.s.</v>
      </c>
    </row>
    <row r="129" spans="1:6" x14ac:dyDescent="0.2">
      <c r="A129" s="1" t="s">
        <v>138</v>
      </c>
      <c r="B129">
        <v>-8.8181213211858706E-2</v>
      </c>
      <c r="C129">
        <v>9.7683876877454195E-2</v>
      </c>
      <c r="D129">
        <v>0.75462697751867103</v>
      </c>
      <c r="E129">
        <v>0.97112869701081606</v>
      </c>
      <c r="F129" t="str">
        <f t="shared" si="1"/>
        <v>n.s.</v>
      </c>
    </row>
    <row r="130" spans="1:6" x14ac:dyDescent="0.2">
      <c r="A130" s="1" t="s">
        <v>139</v>
      </c>
      <c r="B130">
        <v>0.68403059774018704</v>
      </c>
      <c r="C130">
        <v>1.6577598467633801</v>
      </c>
      <c r="D130">
        <v>0.197906056460879</v>
      </c>
      <c r="E130">
        <v>0.54435982581044295</v>
      </c>
      <c r="F130" t="str">
        <f t="shared" ref="F130:F193" si="2">IF(AND(ABS(B130)&gt;2,E130&lt;0.05),E130,"n.s.")</f>
        <v>n.s.</v>
      </c>
    </row>
    <row r="131" spans="1:6" x14ac:dyDescent="0.2">
      <c r="A131" s="1" t="s">
        <v>140</v>
      </c>
      <c r="B131">
        <v>7.3931701809479304E-3</v>
      </c>
      <c r="C131">
        <v>4.5767308238282602E-3</v>
      </c>
      <c r="D131">
        <v>0.946063026594543</v>
      </c>
      <c r="E131">
        <v>1</v>
      </c>
      <c r="F131" t="str">
        <f t="shared" si="2"/>
        <v>n.s.</v>
      </c>
    </row>
    <row r="132" spans="1:6" x14ac:dyDescent="0.2">
      <c r="A132" s="1" t="s">
        <v>141</v>
      </c>
      <c r="B132">
        <v>-0.32687278814021598</v>
      </c>
      <c r="C132">
        <v>2.4767881277812198</v>
      </c>
      <c r="D132">
        <v>0.115537978457615</v>
      </c>
      <c r="E132">
        <v>0.41215561168014903</v>
      </c>
      <c r="F132" t="str">
        <f t="shared" si="2"/>
        <v>n.s.</v>
      </c>
    </row>
    <row r="133" spans="1:6" x14ac:dyDescent="0.2">
      <c r="A133" s="1" t="s">
        <v>142</v>
      </c>
      <c r="B133">
        <v>1.64916389929104</v>
      </c>
      <c r="C133">
        <v>2.0301886445780601</v>
      </c>
      <c r="D133">
        <v>0.154201466226941</v>
      </c>
      <c r="E133">
        <v>0.48475978175940798</v>
      </c>
      <c r="F133" t="str">
        <f t="shared" si="2"/>
        <v>n.s.</v>
      </c>
    </row>
    <row r="134" spans="1:6" x14ac:dyDescent="0.2">
      <c r="A134" s="1" t="s">
        <v>143</v>
      </c>
      <c r="B134">
        <v>-1.9160092737485299E-3</v>
      </c>
      <c r="C134">
        <v>1.8590201871120399E-3</v>
      </c>
      <c r="D134">
        <v>0.96560878092154001</v>
      </c>
      <c r="E134">
        <v>1</v>
      </c>
      <c r="F134" t="str">
        <f t="shared" si="2"/>
        <v>n.s.</v>
      </c>
    </row>
    <row r="135" spans="1:6" x14ac:dyDescent="0.2">
      <c r="A135" s="1" t="s">
        <v>144</v>
      </c>
      <c r="B135">
        <v>0.94274905000604803</v>
      </c>
      <c r="C135">
        <v>4.3233066617101503</v>
      </c>
      <c r="D135">
        <v>3.7593801610796597E-2</v>
      </c>
      <c r="E135">
        <v>0.22783399728538301</v>
      </c>
      <c r="F135" t="str">
        <f t="shared" si="2"/>
        <v>n.s.</v>
      </c>
    </row>
    <row r="136" spans="1:6" x14ac:dyDescent="0.2">
      <c r="A136" s="1" t="s">
        <v>145</v>
      </c>
      <c r="B136">
        <v>-0.35446943668354097</v>
      </c>
      <c r="C136">
        <v>1.86364672537275</v>
      </c>
      <c r="D136">
        <v>0.172204505230306</v>
      </c>
      <c r="E136">
        <v>0.52338792437059001</v>
      </c>
      <c r="F136" t="str">
        <f t="shared" si="2"/>
        <v>n.s.</v>
      </c>
    </row>
    <row r="137" spans="1:6" x14ac:dyDescent="0.2">
      <c r="A137" s="1" t="s">
        <v>146</v>
      </c>
      <c r="B137">
        <v>0.106943551344773</v>
      </c>
      <c r="C137">
        <v>0.77872609738915299</v>
      </c>
      <c r="D137">
        <v>0.37753102782833903</v>
      </c>
      <c r="E137">
        <v>0.75876533255260303</v>
      </c>
      <c r="F137" t="str">
        <f t="shared" si="2"/>
        <v>n.s.</v>
      </c>
    </row>
    <row r="138" spans="1:6" x14ac:dyDescent="0.2">
      <c r="A138" s="1" t="s">
        <v>147</v>
      </c>
      <c r="B138">
        <v>-0.308079243276625</v>
      </c>
      <c r="C138">
        <v>0.68019733569894902</v>
      </c>
      <c r="D138">
        <v>0.40951878057387903</v>
      </c>
      <c r="E138">
        <v>0.77510994108620002</v>
      </c>
      <c r="F138" t="str">
        <f t="shared" si="2"/>
        <v>n.s.</v>
      </c>
    </row>
    <row r="139" spans="1:6" x14ac:dyDescent="0.2">
      <c r="A139" s="1" t="s">
        <v>148</v>
      </c>
      <c r="B139">
        <v>0.27820151323151199</v>
      </c>
      <c r="C139">
        <v>0.47554624080680702</v>
      </c>
      <c r="D139">
        <v>0.49044664270666399</v>
      </c>
      <c r="E139">
        <v>0.81571143718189099</v>
      </c>
      <c r="F139" t="str">
        <f t="shared" si="2"/>
        <v>n.s.</v>
      </c>
    </row>
    <row r="140" spans="1:6" x14ac:dyDescent="0.2">
      <c r="A140" s="1" t="s">
        <v>149</v>
      </c>
      <c r="B140">
        <v>-93.129901218070898</v>
      </c>
      <c r="C140">
        <v>1.17276317723736E-6</v>
      </c>
      <c r="D140">
        <v>0.99913593753983299</v>
      </c>
      <c r="E140">
        <v>1</v>
      </c>
      <c r="F140" t="str">
        <f t="shared" si="2"/>
        <v>n.s.</v>
      </c>
    </row>
    <row r="141" spans="1:6" x14ac:dyDescent="0.2">
      <c r="A141" s="1" t="s">
        <v>150</v>
      </c>
      <c r="B141">
        <v>-1.99517442190534</v>
      </c>
      <c r="C141">
        <v>12.475788963062</v>
      </c>
      <c r="D141">
        <v>4.1226049690690198E-4</v>
      </c>
      <c r="E141">
        <v>3.2215213115439401E-2</v>
      </c>
      <c r="F141" t="str">
        <f t="shared" si="2"/>
        <v>n.s.</v>
      </c>
    </row>
    <row r="142" spans="1:6" x14ac:dyDescent="0.2">
      <c r="A142" s="1" t="s">
        <v>151</v>
      </c>
      <c r="B142">
        <v>-0.86859647748026603</v>
      </c>
      <c r="C142">
        <v>5.7794963876644898</v>
      </c>
      <c r="D142">
        <v>1.62141865148521E-2</v>
      </c>
      <c r="E142">
        <v>0.14466548975638799</v>
      </c>
      <c r="F142" t="str">
        <f t="shared" si="2"/>
        <v>n.s.</v>
      </c>
    </row>
    <row r="143" spans="1:6" x14ac:dyDescent="0.2">
      <c r="A143" s="1" t="s">
        <v>152</v>
      </c>
      <c r="B143">
        <v>0.22740989355946201</v>
      </c>
      <c r="C143">
        <v>1.5380828438283101</v>
      </c>
      <c r="D143">
        <v>0.21490339573096201</v>
      </c>
      <c r="E143">
        <v>0.56788481867070695</v>
      </c>
      <c r="F143" t="str">
        <f t="shared" si="2"/>
        <v>n.s.</v>
      </c>
    </row>
    <row r="144" spans="1:6" x14ac:dyDescent="0.2">
      <c r="A144" s="1" t="s">
        <v>153</v>
      </c>
      <c r="B144">
        <v>-0.16440379179539699</v>
      </c>
      <c r="C144">
        <v>0.56925817666524403</v>
      </c>
      <c r="D144">
        <v>0.45055384785928898</v>
      </c>
      <c r="E144">
        <v>0.80805052615478801</v>
      </c>
      <c r="F144" t="str">
        <f t="shared" si="2"/>
        <v>n.s.</v>
      </c>
    </row>
    <row r="145" spans="1:6" x14ac:dyDescent="0.2">
      <c r="A145" s="1" t="s">
        <v>154</v>
      </c>
      <c r="B145">
        <v>-18.829918717178</v>
      </c>
      <c r="C145">
        <v>1.54167837287457</v>
      </c>
      <c r="D145">
        <v>0.21436815552973801</v>
      </c>
      <c r="E145">
        <v>0.56788481867070695</v>
      </c>
      <c r="F145" t="str">
        <f t="shared" si="2"/>
        <v>n.s.</v>
      </c>
    </row>
    <row r="146" spans="1:6" x14ac:dyDescent="0.2">
      <c r="A146" s="1" t="s">
        <v>155</v>
      </c>
      <c r="B146">
        <v>5.5637921132960497E-2</v>
      </c>
      <c r="C146">
        <v>0.225194895901495</v>
      </c>
      <c r="D146">
        <v>0.63510985987877799</v>
      </c>
      <c r="E146">
        <v>0.91783472107035602</v>
      </c>
      <c r="F146" t="str">
        <f t="shared" si="2"/>
        <v>n.s.</v>
      </c>
    </row>
    <row r="147" spans="1:6" x14ac:dyDescent="0.2">
      <c r="A147" s="1" t="s">
        <v>156</v>
      </c>
      <c r="B147">
        <v>-0.248599506614536</v>
      </c>
      <c r="C147">
        <v>2.0893109684684501</v>
      </c>
      <c r="D147">
        <v>0.14833295837858701</v>
      </c>
      <c r="E147">
        <v>0.469448448127951</v>
      </c>
      <c r="F147" t="str">
        <f t="shared" si="2"/>
        <v>n.s.</v>
      </c>
    </row>
    <row r="148" spans="1:6" x14ac:dyDescent="0.2">
      <c r="A148" s="1" t="s">
        <v>157</v>
      </c>
      <c r="B148">
        <v>-0.44325953112884298</v>
      </c>
      <c r="C148">
        <v>6.5238239654017898</v>
      </c>
      <c r="D148">
        <v>1.0643890503343899E-2</v>
      </c>
      <c r="E148">
        <v>0.13487307670876</v>
      </c>
      <c r="F148" t="str">
        <f t="shared" si="2"/>
        <v>n.s.</v>
      </c>
    </row>
    <row r="149" spans="1:6" x14ac:dyDescent="0.2">
      <c r="A149" s="1" t="s">
        <v>158</v>
      </c>
      <c r="B149">
        <v>-0.187230407244009</v>
      </c>
      <c r="C149">
        <v>0.81146305330730695</v>
      </c>
      <c r="D149">
        <v>0.36768805180185798</v>
      </c>
      <c r="E149">
        <v>0.75611039223915799</v>
      </c>
      <c r="F149" t="str">
        <f t="shared" si="2"/>
        <v>n.s.</v>
      </c>
    </row>
    <row r="150" spans="1:6" x14ac:dyDescent="0.2">
      <c r="A150" s="1" t="s">
        <v>159</v>
      </c>
      <c r="B150">
        <v>-1.2997936769970999</v>
      </c>
      <c r="C150">
        <v>6.0159286697225998</v>
      </c>
      <c r="D150">
        <v>1.41773158355345E-2</v>
      </c>
      <c r="E150">
        <v>0.14099985021886099</v>
      </c>
      <c r="F150" t="str">
        <f t="shared" si="2"/>
        <v>n.s.</v>
      </c>
    </row>
    <row r="151" spans="1:6" x14ac:dyDescent="0.2">
      <c r="A151" s="1" t="s">
        <v>160</v>
      </c>
      <c r="B151">
        <v>-0.36982226383613598</v>
      </c>
      <c r="C151">
        <v>1.5210034599194799</v>
      </c>
      <c r="D151">
        <v>0.217467702989151</v>
      </c>
      <c r="E151">
        <v>0.57189823814935403</v>
      </c>
      <c r="F151" t="str">
        <f t="shared" si="2"/>
        <v>n.s.</v>
      </c>
    </row>
    <row r="152" spans="1:6" x14ac:dyDescent="0.2">
      <c r="A152" s="1" t="s">
        <v>161</v>
      </c>
      <c r="B152">
        <v>-1.8820016676836899</v>
      </c>
      <c r="C152">
        <v>7.2350872443502103</v>
      </c>
      <c r="D152">
        <v>7.1492336072376296E-3</v>
      </c>
      <c r="E152">
        <v>0.11850396312603</v>
      </c>
      <c r="F152" t="str">
        <f t="shared" si="2"/>
        <v>n.s.</v>
      </c>
    </row>
    <row r="153" spans="1:6" x14ac:dyDescent="0.2">
      <c r="A153" s="1" t="s">
        <v>162</v>
      </c>
      <c r="B153">
        <v>-0.424831422890106</v>
      </c>
      <c r="C153">
        <v>45.011193010427</v>
      </c>
      <c r="D153">
        <v>1.9591106514838001E-11</v>
      </c>
      <c r="E153">
        <v>1.07163352636164E-8</v>
      </c>
      <c r="F153" t="str">
        <f t="shared" si="2"/>
        <v>n.s.</v>
      </c>
    </row>
    <row r="154" spans="1:6" x14ac:dyDescent="0.2">
      <c r="A154" s="1" t="s">
        <v>163</v>
      </c>
      <c r="B154">
        <v>-0.12624166357032399</v>
      </c>
      <c r="C154">
        <v>1.23424828261341</v>
      </c>
      <c r="D154">
        <v>0.26658243632478701</v>
      </c>
      <c r="E154">
        <v>0.636771147029077</v>
      </c>
      <c r="F154" t="str">
        <f t="shared" si="2"/>
        <v>n.s.</v>
      </c>
    </row>
    <row r="155" spans="1:6" x14ac:dyDescent="0.2">
      <c r="A155" s="1" t="s">
        <v>164</v>
      </c>
      <c r="B155">
        <v>-0.53753170649399895</v>
      </c>
      <c r="C155">
        <v>7.8267869023766297</v>
      </c>
      <c r="D155">
        <v>5.1477528668163498E-3</v>
      </c>
      <c r="E155">
        <v>9.0832929617694902E-2</v>
      </c>
      <c r="F155" t="str">
        <f t="shared" si="2"/>
        <v>n.s.</v>
      </c>
    </row>
    <row r="156" spans="1:6" x14ac:dyDescent="0.2">
      <c r="A156" s="1" t="s">
        <v>165</v>
      </c>
      <c r="B156">
        <v>17.7098796694914</v>
      </c>
      <c r="C156">
        <v>0</v>
      </c>
      <c r="D156">
        <v>1</v>
      </c>
      <c r="E156">
        <v>1</v>
      </c>
      <c r="F156" t="str">
        <f t="shared" si="2"/>
        <v>n.s.</v>
      </c>
    </row>
    <row r="157" spans="1:6" x14ac:dyDescent="0.2">
      <c r="A157" s="1" t="s">
        <v>166</v>
      </c>
      <c r="B157">
        <v>-0.36110586253743698</v>
      </c>
      <c r="C157">
        <v>3.9196956548348698</v>
      </c>
      <c r="D157">
        <v>4.7723519123071198E-2</v>
      </c>
      <c r="E157">
        <v>0.246853319818091</v>
      </c>
      <c r="F157" t="str">
        <f t="shared" si="2"/>
        <v>n.s.</v>
      </c>
    </row>
    <row r="158" spans="1:6" x14ac:dyDescent="0.2">
      <c r="A158" s="1" t="s">
        <v>167</v>
      </c>
      <c r="B158">
        <v>0.211323171769672</v>
      </c>
      <c r="C158">
        <v>0.52822948445339102</v>
      </c>
      <c r="D158">
        <v>0.46735217350695601</v>
      </c>
      <c r="E158">
        <v>0.80805052615478801</v>
      </c>
      <c r="F158" t="str">
        <f t="shared" si="2"/>
        <v>n.s.</v>
      </c>
    </row>
    <row r="159" spans="1:6" x14ac:dyDescent="0.2">
      <c r="A159" s="1" t="s">
        <v>168</v>
      </c>
      <c r="B159">
        <v>-0.27147467416124399</v>
      </c>
      <c r="C159">
        <v>1.6157813520453601</v>
      </c>
      <c r="D159">
        <v>0.20368102258406401</v>
      </c>
      <c r="E159">
        <v>0.54883507070681303</v>
      </c>
      <c r="F159" t="str">
        <f t="shared" si="2"/>
        <v>n.s.</v>
      </c>
    </row>
    <row r="160" spans="1:6" x14ac:dyDescent="0.2">
      <c r="A160" s="1" t="s">
        <v>169</v>
      </c>
      <c r="B160">
        <v>-0.275499676180819</v>
      </c>
      <c r="C160">
        <v>0.65492628050492396</v>
      </c>
      <c r="D160">
        <v>0.41835689242086099</v>
      </c>
      <c r="E160">
        <v>0.78598139756488095</v>
      </c>
      <c r="F160" t="str">
        <f t="shared" si="2"/>
        <v>n.s.</v>
      </c>
    </row>
    <row r="161" spans="1:6" x14ac:dyDescent="0.2">
      <c r="A161" s="1" t="s">
        <v>170</v>
      </c>
      <c r="B161">
        <v>3.2015885407248499</v>
      </c>
      <c r="C161">
        <v>0.52269310060125895</v>
      </c>
      <c r="D161">
        <v>0.469695137408564</v>
      </c>
      <c r="E161">
        <v>0.80805052615478801</v>
      </c>
      <c r="F161" t="str">
        <f t="shared" si="2"/>
        <v>n.s.</v>
      </c>
    </row>
    <row r="162" spans="1:6" x14ac:dyDescent="0.2">
      <c r="A162" s="1" t="s">
        <v>171</v>
      </c>
      <c r="B162">
        <v>-0.67951911953676802</v>
      </c>
      <c r="C162">
        <v>3.3977052662839902</v>
      </c>
      <c r="D162">
        <v>6.5287185406378595E-2</v>
      </c>
      <c r="E162">
        <v>0.29272205260072998</v>
      </c>
      <c r="F162" t="str">
        <f t="shared" si="2"/>
        <v>n.s.</v>
      </c>
    </row>
    <row r="163" spans="1:6" x14ac:dyDescent="0.2">
      <c r="A163" s="1" t="s">
        <v>172</v>
      </c>
      <c r="B163">
        <v>-0.99524553240487901</v>
      </c>
      <c r="C163">
        <v>3.5554654757561401</v>
      </c>
      <c r="D163">
        <v>5.9349659988237997E-2</v>
      </c>
      <c r="E163">
        <v>0.277472341996292</v>
      </c>
      <c r="F163" t="str">
        <f t="shared" si="2"/>
        <v>n.s.</v>
      </c>
    </row>
    <row r="164" spans="1:6" x14ac:dyDescent="0.2">
      <c r="A164" s="1" t="s">
        <v>173</v>
      </c>
      <c r="B164">
        <v>-0.251929551665663</v>
      </c>
      <c r="C164">
        <v>0.43627254420380301</v>
      </c>
      <c r="D164">
        <v>0.50892704812857303</v>
      </c>
      <c r="E164">
        <v>0.82729019408294802</v>
      </c>
      <c r="F164" t="str">
        <f t="shared" si="2"/>
        <v>n.s.</v>
      </c>
    </row>
    <row r="165" spans="1:6" x14ac:dyDescent="0.2">
      <c r="A165" s="1" t="s">
        <v>174</v>
      </c>
      <c r="B165">
        <v>-8.3648829317832192</v>
      </c>
      <c r="C165">
        <v>42.317118984859299</v>
      </c>
      <c r="D165">
        <v>7.7610251558724005E-11</v>
      </c>
      <c r="E165">
        <v>2.1226403801310999E-8</v>
      </c>
      <c r="F165">
        <f t="shared" si="2"/>
        <v>2.1226403801310999E-8</v>
      </c>
    </row>
    <row r="166" spans="1:6" x14ac:dyDescent="0.2">
      <c r="A166" s="1" t="s">
        <v>175</v>
      </c>
      <c r="B166">
        <v>-0.92555865754284905</v>
      </c>
      <c r="C166">
        <v>1.4741956287086899</v>
      </c>
      <c r="D166">
        <v>0.224684882951454</v>
      </c>
      <c r="E166">
        <v>0.57972939138889301</v>
      </c>
      <c r="F166" t="str">
        <f t="shared" si="2"/>
        <v>n.s.</v>
      </c>
    </row>
    <row r="167" spans="1:6" x14ac:dyDescent="0.2">
      <c r="A167" s="1" t="s">
        <v>176</v>
      </c>
      <c r="B167">
        <v>-1.50763326963564</v>
      </c>
      <c r="C167">
        <v>5.8929454344840897</v>
      </c>
      <c r="D167">
        <v>1.5201653732860801E-2</v>
      </c>
      <c r="E167">
        <v>0.14410033140119299</v>
      </c>
      <c r="F167" t="str">
        <f t="shared" si="2"/>
        <v>n.s.</v>
      </c>
    </row>
    <row r="168" spans="1:6" x14ac:dyDescent="0.2">
      <c r="A168" s="1" t="s">
        <v>177</v>
      </c>
      <c r="B168">
        <v>-0.93493076819701904</v>
      </c>
      <c r="C168">
        <v>5.3165833050829896</v>
      </c>
      <c r="D168">
        <v>2.11233902328841E-2</v>
      </c>
      <c r="E168">
        <v>0.16273935855475499</v>
      </c>
      <c r="F168" t="str">
        <f t="shared" si="2"/>
        <v>n.s.</v>
      </c>
    </row>
    <row r="169" spans="1:6" x14ac:dyDescent="0.2">
      <c r="A169" s="1" t="s">
        <v>178</v>
      </c>
      <c r="B169">
        <v>31.805487481657199</v>
      </c>
      <c r="C169">
        <v>0.36931920021083903</v>
      </c>
      <c r="D169">
        <v>0.54337559638003097</v>
      </c>
      <c r="E169">
        <v>0.851651722693057</v>
      </c>
      <c r="F169" t="str">
        <f t="shared" si="2"/>
        <v>n.s.</v>
      </c>
    </row>
    <row r="170" spans="1:6" x14ac:dyDescent="0.2">
      <c r="A170" s="1" t="s">
        <v>179</v>
      </c>
      <c r="B170">
        <v>0.36739076684028998</v>
      </c>
      <c r="C170">
        <v>0.111059336461949</v>
      </c>
      <c r="D170">
        <v>0.73894130460502505</v>
      </c>
      <c r="E170">
        <v>0.96550683255055803</v>
      </c>
      <c r="F170" t="str">
        <f t="shared" si="2"/>
        <v>n.s.</v>
      </c>
    </row>
    <row r="171" spans="1:6" x14ac:dyDescent="0.2">
      <c r="A171" s="1" t="s">
        <v>180</v>
      </c>
      <c r="B171">
        <v>-2.0056537392830101</v>
      </c>
      <c r="C171">
        <v>4.7753521054132797</v>
      </c>
      <c r="D171">
        <v>2.8869942082750399E-2</v>
      </c>
      <c r="E171">
        <v>0.19952683232534399</v>
      </c>
      <c r="F171" t="str">
        <f t="shared" si="2"/>
        <v>n.s.</v>
      </c>
    </row>
    <row r="172" spans="1:6" x14ac:dyDescent="0.2">
      <c r="A172" s="1" t="s">
        <v>181</v>
      </c>
      <c r="B172">
        <v>0.19519707835208799</v>
      </c>
      <c r="C172">
        <v>0.87453876662812002</v>
      </c>
      <c r="D172">
        <v>0.34970184312936098</v>
      </c>
      <c r="E172">
        <v>0.750482324205622</v>
      </c>
      <c r="F172" t="str">
        <f t="shared" si="2"/>
        <v>n.s.</v>
      </c>
    </row>
    <row r="173" spans="1:6" x14ac:dyDescent="0.2">
      <c r="A173" s="1" t="s">
        <v>182</v>
      </c>
      <c r="B173">
        <v>55.021349642248303</v>
      </c>
      <c r="C173">
        <v>0</v>
      </c>
      <c r="D173">
        <v>1</v>
      </c>
      <c r="E173">
        <v>1</v>
      </c>
      <c r="F173" t="str">
        <f t="shared" si="2"/>
        <v>n.s.</v>
      </c>
    </row>
    <row r="174" spans="1:6" x14ac:dyDescent="0.2">
      <c r="A174" s="1" t="s">
        <v>183</v>
      </c>
      <c r="B174">
        <v>-0.53807458066444602</v>
      </c>
      <c r="C174">
        <v>3.1914915577872298</v>
      </c>
      <c r="D174">
        <v>7.40224434904206E-2</v>
      </c>
      <c r="E174">
        <v>0.32135140150206398</v>
      </c>
      <c r="F174" t="str">
        <f t="shared" si="2"/>
        <v>n.s.</v>
      </c>
    </row>
    <row r="175" spans="1:6" x14ac:dyDescent="0.2">
      <c r="A175" s="1" t="s">
        <v>184</v>
      </c>
      <c r="B175">
        <v>-0.54309216363061197</v>
      </c>
      <c r="C175">
        <v>6.7647085646531204</v>
      </c>
      <c r="D175">
        <v>9.2978106833226902E-3</v>
      </c>
      <c r="E175">
        <v>0.130407754968654</v>
      </c>
      <c r="F175" t="str">
        <f t="shared" si="2"/>
        <v>n.s.</v>
      </c>
    </row>
    <row r="176" spans="1:6" x14ac:dyDescent="0.2">
      <c r="A176" s="1" t="s">
        <v>185</v>
      </c>
      <c r="B176">
        <v>-0.27196325250654801</v>
      </c>
      <c r="C176">
        <v>2.2834205492954398</v>
      </c>
      <c r="D176">
        <v>0.13076319899281499</v>
      </c>
      <c r="E176">
        <v>0.447046686556687</v>
      </c>
      <c r="F176" t="str">
        <f t="shared" si="2"/>
        <v>n.s.</v>
      </c>
    </row>
    <row r="177" spans="1:6" x14ac:dyDescent="0.2">
      <c r="A177" s="1" t="s">
        <v>186</v>
      </c>
      <c r="B177">
        <v>-172.857084686424</v>
      </c>
      <c r="C177">
        <v>2.1785003151484301</v>
      </c>
      <c r="D177">
        <v>0.139950775154186</v>
      </c>
      <c r="E177">
        <v>0.45622137724297901</v>
      </c>
      <c r="F177" t="str">
        <f t="shared" si="2"/>
        <v>n.s.</v>
      </c>
    </row>
    <row r="178" spans="1:6" x14ac:dyDescent="0.2">
      <c r="A178" s="1" t="s">
        <v>187</v>
      </c>
      <c r="B178">
        <v>-7.5592563320671602E-2</v>
      </c>
      <c r="C178">
        <v>0.34462500581844302</v>
      </c>
      <c r="D178">
        <v>0.55717166917444405</v>
      </c>
      <c r="E178">
        <v>0.86337932872073897</v>
      </c>
      <c r="F178" t="str">
        <f t="shared" si="2"/>
        <v>n.s.</v>
      </c>
    </row>
    <row r="179" spans="1:6" x14ac:dyDescent="0.2">
      <c r="A179" s="1" t="s">
        <v>188</v>
      </c>
      <c r="B179">
        <v>1.96865365954301</v>
      </c>
      <c r="C179">
        <v>0.199209065580362</v>
      </c>
      <c r="D179">
        <v>0.65536002430377904</v>
      </c>
      <c r="E179">
        <v>0.92154738636032796</v>
      </c>
      <c r="F179" t="str">
        <f t="shared" si="2"/>
        <v>n.s.</v>
      </c>
    </row>
    <row r="180" spans="1:6" x14ac:dyDescent="0.2">
      <c r="A180" s="1" t="s">
        <v>189</v>
      </c>
      <c r="B180">
        <v>-0.77999938706276495</v>
      </c>
      <c r="C180">
        <v>6.1005176881340004</v>
      </c>
      <c r="D180">
        <v>1.35142285965039E-2</v>
      </c>
      <c r="E180">
        <v>0.139477038533729</v>
      </c>
      <c r="F180" t="str">
        <f t="shared" si="2"/>
        <v>n.s.</v>
      </c>
    </row>
    <row r="181" spans="1:6" x14ac:dyDescent="0.2">
      <c r="A181" s="1" t="s">
        <v>190</v>
      </c>
      <c r="B181">
        <v>-4.9592145005850401E-2</v>
      </c>
      <c r="C181">
        <v>2.67763166712029E-2</v>
      </c>
      <c r="D181">
        <v>0.87001872232151301</v>
      </c>
      <c r="E181">
        <v>1</v>
      </c>
      <c r="F181" t="str">
        <f t="shared" si="2"/>
        <v>n.s.</v>
      </c>
    </row>
    <row r="182" spans="1:6" x14ac:dyDescent="0.2">
      <c r="A182" s="1" t="s">
        <v>191</v>
      </c>
      <c r="B182">
        <v>-0.56058814290597603</v>
      </c>
      <c r="C182">
        <v>9.1658693836661804</v>
      </c>
      <c r="D182">
        <v>2.46570470569063E-3</v>
      </c>
      <c r="E182">
        <v>7.0986340737514503E-2</v>
      </c>
      <c r="F182" t="str">
        <f t="shared" si="2"/>
        <v>n.s.</v>
      </c>
    </row>
    <row r="183" spans="1:6" x14ac:dyDescent="0.2">
      <c r="A183" s="1" t="s">
        <v>192</v>
      </c>
      <c r="B183">
        <v>-5.8803419014305698</v>
      </c>
      <c r="C183">
        <v>5.4442650462020801</v>
      </c>
      <c r="D183">
        <v>1.96326734332429E-2</v>
      </c>
      <c r="E183">
        <v>0.157927534823292</v>
      </c>
      <c r="F183" t="str">
        <f t="shared" si="2"/>
        <v>n.s.</v>
      </c>
    </row>
    <row r="184" spans="1:6" x14ac:dyDescent="0.2">
      <c r="A184" s="1" t="s">
        <v>193</v>
      </c>
      <c r="B184">
        <v>-0.41482404465685901</v>
      </c>
      <c r="C184">
        <v>12.9398341002907</v>
      </c>
      <c r="D184">
        <v>3.2166351597873199E-4</v>
      </c>
      <c r="E184">
        <v>2.9324990540061002E-2</v>
      </c>
      <c r="F184" t="str">
        <f t="shared" si="2"/>
        <v>n.s.</v>
      </c>
    </row>
    <row r="185" spans="1:6" x14ac:dyDescent="0.2">
      <c r="A185" s="1" t="s">
        <v>194</v>
      </c>
      <c r="B185">
        <v>-0.201369279231807</v>
      </c>
      <c r="C185">
        <v>0.83429064762094596</v>
      </c>
      <c r="D185">
        <v>0.36103477052850103</v>
      </c>
      <c r="E185">
        <v>0.755071214498647</v>
      </c>
      <c r="F185" t="str">
        <f t="shared" si="2"/>
        <v>n.s.</v>
      </c>
    </row>
    <row r="186" spans="1:6" x14ac:dyDescent="0.2">
      <c r="A186" s="1" t="s">
        <v>195</v>
      </c>
      <c r="B186">
        <v>-0.24008888054334199</v>
      </c>
      <c r="C186">
        <v>0.55251873228758097</v>
      </c>
      <c r="D186">
        <v>0.45729036394441702</v>
      </c>
      <c r="E186">
        <v>0.80805052615478801</v>
      </c>
      <c r="F186" t="str">
        <f t="shared" si="2"/>
        <v>n.s.</v>
      </c>
    </row>
    <row r="187" spans="1:6" x14ac:dyDescent="0.2">
      <c r="A187" s="1" t="s">
        <v>196</v>
      </c>
      <c r="B187">
        <v>-5.5459081341772301</v>
      </c>
      <c r="C187">
        <v>0.61119722787577802</v>
      </c>
      <c r="D187">
        <v>0.43433738849494602</v>
      </c>
      <c r="E187">
        <v>0.79874519328337401</v>
      </c>
      <c r="F187" t="str">
        <f t="shared" si="2"/>
        <v>n.s.</v>
      </c>
    </row>
    <row r="188" spans="1:6" x14ac:dyDescent="0.2">
      <c r="A188" s="1" t="s">
        <v>197</v>
      </c>
      <c r="B188">
        <v>-3.6051988652413298</v>
      </c>
      <c r="C188">
        <v>0.77340752222835396</v>
      </c>
      <c r="D188">
        <v>0.379164967962064</v>
      </c>
      <c r="E188">
        <v>0.75876533255260303</v>
      </c>
      <c r="F188" t="str">
        <f t="shared" si="2"/>
        <v>n.s.</v>
      </c>
    </row>
    <row r="189" spans="1:6" x14ac:dyDescent="0.2">
      <c r="A189" s="1" t="s">
        <v>198</v>
      </c>
      <c r="B189">
        <v>-0.87290379769287896</v>
      </c>
      <c r="C189">
        <v>3.2668248579080901</v>
      </c>
      <c r="D189">
        <v>7.0694326661798104E-2</v>
      </c>
      <c r="E189">
        <v>0.30935837347202799</v>
      </c>
      <c r="F189" t="str">
        <f t="shared" si="2"/>
        <v>n.s.</v>
      </c>
    </row>
    <row r="190" spans="1:6" x14ac:dyDescent="0.2">
      <c r="A190" s="1" t="s">
        <v>199</v>
      </c>
      <c r="B190">
        <v>-0.46216754214327199</v>
      </c>
      <c r="C190">
        <v>5.2541058687447704</v>
      </c>
      <c r="D190">
        <v>2.18950482196008E-2</v>
      </c>
      <c r="E190">
        <v>0.16634154689057801</v>
      </c>
      <c r="F190" t="str">
        <f t="shared" si="2"/>
        <v>n.s.</v>
      </c>
    </row>
    <row r="191" spans="1:6" x14ac:dyDescent="0.2">
      <c r="A191" s="1" t="s">
        <v>200</v>
      </c>
      <c r="B191">
        <v>-0.53055648280496703</v>
      </c>
      <c r="C191">
        <v>3.5855075623180701</v>
      </c>
      <c r="D191">
        <v>5.82856088650738E-2</v>
      </c>
      <c r="E191">
        <v>0.277472341996292</v>
      </c>
      <c r="F191" t="str">
        <f t="shared" si="2"/>
        <v>n.s.</v>
      </c>
    </row>
    <row r="192" spans="1:6" x14ac:dyDescent="0.2">
      <c r="A192" s="1" t="s">
        <v>201</v>
      </c>
      <c r="B192">
        <v>-0.18164453326373201</v>
      </c>
      <c r="C192">
        <v>0.86916786018264203</v>
      </c>
      <c r="D192">
        <v>0.35118578314326399</v>
      </c>
      <c r="E192">
        <v>0.750482324205622</v>
      </c>
      <c r="F192" t="str">
        <f t="shared" si="2"/>
        <v>n.s.</v>
      </c>
    </row>
    <row r="193" spans="1:6" x14ac:dyDescent="0.2">
      <c r="A193" s="1" t="s">
        <v>202</v>
      </c>
      <c r="B193">
        <v>-0.23161622212081101</v>
      </c>
      <c r="C193">
        <v>1.32944254547874</v>
      </c>
      <c r="D193">
        <v>0.24890441372463201</v>
      </c>
      <c r="E193">
        <v>0.61886688321533501</v>
      </c>
      <c r="F193" t="str">
        <f t="shared" si="2"/>
        <v>n.s.</v>
      </c>
    </row>
    <row r="194" spans="1:6" x14ac:dyDescent="0.2">
      <c r="A194" s="1" t="s">
        <v>203</v>
      </c>
      <c r="B194">
        <v>-0.33744325023635202</v>
      </c>
      <c r="C194">
        <v>2.3047137624635101</v>
      </c>
      <c r="D194">
        <v>0.12898203929726601</v>
      </c>
      <c r="E194">
        <v>0.44653908541521697</v>
      </c>
      <c r="F194" t="str">
        <f t="shared" ref="F194:F257" si="3">IF(AND(ABS(B194)&gt;2,E194&lt;0.05),E194,"n.s.")</f>
        <v>n.s.</v>
      </c>
    </row>
    <row r="195" spans="1:6" x14ac:dyDescent="0.2">
      <c r="A195" s="1" t="s">
        <v>204</v>
      </c>
      <c r="B195">
        <v>0.19581621056774601</v>
      </c>
      <c r="C195">
        <v>0.32652371619133203</v>
      </c>
      <c r="D195">
        <v>0.56771325547464602</v>
      </c>
      <c r="E195">
        <v>0.87230098523772803</v>
      </c>
      <c r="F195" t="str">
        <f t="shared" si="3"/>
        <v>n.s.</v>
      </c>
    </row>
    <row r="196" spans="1:6" x14ac:dyDescent="0.2">
      <c r="A196" s="1" t="s">
        <v>205</v>
      </c>
      <c r="B196">
        <v>-6.7414136178727505E-2</v>
      </c>
      <c r="C196">
        <v>4.9609544404574997E-2</v>
      </c>
      <c r="D196">
        <v>0.82374409348545796</v>
      </c>
      <c r="E196">
        <v>1</v>
      </c>
      <c r="F196" t="str">
        <f t="shared" si="3"/>
        <v>n.s.</v>
      </c>
    </row>
    <row r="197" spans="1:6" x14ac:dyDescent="0.2">
      <c r="A197" s="1" t="s">
        <v>206</v>
      </c>
      <c r="B197">
        <v>-3.3237004954341301E-2</v>
      </c>
      <c r="C197">
        <v>4.48030390598433E-2</v>
      </c>
      <c r="D197">
        <v>0.83236661344720497</v>
      </c>
      <c r="E197">
        <v>1</v>
      </c>
      <c r="F197" t="str">
        <f t="shared" si="3"/>
        <v>n.s.</v>
      </c>
    </row>
    <row r="198" spans="1:6" x14ac:dyDescent="0.2">
      <c r="A198" s="1" t="s">
        <v>207</v>
      </c>
      <c r="B198">
        <v>-56.985127012269103</v>
      </c>
      <c r="C198">
        <v>0.27114435569558298</v>
      </c>
      <c r="D198">
        <v>0.60256515992095405</v>
      </c>
      <c r="E198">
        <v>0.90055503408951298</v>
      </c>
      <c r="F198" t="str">
        <f t="shared" si="3"/>
        <v>n.s.</v>
      </c>
    </row>
    <row r="199" spans="1:6" x14ac:dyDescent="0.2">
      <c r="A199" s="1" t="s">
        <v>208</v>
      </c>
      <c r="B199">
        <v>-16.996568477484502</v>
      </c>
      <c r="C199">
        <v>0.46293486392482902</v>
      </c>
      <c r="D199">
        <v>0.49625554538681099</v>
      </c>
      <c r="E199">
        <v>0.81571143718189099</v>
      </c>
      <c r="F199" t="str">
        <f t="shared" si="3"/>
        <v>n.s.</v>
      </c>
    </row>
    <row r="200" spans="1:6" x14ac:dyDescent="0.2">
      <c r="A200" s="1" t="s">
        <v>209</v>
      </c>
      <c r="B200">
        <v>48.539859571053398</v>
      </c>
      <c r="C200">
        <v>0</v>
      </c>
      <c r="D200">
        <v>1</v>
      </c>
      <c r="E200">
        <v>1</v>
      </c>
      <c r="F200" t="str">
        <f t="shared" si="3"/>
        <v>n.s.</v>
      </c>
    </row>
    <row r="201" spans="1:6" x14ac:dyDescent="0.2">
      <c r="A201" s="1" t="s">
        <v>210</v>
      </c>
      <c r="B201">
        <v>-0.32414239620659002</v>
      </c>
      <c r="C201">
        <v>5.0918854932015201</v>
      </c>
      <c r="D201">
        <v>2.4038042862930899E-2</v>
      </c>
      <c r="E201">
        <v>0.17317933010911801</v>
      </c>
      <c r="F201" t="str">
        <f t="shared" si="3"/>
        <v>n.s.</v>
      </c>
    </row>
    <row r="202" spans="1:6" x14ac:dyDescent="0.2">
      <c r="A202" s="1" t="s">
        <v>211</v>
      </c>
      <c r="B202">
        <v>-0.61142073528343499</v>
      </c>
      <c r="C202">
        <v>2.0878723108194199</v>
      </c>
      <c r="D202">
        <v>0.148472726738822</v>
      </c>
      <c r="E202">
        <v>0.469448448127951</v>
      </c>
      <c r="F202" t="str">
        <f t="shared" si="3"/>
        <v>n.s.</v>
      </c>
    </row>
    <row r="203" spans="1:6" x14ac:dyDescent="0.2">
      <c r="A203" s="1" t="s">
        <v>212</v>
      </c>
      <c r="B203">
        <v>237.427222797279</v>
      </c>
      <c r="C203">
        <v>1.0016955229730199E-6</v>
      </c>
      <c r="D203">
        <v>0.99920143944319195</v>
      </c>
      <c r="E203">
        <v>1</v>
      </c>
      <c r="F203" t="str">
        <f t="shared" si="3"/>
        <v>n.s.</v>
      </c>
    </row>
    <row r="204" spans="1:6" x14ac:dyDescent="0.2">
      <c r="A204" s="1" t="s">
        <v>213</v>
      </c>
      <c r="B204">
        <v>-0.36636994734531197</v>
      </c>
      <c r="C204">
        <v>2.1207626922291598</v>
      </c>
      <c r="D204">
        <v>0.14531416432427199</v>
      </c>
      <c r="E204">
        <v>0.465982930835172</v>
      </c>
      <c r="F204" t="str">
        <f t="shared" si="3"/>
        <v>n.s.</v>
      </c>
    </row>
    <row r="205" spans="1:6" x14ac:dyDescent="0.2">
      <c r="A205" s="1" t="s">
        <v>214</v>
      </c>
      <c r="B205">
        <v>-110.68863417750801</v>
      </c>
      <c r="C205">
        <v>3.9425844988727498E-7</v>
      </c>
      <c r="D205">
        <v>0.99949900829184901</v>
      </c>
      <c r="E205">
        <v>1</v>
      </c>
      <c r="F205" t="str">
        <f t="shared" si="3"/>
        <v>n.s.</v>
      </c>
    </row>
    <row r="206" spans="1:6" x14ac:dyDescent="0.2">
      <c r="A206" s="1" t="s">
        <v>215</v>
      </c>
      <c r="B206">
        <v>-0.21800110107612999</v>
      </c>
      <c r="C206">
        <v>0.46466535673835102</v>
      </c>
      <c r="D206">
        <v>0.49545164583103501</v>
      </c>
      <c r="E206">
        <v>0.81571143718189099</v>
      </c>
      <c r="F206" t="str">
        <f t="shared" si="3"/>
        <v>n.s.</v>
      </c>
    </row>
    <row r="207" spans="1:6" x14ac:dyDescent="0.2">
      <c r="A207" s="1" t="s">
        <v>216</v>
      </c>
      <c r="B207">
        <v>-1.5119551661431301</v>
      </c>
      <c r="C207">
        <v>0.75269348769484201</v>
      </c>
      <c r="D207">
        <v>0.38562479424062801</v>
      </c>
      <c r="E207">
        <v>0.75876533255260303</v>
      </c>
      <c r="F207" t="str">
        <f t="shared" si="3"/>
        <v>n.s.</v>
      </c>
    </row>
    <row r="208" spans="1:6" x14ac:dyDescent="0.2">
      <c r="A208" s="1" t="s">
        <v>217</v>
      </c>
      <c r="B208">
        <v>185.54112794925101</v>
      </c>
      <c r="C208">
        <v>6.0357604070304702E-7</v>
      </c>
      <c r="D208">
        <v>0.99938012229889195</v>
      </c>
      <c r="E208">
        <v>1</v>
      </c>
      <c r="F208" t="str">
        <f t="shared" si="3"/>
        <v>n.s.</v>
      </c>
    </row>
    <row r="209" spans="1:6" x14ac:dyDescent="0.2">
      <c r="A209" s="1" t="s">
        <v>218</v>
      </c>
      <c r="B209">
        <v>-0.49371476149156202</v>
      </c>
      <c r="C209">
        <v>1.57151392326796</v>
      </c>
      <c r="D209">
        <v>0.20998729151499201</v>
      </c>
      <c r="E209">
        <v>0.56030755345707495</v>
      </c>
      <c r="F209" t="str">
        <f t="shared" si="3"/>
        <v>n.s.</v>
      </c>
    </row>
    <row r="210" spans="1:6" x14ac:dyDescent="0.2">
      <c r="A210" s="1" t="s">
        <v>219</v>
      </c>
      <c r="B210">
        <v>-0.55592756847888702</v>
      </c>
      <c r="C210">
        <v>4.5779616465879398</v>
      </c>
      <c r="D210">
        <v>3.2385717633110198E-2</v>
      </c>
      <c r="E210">
        <v>0.21089270887275299</v>
      </c>
      <c r="F210" t="str">
        <f t="shared" si="3"/>
        <v>n.s.</v>
      </c>
    </row>
    <row r="211" spans="1:6" x14ac:dyDescent="0.2">
      <c r="A211" s="1" t="s">
        <v>220</v>
      </c>
      <c r="B211">
        <v>-0.21405459757114401</v>
      </c>
      <c r="C211">
        <v>0.52294058039387903</v>
      </c>
      <c r="D211">
        <v>0.469590002535407</v>
      </c>
      <c r="E211">
        <v>0.80805052615478801</v>
      </c>
      <c r="F211" t="str">
        <f t="shared" si="3"/>
        <v>n.s.</v>
      </c>
    </row>
    <row r="212" spans="1:6" x14ac:dyDescent="0.2">
      <c r="A212" s="1" t="s">
        <v>221</v>
      </c>
      <c r="B212">
        <v>-0.25533029135700502</v>
      </c>
      <c r="C212">
        <v>0.816874539160381</v>
      </c>
      <c r="D212">
        <v>0.36609556472697602</v>
      </c>
      <c r="E212">
        <v>0.75567650530436103</v>
      </c>
      <c r="F212" t="str">
        <f t="shared" si="3"/>
        <v>n.s.</v>
      </c>
    </row>
    <row r="213" spans="1:6" x14ac:dyDescent="0.2">
      <c r="A213" s="1" t="s">
        <v>222</v>
      </c>
      <c r="B213">
        <v>-0.221433090547728</v>
      </c>
      <c r="C213">
        <v>0.76424602155975696</v>
      </c>
      <c r="D213">
        <v>0.38200299884379602</v>
      </c>
      <c r="E213">
        <v>0.75876533255260303</v>
      </c>
      <c r="F213" t="str">
        <f t="shared" si="3"/>
        <v>n.s.</v>
      </c>
    </row>
    <row r="214" spans="1:6" x14ac:dyDescent="0.2">
      <c r="A214" s="1" t="s">
        <v>223</v>
      </c>
      <c r="B214">
        <v>0.18710414157225899</v>
      </c>
      <c r="C214">
        <v>0.25217955401103598</v>
      </c>
      <c r="D214">
        <v>0.61554455061561197</v>
      </c>
      <c r="E214">
        <v>0.90511523974930097</v>
      </c>
      <c r="F214" t="str">
        <f t="shared" si="3"/>
        <v>n.s.</v>
      </c>
    </row>
    <row r="215" spans="1:6" x14ac:dyDescent="0.2">
      <c r="A215" s="1" t="s">
        <v>224</v>
      </c>
      <c r="B215">
        <v>-204.75264439230401</v>
      </c>
      <c r="C215">
        <v>2.9304135296115398E-7</v>
      </c>
      <c r="D215">
        <v>0.999568078825254</v>
      </c>
      <c r="E215">
        <v>1</v>
      </c>
      <c r="F215" t="str">
        <f t="shared" si="3"/>
        <v>n.s.</v>
      </c>
    </row>
    <row r="216" spans="1:6" x14ac:dyDescent="0.2">
      <c r="A216" s="1" t="s">
        <v>225</v>
      </c>
      <c r="B216">
        <v>1.2413260984089401E-2</v>
      </c>
      <c r="C216">
        <v>1.84304516869815E-3</v>
      </c>
      <c r="D216">
        <v>0.96575677469912502</v>
      </c>
      <c r="E216">
        <v>1</v>
      </c>
      <c r="F216" t="str">
        <f t="shared" si="3"/>
        <v>n.s.</v>
      </c>
    </row>
    <row r="217" spans="1:6" x14ac:dyDescent="0.2">
      <c r="A217" s="1" t="s">
        <v>226</v>
      </c>
      <c r="B217">
        <v>-0.25142121836687098</v>
      </c>
      <c r="C217">
        <v>1.9593272387537599</v>
      </c>
      <c r="D217">
        <v>0.16158528734433</v>
      </c>
      <c r="E217">
        <v>0.49936244167993599</v>
      </c>
      <c r="F217" t="str">
        <f t="shared" si="3"/>
        <v>n.s.</v>
      </c>
    </row>
    <row r="218" spans="1:6" x14ac:dyDescent="0.2">
      <c r="A218" s="1" t="s">
        <v>227</v>
      </c>
      <c r="B218">
        <v>-16.060043109685299</v>
      </c>
      <c r="C218">
        <v>4.1658892310779301</v>
      </c>
      <c r="D218">
        <v>4.1245756974054297E-2</v>
      </c>
      <c r="E218">
        <v>0.22783399728538301</v>
      </c>
      <c r="F218" t="str">
        <f t="shared" si="3"/>
        <v>n.s.</v>
      </c>
    </row>
    <row r="219" spans="1:6" x14ac:dyDescent="0.2">
      <c r="A219" s="1" t="s">
        <v>228</v>
      </c>
      <c r="B219">
        <v>-1.41954277557651</v>
      </c>
      <c r="C219">
        <v>0.73037756124415398</v>
      </c>
      <c r="D219">
        <v>0.39276083357526498</v>
      </c>
      <c r="E219">
        <v>0.76184459562294304</v>
      </c>
      <c r="F219" t="str">
        <f t="shared" si="3"/>
        <v>n.s.</v>
      </c>
    </row>
    <row r="220" spans="1:6" x14ac:dyDescent="0.2">
      <c r="A220" s="1" t="s">
        <v>229</v>
      </c>
      <c r="B220">
        <v>-25.156808303901698</v>
      </c>
      <c r="C220">
        <v>2.7848547006215098E-6</v>
      </c>
      <c r="D220">
        <v>0.99866850012398201</v>
      </c>
      <c r="E220">
        <v>1</v>
      </c>
      <c r="F220" t="str">
        <f t="shared" si="3"/>
        <v>n.s.</v>
      </c>
    </row>
    <row r="221" spans="1:6" x14ac:dyDescent="0.2">
      <c r="A221" s="1" t="s">
        <v>230</v>
      </c>
      <c r="B221">
        <v>9.8521941765442804</v>
      </c>
      <c r="C221">
        <v>0</v>
      </c>
      <c r="D221">
        <v>1</v>
      </c>
      <c r="E221">
        <v>1</v>
      </c>
      <c r="F221" t="str">
        <f t="shared" si="3"/>
        <v>n.s.</v>
      </c>
    </row>
    <row r="222" spans="1:6" x14ac:dyDescent="0.2">
      <c r="A222" s="1" t="s">
        <v>231</v>
      </c>
      <c r="B222">
        <v>-13.4495419229255</v>
      </c>
      <c r="C222">
        <v>1.92729626762684E-2</v>
      </c>
      <c r="D222">
        <v>0.88958678153709903</v>
      </c>
      <c r="E222">
        <v>1</v>
      </c>
      <c r="F222" t="str">
        <f t="shared" si="3"/>
        <v>n.s.</v>
      </c>
    </row>
    <row r="223" spans="1:6" x14ac:dyDescent="0.2">
      <c r="A223" s="1" t="s">
        <v>232</v>
      </c>
      <c r="B223">
        <v>10.2915778168705</v>
      </c>
      <c r="C223">
        <v>0.19922553622370701</v>
      </c>
      <c r="D223">
        <v>0.65534669837107096</v>
      </c>
      <c r="E223">
        <v>0.92154738636032796</v>
      </c>
      <c r="F223" t="str">
        <f t="shared" si="3"/>
        <v>n.s.</v>
      </c>
    </row>
    <row r="224" spans="1:6" x14ac:dyDescent="0.2">
      <c r="A224" s="1" t="s">
        <v>233</v>
      </c>
      <c r="B224">
        <v>0.13119925722842901</v>
      </c>
      <c r="C224">
        <v>0.27729289448689098</v>
      </c>
      <c r="D224">
        <v>0.59848106400817902</v>
      </c>
      <c r="E224">
        <v>0.89751836420612496</v>
      </c>
      <c r="F224" t="str">
        <f t="shared" si="3"/>
        <v>n.s.</v>
      </c>
    </row>
    <row r="225" spans="1:6" x14ac:dyDescent="0.2">
      <c r="A225" s="1" t="s">
        <v>234</v>
      </c>
      <c r="B225">
        <v>-0.17349595700197701</v>
      </c>
      <c r="C225">
        <v>1.85513913659815</v>
      </c>
      <c r="D225">
        <v>0.17318686345717901</v>
      </c>
      <c r="E225">
        <v>0.52338792437059001</v>
      </c>
      <c r="F225" t="str">
        <f t="shared" si="3"/>
        <v>n.s.</v>
      </c>
    </row>
    <row r="226" spans="1:6" x14ac:dyDescent="0.2">
      <c r="A226" s="1" t="s">
        <v>235</v>
      </c>
      <c r="B226">
        <v>-0.387538813023795</v>
      </c>
      <c r="C226">
        <v>2.8682036225945899</v>
      </c>
      <c r="D226">
        <v>9.0345659772923401E-2</v>
      </c>
      <c r="E226">
        <v>0.36267024072799398</v>
      </c>
      <c r="F226" t="str">
        <f t="shared" si="3"/>
        <v>n.s.</v>
      </c>
    </row>
    <row r="227" spans="1:6" x14ac:dyDescent="0.2">
      <c r="A227" s="1" t="s">
        <v>236</v>
      </c>
      <c r="B227">
        <v>0.108470703469031</v>
      </c>
      <c r="C227">
        <v>0.54675749401394602</v>
      </c>
      <c r="D227">
        <v>0.45964561534569298</v>
      </c>
      <c r="E227">
        <v>0.80805052615478801</v>
      </c>
      <c r="F227" t="str">
        <f t="shared" si="3"/>
        <v>n.s.</v>
      </c>
    </row>
    <row r="228" spans="1:6" x14ac:dyDescent="0.2">
      <c r="A228" s="1" t="s">
        <v>237</v>
      </c>
      <c r="B228">
        <v>-0.66944543270100398</v>
      </c>
      <c r="C228">
        <v>5.9473721914951101</v>
      </c>
      <c r="D228">
        <v>1.47392420818302E-2</v>
      </c>
      <c r="E228">
        <v>0.14397081104930601</v>
      </c>
      <c r="F228" t="str">
        <f t="shared" si="3"/>
        <v>n.s.</v>
      </c>
    </row>
    <row r="229" spans="1:6" x14ac:dyDescent="0.2">
      <c r="A229" s="1" t="s">
        <v>238</v>
      </c>
      <c r="B229">
        <v>-0.20292208857420899</v>
      </c>
      <c r="C229">
        <v>1.0613650207221801</v>
      </c>
      <c r="D229">
        <v>0.302904061770775</v>
      </c>
      <c r="E229">
        <v>0.69267989978992694</v>
      </c>
      <c r="F229" t="str">
        <f t="shared" si="3"/>
        <v>n.s.</v>
      </c>
    </row>
    <row r="230" spans="1:6" x14ac:dyDescent="0.2">
      <c r="A230" s="1" t="s">
        <v>239</v>
      </c>
      <c r="B230">
        <v>-227.76324849749</v>
      </c>
      <c r="C230">
        <v>6.3112662473940898E-6</v>
      </c>
      <c r="D230">
        <v>0.99799553787036299</v>
      </c>
      <c r="E230">
        <v>1</v>
      </c>
      <c r="F230" t="str">
        <f t="shared" si="3"/>
        <v>n.s.</v>
      </c>
    </row>
    <row r="231" spans="1:6" x14ac:dyDescent="0.2">
      <c r="A231" s="1" t="s">
        <v>240</v>
      </c>
      <c r="B231">
        <v>-1.01314768577967</v>
      </c>
      <c r="C231">
        <v>5.0817577312100202</v>
      </c>
      <c r="D231">
        <v>2.4178845802094499E-2</v>
      </c>
      <c r="E231">
        <v>0.17317933010911801</v>
      </c>
      <c r="F231" t="str">
        <f t="shared" si="3"/>
        <v>n.s.</v>
      </c>
    </row>
    <row r="232" spans="1:6" x14ac:dyDescent="0.2">
      <c r="A232" s="1" t="s">
        <v>241</v>
      </c>
      <c r="B232">
        <v>3.8185756188260402E-2</v>
      </c>
      <c r="C232">
        <v>9.8678144997165901E-2</v>
      </c>
      <c r="D232">
        <v>0.75342171519108603</v>
      </c>
      <c r="E232">
        <v>0.97112869701081606</v>
      </c>
      <c r="F232" t="str">
        <f t="shared" si="3"/>
        <v>n.s.</v>
      </c>
    </row>
    <row r="233" spans="1:6" x14ac:dyDescent="0.2">
      <c r="A233" s="1" t="s">
        <v>242</v>
      </c>
      <c r="B233">
        <v>-0.36569010481429598</v>
      </c>
      <c r="C233">
        <v>2.31253720518907</v>
      </c>
      <c r="D233">
        <v>0.12833441930207901</v>
      </c>
      <c r="E233">
        <v>0.44653908541521697</v>
      </c>
      <c r="F233" t="str">
        <f t="shared" si="3"/>
        <v>n.s.</v>
      </c>
    </row>
    <row r="234" spans="1:6" x14ac:dyDescent="0.2">
      <c r="A234" s="1" t="s">
        <v>243</v>
      </c>
      <c r="B234">
        <v>-0.100777354333438</v>
      </c>
      <c r="C234">
        <v>0.42722848167431898</v>
      </c>
      <c r="D234">
        <v>0.51335203307936095</v>
      </c>
      <c r="E234">
        <v>0.83074724858182103</v>
      </c>
      <c r="F234" t="str">
        <f t="shared" si="3"/>
        <v>n.s.</v>
      </c>
    </row>
    <row r="235" spans="1:6" x14ac:dyDescent="0.2">
      <c r="A235" s="1" t="s">
        <v>244</v>
      </c>
      <c r="B235">
        <v>-0.50198680657286998</v>
      </c>
      <c r="C235">
        <v>6.64683758252158</v>
      </c>
      <c r="D235">
        <v>9.9331975156788897E-3</v>
      </c>
      <c r="E235">
        <v>0.13300052398819001</v>
      </c>
      <c r="F235" t="str">
        <f t="shared" si="3"/>
        <v>n.s.</v>
      </c>
    </row>
    <row r="236" spans="1:6" x14ac:dyDescent="0.2">
      <c r="A236" s="1" t="s">
        <v>245</v>
      </c>
      <c r="B236">
        <v>-0.98610370698844196</v>
      </c>
      <c r="C236">
        <v>6.4499428200435904</v>
      </c>
      <c r="D236">
        <v>1.10955913197335E-2</v>
      </c>
      <c r="E236">
        <v>0.13487307670876</v>
      </c>
      <c r="F236" t="str">
        <f t="shared" si="3"/>
        <v>n.s.</v>
      </c>
    </row>
    <row r="237" spans="1:6" x14ac:dyDescent="0.2">
      <c r="A237" s="1" t="s">
        <v>246</v>
      </c>
      <c r="B237">
        <v>0.10445927487930499</v>
      </c>
      <c r="C237">
        <v>0.13172284067377399</v>
      </c>
      <c r="D237">
        <v>0.71665238422666</v>
      </c>
      <c r="E237">
        <v>0.95567272663354796</v>
      </c>
      <c r="F237" t="str">
        <f t="shared" si="3"/>
        <v>n.s.</v>
      </c>
    </row>
    <row r="238" spans="1:6" x14ac:dyDescent="0.2">
      <c r="A238" s="1" t="s">
        <v>247</v>
      </c>
      <c r="B238">
        <v>438.79365831298799</v>
      </c>
      <c r="C238">
        <v>5.8316311424277998E-7</v>
      </c>
      <c r="D238">
        <v>0.99939069457833096</v>
      </c>
      <c r="E238">
        <v>1</v>
      </c>
      <c r="F238" t="str">
        <f t="shared" si="3"/>
        <v>n.s.</v>
      </c>
    </row>
    <row r="239" spans="1:6" x14ac:dyDescent="0.2">
      <c r="A239" s="1" t="s">
        <v>248</v>
      </c>
      <c r="B239">
        <v>-659.41141964071403</v>
      </c>
      <c r="C239">
        <v>0</v>
      </c>
      <c r="D239">
        <v>1</v>
      </c>
      <c r="E239">
        <v>1</v>
      </c>
      <c r="F239" t="str">
        <f t="shared" si="3"/>
        <v>n.s.</v>
      </c>
    </row>
    <row r="240" spans="1:6" x14ac:dyDescent="0.2">
      <c r="A240" s="1" t="s">
        <v>249</v>
      </c>
      <c r="B240">
        <v>-8.0165643179967896E-2</v>
      </c>
      <c r="C240">
        <v>0.46222737550124299</v>
      </c>
      <c r="D240">
        <v>0.49658484201383901</v>
      </c>
      <c r="E240">
        <v>0.81571143718189099</v>
      </c>
      <c r="F240" t="str">
        <f t="shared" si="3"/>
        <v>n.s.</v>
      </c>
    </row>
    <row r="241" spans="1:6" x14ac:dyDescent="0.2">
      <c r="A241" s="1" t="s">
        <v>250</v>
      </c>
      <c r="B241">
        <v>-0.45734913366279201</v>
      </c>
      <c r="C241">
        <v>10.748888479050899</v>
      </c>
      <c r="D241">
        <v>1.0434196930440001E-3</v>
      </c>
      <c r="E241">
        <v>4.5212691909755097E-2</v>
      </c>
      <c r="F241" t="str">
        <f t="shared" si="3"/>
        <v>n.s.</v>
      </c>
    </row>
    <row r="242" spans="1:6" x14ac:dyDescent="0.2">
      <c r="A242" s="1" t="s">
        <v>251</v>
      </c>
      <c r="B242">
        <v>-71.657825213412593</v>
      </c>
      <c r="C242">
        <v>0</v>
      </c>
      <c r="D242">
        <v>1</v>
      </c>
      <c r="E242">
        <v>1</v>
      </c>
      <c r="F242" t="str">
        <f t="shared" si="3"/>
        <v>n.s.</v>
      </c>
    </row>
    <row r="243" spans="1:6" x14ac:dyDescent="0.2">
      <c r="A243" s="1" t="s">
        <v>252</v>
      </c>
      <c r="B243">
        <v>24.350278843167899</v>
      </c>
      <c r="C243">
        <v>0.61302283461759499</v>
      </c>
      <c r="D243">
        <v>0.43365192437181899</v>
      </c>
      <c r="E243">
        <v>0.79874519328337401</v>
      </c>
      <c r="F243" t="str">
        <f t="shared" si="3"/>
        <v>n.s.</v>
      </c>
    </row>
    <row r="244" spans="1:6" x14ac:dyDescent="0.2">
      <c r="A244" s="1" t="s">
        <v>253</v>
      </c>
      <c r="B244">
        <v>-3.46501627285421E-2</v>
      </c>
      <c r="C244">
        <v>8.5135045088463798E-2</v>
      </c>
      <c r="D244">
        <v>0.77045552354847002</v>
      </c>
      <c r="E244">
        <v>0.97655315841436496</v>
      </c>
      <c r="F244" t="str">
        <f t="shared" si="3"/>
        <v>n.s.</v>
      </c>
    </row>
    <row r="245" spans="1:6" x14ac:dyDescent="0.2">
      <c r="A245" s="1" t="s">
        <v>254</v>
      </c>
      <c r="B245">
        <v>0.137893479907049</v>
      </c>
      <c r="C245">
        <v>1.3526505566114799</v>
      </c>
      <c r="D245">
        <v>0.24481527692383701</v>
      </c>
      <c r="E245">
        <v>0.61147925332118103</v>
      </c>
      <c r="F245" t="str">
        <f t="shared" si="3"/>
        <v>n.s.</v>
      </c>
    </row>
    <row r="246" spans="1:6" x14ac:dyDescent="0.2">
      <c r="A246" s="1" t="s">
        <v>255</v>
      </c>
      <c r="B246">
        <v>-0.261651949010615</v>
      </c>
      <c r="C246">
        <v>2.5301337386599698</v>
      </c>
      <c r="D246">
        <v>0.111690749469654</v>
      </c>
      <c r="E246">
        <v>0.40729893306600601</v>
      </c>
      <c r="F246" t="str">
        <f t="shared" si="3"/>
        <v>n.s.</v>
      </c>
    </row>
    <row r="247" spans="1:6" x14ac:dyDescent="0.2">
      <c r="A247" s="1" t="s">
        <v>256</v>
      </c>
      <c r="B247">
        <v>-1.8911012518249001E-2</v>
      </c>
      <c r="C247">
        <v>1.1702692944709299E-2</v>
      </c>
      <c r="D247">
        <v>0.91385371410920502</v>
      </c>
      <c r="E247">
        <v>1</v>
      </c>
      <c r="F247" t="str">
        <f t="shared" si="3"/>
        <v>n.s.</v>
      </c>
    </row>
    <row r="248" spans="1:6" x14ac:dyDescent="0.2">
      <c r="A248" s="1" t="s">
        <v>257</v>
      </c>
      <c r="B248">
        <v>-0.15700443279302401</v>
      </c>
      <c r="C248">
        <v>1.0120540757143299</v>
      </c>
      <c r="D248">
        <v>0.31441124847987401</v>
      </c>
      <c r="E248">
        <v>0.70484816769873304</v>
      </c>
      <c r="F248" t="str">
        <f t="shared" si="3"/>
        <v>n.s.</v>
      </c>
    </row>
    <row r="249" spans="1:6" x14ac:dyDescent="0.2">
      <c r="A249" s="1" t="s">
        <v>258</v>
      </c>
      <c r="B249">
        <v>-0.14102984050751199</v>
      </c>
      <c r="C249">
        <v>0.30519057867059002</v>
      </c>
      <c r="D249">
        <v>0.58064654417408301</v>
      </c>
      <c r="E249">
        <v>0.88226016573117605</v>
      </c>
      <c r="F249" t="str">
        <f t="shared" si="3"/>
        <v>n.s.</v>
      </c>
    </row>
    <row r="250" spans="1:6" x14ac:dyDescent="0.2">
      <c r="A250" s="1" t="s">
        <v>259</v>
      </c>
      <c r="B250">
        <v>-0.21073684382702401</v>
      </c>
      <c r="C250">
        <v>1.7074246341044299</v>
      </c>
      <c r="D250">
        <v>0.191319852276673</v>
      </c>
      <c r="E250">
        <v>0.54293331458043503</v>
      </c>
      <c r="F250" t="str">
        <f t="shared" si="3"/>
        <v>n.s.</v>
      </c>
    </row>
    <row r="251" spans="1:6" x14ac:dyDescent="0.2">
      <c r="A251" s="1" t="s">
        <v>260</v>
      </c>
      <c r="B251">
        <v>0.246822952777877</v>
      </c>
      <c r="C251">
        <v>0.51463136371057805</v>
      </c>
      <c r="D251">
        <v>0.47314081792755702</v>
      </c>
      <c r="E251">
        <v>0.80877508564491896</v>
      </c>
      <c r="F251" t="str">
        <f t="shared" si="3"/>
        <v>n.s.</v>
      </c>
    </row>
    <row r="252" spans="1:6" x14ac:dyDescent="0.2">
      <c r="A252" s="1" t="s">
        <v>261</v>
      </c>
      <c r="B252">
        <v>-0.37520707677383702</v>
      </c>
      <c r="C252">
        <v>2.1980799308635102</v>
      </c>
      <c r="D252">
        <v>0.13818276390980899</v>
      </c>
      <c r="E252">
        <v>0.45622137724297901</v>
      </c>
      <c r="F252" t="str">
        <f t="shared" si="3"/>
        <v>n.s.</v>
      </c>
    </row>
    <row r="253" spans="1:6" x14ac:dyDescent="0.2">
      <c r="A253" s="1" t="s">
        <v>262</v>
      </c>
      <c r="B253">
        <v>1.4796964907818999</v>
      </c>
      <c r="C253">
        <v>0.49206344925323697</v>
      </c>
      <c r="D253">
        <v>0.483008288100851</v>
      </c>
      <c r="E253">
        <v>0.81535493740823795</v>
      </c>
      <c r="F253" t="str">
        <f t="shared" si="3"/>
        <v>n.s.</v>
      </c>
    </row>
    <row r="254" spans="1:6" x14ac:dyDescent="0.2">
      <c r="A254" s="1" t="s">
        <v>263</v>
      </c>
      <c r="B254">
        <v>-0.98188921675259699</v>
      </c>
      <c r="C254">
        <v>3.4952247889193599</v>
      </c>
      <c r="D254">
        <v>6.1546052148358198E-2</v>
      </c>
      <c r="E254">
        <v>0.27880766323162598</v>
      </c>
      <c r="F254" t="str">
        <f t="shared" si="3"/>
        <v>n.s.</v>
      </c>
    </row>
    <row r="255" spans="1:6" x14ac:dyDescent="0.2">
      <c r="A255" s="1" t="s">
        <v>264</v>
      </c>
      <c r="B255">
        <v>-255.53534076302799</v>
      </c>
      <c r="C255">
        <v>0</v>
      </c>
      <c r="D255">
        <v>1</v>
      </c>
      <c r="E255">
        <v>1</v>
      </c>
      <c r="F255" t="str">
        <f t="shared" si="3"/>
        <v>n.s.</v>
      </c>
    </row>
    <row r="256" spans="1:6" x14ac:dyDescent="0.2">
      <c r="A256" s="1" t="s">
        <v>265</v>
      </c>
      <c r="B256">
        <v>8.1012953251689002E-3</v>
      </c>
      <c r="C256">
        <v>2.73528030356829E-3</v>
      </c>
      <c r="D256">
        <v>0.95828972718157601</v>
      </c>
      <c r="E256">
        <v>1</v>
      </c>
      <c r="F256" t="str">
        <f t="shared" si="3"/>
        <v>n.s.</v>
      </c>
    </row>
    <row r="257" spans="1:6" x14ac:dyDescent="0.2">
      <c r="A257" s="1" t="s">
        <v>266</v>
      </c>
      <c r="B257">
        <v>-4.2683007444288802E-2</v>
      </c>
      <c r="C257">
        <v>0.10328571554237</v>
      </c>
      <c r="D257">
        <v>0.74792171713171496</v>
      </c>
      <c r="E257">
        <v>0.96946251012096696</v>
      </c>
      <c r="F257" t="str">
        <f t="shared" si="3"/>
        <v>n.s.</v>
      </c>
    </row>
    <row r="258" spans="1:6" x14ac:dyDescent="0.2">
      <c r="A258" s="1" t="s">
        <v>267</v>
      </c>
      <c r="B258">
        <v>0.78175159978933895</v>
      </c>
      <c r="C258">
        <v>3.5614041537776302</v>
      </c>
      <c r="D258">
        <v>5.9137693930279601E-2</v>
      </c>
      <c r="E258">
        <v>0.277472341996292</v>
      </c>
      <c r="F258" t="str">
        <f t="shared" ref="F258:F321" si="4">IF(AND(ABS(B258)&gt;2,E258&lt;0.05),E258,"n.s.")</f>
        <v>n.s.</v>
      </c>
    </row>
    <row r="259" spans="1:6" x14ac:dyDescent="0.2">
      <c r="A259" s="1" t="s">
        <v>268</v>
      </c>
      <c r="B259">
        <v>13.530358310695</v>
      </c>
      <c r="C259">
        <v>0.62552362191593103</v>
      </c>
      <c r="D259">
        <v>0.42900204885436399</v>
      </c>
      <c r="E259">
        <v>0.79817728137189403</v>
      </c>
      <c r="F259" t="str">
        <f t="shared" si="4"/>
        <v>n.s.</v>
      </c>
    </row>
    <row r="260" spans="1:6" x14ac:dyDescent="0.2">
      <c r="A260" s="1" t="s">
        <v>269</v>
      </c>
      <c r="B260">
        <v>-0.96490460826388702</v>
      </c>
      <c r="C260">
        <v>0.83530022337708898</v>
      </c>
      <c r="D260">
        <v>0.36074437798825598</v>
      </c>
      <c r="E260">
        <v>0.755071214498647</v>
      </c>
      <c r="F260" t="str">
        <f t="shared" si="4"/>
        <v>n.s.</v>
      </c>
    </row>
    <row r="261" spans="1:6" x14ac:dyDescent="0.2">
      <c r="A261" s="1" t="s">
        <v>270</v>
      </c>
      <c r="B261">
        <v>-0.98241988733669905</v>
      </c>
      <c r="C261">
        <v>1.6241164885202599</v>
      </c>
      <c r="D261">
        <v>0.202518756021524</v>
      </c>
      <c r="E261">
        <v>0.54840475021670199</v>
      </c>
      <c r="F261" t="str">
        <f t="shared" si="4"/>
        <v>n.s.</v>
      </c>
    </row>
    <row r="262" spans="1:6" x14ac:dyDescent="0.2">
      <c r="A262" s="1" t="s">
        <v>271</v>
      </c>
      <c r="B262">
        <v>0.79276125565174305</v>
      </c>
      <c r="C262">
        <v>0.118736493392475</v>
      </c>
      <c r="D262">
        <v>0.73040892496048104</v>
      </c>
      <c r="E262">
        <v>0.95811434521194905</v>
      </c>
      <c r="F262" t="str">
        <f t="shared" si="4"/>
        <v>n.s.</v>
      </c>
    </row>
    <row r="263" spans="1:6" x14ac:dyDescent="0.2">
      <c r="A263" s="1" t="s">
        <v>272</v>
      </c>
      <c r="B263">
        <v>1.78001109135506</v>
      </c>
      <c r="C263">
        <v>0.21677871266979301</v>
      </c>
      <c r="D263">
        <v>0.64150541594605803</v>
      </c>
      <c r="E263">
        <v>0.91783472107035602</v>
      </c>
      <c r="F263" t="str">
        <f t="shared" si="4"/>
        <v>n.s.</v>
      </c>
    </row>
    <row r="264" spans="1:6" x14ac:dyDescent="0.2">
      <c r="A264" s="1" t="s">
        <v>273</v>
      </c>
      <c r="B264">
        <v>-0.13091514095444801</v>
      </c>
      <c r="C264">
        <v>1.10048317377004</v>
      </c>
      <c r="D264">
        <v>0.29416009231957002</v>
      </c>
      <c r="E264">
        <v>0.67892645780086402</v>
      </c>
      <c r="F264" t="str">
        <f t="shared" si="4"/>
        <v>n.s.</v>
      </c>
    </row>
    <row r="265" spans="1:6" x14ac:dyDescent="0.2">
      <c r="A265" s="1" t="s">
        <v>274</v>
      </c>
      <c r="B265">
        <v>0.396021021235964</v>
      </c>
      <c r="C265">
        <v>1.00081537768665</v>
      </c>
      <c r="D265">
        <v>0.31711329073654299</v>
      </c>
      <c r="E265">
        <v>0.70512589444263796</v>
      </c>
      <c r="F265" t="str">
        <f t="shared" si="4"/>
        <v>n.s.</v>
      </c>
    </row>
    <row r="266" spans="1:6" x14ac:dyDescent="0.2">
      <c r="A266" s="1" t="s">
        <v>275</v>
      </c>
      <c r="B266">
        <v>-0.52517439016256895</v>
      </c>
      <c r="C266">
        <v>1.42594014751216</v>
      </c>
      <c r="D266">
        <v>0.23242815296539501</v>
      </c>
      <c r="E266">
        <v>0.58589032106945205</v>
      </c>
      <c r="F266" t="str">
        <f t="shared" si="4"/>
        <v>n.s.</v>
      </c>
    </row>
    <row r="267" spans="1:6" x14ac:dyDescent="0.2">
      <c r="A267" s="1" t="s">
        <v>276</v>
      </c>
      <c r="B267">
        <v>-1.16152913672308</v>
      </c>
      <c r="C267">
        <v>2.7742878191296501</v>
      </c>
      <c r="D267">
        <v>9.5789254598237505E-2</v>
      </c>
      <c r="E267">
        <v>0.36899100186785899</v>
      </c>
      <c r="F267" t="str">
        <f t="shared" si="4"/>
        <v>n.s.</v>
      </c>
    </row>
    <row r="268" spans="1:6" x14ac:dyDescent="0.2">
      <c r="A268" s="1" t="s">
        <v>277</v>
      </c>
      <c r="B268">
        <v>332.30638665719499</v>
      </c>
      <c r="C268">
        <v>1.12177019673254E-6</v>
      </c>
      <c r="D268">
        <v>0.99915493147008105</v>
      </c>
      <c r="E268">
        <v>1</v>
      </c>
      <c r="F268" t="str">
        <f t="shared" si="4"/>
        <v>n.s.</v>
      </c>
    </row>
    <row r="269" spans="1:6" x14ac:dyDescent="0.2">
      <c r="A269" s="1" t="s">
        <v>278</v>
      </c>
      <c r="B269">
        <v>-0.95979024281950498</v>
      </c>
      <c r="C269">
        <v>0.127618794972022</v>
      </c>
      <c r="D269">
        <v>0.72091384324734697</v>
      </c>
      <c r="E269">
        <v>0.95567272663354796</v>
      </c>
      <c r="F269" t="str">
        <f t="shared" si="4"/>
        <v>n.s.</v>
      </c>
    </row>
    <row r="270" spans="1:6" x14ac:dyDescent="0.2">
      <c r="A270" s="1" t="s">
        <v>279</v>
      </c>
      <c r="B270">
        <v>0.83569186297892695</v>
      </c>
      <c r="C270">
        <v>1.76296143731361</v>
      </c>
      <c r="D270">
        <v>0.18425556087152301</v>
      </c>
      <c r="E270">
        <v>0.53453249426918403</v>
      </c>
      <c r="F270" t="str">
        <f t="shared" si="4"/>
        <v>n.s.</v>
      </c>
    </row>
    <row r="271" spans="1:6" x14ac:dyDescent="0.2">
      <c r="A271" s="1" t="s">
        <v>280</v>
      </c>
      <c r="B271">
        <v>1.7701461101864598E-2</v>
      </c>
      <c r="C271">
        <v>8.7215598014154204E-3</v>
      </c>
      <c r="D271">
        <v>0.92559429733668497</v>
      </c>
      <c r="E271">
        <v>1</v>
      </c>
      <c r="F271" t="str">
        <f t="shared" si="4"/>
        <v>n.s.</v>
      </c>
    </row>
    <row r="272" spans="1:6" x14ac:dyDescent="0.2">
      <c r="A272" s="1" t="s">
        <v>281</v>
      </c>
      <c r="B272">
        <v>-290.99399906620602</v>
      </c>
      <c r="C272">
        <v>0</v>
      </c>
      <c r="D272">
        <v>1</v>
      </c>
      <c r="E272">
        <v>1</v>
      </c>
      <c r="F272" t="str">
        <f t="shared" si="4"/>
        <v>n.s.</v>
      </c>
    </row>
    <row r="273" spans="1:6" x14ac:dyDescent="0.2">
      <c r="A273" s="1" t="s">
        <v>282</v>
      </c>
      <c r="B273">
        <v>-0.47956460176709498</v>
      </c>
      <c r="C273">
        <v>2.46501003028891</v>
      </c>
      <c r="D273">
        <v>0.116406959362161</v>
      </c>
      <c r="E273">
        <v>0.41215561168014903</v>
      </c>
      <c r="F273" t="str">
        <f t="shared" si="4"/>
        <v>n.s.</v>
      </c>
    </row>
    <row r="274" spans="1:6" x14ac:dyDescent="0.2">
      <c r="A274" s="1" t="s">
        <v>283</v>
      </c>
      <c r="B274">
        <v>-0.38513780580286</v>
      </c>
      <c r="C274">
        <v>3.1617932572353298</v>
      </c>
      <c r="D274">
        <v>7.5380338065555094E-2</v>
      </c>
      <c r="E274">
        <v>0.32466964505400497</v>
      </c>
      <c r="F274" t="str">
        <f t="shared" si="4"/>
        <v>n.s.</v>
      </c>
    </row>
    <row r="275" spans="1:6" x14ac:dyDescent="0.2">
      <c r="A275" s="1" t="s">
        <v>284</v>
      </c>
      <c r="B275">
        <v>0.58098062167933295</v>
      </c>
      <c r="C275">
        <v>4.7568884660254298</v>
      </c>
      <c r="D275">
        <v>2.9181255184693802E-2</v>
      </c>
      <c r="E275">
        <v>0.19952683232534399</v>
      </c>
      <c r="F275" t="str">
        <f t="shared" si="4"/>
        <v>n.s.</v>
      </c>
    </row>
    <row r="276" spans="1:6" x14ac:dyDescent="0.2">
      <c r="A276" s="1" t="s">
        <v>285</v>
      </c>
      <c r="B276">
        <v>0.151024621795495</v>
      </c>
      <c r="C276">
        <v>0.55867741918882496</v>
      </c>
      <c r="D276">
        <v>0.45479362179633298</v>
      </c>
      <c r="E276">
        <v>0.80805052615478801</v>
      </c>
      <c r="F276" t="str">
        <f t="shared" si="4"/>
        <v>n.s.</v>
      </c>
    </row>
    <row r="277" spans="1:6" x14ac:dyDescent="0.2">
      <c r="A277" s="1" t="s">
        <v>286</v>
      </c>
      <c r="B277">
        <v>15.030218059874899</v>
      </c>
      <c r="C277">
        <v>0.47382082218371102</v>
      </c>
      <c r="D277">
        <v>0.49123464321024701</v>
      </c>
      <c r="E277">
        <v>0.81571143718189099</v>
      </c>
      <c r="F277" t="str">
        <f t="shared" si="4"/>
        <v>n.s.</v>
      </c>
    </row>
    <row r="278" spans="1:6" x14ac:dyDescent="0.2">
      <c r="A278" s="1" t="s">
        <v>287</v>
      </c>
      <c r="B278">
        <v>-0.53327199736623698</v>
      </c>
      <c r="C278">
        <v>2.3252338795527998</v>
      </c>
      <c r="D278">
        <v>0.12729108722923599</v>
      </c>
      <c r="E278">
        <v>0.44633477381020698</v>
      </c>
      <c r="F278" t="str">
        <f t="shared" si="4"/>
        <v>n.s.</v>
      </c>
    </row>
    <row r="279" spans="1:6" x14ac:dyDescent="0.2">
      <c r="A279" s="1" t="s">
        <v>288</v>
      </c>
      <c r="B279">
        <v>-0.78358877903295698</v>
      </c>
      <c r="C279">
        <v>3.78421430315439</v>
      </c>
      <c r="D279">
        <v>5.17381953777315E-2</v>
      </c>
      <c r="E279">
        <v>0.26204437844091799</v>
      </c>
      <c r="F279" t="str">
        <f t="shared" si="4"/>
        <v>n.s.</v>
      </c>
    </row>
    <row r="280" spans="1:6" x14ac:dyDescent="0.2">
      <c r="A280" s="1" t="s">
        <v>289</v>
      </c>
      <c r="B280">
        <v>-0.476350744155975</v>
      </c>
      <c r="C280">
        <v>10.9528026063235</v>
      </c>
      <c r="D280">
        <v>9.34621427959748E-4</v>
      </c>
      <c r="E280">
        <v>4.5212691909755097E-2</v>
      </c>
      <c r="F280" t="str">
        <f t="shared" si="4"/>
        <v>n.s.</v>
      </c>
    </row>
    <row r="281" spans="1:6" x14ac:dyDescent="0.2">
      <c r="A281" s="1" t="s">
        <v>290</v>
      </c>
      <c r="B281">
        <v>-0.227727797480063</v>
      </c>
      <c r="C281">
        <v>0.82848795554036803</v>
      </c>
      <c r="D281">
        <v>0.362710117103964</v>
      </c>
      <c r="E281">
        <v>0.755071214498647</v>
      </c>
      <c r="F281" t="str">
        <f t="shared" si="4"/>
        <v>n.s.</v>
      </c>
    </row>
    <row r="282" spans="1:6" x14ac:dyDescent="0.2">
      <c r="A282" s="1" t="s">
        <v>291</v>
      </c>
      <c r="B282">
        <v>7.3652106241833007E-2</v>
      </c>
      <c r="C282">
        <v>4.1073948851362702E-2</v>
      </c>
      <c r="D282">
        <v>0.83939524870206905</v>
      </c>
      <c r="E282">
        <v>1</v>
      </c>
      <c r="F282" t="str">
        <f t="shared" si="4"/>
        <v>n.s.</v>
      </c>
    </row>
    <row r="283" spans="1:6" x14ac:dyDescent="0.2">
      <c r="A283" s="1" t="s">
        <v>292</v>
      </c>
      <c r="B283">
        <v>-0.78978311929737499</v>
      </c>
      <c r="C283">
        <v>2.1757908308545701</v>
      </c>
      <c r="D283">
        <v>0.140197431276538</v>
      </c>
      <c r="E283">
        <v>0.45622137724297901</v>
      </c>
      <c r="F283" t="str">
        <f t="shared" si="4"/>
        <v>n.s.</v>
      </c>
    </row>
    <row r="284" spans="1:6" x14ac:dyDescent="0.2">
      <c r="A284" s="1" t="s">
        <v>293</v>
      </c>
      <c r="B284">
        <v>-1.37302180176419</v>
      </c>
      <c r="C284">
        <v>9.8790837411424892</v>
      </c>
      <c r="D284">
        <v>1.67168162225828E-3</v>
      </c>
      <c r="E284">
        <v>6.0960656491685299E-2</v>
      </c>
      <c r="F284" t="str">
        <f t="shared" si="4"/>
        <v>n.s.</v>
      </c>
    </row>
    <row r="285" spans="1:6" x14ac:dyDescent="0.2">
      <c r="A285" s="1" t="s">
        <v>294</v>
      </c>
      <c r="B285">
        <v>-0.36510687133391401</v>
      </c>
      <c r="C285">
        <v>3.2866384123399301</v>
      </c>
      <c r="D285">
        <v>6.98458846923109E-2</v>
      </c>
      <c r="E285">
        <v>0.30811047521527501</v>
      </c>
      <c r="F285" t="str">
        <f t="shared" si="4"/>
        <v>n.s.</v>
      </c>
    </row>
    <row r="286" spans="1:6" x14ac:dyDescent="0.2">
      <c r="A286" s="1" t="s">
        <v>295</v>
      </c>
      <c r="B286">
        <v>137.62812228951799</v>
      </c>
      <c r="C286">
        <v>0</v>
      </c>
      <c r="D286">
        <v>1</v>
      </c>
      <c r="E286">
        <v>1</v>
      </c>
      <c r="F286" t="str">
        <f t="shared" si="4"/>
        <v>n.s.</v>
      </c>
    </row>
    <row r="287" spans="1:6" x14ac:dyDescent="0.2">
      <c r="A287" s="1" t="s">
        <v>296</v>
      </c>
      <c r="B287">
        <v>-28.8757016213094</v>
      </c>
      <c r="C287">
        <v>1.0701691053327499E-6</v>
      </c>
      <c r="D287">
        <v>0.99917459672329201</v>
      </c>
      <c r="E287">
        <v>1</v>
      </c>
      <c r="F287" t="str">
        <f t="shared" si="4"/>
        <v>n.s.</v>
      </c>
    </row>
    <row r="288" spans="1:6" x14ac:dyDescent="0.2">
      <c r="A288" s="1" t="s">
        <v>297</v>
      </c>
      <c r="B288">
        <v>-40.3078868494067</v>
      </c>
      <c r="C288">
        <v>0.77528227695813701</v>
      </c>
      <c r="D288">
        <v>0.37858788190597897</v>
      </c>
      <c r="E288">
        <v>0.75876533255260303</v>
      </c>
      <c r="F288" t="str">
        <f t="shared" si="4"/>
        <v>n.s.</v>
      </c>
    </row>
    <row r="289" spans="1:6" x14ac:dyDescent="0.2">
      <c r="A289" s="1" t="s">
        <v>298</v>
      </c>
      <c r="B289">
        <v>-1.85498350358662</v>
      </c>
      <c r="C289">
        <v>9.4483986408025693</v>
      </c>
      <c r="D289">
        <v>2.11333531603819E-3</v>
      </c>
      <c r="E289">
        <v>6.42219121040494E-2</v>
      </c>
      <c r="F289" t="str">
        <f t="shared" si="4"/>
        <v>n.s.</v>
      </c>
    </row>
    <row r="290" spans="1:6" x14ac:dyDescent="0.2">
      <c r="A290" s="1" t="s">
        <v>299</v>
      </c>
      <c r="B290">
        <v>98.5909995630861</v>
      </c>
      <c r="C290">
        <v>9.0674450348160505E-7</v>
      </c>
      <c r="D290">
        <v>0.99924022943928503</v>
      </c>
      <c r="E290">
        <v>1</v>
      </c>
      <c r="F290" t="str">
        <f t="shared" si="4"/>
        <v>n.s.</v>
      </c>
    </row>
    <row r="291" spans="1:6" x14ac:dyDescent="0.2">
      <c r="A291" s="1" t="s">
        <v>300</v>
      </c>
      <c r="B291">
        <v>23.5615518908815</v>
      </c>
      <c r="C291">
        <v>1.6221916645236E-3</v>
      </c>
      <c r="D291">
        <v>0.96787273624103098</v>
      </c>
      <c r="E291">
        <v>1</v>
      </c>
      <c r="F291" t="str">
        <f t="shared" si="4"/>
        <v>n.s.</v>
      </c>
    </row>
    <row r="292" spans="1:6" x14ac:dyDescent="0.2">
      <c r="A292" s="1" t="s">
        <v>301</v>
      </c>
      <c r="B292">
        <v>-37.963312774714502</v>
      </c>
      <c r="C292">
        <v>0.70732095516109394</v>
      </c>
      <c r="D292">
        <v>0.40033462704135903</v>
      </c>
      <c r="E292">
        <v>0.76567496850217998</v>
      </c>
      <c r="F292" t="str">
        <f t="shared" si="4"/>
        <v>n.s.</v>
      </c>
    </row>
    <row r="293" spans="1:6" x14ac:dyDescent="0.2">
      <c r="A293" s="1" t="s">
        <v>302</v>
      </c>
      <c r="B293">
        <v>59.701446541585298</v>
      </c>
      <c r="C293">
        <v>2.9022552325841401E-6</v>
      </c>
      <c r="D293">
        <v>0.99864072398752601</v>
      </c>
      <c r="E293">
        <v>1</v>
      </c>
      <c r="F293" t="str">
        <f t="shared" si="4"/>
        <v>n.s.</v>
      </c>
    </row>
    <row r="294" spans="1:6" x14ac:dyDescent="0.2">
      <c r="A294" s="1" t="s">
        <v>303</v>
      </c>
      <c r="B294">
        <v>90.616854459019507</v>
      </c>
      <c r="C294">
        <v>8.1122266237798602E-7</v>
      </c>
      <c r="D294">
        <v>0.99928136222823105</v>
      </c>
      <c r="E294">
        <v>1</v>
      </c>
      <c r="F294" t="str">
        <f t="shared" si="4"/>
        <v>n.s.</v>
      </c>
    </row>
    <row r="295" spans="1:6" x14ac:dyDescent="0.2">
      <c r="A295" s="1" t="s">
        <v>304</v>
      </c>
      <c r="B295">
        <v>-7.1998757162408902E-2</v>
      </c>
      <c r="C295">
        <v>0.49042076112800698</v>
      </c>
      <c r="D295">
        <v>0.48373967257600597</v>
      </c>
      <c r="E295">
        <v>0.81535493740823795</v>
      </c>
      <c r="F295" t="str">
        <f t="shared" si="4"/>
        <v>n.s.</v>
      </c>
    </row>
    <row r="296" spans="1:6" x14ac:dyDescent="0.2">
      <c r="A296" s="1" t="s">
        <v>305</v>
      </c>
      <c r="B296">
        <v>-0.85827363577455296</v>
      </c>
      <c r="C296">
        <v>4.3613263465517802</v>
      </c>
      <c r="D296">
        <v>3.6763671085145E-2</v>
      </c>
      <c r="E296">
        <v>0.22783399728538301</v>
      </c>
      <c r="F296" t="str">
        <f t="shared" si="4"/>
        <v>n.s.</v>
      </c>
    </row>
    <row r="297" spans="1:6" x14ac:dyDescent="0.2">
      <c r="A297" s="1" t="s">
        <v>306</v>
      </c>
      <c r="B297">
        <v>14.042435546019499</v>
      </c>
      <c r="C297">
        <v>0</v>
      </c>
      <c r="D297">
        <v>1</v>
      </c>
      <c r="E297">
        <v>1</v>
      </c>
      <c r="F297" t="str">
        <f t="shared" si="4"/>
        <v>n.s.</v>
      </c>
    </row>
    <row r="298" spans="1:6" x14ac:dyDescent="0.2">
      <c r="A298" s="1" t="s">
        <v>307</v>
      </c>
      <c r="B298">
        <v>-0.58926475446538795</v>
      </c>
      <c r="C298">
        <v>2.4598493717671799</v>
      </c>
      <c r="D298">
        <v>0.11678998137188901</v>
      </c>
      <c r="E298">
        <v>0.41215561168014903</v>
      </c>
      <c r="F298" t="str">
        <f t="shared" si="4"/>
        <v>n.s.</v>
      </c>
    </row>
    <row r="299" spans="1:6" x14ac:dyDescent="0.2">
      <c r="A299" s="1" t="s">
        <v>308</v>
      </c>
      <c r="B299">
        <v>-0.229782533478715</v>
      </c>
      <c r="C299">
        <v>1.2462983294121801</v>
      </c>
      <c r="D299">
        <v>0.26426065575764501</v>
      </c>
      <c r="E299">
        <v>0.63620051271331701</v>
      </c>
      <c r="F299" t="str">
        <f t="shared" si="4"/>
        <v>n.s.</v>
      </c>
    </row>
    <row r="300" spans="1:6" x14ac:dyDescent="0.2">
      <c r="A300" s="1" t="s">
        <v>309</v>
      </c>
      <c r="B300">
        <v>-0.82083195779438001</v>
      </c>
      <c r="C300">
        <v>7.8276627010482098</v>
      </c>
      <c r="D300">
        <v>5.1452591325159601E-3</v>
      </c>
      <c r="E300">
        <v>9.0832929617694902E-2</v>
      </c>
      <c r="F300" t="str">
        <f t="shared" si="4"/>
        <v>n.s.</v>
      </c>
    </row>
    <row r="301" spans="1:6" x14ac:dyDescent="0.2">
      <c r="A301" s="1" t="s">
        <v>310</v>
      </c>
      <c r="B301">
        <v>-63.711480569373101</v>
      </c>
      <c r="C301">
        <v>1.6505340454386901E-6</v>
      </c>
      <c r="D301">
        <v>0.99897493315818597</v>
      </c>
      <c r="E301">
        <v>1</v>
      </c>
      <c r="F301" t="str">
        <f t="shared" si="4"/>
        <v>n.s.</v>
      </c>
    </row>
    <row r="302" spans="1:6" x14ac:dyDescent="0.2">
      <c r="A302" s="1" t="s">
        <v>311</v>
      </c>
      <c r="B302">
        <v>0.46720640059655</v>
      </c>
      <c r="C302">
        <v>3.1458366163928999</v>
      </c>
      <c r="D302">
        <v>7.6120954680194794E-2</v>
      </c>
      <c r="E302">
        <v>0.32529814226614501</v>
      </c>
      <c r="F302" t="str">
        <f t="shared" si="4"/>
        <v>n.s.</v>
      </c>
    </row>
    <row r="303" spans="1:6" x14ac:dyDescent="0.2">
      <c r="A303" s="1" t="s">
        <v>312</v>
      </c>
      <c r="B303">
        <v>-5.2140196046521297</v>
      </c>
      <c r="C303">
        <v>0.180073646978713</v>
      </c>
      <c r="D303">
        <v>0.67130995713667296</v>
      </c>
      <c r="E303">
        <v>0.92191676894013797</v>
      </c>
      <c r="F303" t="str">
        <f t="shared" si="4"/>
        <v>n.s.</v>
      </c>
    </row>
    <row r="304" spans="1:6" x14ac:dyDescent="0.2">
      <c r="A304" s="1" t="s">
        <v>313</v>
      </c>
      <c r="B304">
        <v>-0.299795109348727</v>
      </c>
      <c r="C304">
        <v>4.8986994866572804</v>
      </c>
      <c r="D304">
        <v>2.6876929211370599E-2</v>
      </c>
      <c r="E304">
        <v>0.18848308049512499</v>
      </c>
      <c r="F304" t="str">
        <f t="shared" si="4"/>
        <v>n.s.</v>
      </c>
    </row>
    <row r="305" spans="1:6" x14ac:dyDescent="0.2">
      <c r="A305" s="1" t="s">
        <v>314</v>
      </c>
      <c r="B305">
        <v>74.409550903297401</v>
      </c>
      <c r="C305">
        <v>0</v>
      </c>
      <c r="D305">
        <v>1</v>
      </c>
      <c r="E305">
        <v>1</v>
      </c>
      <c r="F305" t="str">
        <f t="shared" si="4"/>
        <v>n.s.</v>
      </c>
    </row>
    <row r="306" spans="1:6" x14ac:dyDescent="0.2">
      <c r="A306" s="1" t="s">
        <v>315</v>
      </c>
      <c r="B306">
        <v>-18.3419869512141</v>
      </c>
      <c r="C306">
        <v>6.1416302030255601</v>
      </c>
      <c r="D306">
        <v>1.3203553290507901E-2</v>
      </c>
      <c r="E306">
        <v>0.139477038533729</v>
      </c>
      <c r="F306" t="str">
        <f t="shared" si="4"/>
        <v>n.s.</v>
      </c>
    </row>
    <row r="307" spans="1:6" x14ac:dyDescent="0.2">
      <c r="A307" s="1" t="s">
        <v>316</v>
      </c>
      <c r="B307">
        <v>-0.22057403067609499</v>
      </c>
      <c r="C307">
        <v>0.82380991080208299</v>
      </c>
      <c r="D307">
        <v>0.36406858717845197</v>
      </c>
      <c r="E307">
        <v>0.755071214498647</v>
      </c>
      <c r="F307" t="str">
        <f t="shared" si="4"/>
        <v>n.s.</v>
      </c>
    </row>
    <row r="308" spans="1:6" x14ac:dyDescent="0.2">
      <c r="A308" s="1" t="s">
        <v>317</v>
      </c>
      <c r="B308">
        <v>6.4308713728214506E-2</v>
      </c>
      <c r="C308">
        <v>0.120101837385846</v>
      </c>
      <c r="D308">
        <v>0.72892406493512596</v>
      </c>
      <c r="E308">
        <v>0.95811434521194905</v>
      </c>
      <c r="F308" t="str">
        <f t="shared" si="4"/>
        <v>n.s.</v>
      </c>
    </row>
    <row r="309" spans="1:6" x14ac:dyDescent="0.2">
      <c r="A309" s="1" t="s">
        <v>318</v>
      </c>
      <c r="B309">
        <v>-0.86090166130731405</v>
      </c>
      <c r="C309">
        <v>6.6404346988986198</v>
      </c>
      <c r="D309">
        <v>9.9689606645626504E-3</v>
      </c>
      <c r="E309">
        <v>0.13300052398819001</v>
      </c>
      <c r="F309" t="str">
        <f t="shared" si="4"/>
        <v>n.s.</v>
      </c>
    </row>
    <row r="310" spans="1:6" x14ac:dyDescent="0.2">
      <c r="A310" s="1" t="s">
        <v>319</v>
      </c>
      <c r="B310">
        <v>-0.45755437089532303</v>
      </c>
      <c r="C310">
        <v>1.74300039638638</v>
      </c>
      <c r="D310">
        <v>0.186759105318031</v>
      </c>
      <c r="E310">
        <v>0.53607861837298099</v>
      </c>
      <c r="F310" t="str">
        <f t="shared" si="4"/>
        <v>n.s.</v>
      </c>
    </row>
    <row r="311" spans="1:6" x14ac:dyDescent="0.2">
      <c r="A311" s="1" t="s">
        <v>320</v>
      </c>
      <c r="B311">
        <v>69.928792719494197</v>
      </c>
      <c r="C311">
        <v>4.8632591642672196E-7</v>
      </c>
      <c r="D311">
        <v>0.99944357871713696</v>
      </c>
      <c r="E311">
        <v>1</v>
      </c>
      <c r="F311" t="str">
        <f t="shared" si="4"/>
        <v>n.s.</v>
      </c>
    </row>
    <row r="312" spans="1:6" x14ac:dyDescent="0.2">
      <c r="A312" s="1" t="s">
        <v>321</v>
      </c>
      <c r="B312">
        <v>3.15910897772297E-2</v>
      </c>
      <c r="C312">
        <v>6.6507968376754399E-3</v>
      </c>
      <c r="D312">
        <v>0.93500264034140301</v>
      </c>
      <c r="E312">
        <v>1</v>
      </c>
      <c r="F312" t="str">
        <f t="shared" si="4"/>
        <v>n.s.</v>
      </c>
    </row>
    <row r="313" spans="1:6" x14ac:dyDescent="0.2">
      <c r="A313" s="1" t="s">
        <v>322</v>
      </c>
      <c r="B313">
        <v>-9.66813177727638E-2</v>
      </c>
      <c r="C313">
        <v>0.59405357956529803</v>
      </c>
      <c r="D313">
        <v>0.44085589165203698</v>
      </c>
      <c r="E313">
        <v>0.80115672004539595</v>
      </c>
      <c r="F313" t="str">
        <f t="shared" si="4"/>
        <v>n.s.</v>
      </c>
    </row>
    <row r="314" spans="1:6" x14ac:dyDescent="0.2">
      <c r="A314" s="1" t="s">
        <v>323</v>
      </c>
      <c r="B314">
        <v>-0.47179427214868103</v>
      </c>
      <c r="C314">
        <v>8.10855279212592</v>
      </c>
      <c r="D314">
        <v>4.4056886258399004E-3</v>
      </c>
      <c r="E314">
        <v>8.9802655542552096E-2</v>
      </c>
      <c r="F314" t="str">
        <f t="shared" si="4"/>
        <v>n.s.</v>
      </c>
    </row>
    <row r="315" spans="1:6" x14ac:dyDescent="0.2">
      <c r="A315" s="1" t="s">
        <v>324</v>
      </c>
      <c r="B315">
        <v>-0.28842656727757399</v>
      </c>
      <c r="C315">
        <v>1.6783692319440899</v>
      </c>
      <c r="D315">
        <v>0.19514128421174401</v>
      </c>
      <c r="E315">
        <v>0.54435982581044295</v>
      </c>
      <c r="F315" t="str">
        <f t="shared" si="4"/>
        <v>n.s.</v>
      </c>
    </row>
    <row r="316" spans="1:6" x14ac:dyDescent="0.2">
      <c r="A316" s="1" t="s">
        <v>325</v>
      </c>
      <c r="B316">
        <v>9.5926932395779194E-2</v>
      </c>
      <c r="C316">
        <v>0.56620170577934903</v>
      </c>
      <c r="D316">
        <v>0.45177221737415102</v>
      </c>
      <c r="E316">
        <v>0.80805052615478801</v>
      </c>
      <c r="F316" t="str">
        <f t="shared" si="4"/>
        <v>n.s.</v>
      </c>
    </row>
    <row r="317" spans="1:6" x14ac:dyDescent="0.2">
      <c r="A317" s="1" t="s">
        <v>326</v>
      </c>
      <c r="B317">
        <v>-0.419428479382008</v>
      </c>
      <c r="C317">
        <v>5.7450296276292603</v>
      </c>
      <c r="D317">
        <v>1.6535376650771601E-2</v>
      </c>
      <c r="E317">
        <v>0.14466548975638799</v>
      </c>
      <c r="F317" t="str">
        <f t="shared" si="4"/>
        <v>n.s.</v>
      </c>
    </row>
    <row r="318" spans="1:6" x14ac:dyDescent="0.2">
      <c r="A318" s="1" t="s">
        <v>327</v>
      </c>
      <c r="B318">
        <v>-1.72009926973822</v>
      </c>
      <c r="C318">
        <v>3.7296447725907497E-2</v>
      </c>
      <c r="D318">
        <v>0.84686273237881804</v>
      </c>
      <c r="E318">
        <v>1</v>
      </c>
      <c r="F318" t="str">
        <f t="shared" si="4"/>
        <v>n.s.</v>
      </c>
    </row>
    <row r="319" spans="1:6" x14ac:dyDescent="0.2">
      <c r="A319" s="1" t="s">
        <v>328</v>
      </c>
      <c r="B319">
        <v>18.8395421577927</v>
      </c>
      <c r="C319">
        <v>0.38811197722463903</v>
      </c>
      <c r="D319">
        <v>0.533293499803973</v>
      </c>
      <c r="E319">
        <v>0.84554070838484896</v>
      </c>
      <c r="F319" t="str">
        <f t="shared" si="4"/>
        <v>n.s.</v>
      </c>
    </row>
    <row r="320" spans="1:6" x14ac:dyDescent="0.2">
      <c r="A320" s="1" t="s">
        <v>329</v>
      </c>
      <c r="B320">
        <v>-0.108465345131716</v>
      </c>
      <c r="C320">
        <v>0.24339697297500601</v>
      </c>
      <c r="D320">
        <v>0.62176333565411701</v>
      </c>
      <c r="E320">
        <v>0.90937044011444301</v>
      </c>
      <c r="F320" t="str">
        <f t="shared" si="4"/>
        <v>n.s.</v>
      </c>
    </row>
    <row r="321" spans="1:6" x14ac:dyDescent="0.2">
      <c r="A321" s="1" t="s">
        <v>330</v>
      </c>
      <c r="B321">
        <v>-0.28435995762050997</v>
      </c>
      <c r="C321">
        <v>0.45364491316172501</v>
      </c>
      <c r="D321">
        <v>0.500609106315137</v>
      </c>
      <c r="E321">
        <v>0.81741248105785003</v>
      </c>
      <c r="F321" t="str">
        <f t="shared" si="4"/>
        <v>n.s.</v>
      </c>
    </row>
    <row r="322" spans="1:6" x14ac:dyDescent="0.2">
      <c r="A322" s="1" t="s">
        <v>331</v>
      </c>
      <c r="B322">
        <v>-0.54189269500870696</v>
      </c>
      <c r="C322">
        <v>6.2894352425314501</v>
      </c>
      <c r="D322">
        <v>1.2145974705770101E-2</v>
      </c>
      <c r="E322">
        <v>0.13705922592476999</v>
      </c>
      <c r="F322" t="str">
        <f t="shared" ref="F322:F385" si="5">IF(AND(ABS(B322)&gt;2,E322&lt;0.05),E322,"n.s.")</f>
        <v>n.s.</v>
      </c>
    </row>
    <row r="323" spans="1:6" x14ac:dyDescent="0.2">
      <c r="A323" s="1" t="s">
        <v>332</v>
      </c>
      <c r="B323">
        <v>-0.335518110897007</v>
      </c>
      <c r="C323">
        <v>2.1675217781903502</v>
      </c>
      <c r="D323">
        <v>0.14095322258512499</v>
      </c>
      <c r="E323">
        <v>0.45622137724297901</v>
      </c>
      <c r="F323" t="str">
        <f t="shared" si="5"/>
        <v>n.s.</v>
      </c>
    </row>
    <row r="324" spans="1:6" x14ac:dyDescent="0.2">
      <c r="A324" s="1" t="s">
        <v>333</v>
      </c>
      <c r="B324">
        <v>83.1081029911455</v>
      </c>
      <c r="C324">
        <v>0</v>
      </c>
      <c r="D324">
        <v>1</v>
      </c>
      <c r="E324">
        <v>1</v>
      </c>
      <c r="F324" t="str">
        <f t="shared" si="5"/>
        <v>n.s.</v>
      </c>
    </row>
    <row r="325" spans="1:6" x14ac:dyDescent="0.2">
      <c r="A325" s="1" t="s">
        <v>334</v>
      </c>
      <c r="B325">
        <v>-0.41374008625998698</v>
      </c>
      <c r="C325">
        <v>0.73999703012543705</v>
      </c>
      <c r="D325">
        <v>0.389661829472917</v>
      </c>
      <c r="E325">
        <v>0.75984213376180099</v>
      </c>
      <c r="F325" t="str">
        <f t="shared" si="5"/>
        <v>n.s.</v>
      </c>
    </row>
    <row r="326" spans="1:6" x14ac:dyDescent="0.2">
      <c r="A326" s="1" t="s">
        <v>335</v>
      </c>
      <c r="B326">
        <v>-0.66586884108953504</v>
      </c>
      <c r="C326">
        <v>7.8517931048795599</v>
      </c>
      <c r="D326">
        <v>5.0770327551844501E-3</v>
      </c>
      <c r="E326">
        <v>9.0832929617694902E-2</v>
      </c>
      <c r="F326" t="str">
        <f t="shared" si="5"/>
        <v>n.s.</v>
      </c>
    </row>
    <row r="327" spans="1:6" x14ac:dyDescent="0.2">
      <c r="A327" s="1" t="s">
        <v>336</v>
      </c>
      <c r="B327">
        <v>-4.1205507769626899E-2</v>
      </c>
      <c r="C327">
        <v>0.175545189649711</v>
      </c>
      <c r="D327">
        <v>0.67522992115081504</v>
      </c>
      <c r="E327">
        <v>0.92191676894013797</v>
      </c>
      <c r="F327" t="str">
        <f t="shared" si="5"/>
        <v>n.s.</v>
      </c>
    </row>
    <row r="328" spans="1:6" x14ac:dyDescent="0.2">
      <c r="A328" s="1" t="s">
        <v>337</v>
      </c>
      <c r="B328">
        <v>-0.62947352726021899</v>
      </c>
      <c r="C328">
        <v>5.7064575504618897</v>
      </c>
      <c r="D328">
        <v>1.6902614486994299E-2</v>
      </c>
      <c r="E328">
        <v>0.14466548975638799</v>
      </c>
      <c r="F328" t="str">
        <f t="shared" si="5"/>
        <v>n.s.</v>
      </c>
    </row>
    <row r="329" spans="1:6" x14ac:dyDescent="0.2">
      <c r="A329" s="1" t="s">
        <v>338</v>
      </c>
      <c r="B329">
        <v>-0.54219106845939602</v>
      </c>
      <c r="C329">
        <v>3.9247086051959701</v>
      </c>
      <c r="D329">
        <v>4.7581435734130803E-2</v>
      </c>
      <c r="E329">
        <v>0.246853319818091</v>
      </c>
      <c r="F329" t="str">
        <f t="shared" si="5"/>
        <v>n.s.</v>
      </c>
    </row>
    <row r="330" spans="1:6" x14ac:dyDescent="0.2">
      <c r="A330" s="1" t="s">
        <v>339</v>
      </c>
      <c r="B330">
        <v>-9.6042860186284704E-2</v>
      </c>
      <c r="C330">
        <v>0.224706306244116</v>
      </c>
      <c r="D330">
        <v>0.63547711125221795</v>
      </c>
      <c r="E330">
        <v>0.91783472107035602</v>
      </c>
      <c r="F330" t="str">
        <f t="shared" si="5"/>
        <v>n.s.</v>
      </c>
    </row>
    <row r="331" spans="1:6" x14ac:dyDescent="0.2">
      <c r="A331" s="1" t="s">
        <v>340</v>
      </c>
      <c r="B331">
        <v>-7.0844736400145103E-2</v>
      </c>
      <c r="C331">
        <v>0.35736204102067898</v>
      </c>
      <c r="D331">
        <v>0.54997495294237098</v>
      </c>
      <c r="E331">
        <v>0.85567721625241999</v>
      </c>
      <c r="F331" t="str">
        <f t="shared" si="5"/>
        <v>n.s.</v>
      </c>
    </row>
    <row r="332" spans="1:6" x14ac:dyDescent="0.2">
      <c r="A332" s="1" t="s">
        <v>341</v>
      </c>
      <c r="B332">
        <v>-0.29834159952977102</v>
      </c>
      <c r="C332">
        <v>1.79861804672873</v>
      </c>
      <c r="D332">
        <v>0.17987965611794199</v>
      </c>
      <c r="E332">
        <v>0.52917715427249001</v>
      </c>
      <c r="F332" t="str">
        <f t="shared" si="5"/>
        <v>n.s.</v>
      </c>
    </row>
    <row r="333" spans="1:6" x14ac:dyDescent="0.2">
      <c r="A333" s="1" t="s">
        <v>342</v>
      </c>
      <c r="B333">
        <v>243.150876396428</v>
      </c>
      <c r="C333">
        <v>1.26864563299023E-6</v>
      </c>
      <c r="D333">
        <v>0.99910130953462795</v>
      </c>
      <c r="E333">
        <v>1</v>
      </c>
      <c r="F333" t="str">
        <f t="shared" si="5"/>
        <v>n.s.</v>
      </c>
    </row>
    <row r="334" spans="1:6" x14ac:dyDescent="0.2">
      <c r="A334" s="1" t="s">
        <v>343</v>
      </c>
      <c r="B334">
        <v>-8.1851334679268098E-2</v>
      </c>
      <c r="C334">
        <v>0.50427767739711304</v>
      </c>
      <c r="D334">
        <v>0.47762655392067999</v>
      </c>
      <c r="E334">
        <v>0.81137181675345305</v>
      </c>
      <c r="F334" t="str">
        <f t="shared" si="5"/>
        <v>n.s.</v>
      </c>
    </row>
    <row r="335" spans="1:6" x14ac:dyDescent="0.2">
      <c r="A335" s="1" t="s">
        <v>344</v>
      </c>
      <c r="B335">
        <v>-2.1375574167800001E-2</v>
      </c>
      <c r="C335">
        <v>3.0181385360265298E-2</v>
      </c>
      <c r="D335">
        <v>0.86207930510410602</v>
      </c>
      <c r="E335">
        <v>1</v>
      </c>
      <c r="F335" t="str">
        <f t="shared" si="5"/>
        <v>n.s.</v>
      </c>
    </row>
    <row r="336" spans="1:6" x14ac:dyDescent="0.2">
      <c r="A336" s="1" t="s">
        <v>345</v>
      </c>
      <c r="B336">
        <v>0.138550436754978</v>
      </c>
      <c r="C336">
        <v>0.90310936738387704</v>
      </c>
      <c r="D336">
        <v>0.34194934145752698</v>
      </c>
      <c r="E336">
        <v>0.750482324205622</v>
      </c>
      <c r="F336" t="str">
        <f t="shared" si="5"/>
        <v>n.s.</v>
      </c>
    </row>
    <row r="337" spans="1:6" x14ac:dyDescent="0.2">
      <c r="A337" s="1" t="s">
        <v>346</v>
      </c>
      <c r="B337">
        <v>-4.4094960441414601</v>
      </c>
      <c r="C337">
        <v>0</v>
      </c>
      <c r="D337">
        <v>1</v>
      </c>
      <c r="E337">
        <v>1</v>
      </c>
      <c r="F337" t="str">
        <f t="shared" si="5"/>
        <v>n.s.</v>
      </c>
    </row>
    <row r="338" spans="1:6" x14ac:dyDescent="0.2">
      <c r="A338" s="1" t="s">
        <v>347</v>
      </c>
      <c r="B338">
        <v>-2.3528730645026701</v>
      </c>
      <c r="C338">
        <v>1.30198549344414E-2</v>
      </c>
      <c r="D338">
        <v>0.90915489246727998</v>
      </c>
      <c r="E338">
        <v>1</v>
      </c>
      <c r="F338" t="str">
        <f t="shared" si="5"/>
        <v>n.s.</v>
      </c>
    </row>
    <row r="339" spans="1:6" x14ac:dyDescent="0.2">
      <c r="A339" s="1" t="s">
        <v>348</v>
      </c>
      <c r="B339">
        <v>-27.471834177021201</v>
      </c>
      <c r="C339">
        <v>0.77521671593058294</v>
      </c>
      <c r="D339">
        <v>0.378608041964207</v>
      </c>
      <c r="E339">
        <v>0.75876533255260303</v>
      </c>
      <c r="F339" t="str">
        <f t="shared" si="5"/>
        <v>n.s.</v>
      </c>
    </row>
    <row r="340" spans="1:6" x14ac:dyDescent="0.2">
      <c r="A340" s="1" t="s">
        <v>349</v>
      </c>
      <c r="B340">
        <v>197.71567873947299</v>
      </c>
      <c r="C340">
        <v>1.35875791329454E-6</v>
      </c>
      <c r="D340">
        <v>0.99906993991501403</v>
      </c>
      <c r="E340">
        <v>1</v>
      </c>
      <c r="F340" t="str">
        <f t="shared" si="5"/>
        <v>n.s.</v>
      </c>
    </row>
    <row r="341" spans="1:6" x14ac:dyDescent="0.2">
      <c r="A341" s="1" t="s">
        <v>350</v>
      </c>
      <c r="B341">
        <v>363.156311332749</v>
      </c>
      <c r="C341">
        <v>1.02605849860993E-6</v>
      </c>
      <c r="D341">
        <v>0.99919178659723396</v>
      </c>
      <c r="E341">
        <v>1</v>
      </c>
      <c r="F341" t="str">
        <f t="shared" si="5"/>
        <v>n.s.</v>
      </c>
    </row>
    <row r="342" spans="1:6" x14ac:dyDescent="0.2">
      <c r="A342" s="1" t="s">
        <v>351</v>
      </c>
      <c r="B342">
        <v>-0.89472379132739899</v>
      </c>
      <c r="C342">
        <v>6.7891201708055204</v>
      </c>
      <c r="D342">
        <v>9.1715099616940209E-3</v>
      </c>
      <c r="E342">
        <v>0.130407754968654</v>
      </c>
      <c r="F342" t="str">
        <f t="shared" si="5"/>
        <v>n.s.</v>
      </c>
    </row>
    <row r="343" spans="1:6" x14ac:dyDescent="0.2">
      <c r="A343" s="1" t="s">
        <v>352</v>
      </c>
      <c r="B343">
        <v>-1.04360831829083</v>
      </c>
      <c r="C343">
        <v>3.34445846200492</v>
      </c>
      <c r="D343">
        <v>6.7431663726597604E-2</v>
      </c>
      <c r="E343">
        <v>0.29987902486543799</v>
      </c>
      <c r="F343" t="str">
        <f t="shared" si="5"/>
        <v>n.s.</v>
      </c>
    </row>
    <row r="344" spans="1:6" x14ac:dyDescent="0.2">
      <c r="A344" s="1" t="s">
        <v>353</v>
      </c>
      <c r="B344">
        <v>-16.1326868322157</v>
      </c>
      <c r="C344">
        <v>0.35617743603677399</v>
      </c>
      <c r="D344">
        <v>0.55063689235987601</v>
      </c>
      <c r="E344">
        <v>0.85567721625241999</v>
      </c>
      <c r="F344" t="str">
        <f t="shared" si="5"/>
        <v>n.s.</v>
      </c>
    </row>
    <row r="345" spans="1:6" x14ac:dyDescent="0.2">
      <c r="A345" s="1" t="s">
        <v>354</v>
      </c>
      <c r="B345">
        <v>1.0209114716935399</v>
      </c>
      <c r="C345">
        <v>0.35733882323222599</v>
      </c>
      <c r="D345">
        <v>0.54998791237831901</v>
      </c>
      <c r="E345">
        <v>0.85567721625241999</v>
      </c>
      <c r="F345" t="str">
        <f t="shared" si="5"/>
        <v>n.s.</v>
      </c>
    </row>
    <row r="346" spans="1:6" x14ac:dyDescent="0.2">
      <c r="A346" s="1" t="s">
        <v>355</v>
      </c>
      <c r="B346">
        <v>-5.2420388346992501</v>
      </c>
      <c r="C346">
        <v>1.1576956705616801</v>
      </c>
      <c r="D346">
        <v>0.28194395118926502</v>
      </c>
      <c r="E346">
        <v>0.66190275236278096</v>
      </c>
      <c r="F346" t="str">
        <f t="shared" si="5"/>
        <v>n.s.</v>
      </c>
    </row>
    <row r="347" spans="1:6" x14ac:dyDescent="0.2">
      <c r="A347" s="1" t="s">
        <v>356</v>
      </c>
      <c r="B347">
        <v>-67.720884769024394</v>
      </c>
      <c r="C347">
        <v>0</v>
      </c>
      <c r="D347">
        <v>1</v>
      </c>
      <c r="E347">
        <v>1</v>
      </c>
      <c r="F347" t="str">
        <f t="shared" si="5"/>
        <v>n.s.</v>
      </c>
    </row>
    <row r="348" spans="1:6" x14ac:dyDescent="0.2">
      <c r="A348" s="1" t="s">
        <v>357</v>
      </c>
      <c r="B348">
        <v>-0.13747299175983699</v>
      </c>
      <c r="C348">
        <v>0.46649938866721602</v>
      </c>
      <c r="D348">
        <v>0.494602036923946</v>
      </c>
      <c r="E348">
        <v>0.81571143718189099</v>
      </c>
      <c r="F348" t="str">
        <f t="shared" si="5"/>
        <v>n.s.</v>
      </c>
    </row>
    <row r="349" spans="1:6" x14ac:dyDescent="0.2">
      <c r="A349" s="1" t="s">
        <v>358</v>
      </c>
      <c r="B349">
        <v>-1.7709024746075499</v>
      </c>
      <c r="C349">
        <v>4.6926298825418398</v>
      </c>
      <c r="D349">
        <v>3.02922500547349E-2</v>
      </c>
      <c r="E349">
        <v>0.20207147292609701</v>
      </c>
      <c r="F349" t="str">
        <f t="shared" si="5"/>
        <v>n.s.</v>
      </c>
    </row>
    <row r="350" spans="1:6" x14ac:dyDescent="0.2">
      <c r="A350" s="1" t="s">
        <v>359</v>
      </c>
      <c r="B350">
        <v>-175.64687229443001</v>
      </c>
      <c r="C350">
        <v>1.31487399812613E-6</v>
      </c>
      <c r="D350">
        <v>0.99908508228867499</v>
      </c>
      <c r="E350">
        <v>1</v>
      </c>
      <c r="F350" t="str">
        <f t="shared" si="5"/>
        <v>n.s.</v>
      </c>
    </row>
    <row r="351" spans="1:6" x14ac:dyDescent="0.2">
      <c r="A351" s="1" t="s">
        <v>360</v>
      </c>
      <c r="B351">
        <v>-0.90199821282223303</v>
      </c>
      <c r="C351">
        <v>11.588408264996399</v>
      </c>
      <c r="D351">
        <v>6.6364191518797399E-4</v>
      </c>
      <c r="E351">
        <v>4.0334680845313498E-2</v>
      </c>
      <c r="F351" t="str">
        <f t="shared" si="5"/>
        <v>n.s.</v>
      </c>
    </row>
    <row r="352" spans="1:6" x14ac:dyDescent="0.2">
      <c r="A352" s="1" t="s">
        <v>361</v>
      </c>
      <c r="B352">
        <v>-1.0795981303501401</v>
      </c>
      <c r="C352">
        <v>9.4901174042229304</v>
      </c>
      <c r="D352">
        <v>2.0658160127862099E-3</v>
      </c>
      <c r="E352">
        <v>6.42219121040494E-2</v>
      </c>
      <c r="F352" t="str">
        <f t="shared" si="5"/>
        <v>n.s.</v>
      </c>
    </row>
    <row r="353" spans="1:6" x14ac:dyDescent="0.2">
      <c r="A353" s="1" t="s">
        <v>362</v>
      </c>
      <c r="B353">
        <v>-0.34900388992432302</v>
      </c>
      <c r="C353">
        <v>1.24150879817603</v>
      </c>
      <c r="D353">
        <v>0.26518046965015801</v>
      </c>
      <c r="E353">
        <v>0.63620051271331701</v>
      </c>
      <c r="F353" t="str">
        <f t="shared" si="5"/>
        <v>n.s.</v>
      </c>
    </row>
    <row r="354" spans="1:6" x14ac:dyDescent="0.2">
      <c r="A354" s="1" t="s">
        <v>363</v>
      </c>
      <c r="B354">
        <v>-0.249647006678614</v>
      </c>
      <c r="C354">
        <v>0.87330613824769898</v>
      </c>
      <c r="D354">
        <v>0.35004165299250001</v>
      </c>
      <c r="E354">
        <v>0.750482324205622</v>
      </c>
      <c r="F354" t="str">
        <f t="shared" si="5"/>
        <v>n.s.</v>
      </c>
    </row>
    <row r="355" spans="1:6" x14ac:dyDescent="0.2">
      <c r="A355" s="1" t="s">
        <v>364</v>
      </c>
      <c r="B355">
        <v>-0.19899930027569601</v>
      </c>
      <c r="C355">
        <v>0.31791980344405601</v>
      </c>
      <c r="D355">
        <v>0.57286045679974096</v>
      </c>
      <c r="E355">
        <v>0.87529237393703396</v>
      </c>
      <c r="F355" t="str">
        <f t="shared" si="5"/>
        <v>n.s.</v>
      </c>
    </row>
    <row r="356" spans="1:6" x14ac:dyDescent="0.2">
      <c r="A356" s="1" t="s">
        <v>365</v>
      </c>
      <c r="B356">
        <v>0.94357306004070896</v>
      </c>
      <c r="C356">
        <v>0.37428524489951098</v>
      </c>
      <c r="D356">
        <v>0.54067765813505198</v>
      </c>
      <c r="E356">
        <v>0.851651722693057</v>
      </c>
      <c r="F356" t="str">
        <f t="shared" si="5"/>
        <v>n.s.</v>
      </c>
    </row>
    <row r="357" spans="1:6" x14ac:dyDescent="0.2">
      <c r="A357" s="1" t="s">
        <v>366</v>
      </c>
      <c r="B357">
        <v>-6.2914841575577002E-2</v>
      </c>
      <c r="C357">
        <v>6.3244637047319002E-2</v>
      </c>
      <c r="D357">
        <v>0.80143926268226595</v>
      </c>
      <c r="E357">
        <v>1</v>
      </c>
      <c r="F357" t="str">
        <f t="shared" si="5"/>
        <v>n.s.</v>
      </c>
    </row>
    <row r="358" spans="1:6" x14ac:dyDescent="0.2">
      <c r="A358" s="1" t="s">
        <v>367</v>
      </c>
      <c r="B358">
        <v>-1.50682219314652</v>
      </c>
      <c r="C358">
        <v>6.5776542958947202</v>
      </c>
      <c r="D358">
        <v>1.03266891301971E-2</v>
      </c>
      <c r="E358">
        <v>0.13449283224328101</v>
      </c>
      <c r="F358" t="str">
        <f t="shared" si="5"/>
        <v>n.s.</v>
      </c>
    </row>
    <row r="359" spans="1:6" x14ac:dyDescent="0.2">
      <c r="A359" s="1" t="s">
        <v>368</v>
      </c>
      <c r="B359">
        <v>-0.46781270185097901</v>
      </c>
      <c r="C359">
        <v>0.21529036123593001</v>
      </c>
      <c r="D359">
        <v>0.64265209903098097</v>
      </c>
      <c r="E359">
        <v>0.91783472107035602</v>
      </c>
      <c r="F359" t="str">
        <f t="shared" si="5"/>
        <v>n.s.</v>
      </c>
    </row>
    <row r="360" spans="1:6" x14ac:dyDescent="0.2">
      <c r="A360" s="1" t="s">
        <v>369</v>
      </c>
      <c r="B360">
        <v>-0.242537037687831</v>
      </c>
      <c r="C360">
        <v>0.51929057683582902</v>
      </c>
      <c r="D360">
        <v>0.47114445867550298</v>
      </c>
      <c r="E360">
        <v>0.80805052615478801</v>
      </c>
      <c r="F360" t="str">
        <f t="shared" si="5"/>
        <v>n.s.</v>
      </c>
    </row>
    <row r="361" spans="1:6" x14ac:dyDescent="0.2">
      <c r="A361" s="1" t="s">
        <v>370</v>
      </c>
      <c r="B361">
        <v>-0.52120176779810101</v>
      </c>
      <c r="C361">
        <v>5.8839648839184502</v>
      </c>
      <c r="D361">
        <v>1.5279377004148401E-2</v>
      </c>
      <c r="E361">
        <v>0.14410033140119299</v>
      </c>
      <c r="F361" t="str">
        <f t="shared" si="5"/>
        <v>n.s.</v>
      </c>
    </row>
    <row r="362" spans="1:6" x14ac:dyDescent="0.2">
      <c r="A362" s="1" t="s">
        <v>371</v>
      </c>
      <c r="B362">
        <v>5.0660857824703399E-2</v>
      </c>
      <c r="C362">
        <v>0.20465917879300799</v>
      </c>
      <c r="D362">
        <v>0.65098608604061003</v>
      </c>
      <c r="E362">
        <v>0.92154738636032796</v>
      </c>
      <c r="F362" t="str">
        <f t="shared" si="5"/>
        <v>n.s.</v>
      </c>
    </row>
    <row r="363" spans="1:6" x14ac:dyDescent="0.2">
      <c r="A363" s="1" t="s">
        <v>372</v>
      </c>
      <c r="B363">
        <v>-17.399260192107999</v>
      </c>
      <c r="C363">
        <v>2.8362450382087401</v>
      </c>
      <c r="D363">
        <v>9.2159348192305604E-2</v>
      </c>
      <c r="E363">
        <v>0.36267024072799398</v>
      </c>
      <c r="F363" t="str">
        <f t="shared" si="5"/>
        <v>n.s.</v>
      </c>
    </row>
    <row r="364" spans="1:6" x14ac:dyDescent="0.2">
      <c r="A364" s="1" t="s">
        <v>373</v>
      </c>
      <c r="B364">
        <v>-0.57311317319292399</v>
      </c>
      <c r="C364">
        <v>2.8416085180567698</v>
      </c>
      <c r="D364">
        <v>9.1852223470219804E-2</v>
      </c>
      <c r="E364">
        <v>0.36267024072799398</v>
      </c>
      <c r="F364" t="str">
        <f t="shared" si="5"/>
        <v>n.s.</v>
      </c>
    </row>
    <row r="365" spans="1:6" x14ac:dyDescent="0.2">
      <c r="A365" s="1" t="s">
        <v>374</v>
      </c>
      <c r="B365">
        <v>-2.34763039776904</v>
      </c>
      <c r="C365">
        <v>1.1820204592542001</v>
      </c>
      <c r="D365">
        <v>0.27694505376425199</v>
      </c>
      <c r="E365">
        <v>0.65507829967965503</v>
      </c>
      <c r="F365" t="str">
        <f t="shared" si="5"/>
        <v>n.s.</v>
      </c>
    </row>
    <row r="366" spans="1:6" x14ac:dyDescent="0.2">
      <c r="A366" s="1" t="s">
        <v>375</v>
      </c>
      <c r="B366">
        <v>10.0267460688217</v>
      </c>
      <c r="C366">
        <v>8.76784627428151E-3</v>
      </c>
      <c r="D366">
        <v>0.92539769299012298</v>
      </c>
      <c r="E366">
        <v>1</v>
      </c>
      <c r="F366" t="str">
        <f t="shared" si="5"/>
        <v>n.s.</v>
      </c>
    </row>
    <row r="367" spans="1:6" x14ac:dyDescent="0.2">
      <c r="A367" s="1" t="s">
        <v>376</v>
      </c>
      <c r="B367">
        <v>-3.4735599272513899E-2</v>
      </c>
      <c r="C367">
        <v>9.7502459897441399E-2</v>
      </c>
      <c r="D367">
        <v>0.75484761853683802</v>
      </c>
      <c r="E367">
        <v>0.97112869701081606</v>
      </c>
      <c r="F367" t="str">
        <f t="shared" si="5"/>
        <v>n.s.</v>
      </c>
    </row>
    <row r="368" spans="1:6" x14ac:dyDescent="0.2">
      <c r="A368" s="1" t="s">
        <v>377</v>
      </c>
      <c r="B368">
        <v>12.681702653016</v>
      </c>
      <c r="C368">
        <v>1.2639128499358799E-6</v>
      </c>
      <c r="D368">
        <v>0.99910298741824699</v>
      </c>
      <c r="E368">
        <v>1</v>
      </c>
      <c r="F368" t="str">
        <f t="shared" si="5"/>
        <v>n.s.</v>
      </c>
    </row>
    <row r="369" spans="1:6" x14ac:dyDescent="0.2">
      <c r="A369" s="1" t="s">
        <v>378</v>
      </c>
      <c r="B369">
        <v>-0.162451769026107</v>
      </c>
      <c r="C369">
        <v>0.30629581342964202</v>
      </c>
      <c r="D369">
        <v>0.57996216761227304</v>
      </c>
      <c r="E369">
        <v>0.88226016573117605</v>
      </c>
      <c r="F369" t="str">
        <f t="shared" si="5"/>
        <v>n.s.</v>
      </c>
    </row>
    <row r="370" spans="1:6" x14ac:dyDescent="0.2">
      <c r="A370" s="1" t="s">
        <v>379</v>
      </c>
      <c r="B370">
        <v>-0.24306128861950699</v>
      </c>
      <c r="C370">
        <v>2.02038478563099</v>
      </c>
      <c r="D370">
        <v>0.15519980887245499</v>
      </c>
      <c r="E370">
        <v>0.48511025973276001</v>
      </c>
      <c r="F370" t="str">
        <f t="shared" si="5"/>
        <v>n.s.</v>
      </c>
    </row>
    <row r="371" spans="1:6" x14ac:dyDescent="0.2">
      <c r="A371" s="1" t="s">
        <v>380</v>
      </c>
      <c r="B371">
        <v>-0.279361605797187</v>
      </c>
      <c r="C371">
        <v>0.53647409604400298</v>
      </c>
      <c r="D371">
        <v>0.46389765994091597</v>
      </c>
      <c r="E371">
        <v>0.80805052615478801</v>
      </c>
      <c r="F371" t="str">
        <f t="shared" si="5"/>
        <v>n.s.</v>
      </c>
    </row>
    <row r="372" spans="1:6" x14ac:dyDescent="0.2">
      <c r="A372" s="1" t="s">
        <v>381</v>
      </c>
      <c r="B372">
        <v>0.55605063007122102</v>
      </c>
      <c r="C372">
        <v>0.51906756472499205</v>
      </c>
      <c r="D372">
        <v>0.47123970355279199</v>
      </c>
      <c r="E372">
        <v>0.80805052615478801</v>
      </c>
      <c r="F372" t="str">
        <f t="shared" si="5"/>
        <v>n.s.</v>
      </c>
    </row>
    <row r="373" spans="1:6" x14ac:dyDescent="0.2">
      <c r="A373" s="1" t="s">
        <v>382</v>
      </c>
      <c r="B373">
        <v>-0.194951432899404</v>
      </c>
      <c r="C373">
        <v>0.25397079864183097</v>
      </c>
      <c r="D373">
        <v>0.61429289046354496</v>
      </c>
      <c r="E373">
        <v>0.90511523974930097</v>
      </c>
      <c r="F373" t="str">
        <f t="shared" si="5"/>
        <v>n.s.</v>
      </c>
    </row>
    <row r="374" spans="1:6" x14ac:dyDescent="0.2">
      <c r="A374" s="1" t="s">
        <v>383</v>
      </c>
      <c r="B374">
        <v>-0.18217000982641399</v>
      </c>
      <c r="C374">
        <v>2.5606029978953302</v>
      </c>
      <c r="D374">
        <v>0.10955678901747801</v>
      </c>
      <c r="E374">
        <v>0.40219841337288997</v>
      </c>
      <c r="F374" t="str">
        <f t="shared" si="5"/>
        <v>n.s.</v>
      </c>
    </row>
    <row r="375" spans="1:6" x14ac:dyDescent="0.2">
      <c r="A375" s="1" t="s">
        <v>384</v>
      </c>
      <c r="B375">
        <v>-0.11139221015796701</v>
      </c>
      <c r="C375">
        <v>0.86573435211721494</v>
      </c>
      <c r="D375">
        <v>0.352138933488929</v>
      </c>
      <c r="E375">
        <v>0.750482324205622</v>
      </c>
      <c r="F375" t="str">
        <f t="shared" si="5"/>
        <v>n.s.</v>
      </c>
    </row>
    <row r="376" spans="1:6" x14ac:dyDescent="0.2">
      <c r="A376" s="1" t="s">
        <v>385</v>
      </c>
      <c r="B376">
        <v>-0.58145409769438505</v>
      </c>
      <c r="C376">
        <v>0.59906889376236405</v>
      </c>
      <c r="D376">
        <v>0.43893350596529301</v>
      </c>
      <c r="E376">
        <v>0.80032209254338404</v>
      </c>
      <c r="F376" t="str">
        <f t="shared" si="5"/>
        <v>n.s.</v>
      </c>
    </row>
    <row r="377" spans="1:6" x14ac:dyDescent="0.2">
      <c r="A377" s="1" t="s">
        <v>386</v>
      </c>
      <c r="B377">
        <v>-5.12850348829837E-2</v>
      </c>
      <c r="C377">
        <v>0.175685877458818</v>
      </c>
      <c r="D377">
        <v>0.67510724768088903</v>
      </c>
      <c r="E377">
        <v>0.92191676894013797</v>
      </c>
      <c r="F377" t="str">
        <f t="shared" si="5"/>
        <v>n.s.</v>
      </c>
    </row>
    <row r="378" spans="1:6" x14ac:dyDescent="0.2">
      <c r="A378" s="1" t="s">
        <v>387</v>
      </c>
      <c r="B378">
        <v>5.0294558469199897E-2</v>
      </c>
      <c r="C378">
        <v>0.201062187275966</v>
      </c>
      <c r="D378">
        <v>0.65386484168683201</v>
      </c>
      <c r="E378">
        <v>0.92154738636032796</v>
      </c>
      <c r="F378" t="str">
        <f t="shared" si="5"/>
        <v>n.s.</v>
      </c>
    </row>
    <row r="379" spans="1:6" x14ac:dyDescent="0.2">
      <c r="A379" s="1" t="s">
        <v>388</v>
      </c>
      <c r="B379">
        <v>-156.53764494661101</v>
      </c>
      <c r="C379">
        <v>1.6050387226869099E-3</v>
      </c>
      <c r="D379">
        <v>0.96804295202788304</v>
      </c>
      <c r="E379">
        <v>1</v>
      </c>
      <c r="F379" t="str">
        <f t="shared" si="5"/>
        <v>n.s.</v>
      </c>
    </row>
    <row r="380" spans="1:6" x14ac:dyDescent="0.2">
      <c r="A380" s="1" t="s">
        <v>389</v>
      </c>
      <c r="B380">
        <v>-4.1791328540291799</v>
      </c>
      <c r="C380">
        <v>1.83000959347953</v>
      </c>
      <c r="D380">
        <v>0.176126412354315</v>
      </c>
      <c r="E380">
        <v>0.52645435823939901</v>
      </c>
      <c r="F380" t="str">
        <f t="shared" si="5"/>
        <v>n.s.</v>
      </c>
    </row>
    <row r="381" spans="1:6" x14ac:dyDescent="0.2">
      <c r="A381" s="1" t="s">
        <v>390</v>
      </c>
      <c r="B381">
        <v>-210.76754918461501</v>
      </c>
      <c r="C381">
        <v>0</v>
      </c>
      <c r="D381">
        <v>1</v>
      </c>
      <c r="E381">
        <v>1</v>
      </c>
      <c r="F381" t="str">
        <f t="shared" si="5"/>
        <v>n.s.</v>
      </c>
    </row>
    <row r="382" spans="1:6" x14ac:dyDescent="0.2">
      <c r="A382" s="1" t="s">
        <v>391</v>
      </c>
      <c r="B382">
        <v>-89.843592358834002</v>
      </c>
      <c r="C382">
        <v>0</v>
      </c>
      <c r="D382">
        <v>1</v>
      </c>
      <c r="E382">
        <v>1</v>
      </c>
      <c r="F382" t="str">
        <f t="shared" si="5"/>
        <v>n.s.</v>
      </c>
    </row>
    <row r="383" spans="1:6" x14ac:dyDescent="0.2">
      <c r="A383" s="1" t="s">
        <v>392</v>
      </c>
      <c r="B383">
        <v>0.52416933426025003</v>
      </c>
      <c r="C383">
        <v>0.71224394689943404</v>
      </c>
      <c r="D383">
        <v>0.39869988092382003</v>
      </c>
      <c r="E383">
        <v>0.76522398198361297</v>
      </c>
      <c r="F383" t="str">
        <f t="shared" si="5"/>
        <v>n.s.</v>
      </c>
    </row>
    <row r="384" spans="1:6" x14ac:dyDescent="0.2">
      <c r="A384" s="1" t="s">
        <v>393</v>
      </c>
      <c r="B384">
        <v>0.173285639460803</v>
      </c>
      <c r="C384">
        <v>2.1773332120101299</v>
      </c>
      <c r="D384">
        <v>0.14005696183927699</v>
      </c>
      <c r="E384">
        <v>0.45622137724297901</v>
      </c>
      <c r="F384" t="str">
        <f t="shared" si="5"/>
        <v>n.s.</v>
      </c>
    </row>
    <row r="385" spans="1:6" x14ac:dyDescent="0.2">
      <c r="A385" s="1" t="s">
        <v>394</v>
      </c>
      <c r="B385">
        <v>1.5159433405761</v>
      </c>
      <c r="C385">
        <v>0.80511223923349495</v>
      </c>
      <c r="D385">
        <v>0.369569275899711</v>
      </c>
      <c r="E385">
        <v>0.75713256148742303</v>
      </c>
      <c r="F385" t="str">
        <f t="shared" si="5"/>
        <v>n.s.</v>
      </c>
    </row>
    <row r="386" spans="1:6" x14ac:dyDescent="0.2">
      <c r="A386" s="1" t="s">
        <v>395</v>
      </c>
      <c r="B386">
        <v>-0.41022978786171899</v>
      </c>
      <c r="C386">
        <v>2.2867884970471599</v>
      </c>
      <c r="D386">
        <v>0.13047965636528799</v>
      </c>
      <c r="E386">
        <v>0.447046686556687</v>
      </c>
      <c r="F386" t="str">
        <f t="shared" ref="F386:F449" si="6">IF(AND(ABS(B386)&gt;2,E386&lt;0.05),E386,"n.s.")</f>
        <v>n.s.</v>
      </c>
    </row>
    <row r="387" spans="1:6" x14ac:dyDescent="0.2">
      <c r="A387" s="1" t="s">
        <v>396</v>
      </c>
      <c r="B387">
        <v>-13.8602014537682</v>
      </c>
      <c r="C387">
        <v>7.4797767704873204</v>
      </c>
      <c r="D387">
        <v>6.23958070147546E-3</v>
      </c>
      <c r="E387">
        <v>0.10665783261584599</v>
      </c>
      <c r="F387" t="str">
        <f t="shared" si="6"/>
        <v>n.s.</v>
      </c>
    </row>
    <row r="388" spans="1:6" x14ac:dyDescent="0.2">
      <c r="A388" s="1" t="s">
        <v>397</v>
      </c>
      <c r="B388">
        <v>-0.65871532351892104</v>
      </c>
      <c r="C388">
        <v>13.7537727091931</v>
      </c>
      <c r="D388">
        <v>2.0840183502013299E-4</v>
      </c>
      <c r="E388">
        <v>2.64498832820333E-2</v>
      </c>
      <c r="F388" t="str">
        <f t="shared" si="6"/>
        <v>n.s.</v>
      </c>
    </row>
    <row r="389" spans="1:6" x14ac:dyDescent="0.2">
      <c r="A389" s="1" t="s">
        <v>398</v>
      </c>
      <c r="B389">
        <v>0.50886150007337005</v>
      </c>
      <c r="C389">
        <v>4.2750343267889503</v>
      </c>
      <c r="D389">
        <v>3.8676182668271102E-2</v>
      </c>
      <c r="E389">
        <v>0.22783399728538301</v>
      </c>
      <c r="F389" t="str">
        <f t="shared" si="6"/>
        <v>n.s.</v>
      </c>
    </row>
    <row r="390" spans="1:6" x14ac:dyDescent="0.2">
      <c r="A390" s="1" t="s">
        <v>399</v>
      </c>
      <c r="B390">
        <v>-0.20015648206035599</v>
      </c>
      <c r="C390">
        <v>0.698629020512612</v>
      </c>
      <c r="D390">
        <v>0.40324474700145302</v>
      </c>
      <c r="E390">
        <v>0.76855357703761296</v>
      </c>
      <c r="F390" t="str">
        <f t="shared" si="6"/>
        <v>n.s.</v>
      </c>
    </row>
    <row r="391" spans="1:6" x14ac:dyDescent="0.2">
      <c r="A391" s="1" t="s">
        <v>400</v>
      </c>
      <c r="B391">
        <v>5.8003701392274299E-3</v>
      </c>
      <c r="C391">
        <v>1.09749475905119E-3</v>
      </c>
      <c r="D391">
        <v>0.97357214864201203</v>
      </c>
      <c r="E391">
        <v>1</v>
      </c>
      <c r="F391" t="str">
        <f t="shared" si="6"/>
        <v>n.s.</v>
      </c>
    </row>
    <row r="392" spans="1:6" x14ac:dyDescent="0.2">
      <c r="A392" s="1" t="s">
        <v>401</v>
      </c>
      <c r="B392">
        <v>5.5148504136726999E-2</v>
      </c>
      <c r="C392">
        <v>0.231071781594437</v>
      </c>
      <c r="D392">
        <v>0.63073025491619905</v>
      </c>
      <c r="E392">
        <v>0.917578322976491</v>
      </c>
      <c r="F392" t="str">
        <f t="shared" si="6"/>
        <v>n.s.</v>
      </c>
    </row>
    <row r="393" spans="1:6" x14ac:dyDescent="0.2">
      <c r="A393" s="1" t="s">
        <v>402</v>
      </c>
      <c r="B393">
        <v>-0.148430329968361</v>
      </c>
      <c r="C393">
        <v>0.372123363935771</v>
      </c>
      <c r="D393">
        <v>0.541849121808888</v>
      </c>
      <c r="E393">
        <v>0.851651722693057</v>
      </c>
      <c r="F393" t="str">
        <f t="shared" si="6"/>
        <v>n.s.</v>
      </c>
    </row>
    <row r="394" spans="1:6" x14ac:dyDescent="0.2">
      <c r="A394" s="1" t="s">
        <v>403</v>
      </c>
      <c r="B394">
        <v>-9.3585954757615497E-2</v>
      </c>
      <c r="C394">
        <v>0.150617295484608</v>
      </c>
      <c r="D394">
        <v>0.69794614529337196</v>
      </c>
      <c r="E394">
        <v>0.93572681734184904</v>
      </c>
      <c r="F394" t="str">
        <f t="shared" si="6"/>
        <v>n.s.</v>
      </c>
    </row>
    <row r="395" spans="1:6" x14ac:dyDescent="0.2">
      <c r="A395" s="1" t="s">
        <v>404</v>
      </c>
      <c r="B395">
        <v>-0.86904617337200196</v>
      </c>
      <c r="C395">
        <v>1.3035590059893101</v>
      </c>
      <c r="D395">
        <v>0.25356415217969602</v>
      </c>
      <c r="E395">
        <v>0.624772933523844</v>
      </c>
      <c r="F395" t="str">
        <f t="shared" si="6"/>
        <v>n.s.</v>
      </c>
    </row>
    <row r="396" spans="1:6" x14ac:dyDescent="0.2">
      <c r="A396" s="1" t="s">
        <v>405</v>
      </c>
      <c r="B396">
        <v>7.2441090545550604E-2</v>
      </c>
      <c r="C396">
        <v>0.27666948492515098</v>
      </c>
      <c r="D396">
        <v>0.59889250993644505</v>
      </c>
      <c r="E396">
        <v>0.89751836420612496</v>
      </c>
      <c r="F396" t="str">
        <f t="shared" si="6"/>
        <v>n.s.</v>
      </c>
    </row>
    <row r="397" spans="1:6" x14ac:dyDescent="0.2">
      <c r="A397" s="1" t="s">
        <v>406</v>
      </c>
      <c r="B397">
        <v>0.28432817360207602</v>
      </c>
      <c r="C397">
        <v>2.11698666128905</v>
      </c>
      <c r="D397">
        <v>0.14567290890825299</v>
      </c>
      <c r="E397">
        <v>0.465982930835172</v>
      </c>
      <c r="F397" t="str">
        <f t="shared" si="6"/>
        <v>n.s.</v>
      </c>
    </row>
    <row r="398" spans="1:6" x14ac:dyDescent="0.2">
      <c r="A398" s="1" t="s">
        <v>407</v>
      </c>
      <c r="B398">
        <v>1.9679946053329199E-2</v>
      </c>
      <c r="C398">
        <v>3.2689435271095101E-2</v>
      </c>
      <c r="D398">
        <v>0.85652283677152197</v>
      </c>
      <c r="E398">
        <v>1</v>
      </c>
      <c r="F398" t="str">
        <f t="shared" si="6"/>
        <v>n.s.</v>
      </c>
    </row>
    <row r="399" spans="1:6" x14ac:dyDescent="0.2">
      <c r="A399" s="1" t="s">
        <v>408</v>
      </c>
      <c r="B399">
        <v>-0.22030127607601299</v>
      </c>
      <c r="C399">
        <v>3.5352630727902601</v>
      </c>
      <c r="D399">
        <v>6.0076803145444599E-2</v>
      </c>
      <c r="E399">
        <v>0.27764486154993601</v>
      </c>
      <c r="F399" t="str">
        <f t="shared" si="6"/>
        <v>n.s.</v>
      </c>
    </row>
    <row r="400" spans="1:6" x14ac:dyDescent="0.2">
      <c r="A400" s="1" t="s">
        <v>409</v>
      </c>
      <c r="B400">
        <v>-0.211068474562253</v>
      </c>
      <c r="C400">
        <v>1.0398582220004799</v>
      </c>
      <c r="D400">
        <v>0.30785444800990702</v>
      </c>
      <c r="E400">
        <v>0.69874017867808802</v>
      </c>
      <c r="F400" t="str">
        <f t="shared" si="6"/>
        <v>n.s.</v>
      </c>
    </row>
    <row r="401" spans="1:6" x14ac:dyDescent="0.2">
      <c r="A401" s="1" t="s">
        <v>410</v>
      </c>
      <c r="B401">
        <v>0.12668798813773299</v>
      </c>
      <c r="C401">
        <v>0.73788454472105502</v>
      </c>
      <c r="D401">
        <v>0.39033937767288102</v>
      </c>
      <c r="E401">
        <v>0.75984213376180099</v>
      </c>
      <c r="F401" t="str">
        <f t="shared" si="6"/>
        <v>n.s.</v>
      </c>
    </row>
    <row r="402" spans="1:6" x14ac:dyDescent="0.2">
      <c r="A402" s="1" t="s">
        <v>411</v>
      </c>
      <c r="B402">
        <v>-1.79283621679456</v>
      </c>
      <c r="C402">
        <v>1.0569228824922401</v>
      </c>
      <c r="D402">
        <v>0.303918054752436</v>
      </c>
      <c r="E402">
        <v>0.69267989978992694</v>
      </c>
      <c r="F402" t="str">
        <f t="shared" si="6"/>
        <v>n.s.</v>
      </c>
    </row>
    <row r="403" spans="1:6" x14ac:dyDescent="0.2">
      <c r="A403" s="1" t="s">
        <v>412</v>
      </c>
      <c r="B403">
        <v>-0.83319243253956499</v>
      </c>
      <c r="C403">
        <v>4.48222144423994</v>
      </c>
      <c r="D403">
        <v>3.4249176765996002E-2</v>
      </c>
      <c r="E403">
        <v>0.218095081354124</v>
      </c>
      <c r="F403" t="str">
        <f t="shared" si="6"/>
        <v>n.s.</v>
      </c>
    </row>
    <row r="404" spans="1:6" x14ac:dyDescent="0.2">
      <c r="A404" s="1" t="s">
        <v>413</v>
      </c>
      <c r="B404">
        <v>-0.24899512940135601</v>
      </c>
      <c r="C404">
        <v>1.75945735541154</v>
      </c>
      <c r="D404">
        <v>0.18469221465607999</v>
      </c>
      <c r="E404">
        <v>0.53453249426918403</v>
      </c>
      <c r="F404" t="str">
        <f t="shared" si="6"/>
        <v>n.s.</v>
      </c>
    </row>
    <row r="405" spans="1:6" x14ac:dyDescent="0.2">
      <c r="A405" s="1" t="s">
        <v>414</v>
      </c>
      <c r="B405">
        <v>-4.8940766880849203E-2</v>
      </c>
      <c r="C405">
        <v>0.18037283011108199</v>
      </c>
      <c r="D405">
        <v>0.67105303185627896</v>
      </c>
      <c r="E405">
        <v>0.92191676894013797</v>
      </c>
      <c r="F405" t="str">
        <f t="shared" si="6"/>
        <v>n.s.</v>
      </c>
    </row>
    <row r="406" spans="1:6" x14ac:dyDescent="0.2">
      <c r="A406" s="1" t="s">
        <v>415</v>
      </c>
      <c r="B406">
        <v>-37.597896774013797</v>
      </c>
      <c r="C406">
        <v>6.3477955336566104E-7</v>
      </c>
      <c r="D406">
        <v>0.99936430107026997</v>
      </c>
      <c r="E406">
        <v>1</v>
      </c>
      <c r="F406" t="str">
        <f t="shared" si="6"/>
        <v>n.s.</v>
      </c>
    </row>
    <row r="407" spans="1:6" x14ac:dyDescent="0.2">
      <c r="A407" s="1" t="s">
        <v>416</v>
      </c>
      <c r="B407">
        <v>-112.537497367692</v>
      </c>
      <c r="C407">
        <v>0</v>
      </c>
      <c r="D407">
        <v>1</v>
      </c>
      <c r="E407">
        <v>1</v>
      </c>
      <c r="F407" t="str">
        <f t="shared" si="6"/>
        <v>n.s.</v>
      </c>
    </row>
    <row r="408" spans="1:6" x14ac:dyDescent="0.2">
      <c r="A408" s="1" t="s">
        <v>417</v>
      </c>
      <c r="B408">
        <v>-0.83320293606906304</v>
      </c>
      <c r="C408">
        <v>3.5869142147219</v>
      </c>
      <c r="D408">
        <v>5.8236286583040801E-2</v>
      </c>
      <c r="E408">
        <v>0.277472341996292</v>
      </c>
      <c r="F408" t="str">
        <f t="shared" si="6"/>
        <v>n.s.</v>
      </c>
    </row>
    <row r="409" spans="1:6" x14ac:dyDescent="0.2">
      <c r="A409" s="1" t="s">
        <v>418</v>
      </c>
      <c r="B409">
        <v>-0.20452884095936999</v>
      </c>
      <c r="C409">
        <v>1.6421564984229899</v>
      </c>
      <c r="D409">
        <v>0.20002984458482501</v>
      </c>
      <c r="E409">
        <v>0.54435982581044295</v>
      </c>
      <c r="F409" t="str">
        <f t="shared" si="6"/>
        <v>n.s.</v>
      </c>
    </row>
    <row r="410" spans="1:6" x14ac:dyDescent="0.2">
      <c r="A410" s="1" t="s">
        <v>419</v>
      </c>
      <c r="B410">
        <v>6.7230169221530897E-2</v>
      </c>
      <c r="C410">
        <v>0.18759703360046801</v>
      </c>
      <c r="D410">
        <v>0.66492415609223399</v>
      </c>
      <c r="E410">
        <v>0.92191676894013797</v>
      </c>
      <c r="F410" t="str">
        <f t="shared" si="6"/>
        <v>n.s.</v>
      </c>
    </row>
    <row r="411" spans="1:6" x14ac:dyDescent="0.2">
      <c r="A411" s="1" t="s">
        <v>420</v>
      </c>
      <c r="B411">
        <v>-35.781341794665103</v>
      </c>
      <c r="C411">
        <v>2.5403785457456298E-6</v>
      </c>
      <c r="D411">
        <v>0.99872828704416405</v>
      </c>
      <c r="E411">
        <v>1</v>
      </c>
      <c r="F411" t="str">
        <f t="shared" si="6"/>
        <v>n.s.</v>
      </c>
    </row>
    <row r="412" spans="1:6" x14ac:dyDescent="0.2">
      <c r="A412" s="1" t="s">
        <v>421</v>
      </c>
      <c r="B412">
        <v>-0.48674301325626601</v>
      </c>
      <c r="C412">
        <v>0.71498983253604798</v>
      </c>
      <c r="D412">
        <v>0.39779226868619699</v>
      </c>
      <c r="E412">
        <v>0.76522398198361297</v>
      </c>
      <c r="F412" t="str">
        <f t="shared" si="6"/>
        <v>n.s.</v>
      </c>
    </row>
    <row r="413" spans="1:6" x14ac:dyDescent="0.2">
      <c r="A413" s="1" t="s">
        <v>422</v>
      </c>
      <c r="B413">
        <v>8.5016914173976096E-2</v>
      </c>
      <c r="C413">
        <v>3.05687214290629E-2</v>
      </c>
      <c r="D413">
        <v>0.86120604046551297</v>
      </c>
      <c r="E413">
        <v>1</v>
      </c>
      <c r="F413" t="str">
        <f t="shared" si="6"/>
        <v>n.s.</v>
      </c>
    </row>
    <row r="414" spans="1:6" x14ac:dyDescent="0.2">
      <c r="A414" s="1" t="s">
        <v>423</v>
      </c>
      <c r="B414">
        <v>-0.21059206202088601</v>
      </c>
      <c r="C414">
        <v>1.4416581087994</v>
      </c>
      <c r="D414">
        <v>0.229871210784964</v>
      </c>
      <c r="E414">
        <v>0.58212755694155105</v>
      </c>
      <c r="F414" t="str">
        <f t="shared" si="6"/>
        <v>n.s.</v>
      </c>
    </row>
    <row r="415" spans="1:6" x14ac:dyDescent="0.2">
      <c r="A415" s="1" t="s">
        <v>424</v>
      </c>
      <c r="B415">
        <v>-0.43495836054794301</v>
      </c>
      <c r="C415">
        <v>13.7882066357979</v>
      </c>
      <c r="D415">
        <v>2.04616643536881E-4</v>
      </c>
      <c r="E415">
        <v>2.64498832820333E-2</v>
      </c>
      <c r="F415" t="str">
        <f t="shared" si="6"/>
        <v>n.s.</v>
      </c>
    </row>
    <row r="416" spans="1:6" x14ac:dyDescent="0.2">
      <c r="A416" s="1" t="s">
        <v>425</v>
      </c>
      <c r="B416">
        <v>-0.30107991687161001</v>
      </c>
      <c r="C416">
        <v>0.434717130267813</v>
      </c>
      <c r="D416">
        <v>0.50968335540393706</v>
      </c>
      <c r="E416">
        <v>0.82729019408294802</v>
      </c>
      <c r="F416" t="str">
        <f t="shared" si="6"/>
        <v>n.s.</v>
      </c>
    </row>
    <row r="417" spans="1:6" x14ac:dyDescent="0.2">
      <c r="A417" s="1" t="s">
        <v>426</v>
      </c>
      <c r="B417">
        <v>-0.1343039607324</v>
      </c>
      <c r="C417">
        <v>0.54739646130656205</v>
      </c>
      <c r="D417">
        <v>0.45938345424893201</v>
      </c>
      <c r="E417">
        <v>0.80805052615478801</v>
      </c>
      <c r="F417" t="str">
        <f t="shared" si="6"/>
        <v>n.s.</v>
      </c>
    </row>
    <row r="418" spans="1:6" x14ac:dyDescent="0.2">
      <c r="A418" s="1" t="s">
        <v>427</v>
      </c>
      <c r="B418">
        <v>-0.21871578187466501</v>
      </c>
      <c r="C418">
        <v>1.8168293353564899</v>
      </c>
      <c r="D418">
        <v>0.177691153632132</v>
      </c>
      <c r="E418">
        <v>0.52824489693900201</v>
      </c>
      <c r="F418" t="str">
        <f t="shared" si="6"/>
        <v>n.s.</v>
      </c>
    </row>
    <row r="419" spans="1:6" x14ac:dyDescent="0.2">
      <c r="A419" s="1" t="s">
        <v>428</v>
      </c>
      <c r="B419">
        <v>-0.47961535648596598</v>
      </c>
      <c r="C419">
        <v>4.0008174558329301</v>
      </c>
      <c r="D419">
        <v>4.5478201917352502E-2</v>
      </c>
      <c r="E419">
        <v>0.24152015969700799</v>
      </c>
      <c r="F419" t="str">
        <f t="shared" si="6"/>
        <v>n.s.</v>
      </c>
    </row>
    <row r="420" spans="1:6" x14ac:dyDescent="0.2">
      <c r="A420" s="1" t="s">
        <v>429</v>
      </c>
      <c r="B420">
        <v>-0.60336854936918405</v>
      </c>
      <c r="C420">
        <v>8.0974850125744506</v>
      </c>
      <c r="D420">
        <v>4.4326722114239603E-3</v>
      </c>
      <c r="E420">
        <v>8.9802655542552096E-2</v>
      </c>
      <c r="F420" t="str">
        <f t="shared" si="6"/>
        <v>n.s.</v>
      </c>
    </row>
    <row r="421" spans="1:6" x14ac:dyDescent="0.2">
      <c r="A421" s="1" t="s">
        <v>430</v>
      </c>
      <c r="B421">
        <v>40.728964915598901</v>
      </c>
      <c r="C421">
        <v>0</v>
      </c>
      <c r="D421">
        <v>1</v>
      </c>
      <c r="E421">
        <v>1</v>
      </c>
      <c r="F421" t="str">
        <f t="shared" si="6"/>
        <v>n.s.</v>
      </c>
    </row>
    <row r="422" spans="1:6" x14ac:dyDescent="0.2">
      <c r="A422" s="1" t="s">
        <v>431</v>
      </c>
      <c r="B422">
        <v>2.1364648981211798</v>
      </c>
      <c r="C422">
        <v>0.89016536204849195</v>
      </c>
      <c r="D422">
        <v>0.345432500298959</v>
      </c>
      <c r="E422">
        <v>0.750482324205622</v>
      </c>
      <c r="F422" t="str">
        <f t="shared" si="6"/>
        <v>n.s.</v>
      </c>
    </row>
    <row r="423" spans="1:6" x14ac:dyDescent="0.2">
      <c r="A423" s="1" t="s">
        <v>432</v>
      </c>
      <c r="B423">
        <v>-0.39691574343439501</v>
      </c>
      <c r="C423">
        <v>3.00571285224532</v>
      </c>
      <c r="D423">
        <v>8.2971471822076107E-2</v>
      </c>
      <c r="E423">
        <v>0.34124357208026801</v>
      </c>
      <c r="F423" t="str">
        <f t="shared" si="6"/>
        <v>n.s.</v>
      </c>
    </row>
    <row r="424" spans="1:6" x14ac:dyDescent="0.2">
      <c r="A424" s="1" t="s">
        <v>433</v>
      </c>
      <c r="B424">
        <v>0.110525735042909</v>
      </c>
      <c r="C424">
        <v>0.65151022803002001</v>
      </c>
      <c r="D424">
        <v>0.41957325061964401</v>
      </c>
      <c r="E424">
        <v>0.78598139756488095</v>
      </c>
      <c r="F424" t="str">
        <f t="shared" si="6"/>
        <v>n.s.</v>
      </c>
    </row>
    <row r="425" spans="1:6" x14ac:dyDescent="0.2">
      <c r="A425" s="1" t="s">
        <v>434</v>
      </c>
      <c r="B425">
        <v>-0.174373769345328</v>
      </c>
      <c r="C425">
        <v>1.6535999921243301</v>
      </c>
      <c r="D425">
        <v>0.198469660325192</v>
      </c>
      <c r="E425">
        <v>0.54435982581044295</v>
      </c>
      <c r="F425" t="str">
        <f t="shared" si="6"/>
        <v>n.s.</v>
      </c>
    </row>
    <row r="426" spans="1:6" x14ac:dyDescent="0.2">
      <c r="A426" s="1" t="s">
        <v>435</v>
      </c>
      <c r="B426">
        <v>-0.63758985360247</v>
      </c>
      <c r="C426">
        <v>0.50822192634677799</v>
      </c>
      <c r="D426">
        <v>0.47590958522995302</v>
      </c>
      <c r="E426">
        <v>0.81097365458188198</v>
      </c>
      <c r="F426" t="str">
        <f t="shared" si="6"/>
        <v>n.s.</v>
      </c>
    </row>
    <row r="427" spans="1:6" x14ac:dyDescent="0.2">
      <c r="A427" s="1" t="s">
        <v>436</v>
      </c>
      <c r="B427">
        <v>0.21351385952381199</v>
      </c>
      <c r="C427">
        <v>1.00084956936189</v>
      </c>
      <c r="D427">
        <v>0.31710502423518799</v>
      </c>
      <c r="E427">
        <v>0.70512589444263796</v>
      </c>
      <c r="F427" t="str">
        <f t="shared" si="6"/>
        <v>n.s.</v>
      </c>
    </row>
    <row r="428" spans="1:6" x14ac:dyDescent="0.2">
      <c r="A428" s="1" t="s">
        <v>437</v>
      </c>
      <c r="B428">
        <v>-3.4850791454843102</v>
      </c>
      <c r="C428">
        <v>4.2254109268806097</v>
      </c>
      <c r="D428">
        <v>3.9822975204957499E-2</v>
      </c>
      <c r="E428">
        <v>0.22783399728538301</v>
      </c>
      <c r="F428" t="str">
        <f t="shared" si="6"/>
        <v>n.s.</v>
      </c>
    </row>
    <row r="429" spans="1:6" x14ac:dyDescent="0.2">
      <c r="A429" s="1" t="s">
        <v>438</v>
      </c>
      <c r="B429">
        <v>-0.78432129278923202</v>
      </c>
      <c r="C429">
        <v>1.66326771556169</v>
      </c>
      <c r="D429">
        <v>0.197162700418644</v>
      </c>
      <c r="E429">
        <v>0.54435982581044295</v>
      </c>
      <c r="F429" t="str">
        <f t="shared" si="6"/>
        <v>n.s.</v>
      </c>
    </row>
    <row r="430" spans="1:6" x14ac:dyDescent="0.2">
      <c r="A430" s="1" t="s">
        <v>439</v>
      </c>
      <c r="B430">
        <v>-2.9646180945746599</v>
      </c>
      <c r="C430">
        <v>8.5543603840433207</v>
      </c>
      <c r="D430">
        <v>3.44695591041455E-3</v>
      </c>
      <c r="E430">
        <v>7.5419395319870394E-2</v>
      </c>
      <c r="F430" t="str">
        <f t="shared" si="6"/>
        <v>n.s.</v>
      </c>
    </row>
    <row r="431" spans="1:6" x14ac:dyDescent="0.2">
      <c r="A431" s="1" t="s">
        <v>440</v>
      </c>
      <c r="B431">
        <v>4.7758576434539103E-2</v>
      </c>
      <c r="C431">
        <v>0.17820252280580501</v>
      </c>
      <c r="D431">
        <v>0.67292253630148602</v>
      </c>
      <c r="E431">
        <v>0.92191676894013797</v>
      </c>
      <c r="F431" t="str">
        <f t="shared" si="6"/>
        <v>n.s.</v>
      </c>
    </row>
    <row r="432" spans="1:6" x14ac:dyDescent="0.2">
      <c r="A432" s="1" t="s">
        <v>441</v>
      </c>
      <c r="B432">
        <v>-0.30130519001428802</v>
      </c>
      <c r="C432">
        <v>6.0238727448140699</v>
      </c>
      <c r="D432">
        <v>1.4113642981467301E-2</v>
      </c>
      <c r="E432">
        <v>0.14099985021886099</v>
      </c>
      <c r="F432" t="str">
        <f t="shared" si="6"/>
        <v>n.s.</v>
      </c>
    </row>
    <row r="433" spans="1:6" x14ac:dyDescent="0.2">
      <c r="A433" s="1" t="s">
        <v>442</v>
      </c>
      <c r="B433">
        <v>-0.12411270011551501</v>
      </c>
      <c r="C433">
        <v>0.28453947614889302</v>
      </c>
      <c r="D433">
        <v>0.593741202400622</v>
      </c>
      <c r="E433">
        <v>0.89717247987055404</v>
      </c>
      <c r="F433" t="str">
        <f t="shared" si="6"/>
        <v>n.s.</v>
      </c>
    </row>
    <row r="434" spans="1:6" x14ac:dyDescent="0.2">
      <c r="A434" s="1" t="s">
        <v>443</v>
      </c>
      <c r="B434">
        <v>126.771766793276</v>
      </c>
      <c r="C434">
        <v>1.3134742857801E-6</v>
      </c>
      <c r="D434">
        <v>0.99908556939316195</v>
      </c>
      <c r="E434">
        <v>1</v>
      </c>
      <c r="F434" t="str">
        <f t="shared" si="6"/>
        <v>n.s.</v>
      </c>
    </row>
    <row r="435" spans="1:6" x14ac:dyDescent="0.2">
      <c r="A435" s="1" t="s">
        <v>444</v>
      </c>
      <c r="B435">
        <v>4.5807112648996798E-2</v>
      </c>
      <c r="C435">
        <v>0.18153168878961901</v>
      </c>
      <c r="D435">
        <v>0.67006022244781904</v>
      </c>
      <c r="E435">
        <v>0.92191676894013797</v>
      </c>
      <c r="F435" t="str">
        <f t="shared" si="6"/>
        <v>n.s.</v>
      </c>
    </row>
    <row r="436" spans="1:6" x14ac:dyDescent="0.2">
      <c r="A436" s="1" t="s">
        <v>445</v>
      </c>
      <c r="B436">
        <v>-3.6673080677879999E-2</v>
      </c>
      <c r="C436">
        <v>0.108952558708552</v>
      </c>
      <c r="D436">
        <v>0.74133979830207297</v>
      </c>
      <c r="E436">
        <v>0.96550683255055803</v>
      </c>
      <c r="F436" t="str">
        <f t="shared" si="6"/>
        <v>n.s.</v>
      </c>
    </row>
    <row r="437" spans="1:6" x14ac:dyDescent="0.2">
      <c r="A437" s="1" t="s">
        <v>446</v>
      </c>
      <c r="B437">
        <v>-0.52500944424643103</v>
      </c>
      <c r="C437">
        <v>4.0486695071363101</v>
      </c>
      <c r="D437">
        <v>4.4206172939164699E-2</v>
      </c>
      <c r="E437">
        <v>0.237066437232579</v>
      </c>
      <c r="F437" t="str">
        <f t="shared" si="6"/>
        <v>n.s.</v>
      </c>
    </row>
    <row r="438" spans="1:6" x14ac:dyDescent="0.2">
      <c r="A438" s="1" t="s">
        <v>447</v>
      </c>
      <c r="B438">
        <v>-4.80430183075286E-2</v>
      </c>
      <c r="C438">
        <v>0.17948269712724099</v>
      </c>
      <c r="D438">
        <v>0.67181817982045999</v>
      </c>
      <c r="E438">
        <v>0.92191676894013797</v>
      </c>
      <c r="F438" t="str">
        <f t="shared" si="6"/>
        <v>n.s.</v>
      </c>
    </row>
    <row r="439" spans="1:6" x14ac:dyDescent="0.2">
      <c r="A439" s="1" t="s">
        <v>448</v>
      </c>
      <c r="B439">
        <v>-0.24389485180868101</v>
      </c>
      <c r="C439">
        <v>4.7058166556198602</v>
      </c>
      <c r="D439">
        <v>3.0060716777189599E-2</v>
      </c>
      <c r="E439">
        <v>0.20207147292609701</v>
      </c>
      <c r="F439" t="str">
        <f t="shared" si="6"/>
        <v>n.s.</v>
      </c>
    </row>
    <row r="440" spans="1:6" x14ac:dyDescent="0.2">
      <c r="A440" s="1" t="s">
        <v>449</v>
      </c>
      <c r="B440">
        <v>-0.32425970533674903</v>
      </c>
      <c r="C440">
        <v>0.97743693619986505</v>
      </c>
      <c r="D440">
        <v>0.32283240556572201</v>
      </c>
      <c r="E440">
        <v>0.71493654188036404</v>
      </c>
      <c r="F440" t="str">
        <f t="shared" si="6"/>
        <v>n.s.</v>
      </c>
    </row>
    <row r="441" spans="1:6" x14ac:dyDescent="0.2">
      <c r="A441" s="1" t="s">
        <v>450</v>
      </c>
      <c r="B441">
        <v>0.59913037308718597</v>
      </c>
      <c r="C441">
        <v>3.8487748530167201</v>
      </c>
      <c r="D441">
        <v>4.9782341908924499E-2</v>
      </c>
      <c r="E441">
        <v>0.25449477592693198</v>
      </c>
      <c r="F441" t="str">
        <f t="shared" si="6"/>
        <v>n.s.</v>
      </c>
    </row>
    <row r="442" spans="1:6" x14ac:dyDescent="0.2">
      <c r="A442" s="1" t="s">
        <v>451</v>
      </c>
      <c r="B442">
        <v>0.62808526325839598</v>
      </c>
      <c r="C442">
        <v>2.7991134684416501</v>
      </c>
      <c r="D442">
        <v>9.43164435504628E-2</v>
      </c>
      <c r="E442">
        <v>0.365894288100022</v>
      </c>
      <c r="F442" t="str">
        <f t="shared" si="6"/>
        <v>n.s.</v>
      </c>
    </row>
    <row r="443" spans="1:6" x14ac:dyDescent="0.2">
      <c r="A443" s="1" t="s">
        <v>452</v>
      </c>
      <c r="B443">
        <v>-0.197932856144133</v>
      </c>
      <c r="C443">
        <v>2.8741133532184899</v>
      </c>
      <c r="D443">
        <v>9.0014539821485301E-2</v>
      </c>
      <c r="E443">
        <v>0.36267024072799398</v>
      </c>
      <c r="F443" t="str">
        <f t="shared" si="6"/>
        <v>n.s.</v>
      </c>
    </row>
    <row r="444" spans="1:6" x14ac:dyDescent="0.2">
      <c r="A444" s="1" t="s">
        <v>453</v>
      </c>
      <c r="B444">
        <v>-0.21424081877722301</v>
      </c>
      <c r="C444">
        <v>2.2304180133815001</v>
      </c>
      <c r="D444">
        <v>0.13531723398210599</v>
      </c>
      <c r="E444">
        <v>0.45622137724297901</v>
      </c>
      <c r="F444" t="str">
        <f t="shared" si="6"/>
        <v>n.s.</v>
      </c>
    </row>
    <row r="445" spans="1:6" x14ac:dyDescent="0.2">
      <c r="A445" s="1" t="s">
        <v>454</v>
      </c>
      <c r="B445">
        <v>-0.39818502905138697</v>
      </c>
      <c r="C445">
        <v>3.0277494044162299</v>
      </c>
      <c r="D445">
        <v>8.1851479757075296E-2</v>
      </c>
      <c r="E445">
        <v>0.34124357208026801</v>
      </c>
      <c r="F445" t="str">
        <f t="shared" si="6"/>
        <v>n.s.</v>
      </c>
    </row>
    <row r="446" spans="1:6" x14ac:dyDescent="0.2">
      <c r="A446" s="1" t="s">
        <v>455</v>
      </c>
      <c r="B446">
        <v>-0.33467145083785299</v>
      </c>
      <c r="C446">
        <v>1.96328809534361</v>
      </c>
      <c r="D446">
        <v>0.161162098733443</v>
      </c>
      <c r="E446">
        <v>0.49936244167993599</v>
      </c>
      <c r="F446" t="str">
        <f t="shared" si="6"/>
        <v>n.s.</v>
      </c>
    </row>
    <row r="447" spans="1:6" x14ac:dyDescent="0.2">
      <c r="A447" s="1" t="s">
        <v>456</v>
      </c>
      <c r="B447">
        <v>-0.65842066342063099</v>
      </c>
      <c r="C447">
        <v>6.8373128589873904</v>
      </c>
      <c r="D447">
        <v>8.9273028965148899E-3</v>
      </c>
      <c r="E447">
        <v>0.130407754968654</v>
      </c>
      <c r="F447" t="str">
        <f t="shared" si="6"/>
        <v>n.s.</v>
      </c>
    </row>
    <row r="448" spans="1:6" x14ac:dyDescent="0.2">
      <c r="A448" s="1" t="s">
        <v>457</v>
      </c>
      <c r="B448">
        <v>5.0779415061966801E-2</v>
      </c>
      <c r="C448">
        <v>0.20017798956723701</v>
      </c>
      <c r="D448">
        <v>0.65457721631939403</v>
      </c>
      <c r="E448">
        <v>0.92154738636032796</v>
      </c>
      <c r="F448" t="str">
        <f t="shared" si="6"/>
        <v>n.s.</v>
      </c>
    </row>
    <row r="449" spans="1:6" x14ac:dyDescent="0.2">
      <c r="A449" s="1" t="s">
        <v>458</v>
      </c>
      <c r="B449">
        <v>20.759796176304199</v>
      </c>
      <c r="C449">
        <v>7.2757571842885202E-6</v>
      </c>
      <c r="D449">
        <v>0.997847819791705</v>
      </c>
      <c r="E449">
        <v>1</v>
      </c>
      <c r="F449" t="str">
        <f t="shared" si="6"/>
        <v>n.s.</v>
      </c>
    </row>
    <row r="450" spans="1:6" x14ac:dyDescent="0.2">
      <c r="A450" s="1" t="s">
        <v>459</v>
      </c>
      <c r="B450">
        <v>13.3643025441484</v>
      </c>
      <c r="C450">
        <v>0</v>
      </c>
      <c r="D450">
        <v>1</v>
      </c>
      <c r="E450">
        <v>1</v>
      </c>
      <c r="F450" t="str">
        <f t="shared" ref="F450:F513" si="7">IF(AND(ABS(B450)&gt;2,E450&lt;0.05),E450,"n.s.")</f>
        <v>n.s.</v>
      </c>
    </row>
    <row r="451" spans="1:6" x14ac:dyDescent="0.2">
      <c r="A451" s="1" t="s">
        <v>460</v>
      </c>
      <c r="B451">
        <v>0.11731610025803001</v>
      </c>
      <c r="C451">
        <v>1.0233633557109001</v>
      </c>
      <c r="D451">
        <v>0.311722538077992</v>
      </c>
      <c r="E451">
        <v>0.70326061387730598</v>
      </c>
      <c r="F451" t="str">
        <f t="shared" si="7"/>
        <v>n.s.</v>
      </c>
    </row>
    <row r="452" spans="1:6" x14ac:dyDescent="0.2">
      <c r="A452" s="1" t="s">
        <v>461</v>
      </c>
      <c r="B452">
        <v>-7.9997648355484605E-2</v>
      </c>
      <c r="C452">
        <v>0.39765928242195497</v>
      </c>
      <c r="D452">
        <v>0.52830058339486596</v>
      </c>
      <c r="E452">
        <v>0.84005935789823205</v>
      </c>
      <c r="F452" t="str">
        <f t="shared" si="7"/>
        <v>n.s.</v>
      </c>
    </row>
    <row r="453" spans="1:6" x14ac:dyDescent="0.2">
      <c r="A453" s="1" t="s">
        <v>462</v>
      </c>
      <c r="B453">
        <v>0.281939752910291</v>
      </c>
      <c r="C453">
        <v>0.47074176191233602</v>
      </c>
      <c r="D453">
        <v>0.49264612118766399</v>
      </c>
      <c r="E453">
        <v>0.81571143718189099</v>
      </c>
      <c r="F453" t="str">
        <f t="shared" si="7"/>
        <v>n.s.</v>
      </c>
    </row>
    <row r="454" spans="1:6" x14ac:dyDescent="0.2">
      <c r="A454" s="1" t="s">
        <v>463</v>
      </c>
      <c r="B454">
        <v>-0.16999674530735001</v>
      </c>
      <c r="C454">
        <v>2.2108174537334002</v>
      </c>
      <c r="D454">
        <v>0.13704603489186601</v>
      </c>
      <c r="E454">
        <v>0.45622137724297901</v>
      </c>
      <c r="F454" t="str">
        <f t="shared" si="7"/>
        <v>n.s.</v>
      </c>
    </row>
    <row r="455" spans="1:6" x14ac:dyDescent="0.2">
      <c r="A455" s="1" t="s">
        <v>464</v>
      </c>
      <c r="B455">
        <v>-0.81934381418915203</v>
      </c>
      <c r="C455">
        <v>1.79812299974844</v>
      </c>
      <c r="D455">
        <v>0.17993958079466801</v>
      </c>
      <c r="E455">
        <v>0.52917715427249001</v>
      </c>
      <c r="F455" t="str">
        <f t="shared" si="7"/>
        <v>n.s.</v>
      </c>
    </row>
    <row r="456" spans="1:6" x14ac:dyDescent="0.2">
      <c r="A456" s="1" t="s">
        <v>465</v>
      </c>
      <c r="B456">
        <v>-1.2096419970405801</v>
      </c>
      <c r="C456">
        <v>5.5345346074409498</v>
      </c>
      <c r="D456">
        <v>1.86447235781989E-2</v>
      </c>
      <c r="E456">
        <v>0.154525209049618</v>
      </c>
      <c r="F456" t="str">
        <f t="shared" si="7"/>
        <v>n.s.</v>
      </c>
    </row>
    <row r="457" spans="1:6" x14ac:dyDescent="0.2">
      <c r="A457" s="1" t="s">
        <v>466</v>
      </c>
      <c r="B457">
        <v>-1.0018858860956601</v>
      </c>
      <c r="C457">
        <v>4.2667495101970898</v>
      </c>
      <c r="D457">
        <v>3.8865208772731898E-2</v>
      </c>
      <c r="E457">
        <v>0.22783399728538301</v>
      </c>
      <c r="F457" t="str">
        <f t="shared" si="7"/>
        <v>n.s.</v>
      </c>
    </row>
    <row r="458" spans="1:6" x14ac:dyDescent="0.2">
      <c r="A458" s="1" t="s">
        <v>467</v>
      </c>
      <c r="B458">
        <v>-50.301630563453202</v>
      </c>
      <c r="C458">
        <v>0.153549427083817</v>
      </c>
      <c r="D458">
        <v>0.69516621577006199</v>
      </c>
      <c r="E458">
        <v>0.93428972979416103</v>
      </c>
      <c r="F458" t="str">
        <f t="shared" si="7"/>
        <v>n.s.</v>
      </c>
    </row>
    <row r="459" spans="1:6" x14ac:dyDescent="0.2">
      <c r="A459" s="1" t="s">
        <v>468</v>
      </c>
      <c r="B459">
        <v>-0.43741462059587199</v>
      </c>
      <c r="C459">
        <v>1.1429162848960499</v>
      </c>
      <c r="D459">
        <v>0.28503694418810499</v>
      </c>
      <c r="E459">
        <v>0.66630430970467203</v>
      </c>
      <c r="F459" t="str">
        <f t="shared" si="7"/>
        <v>n.s.</v>
      </c>
    </row>
    <row r="460" spans="1:6" x14ac:dyDescent="0.2">
      <c r="A460" s="1" t="s">
        <v>469</v>
      </c>
      <c r="B460">
        <v>50.429187463479103</v>
      </c>
      <c r="C460">
        <v>4.3050476961070698E-7</v>
      </c>
      <c r="D460">
        <v>0.999476485139558</v>
      </c>
      <c r="E460">
        <v>1</v>
      </c>
      <c r="F460" t="str">
        <f t="shared" si="7"/>
        <v>n.s.</v>
      </c>
    </row>
    <row r="461" spans="1:6" x14ac:dyDescent="0.2">
      <c r="A461" s="1" t="s">
        <v>470</v>
      </c>
      <c r="B461">
        <v>-0.54346926487987901</v>
      </c>
      <c r="C461">
        <v>4.1995728289825802</v>
      </c>
      <c r="D461">
        <v>4.0434163520308701E-2</v>
      </c>
      <c r="E461">
        <v>0.22783399728538301</v>
      </c>
      <c r="F461" t="str">
        <f t="shared" si="7"/>
        <v>n.s.</v>
      </c>
    </row>
    <row r="462" spans="1:6" x14ac:dyDescent="0.2">
      <c r="A462" s="1" t="s">
        <v>471</v>
      </c>
      <c r="B462">
        <v>-18.9225885643827</v>
      </c>
      <c r="C462">
        <v>1.3040028696027499</v>
      </c>
      <c r="D462">
        <v>0.25348334594564997</v>
      </c>
      <c r="E462">
        <v>0.624772933523844</v>
      </c>
      <c r="F462" t="str">
        <f t="shared" si="7"/>
        <v>n.s.</v>
      </c>
    </row>
    <row r="463" spans="1:6" x14ac:dyDescent="0.2">
      <c r="A463" s="1" t="s">
        <v>472</v>
      </c>
      <c r="B463">
        <v>-4.0235717399367703E-2</v>
      </c>
      <c r="C463">
        <v>8.6068156878354798E-2</v>
      </c>
      <c r="D463">
        <v>0.76923648803982703</v>
      </c>
      <c r="E463">
        <v>0.97655315841436496</v>
      </c>
      <c r="F463" t="str">
        <f t="shared" si="7"/>
        <v>n.s.</v>
      </c>
    </row>
    <row r="464" spans="1:6" x14ac:dyDescent="0.2">
      <c r="A464" s="1" t="s">
        <v>473</v>
      </c>
      <c r="B464">
        <v>-0.25122493616729002</v>
      </c>
      <c r="C464">
        <v>3.6663146582741302</v>
      </c>
      <c r="D464">
        <v>5.5522824626328397E-2</v>
      </c>
      <c r="E464">
        <v>0.27361247811352801</v>
      </c>
      <c r="F464" t="str">
        <f t="shared" si="7"/>
        <v>n.s.</v>
      </c>
    </row>
    <row r="465" spans="1:6" x14ac:dyDescent="0.2">
      <c r="A465" s="1" t="s">
        <v>474</v>
      </c>
      <c r="B465">
        <v>32.210835506567697</v>
      </c>
      <c r="C465">
        <v>4.4109716769753504E-3</v>
      </c>
      <c r="D465">
        <v>0.94704731171005696</v>
      </c>
      <c r="E465">
        <v>1</v>
      </c>
      <c r="F465" t="str">
        <f t="shared" si="7"/>
        <v>n.s.</v>
      </c>
    </row>
    <row r="466" spans="1:6" x14ac:dyDescent="0.2">
      <c r="A466" s="1" t="s">
        <v>475</v>
      </c>
      <c r="B466">
        <v>-0.154409901910288</v>
      </c>
      <c r="C466">
        <v>0.25765910866311997</v>
      </c>
      <c r="D466">
        <v>0.61173295879360801</v>
      </c>
      <c r="E466">
        <v>0.90511523974930097</v>
      </c>
      <c r="F466" t="str">
        <f t="shared" si="7"/>
        <v>n.s.</v>
      </c>
    </row>
    <row r="467" spans="1:6" x14ac:dyDescent="0.2">
      <c r="A467" s="1" t="s">
        <v>476</v>
      </c>
      <c r="B467">
        <v>4.4421624348025303E-3</v>
      </c>
      <c r="C467">
        <v>2.0172987413388899E-2</v>
      </c>
      <c r="D467">
        <v>0.88705501210329396</v>
      </c>
      <c r="E467">
        <v>1</v>
      </c>
      <c r="F467" t="str">
        <f t="shared" si="7"/>
        <v>n.s.</v>
      </c>
    </row>
    <row r="468" spans="1:6" x14ac:dyDescent="0.2">
      <c r="A468" s="1" t="s">
        <v>477</v>
      </c>
      <c r="B468">
        <v>2.7450665061763999E-2</v>
      </c>
      <c r="C468">
        <v>6.0502357369841803E-2</v>
      </c>
      <c r="D468">
        <v>0.80570369884848103</v>
      </c>
      <c r="E468">
        <v>1</v>
      </c>
      <c r="F468" t="str">
        <f t="shared" si="7"/>
        <v>n.s.</v>
      </c>
    </row>
    <row r="469" spans="1:6" x14ac:dyDescent="0.2">
      <c r="A469" s="1" t="s">
        <v>478</v>
      </c>
      <c r="B469">
        <v>-0.53244351596725303</v>
      </c>
      <c r="C469">
        <v>3.73667886809289</v>
      </c>
      <c r="D469">
        <v>5.3230148074017603E-2</v>
      </c>
      <c r="E469">
        <v>0.267127440334749</v>
      </c>
      <c r="F469" t="str">
        <f t="shared" si="7"/>
        <v>n.s.</v>
      </c>
    </row>
    <row r="470" spans="1:6" x14ac:dyDescent="0.2">
      <c r="A470" s="1" t="s">
        <v>479</v>
      </c>
      <c r="B470">
        <v>-0.30700384892156202</v>
      </c>
      <c r="C470">
        <v>1.6920148776780499</v>
      </c>
      <c r="D470">
        <v>0.19333557678954799</v>
      </c>
      <c r="E470">
        <v>0.54435982581044295</v>
      </c>
      <c r="F470" t="str">
        <f t="shared" si="7"/>
        <v>n.s.</v>
      </c>
    </row>
    <row r="471" spans="1:6" x14ac:dyDescent="0.2">
      <c r="A471" s="1" t="s">
        <v>480</v>
      </c>
      <c r="B471">
        <v>-0.12870756492013999</v>
      </c>
      <c r="C471">
        <v>0.16232335634344999</v>
      </c>
      <c r="D471">
        <v>0.68702640529302095</v>
      </c>
      <c r="E471">
        <v>0.93251474862352901</v>
      </c>
      <c r="F471" t="str">
        <f t="shared" si="7"/>
        <v>n.s.</v>
      </c>
    </row>
    <row r="472" spans="1:6" x14ac:dyDescent="0.2">
      <c r="A472" s="1" t="s">
        <v>481</v>
      </c>
      <c r="B472">
        <v>-3.3696396217367197E-2</v>
      </c>
      <c r="C472">
        <v>9.5210577788748196E-2</v>
      </c>
      <c r="D472">
        <v>0.75765464452064302</v>
      </c>
      <c r="E472">
        <v>0.97112869701081606</v>
      </c>
      <c r="F472" t="str">
        <f t="shared" si="7"/>
        <v>n.s.</v>
      </c>
    </row>
    <row r="473" spans="1:6" x14ac:dyDescent="0.2">
      <c r="A473" s="1" t="s">
        <v>482</v>
      </c>
      <c r="B473">
        <v>-0.55099425365203203</v>
      </c>
      <c r="C473">
        <v>5.6935149954688304</v>
      </c>
      <c r="D473">
        <v>1.70277146803486E-2</v>
      </c>
      <c r="E473">
        <v>0.14466548975638799</v>
      </c>
      <c r="F473" t="str">
        <f t="shared" si="7"/>
        <v>n.s.</v>
      </c>
    </row>
    <row r="474" spans="1:6" x14ac:dyDescent="0.2">
      <c r="A474" s="1" t="s">
        <v>483</v>
      </c>
      <c r="B474">
        <v>-0.84233683804515902</v>
      </c>
      <c r="C474">
        <v>4.2409470505358504</v>
      </c>
      <c r="D474">
        <v>3.9460149479826498E-2</v>
      </c>
      <c r="E474">
        <v>0.22783399728538301</v>
      </c>
      <c r="F474" t="str">
        <f t="shared" si="7"/>
        <v>n.s.</v>
      </c>
    </row>
    <row r="475" spans="1:6" x14ac:dyDescent="0.2">
      <c r="A475" s="1" t="s">
        <v>484</v>
      </c>
      <c r="B475">
        <v>-9.4246021497700602E-2</v>
      </c>
      <c r="C475">
        <v>0.71582270242834101</v>
      </c>
      <c r="D475">
        <v>0.397517566325506</v>
      </c>
      <c r="E475">
        <v>0.76522398198361297</v>
      </c>
      <c r="F475" t="str">
        <f t="shared" si="7"/>
        <v>n.s.</v>
      </c>
    </row>
    <row r="476" spans="1:6" x14ac:dyDescent="0.2">
      <c r="A476" s="1" t="s">
        <v>485</v>
      </c>
      <c r="B476">
        <v>-1.51334303518209</v>
      </c>
      <c r="C476">
        <v>3.4917839540818201</v>
      </c>
      <c r="D476">
        <v>6.1674090038440002E-2</v>
      </c>
      <c r="E476">
        <v>0.27880766323162598</v>
      </c>
      <c r="F476" t="str">
        <f t="shared" si="7"/>
        <v>n.s.</v>
      </c>
    </row>
    <row r="477" spans="1:6" x14ac:dyDescent="0.2">
      <c r="A477" s="1" t="s">
        <v>486</v>
      </c>
      <c r="B477">
        <v>3.3589915555994498E-2</v>
      </c>
      <c r="C477">
        <v>2.4102625573959799E-2</v>
      </c>
      <c r="D477">
        <v>0.876624071660562</v>
      </c>
      <c r="E477">
        <v>1</v>
      </c>
      <c r="F477" t="str">
        <f t="shared" si="7"/>
        <v>n.s.</v>
      </c>
    </row>
    <row r="478" spans="1:6" x14ac:dyDescent="0.2">
      <c r="A478" s="1" t="s">
        <v>487</v>
      </c>
      <c r="B478">
        <v>-5.3981399172852003E-2</v>
      </c>
      <c r="C478">
        <v>0.18127250175530199</v>
      </c>
      <c r="D478">
        <v>0.670281945707907</v>
      </c>
      <c r="E478">
        <v>0.92191676894013797</v>
      </c>
      <c r="F478" t="str">
        <f t="shared" si="7"/>
        <v>n.s.</v>
      </c>
    </row>
    <row r="479" spans="1:6" x14ac:dyDescent="0.2">
      <c r="A479" s="1" t="s">
        <v>488</v>
      </c>
      <c r="B479">
        <v>-7.7565082709041805E-2</v>
      </c>
      <c r="C479">
        <v>0.42269282844426898</v>
      </c>
      <c r="D479">
        <v>0.51559642445534903</v>
      </c>
      <c r="E479">
        <v>0.83074724858182103</v>
      </c>
      <c r="F479" t="str">
        <f t="shared" si="7"/>
        <v>n.s.</v>
      </c>
    </row>
    <row r="480" spans="1:6" x14ac:dyDescent="0.2">
      <c r="A480" s="1" t="s">
        <v>489</v>
      </c>
      <c r="B480">
        <v>-0.274228737341355</v>
      </c>
      <c r="C480">
        <v>1.48365613635451</v>
      </c>
      <c r="D480">
        <v>0.223203360849236</v>
      </c>
      <c r="E480">
        <v>0.57863620087456002</v>
      </c>
      <c r="F480" t="str">
        <f t="shared" si="7"/>
        <v>n.s.</v>
      </c>
    </row>
    <row r="481" spans="1:6" x14ac:dyDescent="0.2">
      <c r="A481" s="1" t="s">
        <v>490</v>
      </c>
      <c r="B481">
        <v>-0.357579200249525</v>
      </c>
      <c r="C481">
        <v>0.574508054238549</v>
      </c>
      <c r="D481">
        <v>0.44847307598820602</v>
      </c>
      <c r="E481">
        <v>0.80805052615478801</v>
      </c>
      <c r="F481" t="str">
        <f t="shared" si="7"/>
        <v>n.s.</v>
      </c>
    </row>
    <row r="482" spans="1:6" x14ac:dyDescent="0.2">
      <c r="A482" s="1" t="s">
        <v>491</v>
      </c>
      <c r="B482">
        <v>0.90828652614902206</v>
      </c>
      <c r="C482">
        <v>1.02042836723012</v>
      </c>
      <c r="D482">
        <v>0.31241742079010099</v>
      </c>
      <c r="E482">
        <v>0.70326061387730598</v>
      </c>
      <c r="F482" t="str">
        <f t="shared" si="7"/>
        <v>n.s.</v>
      </c>
    </row>
    <row r="483" spans="1:6" x14ac:dyDescent="0.2">
      <c r="A483" s="1" t="s">
        <v>492</v>
      </c>
      <c r="B483">
        <v>-0.319564942487848</v>
      </c>
      <c r="C483">
        <v>1.49355271665581</v>
      </c>
      <c r="D483">
        <v>0.22166605294615199</v>
      </c>
      <c r="E483">
        <v>0.57738729029307101</v>
      </c>
      <c r="F483" t="str">
        <f t="shared" si="7"/>
        <v>n.s.</v>
      </c>
    </row>
    <row r="484" spans="1:6" x14ac:dyDescent="0.2">
      <c r="A484" s="1" t="s">
        <v>493</v>
      </c>
      <c r="B484">
        <v>-0.41832215612371498</v>
      </c>
      <c r="C484">
        <v>6.9385337057210599</v>
      </c>
      <c r="D484">
        <v>8.4358237642194692E-3</v>
      </c>
      <c r="E484">
        <v>0.12817765552855701</v>
      </c>
      <c r="F484" t="str">
        <f t="shared" si="7"/>
        <v>n.s.</v>
      </c>
    </row>
    <row r="485" spans="1:6" x14ac:dyDescent="0.2">
      <c r="A485" s="1" t="s">
        <v>494</v>
      </c>
      <c r="B485">
        <v>-6.6162248943963498E-2</v>
      </c>
      <c r="C485">
        <v>0.23662070194677701</v>
      </c>
      <c r="D485">
        <v>0.62665754698640497</v>
      </c>
      <c r="E485">
        <v>0.91408447520416902</v>
      </c>
      <c r="F485" t="str">
        <f t="shared" si="7"/>
        <v>n.s.</v>
      </c>
    </row>
    <row r="486" spans="1:6" x14ac:dyDescent="0.2">
      <c r="A486" s="1" t="s">
        <v>495</v>
      </c>
      <c r="B486">
        <v>45.802391749917</v>
      </c>
      <c r="C486">
        <v>0</v>
      </c>
      <c r="D486">
        <v>1</v>
      </c>
      <c r="E486">
        <v>1</v>
      </c>
      <c r="F486" t="str">
        <f t="shared" si="7"/>
        <v>n.s.</v>
      </c>
    </row>
    <row r="487" spans="1:6" x14ac:dyDescent="0.2">
      <c r="A487" s="1" t="s">
        <v>496</v>
      </c>
      <c r="B487">
        <v>-0.124223681450983</v>
      </c>
      <c r="C487">
        <v>1.1159305552701</v>
      </c>
      <c r="D487">
        <v>0.29079640109760502</v>
      </c>
      <c r="E487">
        <v>0.67687502723570203</v>
      </c>
      <c r="F487" t="str">
        <f t="shared" si="7"/>
        <v>n.s.</v>
      </c>
    </row>
    <row r="488" spans="1:6" x14ac:dyDescent="0.2">
      <c r="A488" s="1" t="s">
        <v>497</v>
      </c>
      <c r="B488">
        <v>0.13642242664776499</v>
      </c>
      <c r="C488">
        <v>0.69393456613579496</v>
      </c>
      <c r="D488">
        <v>0.40482930449492699</v>
      </c>
      <c r="E488">
        <v>0.76889454707890603</v>
      </c>
      <c r="F488" t="str">
        <f t="shared" si="7"/>
        <v>n.s.</v>
      </c>
    </row>
    <row r="489" spans="1:6" x14ac:dyDescent="0.2">
      <c r="A489" s="1" t="s">
        <v>498</v>
      </c>
      <c r="B489">
        <v>0.75865668283754395</v>
      </c>
      <c r="C489">
        <v>7.9122175298689399</v>
      </c>
      <c r="D489">
        <v>4.9102043383976203E-3</v>
      </c>
      <c r="E489">
        <v>9.0832929617694902E-2</v>
      </c>
      <c r="F489" t="str">
        <f t="shared" si="7"/>
        <v>n.s.</v>
      </c>
    </row>
    <row r="490" spans="1:6" x14ac:dyDescent="0.2">
      <c r="A490" s="1" t="s">
        <v>499</v>
      </c>
      <c r="B490">
        <v>-0.19440573116169799</v>
      </c>
      <c r="C490">
        <v>3.0153550154555</v>
      </c>
      <c r="D490">
        <v>8.2479393217445796E-2</v>
      </c>
      <c r="E490">
        <v>0.34124357208026801</v>
      </c>
      <c r="F490" t="str">
        <f t="shared" si="7"/>
        <v>n.s.</v>
      </c>
    </row>
    <row r="491" spans="1:6" x14ac:dyDescent="0.2">
      <c r="A491" s="1" t="s">
        <v>500</v>
      </c>
      <c r="B491">
        <v>-1.5789160110420599</v>
      </c>
      <c r="C491">
        <v>6.3511108223301598</v>
      </c>
      <c r="D491">
        <v>1.17307822231411E-2</v>
      </c>
      <c r="E491">
        <v>0.13705922592476999</v>
      </c>
      <c r="F491" t="str">
        <f t="shared" si="7"/>
        <v>n.s.</v>
      </c>
    </row>
    <row r="492" spans="1:6" x14ac:dyDescent="0.2">
      <c r="A492" s="1" t="s">
        <v>501</v>
      </c>
      <c r="B492">
        <v>-6.5635396869808793E-2</v>
      </c>
      <c r="C492">
        <v>0.121725035084637</v>
      </c>
      <c r="D492">
        <v>0.72717102892103602</v>
      </c>
      <c r="E492">
        <v>0.95811434521194905</v>
      </c>
      <c r="F492" t="str">
        <f t="shared" si="7"/>
        <v>n.s.</v>
      </c>
    </row>
    <row r="493" spans="1:6" x14ac:dyDescent="0.2">
      <c r="A493" s="1" t="s">
        <v>502</v>
      </c>
      <c r="B493">
        <v>-0.41980213215752199</v>
      </c>
      <c r="C493">
        <v>4.6132027926041701</v>
      </c>
      <c r="D493">
        <v>3.1726724816512203E-2</v>
      </c>
      <c r="E493">
        <v>0.20909058403171299</v>
      </c>
      <c r="F493" t="str">
        <f t="shared" si="7"/>
        <v>n.s.</v>
      </c>
    </row>
    <row r="494" spans="1:6" x14ac:dyDescent="0.2">
      <c r="A494" s="1" t="s">
        <v>503</v>
      </c>
      <c r="B494">
        <v>-3.6774732507347897E-2</v>
      </c>
      <c r="C494">
        <v>9.2034387302192003E-2</v>
      </c>
      <c r="D494">
        <v>0.76160661151401499</v>
      </c>
      <c r="E494">
        <v>0.97331206198782505</v>
      </c>
      <c r="F494" t="str">
        <f t="shared" si="7"/>
        <v>n.s.</v>
      </c>
    </row>
    <row r="495" spans="1:6" x14ac:dyDescent="0.2">
      <c r="A495" s="1" t="s">
        <v>504</v>
      </c>
      <c r="B495">
        <v>-0.27759691813580001</v>
      </c>
      <c r="C495">
        <v>1.8409893343414301</v>
      </c>
      <c r="D495">
        <v>0.17483503547676399</v>
      </c>
      <c r="E495">
        <v>0.52546573849335099</v>
      </c>
      <c r="F495" t="str">
        <f t="shared" si="7"/>
        <v>n.s.</v>
      </c>
    </row>
    <row r="496" spans="1:6" x14ac:dyDescent="0.2">
      <c r="A496" s="1" t="s">
        <v>505</v>
      </c>
      <c r="B496">
        <v>-0.568334050425503</v>
      </c>
      <c r="C496">
        <v>8.8194663158010407</v>
      </c>
      <c r="D496">
        <v>2.9803381936115399E-3</v>
      </c>
      <c r="E496">
        <v>7.49407099753443E-2</v>
      </c>
      <c r="F496" t="str">
        <f t="shared" si="7"/>
        <v>n.s.</v>
      </c>
    </row>
    <row r="497" spans="1:6" x14ac:dyDescent="0.2">
      <c r="A497" s="1" t="s">
        <v>506</v>
      </c>
      <c r="B497">
        <v>0.28138965265058002</v>
      </c>
      <c r="C497">
        <v>0.75885537614112797</v>
      </c>
      <c r="D497">
        <v>0.38368696727262303</v>
      </c>
      <c r="E497">
        <v>0.75876533255260303</v>
      </c>
      <c r="F497" t="str">
        <f t="shared" si="7"/>
        <v>n.s.</v>
      </c>
    </row>
    <row r="498" spans="1:6" x14ac:dyDescent="0.2">
      <c r="A498" s="1" t="s">
        <v>507</v>
      </c>
      <c r="B498">
        <v>-0.124285204808877</v>
      </c>
      <c r="C498">
        <v>0.60904342762205499</v>
      </c>
      <c r="D498">
        <v>0.43514820401909599</v>
      </c>
      <c r="E498">
        <v>0.79874519328337401</v>
      </c>
      <c r="F498" t="str">
        <f t="shared" si="7"/>
        <v>n.s.</v>
      </c>
    </row>
    <row r="499" spans="1:6" x14ac:dyDescent="0.2">
      <c r="A499" s="1" t="s">
        <v>508</v>
      </c>
      <c r="B499">
        <v>-0.53637211780525695</v>
      </c>
      <c r="C499">
        <v>1.2700374666608201</v>
      </c>
      <c r="D499">
        <v>0.25975965129773299</v>
      </c>
      <c r="E499">
        <v>0.63204626496421301</v>
      </c>
      <c r="F499" t="str">
        <f t="shared" si="7"/>
        <v>n.s.</v>
      </c>
    </row>
    <row r="500" spans="1:6" x14ac:dyDescent="0.2">
      <c r="A500" s="1" t="s">
        <v>509</v>
      </c>
      <c r="B500">
        <v>-0.25398055479717901</v>
      </c>
      <c r="C500">
        <v>0.57915242458511795</v>
      </c>
      <c r="D500">
        <v>0.44664473531643101</v>
      </c>
      <c r="E500">
        <v>0.80805052615478801</v>
      </c>
      <c r="F500" t="str">
        <f t="shared" si="7"/>
        <v>n.s.</v>
      </c>
    </row>
    <row r="501" spans="1:6" x14ac:dyDescent="0.2">
      <c r="A501" s="1" t="s">
        <v>510</v>
      </c>
      <c r="B501">
        <v>-0.17641437408479299</v>
      </c>
      <c r="C501">
        <v>0.37872603200730698</v>
      </c>
      <c r="D501">
        <v>0.53828583221667203</v>
      </c>
      <c r="E501">
        <v>0.85098945151017302</v>
      </c>
      <c r="F501" t="str">
        <f t="shared" si="7"/>
        <v>n.s.</v>
      </c>
    </row>
    <row r="502" spans="1:6" x14ac:dyDescent="0.2">
      <c r="A502" s="1" t="s">
        <v>511</v>
      </c>
      <c r="B502">
        <v>4.0382492592089397E-3</v>
      </c>
      <c r="C502">
        <v>1.7496695072623001E-2</v>
      </c>
      <c r="D502">
        <v>0.89476672257107404</v>
      </c>
      <c r="E502">
        <v>1</v>
      </c>
      <c r="F502" t="str">
        <f t="shared" si="7"/>
        <v>n.s.</v>
      </c>
    </row>
    <row r="503" spans="1:6" x14ac:dyDescent="0.2">
      <c r="A503" s="1" t="s">
        <v>512</v>
      </c>
      <c r="B503">
        <v>-6.1137953827482399</v>
      </c>
      <c r="C503">
        <v>0.39932840114534002</v>
      </c>
      <c r="D503">
        <v>0.52743630239990003</v>
      </c>
      <c r="E503">
        <v>0.84005935789823205</v>
      </c>
      <c r="F503" t="str">
        <f t="shared" si="7"/>
        <v>n.s.</v>
      </c>
    </row>
    <row r="504" spans="1:6" x14ac:dyDescent="0.2">
      <c r="A504" s="1" t="s">
        <v>513</v>
      </c>
      <c r="B504">
        <v>-0.76939796523209802</v>
      </c>
      <c r="C504">
        <v>6.3173590112987803</v>
      </c>
      <c r="D504">
        <v>1.19561571475537E-2</v>
      </c>
      <c r="E504">
        <v>0.13705922592476999</v>
      </c>
      <c r="F504" t="str">
        <f t="shared" si="7"/>
        <v>n.s.</v>
      </c>
    </row>
    <row r="505" spans="1:6" x14ac:dyDescent="0.2">
      <c r="A505" s="1" t="s">
        <v>514</v>
      </c>
      <c r="B505">
        <v>-1.5848438206936799</v>
      </c>
      <c r="C505">
        <v>5.3907071546270799</v>
      </c>
      <c r="D505">
        <v>2.0244265113116701E-2</v>
      </c>
      <c r="E505">
        <v>0.15819447166964101</v>
      </c>
      <c r="F505" t="str">
        <f t="shared" si="7"/>
        <v>n.s.</v>
      </c>
    </row>
    <row r="506" spans="1:6" x14ac:dyDescent="0.2">
      <c r="A506" s="1" t="s">
        <v>515</v>
      </c>
      <c r="B506">
        <v>-0.29172525743547101</v>
      </c>
      <c r="C506">
        <v>2.4709569120277601</v>
      </c>
      <c r="D506">
        <v>0.115967303557407</v>
      </c>
      <c r="E506">
        <v>0.41215561168014903</v>
      </c>
      <c r="F506" t="str">
        <f t="shared" si="7"/>
        <v>n.s.</v>
      </c>
    </row>
    <row r="507" spans="1:6" x14ac:dyDescent="0.2">
      <c r="A507" s="1" t="s">
        <v>516</v>
      </c>
      <c r="B507">
        <v>-12.6103961182211</v>
      </c>
      <c r="C507">
        <v>13.474929753679801</v>
      </c>
      <c r="D507">
        <v>2.4177224206611801E-4</v>
      </c>
      <c r="E507">
        <v>2.64498832820333E-2</v>
      </c>
      <c r="F507">
        <f t="shared" si="7"/>
        <v>2.64498832820333E-2</v>
      </c>
    </row>
    <row r="508" spans="1:6" x14ac:dyDescent="0.2">
      <c r="A508" s="1" t="s">
        <v>517</v>
      </c>
      <c r="B508">
        <v>-0.13283257944978399</v>
      </c>
      <c r="C508">
        <v>0.62879268680353595</v>
      </c>
      <c r="D508">
        <v>0.42779851037922501</v>
      </c>
      <c r="E508">
        <v>0.79817728137189403</v>
      </c>
      <c r="F508" t="str">
        <f t="shared" si="7"/>
        <v>n.s.</v>
      </c>
    </row>
    <row r="509" spans="1:6" x14ac:dyDescent="0.2">
      <c r="A509" s="1" t="s">
        <v>518</v>
      </c>
      <c r="B509">
        <v>1.3746969759853501E-2</v>
      </c>
      <c r="C509">
        <v>8.4533753556115698E-2</v>
      </c>
      <c r="D509">
        <v>0.77124490755942499</v>
      </c>
      <c r="E509">
        <v>0.97655315841436496</v>
      </c>
      <c r="F509" t="str">
        <f t="shared" si="7"/>
        <v>n.s.</v>
      </c>
    </row>
    <row r="510" spans="1:6" x14ac:dyDescent="0.2">
      <c r="A510" s="1" t="s">
        <v>519</v>
      </c>
      <c r="B510">
        <v>0.39108297374074202</v>
      </c>
      <c r="C510">
        <v>1.91058291339982</v>
      </c>
      <c r="D510">
        <v>0.166898522076315</v>
      </c>
      <c r="E510">
        <v>0.512884784133394</v>
      </c>
      <c r="F510" t="str">
        <f t="shared" si="7"/>
        <v>n.s.</v>
      </c>
    </row>
    <row r="511" spans="1:6" x14ac:dyDescent="0.2">
      <c r="A511" s="1" t="s">
        <v>520</v>
      </c>
      <c r="B511">
        <v>-1.2458351424815599</v>
      </c>
      <c r="C511">
        <v>1.45826932880607</v>
      </c>
      <c r="D511">
        <v>0.22720568947591799</v>
      </c>
      <c r="E511">
        <v>0.58075472964171504</v>
      </c>
      <c r="F511" t="str">
        <f t="shared" si="7"/>
        <v>n.s.</v>
      </c>
    </row>
    <row r="512" spans="1:6" x14ac:dyDescent="0.2">
      <c r="A512" s="1" t="s">
        <v>521</v>
      </c>
      <c r="B512">
        <v>-282.39089560244298</v>
      </c>
      <c r="C512">
        <v>5.9887452152906896E-7</v>
      </c>
      <c r="D512">
        <v>0.99938254126820902</v>
      </c>
      <c r="E512">
        <v>1</v>
      </c>
      <c r="F512" t="str">
        <f t="shared" si="7"/>
        <v>n.s.</v>
      </c>
    </row>
    <row r="513" spans="1:6" x14ac:dyDescent="0.2">
      <c r="A513" s="1" t="s">
        <v>522</v>
      </c>
      <c r="B513">
        <v>-0.782304845989508</v>
      </c>
      <c r="C513">
        <v>6.1691654679491403</v>
      </c>
      <c r="D513">
        <v>1.29995916856837E-2</v>
      </c>
      <c r="E513">
        <v>0.139477038533729</v>
      </c>
      <c r="F513" t="str">
        <f t="shared" si="7"/>
        <v>n.s.</v>
      </c>
    </row>
    <row r="514" spans="1:6" x14ac:dyDescent="0.2">
      <c r="A514" s="1" t="s">
        <v>523</v>
      </c>
      <c r="B514">
        <v>-9.2790839090203594</v>
      </c>
      <c r="C514">
        <v>6.4250995137626896E-6</v>
      </c>
      <c r="D514">
        <v>0.99797754193378196</v>
      </c>
      <c r="E514">
        <v>1</v>
      </c>
      <c r="F514" t="str">
        <f t="shared" ref="F514:F577" si="8">IF(AND(ABS(B514)&gt;2,E514&lt;0.05),E514,"n.s.")</f>
        <v>n.s.</v>
      </c>
    </row>
    <row r="515" spans="1:6" x14ac:dyDescent="0.2">
      <c r="A515" s="1" t="s">
        <v>524</v>
      </c>
      <c r="B515">
        <v>-0.18807038395459699</v>
      </c>
      <c r="C515">
        <v>1.2528726981727201</v>
      </c>
      <c r="D515">
        <v>0.26300451596775098</v>
      </c>
      <c r="E515">
        <v>0.63620051271331701</v>
      </c>
      <c r="F515" t="str">
        <f t="shared" si="8"/>
        <v>n.s.</v>
      </c>
    </row>
    <row r="516" spans="1:6" x14ac:dyDescent="0.2">
      <c r="A516" s="1" t="s">
        <v>525</v>
      </c>
      <c r="B516">
        <v>0.75080346431731304</v>
      </c>
      <c r="C516">
        <v>1.7396237977236499</v>
      </c>
      <c r="D516">
        <v>0.18718650111378299</v>
      </c>
      <c r="E516">
        <v>0.53607861837298099</v>
      </c>
      <c r="F516" t="str">
        <f t="shared" si="8"/>
        <v>n.s.</v>
      </c>
    </row>
    <row r="517" spans="1:6" x14ac:dyDescent="0.2">
      <c r="A517" s="1" t="s">
        <v>526</v>
      </c>
      <c r="B517">
        <v>2.4724132261888099</v>
      </c>
      <c r="C517">
        <v>0.155442205449731</v>
      </c>
      <c r="D517">
        <v>0.69338791428792901</v>
      </c>
      <c r="E517">
        <v>0.934195047082506</v>
      </c>
      <c r="F517" t="str">
        <f t="shared" si="8"/>
        <v>n.s.</v>
      </c>
    </row>
    <row r="518" spans="1:6" x14ac:dyDescent="0.2">
      <c r="A518" s="1" t="s">
        <v>527</v>
      </c>
      <c r="B518">
        <v>-0.29416553866586398</v>
      </c>
      <c r="C518">
        <v>0.78981936683385401</v>
      </c>
      <c r="D518">
        <v>0.37415475058460801</v>
      </c>
      <c r="E518">
        <v>0.75876533255260303</v>
      </c>
      <c r="F518" t="str">
        <f t="shared" si="8"/>
        <v>n.s.</v>
      </c>
    </row>
    <row r="519" spans="1:6" x14ac:dyDescent="0.2">
      <c r="A519" s="1" t="s">
        <v>528</v>
      </c>
      <c r="B519">
        <v>-0.224235337217942</v>
      </c>
      <c r="C519">
        <v>0.40795749534845499</v>
      </c>
      <c r="D519">
        <v>0.52300802470510799</v>
      </c>
      <c r="E519">
        <v>0.83650698688214697</v>
      </c>
      <c r="F519" t="str">
        <f t="shared" si="8"/>
        <v>n.s.</v>
      </c>
    </row>
    <row r="520" spans="1:6" x14ac:dyDescent="0.2">
      <c r="A520" s="1" t="s">
        <v>529</v>
      </c>
      <c r="B520">
        <v>-1.7643685474062201</v>
      </c>
      <c r="C520">
        <v>11.7829447664411</v>
      </c>
      <c r="D520">
        <v>5.9775850461796199E-4</v>
      </c>
      <c r="E520">
        <v>4.0334680845313498E-2</v>
      </c>
      <c r="F520" t="str">
        <f t="shared" si="8"/>
        <v>n.s.</v>
      </c>
    </row>
    <row r="521" spans="1:6" x14ac:dyDescent="0.2">
      <c r="A521" s="1" t="s">
        <v>530</v>
      </c>
      <c r="B521">
        <v>-0.22149682205271901</v>
      </c>
      <c r="C521">
        <v>1.76973559685939</v>
      </c>
      <c r="D521">
        <v>0.18341480439201699</v>
      </c>
      <c r="E521">
        <v>0.53453249426918403</v>
      </c>
      <c r="F521" t="str">
        <f t="shared" si="8"/>
        <v>n.s.</v>
      </c>
    </row>
    <row r="522" spans="1:6" x14ac:dyDescent="0.2">
      <c r="A522" s="1" t="s">
        <v>531</v>
      </c>
      <c r="B522">
        <v>-0.63377021688706803</v>
      </c>
      <c r="C522">
        <v>0.15974403524967301</v>
      </c>
      <c r="D522">
        <v>0.68939228663118501</v>
      </c>
      <c r="E522">
        <v>0.93282079650939798</v>
      </c>
      <c r="F522" t="str">
        <f t="shared" si="8"/>
        <v>n.s.</v>
      </c>
    </row>
    <row r="523" spans="1:6" x14ac:dyDescent="0.2">
      <c r="A523" s="1" t="s">
        <v>532</v>
      </c>
      <c r="B523">
        <v>-1.10033620230895</v>
      </c>
      <c r="C523">
        <v>1.5111694606552</v>
      </c>
      <c r="D523">
        <v>0.218960723748928</v>
      </c>
      <c r="E523">
        <v>0.57306945402231402</v>
      </c>
      <c r="F523" t="str">
        <f t="shared" si="8"/>
        <v>n.s.</v>
      </c>
    </row>
    <row r="524" spans="1:6" x14ac:dyDescent="0.2">
      <c r="A524" s="1" t="s">
        <v>533</v>
      </c>
      <c r="B524">
        <v>21.610557160269501</v>
      </c>
      <c r="C524">
        <v>0</v>
      </c>
      <c r="D524">
        <v>1</v>
      </c>
      <c r="E524">
        <v>1</v>
      </c>
      <c r="F524" t="str">
        <f t="shared" si="8"/>
        <v>n.s.</v>
      </c>
    </row>
    <row r="525" spans="1:6" x14ac:dyDescent="0.2">
      <c r="A525" s="1" t="s">
        <v>534</v>
      </c>
      <c r="B525">
        <v>-207.507056063693</v>
      </c>
      <c r="C525">
        <v>9.06105500712329E-3</v>
      </c>
      <c r="D525">
        <v>0.92416425108872502</v>
      </c>
      <c r="E525">
        <v>1</v>
      </c>
      <c r="F525" t="str">
        <f t="shared" si="8"/>
        <v>n.s.</v>
      </c>
    </row>
    <row r="526" spans="1:6" x14ac:dyDescent="0.2">
      <c r="A526" s="1" t="s">
        <v>535</v>
      </c>
      <c r="B526">
        <v>-4.07079484964523</v>
      </c>
      <c r="C526">
        <v>1.2060478297826201E-5</v>
      </c>
      <c r="D526">
        <v>0.99722909616151101</v>
      </c>
      <c r="E526">
        <v>1</v>
      </c>
      <c r="F526" t="str">
        <f t="shared" si="8"/>
        <v>n.s.</v>
      </c>
    </row>
    <row r="527" spans="1:6" x14ac:dyDescent="0.2">
      <c r="A527" s="1" t="s">
        <v>536</v>
      </c>
      <c r="B527">
        <v>1.9159195614552399E-2</v>
      </c>
      <c r="C527">
        <v>3.8130501152409103E-2</v>
      </c>
      <c r="D527">
        <v>0.84518132443191796</v>
      </c>
      <c r="E527">
        <v>1</v>
      </c>
      <c r="F527" t="str">
        <f t="shared" si="8"/>
        <v>n.s.</v>
      </c>
    </row>
    <row r="528" spans="1:6" x14ac:dyDescent="0.2">
      <c r="A528" s="1" t="s">
        <v>537</v>
      </c>
      <c r="B528">
        <v>-0.55446280558908401</v>
      </c>
      <c r="C528">
        <v>5.1199012193123998</v>
      </c>
      <c r="D528">
        <v>2.36529630304722E-2</v>
      </c>
      <c r="E528">
        <v>0.17317933010911801</v>
      </c>
      <c r="F528" t="str">
        <f t="shared" si="8"/>
        <v>n.s.</v>
      </c>
    </row>
    <row r="529" spans="1:6" x14ac:dyDescent="0.2">
      <c r="A529" s="1" t="s">
        <v>538</v>
      </c>
      <c r="B529">
        <v>0.253694915238318</v>
      </c>
      <c r="C529">
        <v>2.2066098189025101</v>
      </c>
      <c r="D529">
        <v>0.13742037169819701</v>
      </c>
      <c r="E529">
        <v>0.45622137724297901</v>
      </c>
      <c r="F529" t="str">
        <f t="shared" si="8"/>
        <v>n.s.</v>
      </c>
    </row>
    <row r="530" spans="1:6" x14ac:dyDescent="0.2">
      <c r="A530" s="1" t="s">
        <v>539</v>
      </c>
      <c r="B530">
        <v>-0.175819658561507</v>
      </c>
      <c r="C530">
        <v>1.2874581818277899</v>
      </c>
      <c r="D530">
        <v>0.25651690427623802</v>
      </c>
      <c r="E530">
        <v>0.62921411048924802</v>
      </c>
      <c r="F530" t="str">
        <f t="shared" si="8"/>
        <v>n.s.</v>
      </c>
    </row>
    <row r="531" spans="1:6" x14ac:dyDescent="0.2">
      <c r="A531" s="1" t="s">
        <v>540</v>
      </c>
      <c r="B531">
        <v>-9.6571727851635196E-3</v>
      </c>
      <c r="C531">
        <v>1.23686948895738E-2</v>
      </c>
      <c r="D531">
        <v>0.911446147105612</v>
      </c>
      <c r="E531">
        <v>1</v>
      </c>
      <c r="F531" t="str">
        <f t="shared" si="8"/>
        <v>n.s.</v>
      </c>
    </row>
    <row r="532" spans="1:6" x14ac:dyDescent="0.2">
      <c r="A532" s="1" t="s">
        <v>541</v>
      </c>
      <c r="B532">
        <v>-0.31694946372812399</v>
      </c>
      <c r="C532">
        <v>0.82781799023541702</v>
      </c>
      <c r="D532">
        <v>0.36290423964996599</v>
      </c>
      <c r="E532">
        <v>0.755071214498647</v>
      </c>
      <c r="F532" t="str">
        <f t="shared" si="8"/>
        <v>n.s.</v>
      </c>
    </row>
    <row r="533" spans="1:6" x14ac:dyDescent="0.2">
      <c r="A533" s="1" t="s">
        <v>542</v>
      </c>
      <c r="B533">
        <v>-0.14489618398044701</v>
      </c>
      <c r="C533">
        <v>0.61476032350128695</v>
      </c>
      <c r="D533">
        <v>0.43300107338642901</v>
      </c>
      <c r="E533">
        <v>0.79874519328337401</v>
      </c>
      <c r="F533" t="str">
        <f t="shared" si="8"/>
        <v>n.s.</v>
      </c>
    </row>
    <row r="534" spans="1:6" x14ac:dyDescent="0.2">
      <c r="A534" s="1" t="s">
        <v>543</v>
      </c>
      <c r="B534">
        <v>-1.1573389641979901</v>
      </c>
      <c r="C534">
        <v>7.0981602027939097</v>
      </c>
      <c r="D534">
        <v>7.7163116867844401E-3</v>
      </c>
      <c r="E534">
        <v>0.123396607095084</v>
      </c>
      <c r="F534" t="str">
        <f t="shared" si="8"/>
        <v>n.s.</v>
      </c>
    </row>
    <row r="535" spans="1:6" x14ac:dyDescent="0.2">
      <c r="A535" s="1" t="s">
        <v>544</v>
      </c>
      <c r="B535">
        <v>-8.1030850004206706E-2</v>
      </c>
      <c r="C535">
        <v>7.5463959237140402E-2</v>
      </c>
      <c r="D535">
        <v>0.78354132006989596</v>
      </c>
      <c r="E535">
        <v>0.98745752001937004</v>
      </c>
      <c r="F535" t="str">
        <f t="shared" si="8"/>
        <v>n.s.</v>
      </c>
    </row>
    <row r="536" spans="1:6" x14ac:dyDescent="0.2">
      <c r="A536" s="1" t="s">
        <v>545</v>
      </c>
      <c r="B536">
        <v>-9.8673432004547507E-2</v>
      </c>
      <c r="C536">
        <v>0.67213265274949696</v>
      </c>
      <c r="D536">
        <v>0.41230905394849299</v>
      </c>
      <c r="E536">
        <v>0.77770018106836403</v>
      </c>
      <c r="F536" t="str">
        <f t="shared" si="8"/>
        <v>n.s.</v>
      </c>
    </row>
    <row r="537" spans="1:6" x14ac:dyDescent="0.2">
      <c r="A537" s="1" t="s">
        <v>546</v>
      </c>
      <c r="B537">
        <v>29.806274586488598</v>
      </c>
      <c r="C537">
        <v>0.55466464711423702</v>
      </c>
      <c r="D537">
        <v>0.45641796093062897</v>
      </c>
      <c r="E537">
        <v>0.80805052615478801</v>
      </c>
      <c r="F537" t="str">
        <f t="shared" si="8"/>
        <v>n.s.</v>
      </c>
    </row>
    <row r="538" spans="1:6" x14ac:dyDescent="0.2">
      <c r="A538" s="1" t="s">
        <v>547</v>
      </c>
      <c r="B538">
        <v>0.17576025283580299</v>
      </c>
      <c r="C538">
        <v>0.53640114026848096</v>
      </c>
      <c r="D538">
        <v>0.46392804948488903</v>
      </c>
      <c r="E538">
        <v>0.80805052615478801</v>
      </c>
      <c r="F538" t="str">
        <f t="shared" si="8"/>
        <v>n.s.</v>
      </c>
    </row>
    <row r="539" spans="1:6" x14ac:dyDescent="0.2">
      <c r="A539" s="1" t="s">
        <v>548</v>
      </c>
      <c r="B539">
        <v>-0.27013803024856498</v>
      </c>
      <c r="C539">
        <v>2.6422460913217898</v>
      </c>
      <c r="D539">
        <v>0.104056336182622</v>
      </c>
      <c r="E539">
        <v>0.39169381108030299</v>
      </c>
      <c r="F539" t="str">
        <f t="shared" si="8"/>
        <v>n.s.</v>
      </c>
    </row>
    <row r="540" spans="1:6" x14ac:dyDescent="0.2">
      <c r="A540" s="1" t="s">
        <v>549</v>
      </c>
      <c r="B540">
        <v>2.1704438638390101E-2</v>
      </c>
      <c r="C540">
        <v>2.8481808254582599E-2</v>
      </c>
      <c r="D540">
        <v>0.86598106278961595</v>
      </c>
      <c r="E540">
        <v>1</v>
      </c>
      <c r="F540" t="str">
        <f t="shared" si="8"/>
        <v>n.s.</v>
      </c>
    </row>
    <row r="541" spans="1:6" x14ac:dyDescent="0.2">
      <c r="A541" s="1" t="s">
        <v>550</v>
      </c>
      <c r="B541">
        <v>-5.5972983657129001E-2</v>
      </c>
      <c r="C541">
        <v>9.0654198080301299E-2</v>
      </c>
      <c r="D541">
        <v>0.76334711991366899</v>
      </c>
      <c r="E541">
        <v>0.97331206198782505</v>
      </c>
      <c r="F541" t="str">
        <f t="shared" si="8"/>
        <v>n.s.</v>
      </c>
    </row>
    <row r="542" spans="1:6" x14ac:dyDescent="0.2">
      <c r="A542" s="1" t="s">
        <v>551</v>
      </c>
      <c r="B542">
        <v>-6.2391355039041301</v>
      </c>
      <c r="C542">
        <v>1.4505186687318901</v>
      </c>
      <c r="D542">
        <v>0.22844474596325801</v>
      </c>
      <c r="E542">
        <v>0.58120593507861495</v>
      </c>
      <c r="F542" t="str">
        <f t="shared" si="8"/>
        <v>n.s.</v>
      </c>
    </row>
    <row r="543" spans="1:6" x14ac:dyDescent="0.2">
      <c r="A543" s="1" t="s">
        <v>552</v>
      </c>
      <c r="B543">
        <v>-2.9889153342831001E-2</v>
      </c>
      <c r="C543">
        <v>7.4231552669516504E-2</v>
      </c>
      <c r="D543">
        <v>0.78527243365342903</v>
      </c>
      <c r="E543">
        <v>0.98745752001937004</v>
      </c>
      <c r="F543" t="str">
        <f t="shared" si="8"/>
        <v>n.s.</v>
      </c>
    </row>
    <row r="544" spans="1:6" x14ac:dyDescent="0.2">
      <c r="A544" s="1" t="s">
        <v>553</v>
      </c>
      <c r="B544">
        <v>-0.17704290036984099</v>
      </c>
      <c r="C544">
        <v>0.28454125771099797</v>
      </c>
      <c r="D544">
        <v>0.59374004668247404</v>
      </c>
      <c r="E544">
        <v>0.89717247987055404</v>
      </c>
      <c r="F544" t="str">
        <f t="shared" si="8"/>
        <v>n.s.</v>
      </c>
    </row>
    <row r="545" spans="1:6" x14ac:dyDescent="0.2">
      <c r="A545" s="1" t="s">
        <v>554</v>
      </c>
      <c r="B545">
        <v>19.3141878356804</v>
      </c>
      <c r="C545">
        <v>4.1644178483251197</v>
      </c>
      <c r="D545">
        <v>4.1281597026464098E-2</v>
      </c>
      <c r="E545">
        <v>0.22783399728538301</v>
      </c>
      <c r="F545" t="str">
        <f t="shared" si="8"/>
        <v>n.s.</v>
      </c>
    </row>
    <row r="546" spans="1:6" x14ac:dyDescent="0.2">
      <c r="A546" s="1" t="s">
        <v>555</v>
      </c>
      <c r="B546">
        <v>-12.0027098427153</v>
      </c>
      <c r="C546">
        <v>6.2703194874535502</v>
      </c>
      <c r="D546">
        <v>1.2277700311359699E-2</v>
      </c>
      <c r="E546">
        <v>0.13705922592476999</v>
      </c>
      <c r="F546" t="str">
        <f t="shared" si="8"/>
        <v>n.s.</v>
      </c>
    </row>
    <row r="547" spans="1:6" x14ac:dyDescent="0.2">
      <c r="A547" s="1" t="s">
        <v>556</v>
      </c>
      <c r="B547">
        <v>-4.2359524961961E-2</v>
      </c>
      <c r="C547">
        <v>0.10699369260692</v>
      </c>
      <c r="D547">
        <v>0.74359308119453404</v>
      </c>
      <c r="E547">
        <v>0.96614112924800599</v>
      </c>
      <c r="F547" t="str">
        <f t="shared" si="8"/>
        <v>n.s.</v>
      </c>
    </row>
    <row r="548" spans="1:6" x14ac:dyDescent="0.2">
      <c r="A548" s="1" t="s">
        <v>557</v>
      </c>
      <c r="B548">
        <v>-0.37692556213863199</v>
      </c>
      <c r="C548">
        <v>8.8304122971030701</v>
      </c>
      <c r="D548">
        <v>2.96251447291773E-3</v>
      </c>
      <c r="E548">
        <v>7.49407099753443E-2</v>
      </c>
      <c r="F548" t="str">
        <f t="shared" si="8"/>
        <v>n.s.</v>
      </c>
    </row>
  </sheetData>
  <conditionalFormatting sqref="B1:B1048576">
    <cfRule type="cellIs" dxfId="3" priority="2" operator="notBetween">
      <formula>-2</formula>
      <formula>2</formula>
    </cfRule>
  </conditionalFormatting>
  <conditionalFormatting sqref="E1:E1048576">
    <cfRule type="cellIs" dxfId="2" priority="3" operator="lessThan">
      <formula>0.05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8"/>
  <sheetViews>
    <sheetView tabSelected="1" zoomScale="80" zoomScaleNormal="80" workbookViewId="0">
      <selection activeCell="B2" sqref="B2"/>
    </sheetView>
  </sheetViews>
  <sheetFormatPr baseColWidth="10" defaultColWidth="9.140625" defaultRowHeight="12.75" x14ac:dyDescent="0.2"/>
  <cols>
    <col min="1" max="1" width="9" style="1" customWidth="1"/>
    <col min="2" max="2" width="18.140625" customWidth="1"/>
    <col min="3" max="5" width="20.28515625" customWidth="1"/>
    <col min="6" max="1025" width="11.5703125"/>
  </cols>
  <sheetData>
    <row r="1" spans="1:6" s="1" customFormat="1" x14ac:dyDescent="0.2">
      <c r="B1" s="1" t="s">
        <v>6</v>
      </c>
      <c r="C1" s="1" t="s">
        <v>7</v>
      </c>
      <c r="D1" s="1" t="s">
        <v>8</v>
      </c>
      <c r="E1" s="1" t="s">
        <v>9</v>
      </c>
      <c r="F1" s="1" t="s">
        <v>10</v>
      </c>
    </row>
    <row r="2" spans="1:6" x14ac:dyDescent="0.2">
      <c r="A2" s="1" t="s">
        <v>11</v>
      </c>
      <c r="B2">
        <v>-5.3046117000717603E-2</v>
      </c>
      <c r="C2">
        <v>9.8905026035026794E-2</v>
      </c>
      <c r="D2">
        <v>0.75314762339008601</v>
      </c>
      <c r="E2">
        <v>1</v>
      </c>
      <c r="F2" t="str">
        <f t="shared" ref="F2:F65" si="0">IF(AND(ABS(B2)&gt;2,E2&lt;0.05),E2,"n.s.")</f>
        <v>n.s.</v>
      </c>
    </row>
    <row r="3" spans="1:6" x14ac:dyDescent="0.2">
      <c r="A3" s="1" t="s">
        <v>12</v>
      </c>
      <c r="B3">
        <v>0.28291566417927999</v>
      </c>
      <c r="C3">
        <v>3.6158965838585599</v>
      </c>
      <c r="D3">
        <v>5.7229866054100603E-2</v>
      </c>
      <c r="E3">
        <v>0.50491510857408095</v>
      </c>
      <c r="F3" t="str">
        <f t="shared" si="0"/>
        <v>n.s.</v>
      </c>
    </row>
    <row r="4" spans="1:6" x14ac:dyDescent="0.2">
      <c r="A4" s="1" t="s">
        <v>13</v>
      </c>
      <c r="B4">
        <v>-0.219418768294702</v>
      </c>
      <c r="C4">
        <v>3.0739480032625601</v>
      </c>
      <c r="D4">
        <v>7.9556048701350399E-2</v>
      </c>
      <c r="E4">
        <v>0.56515790441089198</v>
      </c>
      <c r="F4" t="str">
        <f t="shared" si="0"/>
        <v>n.s.</v>
      </c>
    </row>
    <row r="5" spans="1:6" x14ac:dyDescent="0.2">
      <c r="A5" s="1" t="s">
        <v>14</v>
      </c>
      <c r="B5">
        <v>-9.7544133958365007E-3</v>
      </c>
      <c r="C5">
        <v>2.39732081367947E-2</v>
      </c>
      <c r="D5">
        <v>0.87695310134370597</v>
      </c>
      <c r="E5">
        <v>1</v>
      </c>
      <c r="F5" t="str">
        <f t="shared" si="0"/>
        <v>n.s.</v>
      </c>
    </row>
    <row r="6" spans="1:6" x14ac:dyDescent="0.2">
      <c r="A6" s="1" t="s">
        <v>15</v>
      </c>
      <c r="B6">
        <v>1.01464314172414E-2</v>
      </c>
      <c r="C6">
        <v>1.2493337515024901E-3</v>
      </c>
      <c r="D6">
        <v>0.97180391081039497</v>
      </c>
      <c r="E6">
        <v>1</v>
      </c>
      <c r="F6" t="str">
        <f t="shared" si="0"/>
        <v>n.s.</v>
      </c>
    </row>
    <row r="7" spans="1:6" x14ac:dyDescent="0.2">
      <c r="A7" s="1" t="s">
        <v>16</v>
      </c>
      <c r="B7">
        <v>9.6083638724280898E-2</v>
      </c>
      <c r="C7">
        <v>0.47915184230987501</v>
      </c>
      <c r="D7">
        <v>0.48880674855642903</v>
      </c>
      <c r="E7">
        <v>0.96202435488472005</v>
      </c>
      <c r="F7" t="str">
        <f t="shared" si="0"/>
        <v>n.s.</v>
      </c>
    </row>
    <row r="8" spans="1:6" x14ac:dyDescent="0.2">
      <c r="A8" s="1" t="s">
        <v>17</v>
      </c>
      <c r="B8">
        <v>-155.981192549209</v>
      </c>
      <c r="C8">
        <v>0</v>
      </c>
      <c r="D8">
        <v>1</v>
      </c>
      <c r="E8">
        <v>1</v>
      </c>
      <c r="F8" t="str">
        <f t="shared" si="0"/>
        <v>n.s.</v>
      </c>
    </row>
    <row r="9" spans="1:6" x14ac:dyDescent="0.2">
      <c r="A9" s="1" t="s">
        <v>18</v>
      </c>
      <c r="B9">
        <v>-25.530902972206</v>
      </c>
      <c r="C9">
        <v>2.6200950742350002E-7</v>
      </c>
      <c r="D9">
        <v>0.99959158793063096</v>
      </c>
      <c r="E9">
        <v>1</v>
      </c>
      <c r="F9" t="str">
        <f t="shared" si="0"/>
        <v>n.s.</v>
      </c>
    </row>
    <row r="10" spans="1:6" x14ac:dyDescent="0.2">
      <c r="A10" s="1" t="s">
        <v>19</v>
      </c>
      <c r="B10">
        <v>6.1144584739038298E-2</v>
      </c>
      <c r="C10">
        <v>0.32705575497311701</v>
      </c>
      <c r="D10">
        <v>0.56739793098001301</v>
      </c>
      <c r="E10">
        <v>0.98159782644784199</v>
      </c>
      <c r="F10" t="str">
        <f t="shared" si="0"/>
        <v>n.s.</v>
      </c>
    </row>
    <row r="11" spans="1:6" x14ac:dyDescent="0.2">
      <c r="A11" s="1" t="s">
        <v>20</v>
      </c>
      <c r="B11">
        <v>-3.2968736703150703E-2</v>
      </c>
      <c r="C11">
        <v>4.1299888834146301E-2</v>
      </c>
      <c r="D11">
        <v>0.83896015750233699</v>
      </c>
      <c r="E11">
        <v>1</v>
      </c>
      <c r="F11" t="str">
        <f t="shared" si="0"/>
        <v>n.s.</v>
      </c>
    </row>
    <row r="12" spans="1:6" x14ac:dyDescent="0.2">
      <c r="A12" s="1" t="s">
        <v>21</v>
      </c>
      <c r="B12">
        <v>-1.5136331995064501E-2</v>
      </c>
      <c r="C12">
        <v>1.4851852415631601E-2</v>
      </c>
      <c r="D12">
        <v>0.90300341929224404</v>
      </c>
      <c r="E12">
        <v>1</v>
      </c>
      <c r="F12" t="str">
        <f t="shared" si="0"/>
        <v>n.s.</v>
      </c>
    </row>
    <row r="13" spans="1:6" x14ac:dyDescent="0.2">
      <c r="A13" s="1" t="s">
        <v>22</v>
      </c>
      <c r="B13">
        <v>0.67364558221631099</v>
      </c>
      <c r="C13">
        <v>2.50205297788193</v>
      </c>
      <c r="D13">
        <v>0.113697996954454</v>
      </c>
      <c r="E13">
        <v>0.67260513991771698</v>
      </c>
      <c r="F13" t="str">
        <f t="shared" si="0"/>
        <v>n.s.</v>
      </c>
    </row>
    <row r="14" spans="1:6" x14ac:dyDescent="0.2">
      <c r="A14" s="1" t="s">
        <v>23</v>
      </c>
      <c r="B14">
        <v>0.17517373792147201</v>
      </c>
      <c r="C14">
        <v>0.92919337498824495</v>
      </c>
      <c r="D14">
        <v>0.33507261382873699</v>
      </c>
      <c r="E14">
        <v>0.92424591724275396</v>
      </c>
      <c r="F14" t="str">
        <f t="shared" si="0"/>
        <v>n.s.</v>
      </c>
    </row>
    <row r="15" spans="1:6" x14ac:dyDescent="0.2">
      <c r="A15" s="1" t="s">
        <v>24</v>
      </c>
      <c r="B15">
        <v>-0.13412819497308201</v>
      </c>
      <c r="C15">
        <v>0.219091351365023</v>
      </c>
      <c r="D15">
        <v>0.63973313685371602</v>
      </c>
      <c r="E15">
        <v>1</v>
      </c>
      <c r="F15" t="str">
        <f t="shared" si="0"/>
        <v>n.s.</v>
      </c>
    </row>
    <row r="16" spans="1:6" x14ac:dyDescent="0.2">
      <c r="A16" s="1" t="s">
        <v>25</v>
      </c>
      <c r="B16">
        <v>-0.561810145417315</v>
      </c>
      <c r="C16">
        <v>0.475023441334884</v>
      </c>
      <c r="D16">
        <v>0.49068518283882401</v>
      </c>
      <c r="E16">
        <v>0.96202435488472005</v>
      </c>
      <c r="F16" t="str">
        <f t="shared" si="0"/>
        <v>n.s.</v>
      </c>
    </row>
    <row r="17" spans="1:6" x14ac:dyDescent="0.2">
      <c r="A17" s="1" t="s">
        <v>26</v>
      </c>
      <c r="B17">
        <v>5.0762526660607703E-2</v>
      </c>
      <c r="C17">
        <v>0.209215289463828</v>
      </c>
      <c r="D17">
        <v>0.64738314843061495</v>
      </c>
      <c r="E17">
        <v>1</v>
      </c>
      <c r="F17" t="str">
        <f t="shared" si="0"/>
        <v>n.s.</v>
      </c>
    </row>
    <row r="18" spans="1:6" x14ac:dyDescent="0.2">
      <c r="A18" s="1" t="s">
        <v>27</v>
      </c>
      <c r="B18">
        <v>-6.1725425442957102E-2</v>
      </c>
      <c r="C18">
        <v>0.33323966971693197</v>
      </c>
      <c r="D18">
        <v>0.56375765147191703</v>
      </c>
      <c r="E18">
        <v>0.98159782644784199</v>
      </c>
      <c r="F18" t="str">
        <f t="shared" si="0"/>
        <v>n.s.</v>
      </c>
    </row>
    <row r="19" spans="1:6" x14ac:dyDescent="0.2">
      <c r="A19" s="1" t="s">
        <v>28</v>
      </c>
      <c r="B19">
        <v>0.134982695156324</v>
      </c>
      <c r="C19">
        <v>0.53616166396750498</v>
      </c>
      <c r="D19">
        <v>0.46402782505456502</v>
      </c>
      <c r="E19">
        <v>0.95488637536878396</v>
      </c>
      <c r="F19" t="str">
        <f t="shared" si="0"/>
        <v>n.s.</v>
      </c>
    </row>
    <row r="20" spans="1:6" x14ac:dyDescent="0.2">
      <c r="A20" s="1" t="s">
        <v>29</v>
      </c>
      <c r="B20">
        <v>2.97638919829964E-2</v>
      </c>
      <c r="C20">
        <v>2.4549133021082501E-2</v>
      </c>
      <c r="D20">
        <v>0.87549576578701005</v>
      </c>
      <c r="E20">
        <v>1</v>
      </c>
      <c r="F20" t="str">
        <f t="shared" si="0"/>
        <v>n.s.</v>
      </c>
    </row>
    <row r="21" spans="1:6" x14ac:dyDescent="0.2">
      <c r="A21" s="1" t="s">
        <v>30</v>
      </c>
      <c r="B21">
        <v>0.247236974665523</v>
      </c>
      <c r="C21">
        <v>1.45007003945011</v>
      </c>
      <c r="D21">
        <v>0.228516714419988</v>
      </c>
      <c r="E21">
        <v>0.84300513416445799</v>
      </c>
      <c r="F21" t="str">
        <f t="shared" si="0"/>
        <v>n.s.</v>
      </c>
    </row>
    <row r="22" spans="1:6" x14ac:dyDescent="0.2">
      <c r="A22" s="1" t="s">
        <v>31</v>
      </c>
      <c r="B22">
        <v>-8.1305153632990005E-4</v>
      </c>
      <c r="C22">
        <v>7.90301845718204E-2</v>
      </c>
      <c r="D22">
        <v>0.77861600151944699</v>
      </c>
      <c r="E22">
        <v>1</v>
      </c>
      <c r="F22" t="str">
        <f t="shared" si="0"/>
        <v>n.s.</v>
      </c>
    </row>
    <row r="23" spans="1:6" x14ac:dyDescent="0.2">
      <c r="A23" s="1" t="s">
        <v>32</v>
      </c>
      <c r="B23">
        <v>-0.393039903839698</v>
      </c>
      <c r="C23">
        <v>0.44183565236983202</v>
      </c>
      <c r="D23">
        <v>0.50623779227279297</v>
      </c>
      <c r="E23">
        <v>0.97059263553401198</v>
      </c>
      <c r="F23" t="str">
        <f t="shared" si="0"/>
        <v>n.s.</v>
      </c>
    </row>
    <row r="24" spans="1:6" x14ac:dyDescent="0.2">
      <c r="A24" s="1" t="s">
        <v>33</v>
      </c>
      <c r="B24">
        <v>0.25725797683468798</v>
      </c>
      <c r="C24">
        <v>0.78320330708174901</v>
      </c>
      <c r="D24">
        <v>0.376163241567257</v>
      </c>
      <c r="E24">
        <v>0.95210324228517496</v>
      </c>
      <c r="F24" t="str">
        <f t="shared" si="0"/>
        <v>n.s.</v>
      </c>
    </row>
    <row r="25" spans="1:6" x14ac:dyDescent="0.2">
      <c r="A25" s="1" t="s">
        <v>34</v>
      </c>
      <c r="B25">
        <v>-3.2986422838489397E-2</v>
      </c>
      <c r="C25">
        <v>2.7242394233326198E-2</v>
      </c>
      <c r="D25">
        <v>0.86890250114003198</v>
      </c>
      <c r="E25">
        <v>1</v>
      </c>
      <c r="F25" t="str">
        <f t="shared" si="0"/>
        <v>n.s.</v>
      </c>
    </row>
    <row r="26" spans="1:6" x14ac:dyDescent="0.2">
      <c r="A26" s="1" t="s">
        <v>35</v>
      </c>
      <c r="B26">
        <v>0.29305656368986899</v>
      </c>
      <c r="C26">
        <v>1.06963707343562</v>
      </c>
      <c r="D26">
        <v>0.30102743669690202</v>
      </c>
      <c r="E26">
        <v>0.90473630699563301</v>
      </c>
      <c r="F26" t="str">
        <f t="shared" si="0"/>
        <v>n.s.</v>
      </c>
    </row>
    <row r="27" spans="1:6" x14ac:dyDescent="0.2">
      <c r="A27" s="1" t="s">
        <v>36</v>
      </c>
      <c r="B27">
        <v>0.21179376513015399</v>
      </c>
      <c r="C27">
        <v>0.25906149487309399</v>
      </c>
      <c r="D27">
        <v>0.61076565462856702</v>
      </c>
      <c r="E27">
        <v>1</v>
      </c>
      <c r="F27" t="str">
        <f t="shared" si="0"/>
        <v>n.s.</v>
      </c>
    </row>
    <row r="28" spans="1:6" x14ac:dyDescent="0.2">
      <c r="A28" s="1" t="s">
        <v>37</v>
      </c>
      <c r="B28">
        <v>-63.436750081464403</v>
      </c>
      <c r="C28">
        <v>0</v>
      </c>
      <c r="D28">
        <v>1</v>
      </c>
      <c r="E28">
        <v>1</v>
      </c>
      <c r="F28" t="str">
        <f t="shared" si="0"/>
        <v>n.s.</v>
      </c>
    </row>
    <row r="29" spans="1:6" x14ac:dyDescent="0.2">
      <c r="A29" s="1" t="s">
        <v>38</v>
      </c>
      <c r="B29">
        <v>54.268360294257398</v>
      </c>
      <c r="C29">
        <v>0</v>
      </c>
      <c r="D29">
        <v>1</v>
      </c>
      <c r="E29">
        <v>1</v>
      </c>
      <c r="F29" t="str">
        <f t="shared" si="0"/>
        <v>n.s.</v>
      </c>
    </row>
    <row r="30" spans="1:6" x14ac:dyDescent="0.2">
      <c r="A30" s="1" t="s">
        <v>39</v>
      </c>
      <c r="B30">
        <v>-0.25980685893049799</v>
      </c>
      <c r="C30">
        <v>1.3875804201316</v>
      </c>
      <c r="D30">
        <v>0.23881413404237001</v>
      </c>
      <c r="E30">
        <v>0.84825539818945594</v>
      </c>
      <c r="F30" t="str">
        <f t="shared" si="0"/>
        <v>n.s.</v>
      </c>
    </row>
    <row r="31" spans="1:6" x14ac:dyDescent="0.2">
      <c r="A31" s="1" t="s">
        <v>40</v>
      </c>
      <c r="B31">
        <v>-0.19212529915346399</v>
      </c>
      <c r="C31">
        <v>0.676146768631952</v>
      </c>
      <c r="D31">
        <v>0.41091673668295697</v>
      </c>
      <c r="E31">
        <v>0.95210324228517496</v>
      </c>
      <c r="F31" t="str">
        <f t="shared" si="0"/>
        <v>n.s.</v>
      </c>
    </row>
    <row r="32" spans="1:6" x14ac:dyDescent="0.2">
      <c r="A32" s="1" t="s">
        <v>41</v>
      </c>
      <c r="B32">
        <v>-9.1283414634643595E-2</v>
      </c>
      <c r="C32">
        <v>0.68805220816648205</v>
      </c>
      <c r="D32">
        <v>0.406827688089207</v>
      </c>
      <c r="E32">
        <v>0.95210324228517496</v>
      </c>
      <c r="F32" t="str">
        <f t="shared" si="0"/>
        <v>n.s.</v>
      </c>
    </row>
    <row r="33" spans="1:6" x14ac:dyDescent="0.2">
      <c r="A33" s="1" t="s">
        <v>42</v>
      </c>
      <c r="B33">
        <v>0.19774421925954799</v>
      </c>
      <c r="C33">
        <v>0.459799662768546</v>
      </c>
      <c r="D33">
        <v>0.49771761591986502</v>
      </c>
      <c r="E33">
        <v>0.96543097839775205</v>
      </c>
      <c r="F33" t="str">
        <f t="shared" si="0"/>
        <v>n.s.</v>
      </c>
    </row>
    <row r="34" spans="1:6" x14ac:dyDescent="0.2">
      <c r="A34" s="1" t="s">
        <v>43</v>
      </c>
      <c r="B34">
        <v>0.30862043211900497</v>
      </c>
      <c r="C34">
        <v>0.98383676595994995</v>
      </c>
      <c r="D34">
        <v>0.32125340263045299</v>
      </c>
      <c r="E34">
        <v>0.91996739807258399</v>
      </c>
      <c r="F34" t="str">
        <f t="shared" si="0"/>
        <v>n.s.</v>
      </c>
    </row>
    <row r="35" spans="1:6" x14ac:dyDescent="0.2">
      <c r="A35" s="1" t="s">
        <v>44</v>
      </c>
      <c r="B35">
        <v>0.77052761913421297</v>
      </c>
      <c r="C35">
        <v>4.4614271011898801</v>
      </c>
      <c r="D35">
        <v>3.4668522015353503E-2</v>
      </c>
      <c r="E35">
        <v>0.43099276232723599</v>
      </c>
      <c r="F35" t="str">
        <f t="shared" si="0"/>
        <v>n.s.</v>
      </c>
    </row>
    <row r="36" spans="1:6" x14ac:dyDescent="0.2">
      <c r="A36" s="1" t="s">
        <v>45</v>
      </c>
      <c r="B36">
        <v>-0.163255632816069</v>
      </c>
      <c r="C36">
        <v>0.22309260303609299</v>
      </c>
      <c r="D36">
        <v>0.63669354618513696</v>
      </c>
      <c r="E36">
        <v>1</v>
      </c>
      <c r="F36" t="str">
        <f t="shared" si="0"/>
        <v>n.s.</v>
      </c>
    </row>
    <row r="37" spans="1:6" x14ac:dyDescent="0.2">
      <c r="A37" s="1" t="s">
        <v>46</v>
      </c>
      <c r="B37">
        <v>0.267251097445111</v>
      </c>
      <c r="C37">
        <v>0.37457374096948098</v>
      </c>
      <c r="D37">
        <v>0.54052168183238103</v>
      </c>
      <c r="E37">
        <v>0.98159782644784199</v>
      </c>
      <c r="F37" t="str">
        <f t="shared" si="0"/>
        <v>n.s.</v>
      </c>
    </row>
    <row r="38" spans="1:6" x14ac:dyDescent="0.2">
      <c r="A38" s="1" t="s">
        <v>47</v>
      </c>
      <c r="B38">
        <v>-2.38389809525271</v>
      </c>
      <c r="C38">
        <v>2.04393306995587</v>
      </c>
      <c r="D38">
        <v>0.15281408817942799</v>
      </c>
      <c r="E38">
        <v>0.78822008909614305</v>
      </c>
      <c r="F38" t="str">
        <f t="shared" si="0"/>
        <v>n.s.</v>
      </c>
    </row>
    <row r="39" spans="1:6" x14ac:dyDescent="0.2">
      <c r="A39" s="1" t="s">
        <v>48</v>
      </c>
      <c r="B39">
        <v>-3.4921950912571198</v>
      </c>
      <c r="C39">
        <v>6.4901398861057897</v>
      </c>
      <c r="D39">
        <v>1.08474441320228E-2</v>
      </c>
      <c r="E39">
        <v>0.256942403843886</v>
      </c>
      <c r="F39" t="str">
        <f t="shared" si="0"/>
        <v>n.s.</v>
      </c>
    </row>
    <row r="40" spans="1:6" x14ac:dyDescent="0.2">
      <c r="A40" s="1" t="s">
        <v>49</v>
      </c>
      <c r="B40">
        <v>175.013696131801</v>
      </c>
      <c r="C40">
        <v>7.0520343342650396E-7</v>
      </c>
      <c r="D40">
        <v>0.99932996541602104</v>
      </c>
      <c r="E40">
        <v>1</v>
      </c>
      <c r="F40" t="str">
        <f t="shared" si="0"/>
        <v>n.s.</v>
      </c>
    </row>
    <row r="41" spans="1:6" x14ac:dyDescent="0.2">
      <c r="A41" s="1" t="s">
        <v>50</v>
      </c>
      <c r="B41">
        <v>139.93204426843701</v>
      </c>
      <c r="C41">
        <v>2.44200691668084E-7</v>
      </c>
      <c r="D41">
        <v>0.999605712064492</v>
      </c>
      <c r="E41">
        <v>1</v>
      </c>
      <c r="F41" t="str">
        <f t="shared" si="0"/>
        <v>n.s.</v>
      </c>
    </row>
    <row r="42" spans="1:6" x14ac:dyDescent="0.2">
      <c r="A42" s="1" t="s">
        <v>51</v>
      </c>
      <c r="B42">
        <v>8.2942016654643602</v>
      </c>
      <c r="C42">
        <v>2.2794019257503399E-2</v>
      </c>
      <c r="D42">
        <v>0.87999395139347203</v>
      </c>
      <c r="E42">
        <v>1</v>
      </c>
      <c r="F42" t="str">
        <f t="shared" si="0"/>
        <v>n.s.</v>
      </c>
    </row>
    <row r="43" spans="1:6" x14ac:dyDescent="0.2">
      <c r="A43" s="1" t="s">
        <v>52</v>
      </c>
      <c r="B43">
        <v>-7.8901378005177198</v>
      </c>
      <c r="C43">
        <v>1.6523659860467901E-4</v>
      </c>
      <c r="D43">
        <v>0.98974392413693202</v>
      </c>
      <c r="E43">
        <v>1</v>
      </c>
      <c r="F43" t="str">
        <f t="shared" si="0"/>
        <v>n.s.</v>
      </c>
    </row>
    <row r="44" spans="1:6" x14ac:dyDescent="0.2">
      <c r="A44" s="1" t="s">
        <v>53</v>
      </c>
      <c r="B44">
        <v>235.28146818695299</v>
      </c>
      <c r="C44">
        <v>0</v>
      </c>
      <c r="D44">
        <v>1</v>
      </c>
      <c r="E44">
        <v>1</v>
      </c>
      <c r="F44" t="str">
        <f t="shared" si="0"/>
        <v>n.s.</v>
      </c>
    </row>
    <row r="45" spans="1:6" x14ac:dyDescent="0.2">
      <c r="A45" s="1" t="s">
        <v>54</v>
      </c>
      <c r="B45">
        <v>141.40189241701501</v>
      </c>
      <c r="C45">
        <v>6.3553147811035202E-7</v>
      </c>
      <c r="D45">
        <v>0.99936392467488799</v>
      </c>
      <c r="E45">
        <v>1</v>
      </c>
      <c r="F45" t="str">
        <f t="shared" si="0"/>
        <v>n.s.</v>
      </c>
    </row>
    <row r="46" spans="1:6" x14ac:dyDescent="0.2">
      <c r="A46" s="1" t="s">
        <v>55</v>
      </c>
      <c r="B46">
        <v>0.56802643569562805</v>
      </c>
      <c r="C46">
        <v>2.05463356371297</v>
      </c>
      <c r="D46">
        <v>0.15174375729565501</v>
      </c>
      <c r="E46">
        <v>0.78822008909614305</v>
      </c>
      <c r="F46" t="str">
        <f t="shared" si="0"/>
        <v>n.s.</v>
      </c>
    </row>
    <row r="47" spans="1:6" x14ac:dyDescent="0.2">
      <c r="A47" s="1" t="s">
        <v>56</v>
      </c>
      <c r="B47">
        <v>-0.18386688384266001</v>
      </c>
      <c r="C47">
        <v>0.56148254228264705</v>
      </c>
      <c r="D47">
        <v>0.453663519791902</v>
      </c>
      <c r="E47">
        <v>0.95488637536878396</v>
      </c>
      <c r="F47" t="str">
        <f t="shared" si="0"/>
        <v>n.s.</v>
      </c>
    </row>
    <row r="48" spans="1:6" x14ac:dyDescent="0.2">
      <c r="A48" s="1" t="s">
        <v>57</v>
      </c>
      <c r="B48">
        <v>-1.03733939261742E-2</v>
      </c>
      <c r="C48">
        <v>0</v>
      </c>
      <c r="D48">
        <v>1</v>
      </c>
      <c r="E48">
        <v>1</v>
      </c>
      <c r="F48" t="str">
        <f t="shared" si="0"/>
        <v>n.s.</v>
      </c>
    </row>
    <row r="49" spans="1:6" x14ac:dyDescent="0.2">
      <c r="A49" s="1" t="s">
        <v>58</v>
      </c>
      <c r="B49">
        <v>-0.13267114827047699</v>
      </c>
      <c r="C49">
        <v>1.6589847731993399</v>
      </c>
      <c r="D49">
        <v>0.19774045349699501</v>
      </c>
      <c r="E49">
        <v>0.82429304240412704</v>
      </c>
      <c r="F49" t="str">
        <f t="shared" si="0"/>
        <v>n.s.</v>
      </c>
    </row>
    <row r="50" spans="1:6" x14ac:dyDescent="0.2">
      <c r="A50" s="1" t="s">
        <v>59</v>
      </c>
      <c r="B50">
        <v>-7.4391227511215402E-3</v>
      </c>
      <c r="C50">
        <v>2.8619571257877401E-3</v>
      </c>
      <c r="D50">
        <v>0.95733571150711905</v>
      </c>
      <c r="E50">
        <v>1</v>
      </c>
      <c r="F50" t="str">
        <f t="shared" si="0"/>
        <v>n.s.</v>
      </c>
    </row>
    <row r="51" spans="1:6" x14ac:dyDescent="0.2">
      <c r="A51" s="1" t="s">
        <v>60</v>
      </c>
      <c r="B51">
        <v>-10.0146682529125</v>
      </c>
      <c r="C51">
        <v>0.40773410032443302</v>
      </c>
      <c r="D51">
        <v>0.523121832754742</v>
      </c>
      <c r="E51">
        <v>0.98159782644784199</v>
      </c>
      <c r="F51" t="str">
        <f t="shared" si="0"/>
        <v>n.s.</v>
      </c>
    </row>
    <row r="52" spans="1:6" x14ac:dyDescent="0.2">
      <c r="A52" s="1" t="s">
        <v>61</v>
      </c>
      <c r="B52">
        <v>1.59416962369083E-2</v>
      </c>
      <c r="C52">
        <v>2.0256723009879399E-3</v>
      </c>
      <c r="D52">
        <v>0.964101355276065</v>
      </c>
      <c r="E52">
        <v>1</v>
      </c>
      <c r="F52" t="str">
        <f t="shared" si="0"/>
        <v>n.s.</v>
      </c>
    </row>
    <row r="53" spans="1:6" x14ac:dyDescent="0.2">
      <c r="A53" s="1" t="s">
        <v>62</v>
      </c>
      <c r="B53">
        <v>-0.25551408693952399</v>
      </c>
      <c r="C53">
        <v>0.63742662474624001</v>
      </c>
      <c r="D53">
        <v>0.42464419268811698</v>
      </c>
      <c r="E53">
        <v>0.95210324228517496</v>
      </c>
      <c r="F53" t="str">
        <f t="shared" si="0"/>
        <v>n.s.</v>
      </c>
    </row>
    <row r="54" spans="1:6" x14ac:dyDescent="0.2">
      <c r="A54" s="1" t="s">
        <v>63</v>
      </c>
      <c r="B54">
        <v>7.5794498854695798</v>
      </c>
      <c r="C54">
        <v>3.0912575528685702</v>
      </c>
      <c r="D54">
        <v>7.8713953824142494E-2</v>
      </c>
      <c r="E54">
        <v>0.56515790441089198</v>
      </c>
      <c r="F54" t="str">
        <f t="shared" si="0"/>
        <v>n.s.</v>
      </c>
    </row>
    <row r="55" spans="1:6" x14ac:dyDescent="0.2">
      <c r="A55" s="1" t="s">
        <v>64</v>
      </c>
      <c r="B55">
        <v>7.6557597236529499E-3</v>
      </c>
      <c r="C55">
        <v>8.1303453816872196E-4</v>
      </c>
      <c r="D55">
        <v>0.97725239319560397</v>
      </c>
      <c r="E55">
        <v>1</v>
      </c>
      <c r="F55" t="str">
        <f t="shared" si="0"/>
        <v>n.s.</v>
      </c>
    </row>
    <row r="56" spans="1:6" x14ac:dyDescent="0.2">
      <c r="A56" s="1" t="s">
        <v>65</v>
      </c>
      <c r="B56">
        <v>-0.321919292970611</v>
      </c>
      <c r="C56">
        <v>0.44322355991960199</v>
      </c>
      <c r="D56">
        <v>0.50557066985164101</v>
      </c>
      <c r="E56">
        <v>0.97059263553401198</v>
      </c>
      <c r="F56" t="str">
        <f t="shared" si="0"/>
        <v>n.s.</v>
      </c>
    </row>
    <row r="57" spans="1:6" x14ac:dyDescent="0.2">
      <c r="A57" s="1" t="s">
        <v>66</v>
      </c>
      <c r="B57">
        <v>-0.326080714207796</v>
      </c>
      <c r="C57">
        <v>0.64012063097675298</v>
      </c>
      <c r="D57">
        <v>0.42366711832350901</v>
      </c>
      <c r="E57">
        <v>0.95210324228517496</v>
      </c>
      <c r="F57" t="str">
        <f t="shared" si="0"/>
        <v>n.s.</v>
      </c>
    </row>
    <row r="58" spans="1:6" x14ac:dyDescent="0.2">
      <c r="A58" s="1" t="s">
        <v>67</v>
      </c>
      <c r="B58">
        <v>-0.87804173316870804</v>
      </c>
      <c r="C58">
        <v>2.1129615445804601</v>
      </c>
      <c r="D58">
        <v>0.146056417781566</v>
      </c>
      <c r="E58">
        <v>0.78822008909614305</v>
      </c>
      <c r="F58" t="str">
        <f t="shared" si="0"/>
        <v>n.s.</v>
      </c>
    </row>
    <row r="59" spans="1:6" x14ac:dyDescent="0.2">
      <c r="A59" s="1" t="s">
        <v>68</v>
      </c>
      <c r="B59">
        <v>-4.7765169347773903E-2</v>
      </c>
      <c r="C59">
        <v>0.50270030807882904</v>
      </c>
      <c r="D59">
        <v>0.47831602714999399</v>
      </c>
      <c r="E59">
        <v>0.95488637536878396</v>
      </c>
      <c r="F59" t="str">
        <f t="shared" si="0"/>
        <v>n.s.</v>
      </c>
    </row>
    <row r="60" spans="1:6" x14ac:dyDescent="0.2">
      <c r="A60" s="1" t="s">
        <v>69</v>
      </c>
      <c r="B60">
        <v>-56.819788161866299</v>
      </c>
      <c r="C60">
        <v>0</v>
      </c>
      <c r="D60">
        <v>1</v>
      </c>
      <c r="E60">
        <v>1</v>
      </c>
      <c r="F60" t="str">
        <f t="shared" si="0"/>
        <v>n.s.</v>
      </c>
    </row>
    <row r="61" spans="1:6" x14ac:dyDescent="0.2">
      <c r="A61" s="1" t="s">
        <v>70</v>
      </c>
      <c r="B61">
        <v>0.43073918119529198</v>
      </c>
      <c r="C61">
        <v>0.97362756148709195</v>
      </c>
      <c r="D61">
        <v>0.32377713884883003</v>
      </c>
      <c r="E61">
        <v>0.91996739807258399</v>
      </c>
      <c r="F61" t="str">
        <f t="shared" si="0"/>
        <v>n.s.</v>
      </c>
    </row>
    <row r="62" spans="1:6" x14ac:dyDescent="0.2">
      <c r="A62" s="1" t="s">
        <v>71</v>
      </c>
      <c r="B62">
        <v>0.58547437922896495</v>
      </c>
      <c r="C62">
        <v>0.61367582831235301</v>
      </c>
      <c r="D62">
        <v>0.43340714319745599</v>
      </c>
      <c r="E62">
        <v>0.95210324228517496</v>
      </c>
      <c r="F62" t="str">
        <f t="shared" si="0"/>
        <v>n.s.</v>
      </c>
    </row>
    <row r="63" spans="1:6" x14ac:dyDescent="0.2">
      <c r="A63" s="1" t="s">
        <v>72</v>
      </c>
      <c r="B63">
        <v>0.20158100342660701</v>
      </c>
      <c r="C63">
        <v>0.31340475878778301</v>
      </c>
      <c r="D63">
        <v>0.57559836593217595</v>
      </c>
      <c r="E63">
        <v>0.98159782644784199</v>
      </c>
      <c r="F63" t="str">
        <f t="shared" si="0"/>
        <v>n.s.</v>
      </c>
    </row>
    <row r="64" spans="1:6" x14ac:dyDescent="0.2">
      <c r="A64" s="1" t="s">
        <v>73</v>
      </c>
      <c r="B64">
        <v>-3.7472603084458701E-3</v>
      </c>
      <c r="C64">
        <v>8.1488178375366304E-4</v>
      </c>
      <c r="D64">
        <v>0.97722657315129102</v>
      </c>
      <c r="E64">
        <v>1</v>
      </c>
      <c r="F64" t="str">
        <f t="shared" si="0"/>
        <v>n.s.</v>
      </c>
    </row>
    <row r="65" spans="1:6" x14ac:dyDescent="0.2">
      <c r="A65" s="1" t="s">
        <v>74</v>
      </c>
      <c r="B65">
        <v>1.45523345240622E-2</v>
      </c>
      <c r="C65">
        <v>1.4669026163574E-3</v>
      </c>
      <c r="D65">
        <v>0.96944835946921304</v>
      </c>
      <c r="E65">
        <v>1</v>
      </c>
      <c r="F65" t="str">
        <f t="shared" si="0"/>
        <v>n.s.</v>
      </c>
    </row>
    <row r="66" spans="1:6" x14ac:dyDescent="0.2">
      <c r="A66" s="1" t="s">
        <v>75</v>
      </c>
      <c r="B66">
        <v>-0.67606675629382595</v>
      </c>
      <c r="C66">
        <v>2.7219875256619201</v>
      </c>
      <c r="D66">
        <v>9.8974704146989598E-2</v>
      </c>
      <c r="E66">
        <v>0.63310486667912702</v>
      </c>
      <c r="F66" t="str">
        <f t="shared" ref="F66:F129" si="1">IF(AND(ABS(B66)&gt;2,E66&lt;0.05),E66,"n.s.")</f>
        <v>n.s.</v>
      </c>
    </row>
    <row r="67" spans="1:6" x14ac:dyDescent="0.2">
      <c r="A67" s="1" t="s">
        <v>76</v>
      </c>
      <c r="B67">
        <v>-6.4101293819665395E-2</v>
      </c>
      <c r="C67">
        <v>4.38296808424639E-2</v>
      </c>
      <c r="D67">
        <v>0.83417081185311404</v>
      </c>
      <c r="E67">
        <v>1</v>
      </c>
      <c r="F67" t="str">
        <f t="shared" si="1"/>
        <v>n.s.</v>
      </c>
    </row>
    <row r="68" spans="1:6" x14ac:dyDescent="0.2">
      <c r="A68" s="1" t="s">
        <v>77</v>
      </c>
      <c r="B68">
        <v>8.8058181300951999E-2</v>
      </c>
      <c r="C68">
        <v>0.10195059548232201</v>
      </c>
      <c r="D68">
        <v>0.74950128211744704</v>
      </c>
      <c r="E68">
        <v>1</v>
      </c>
      <c r="F68" t="str">
        <f t="shared" si="1"/>
        <v>n.s.</v>
      </c>
    </row>
    <row r="69" spans="1:6" x14ac:dyDescent="0.2">
      <c r="A69" s="1" t="s">
        <v>78</v>
      </c>
      <c r="B69">
        <v>-5.7043638048749998E-2</v>
      </c>
      <c r="C69">
        <v>2.3067770804800599E-2</v>
      </c>
      <c r="D69">
        <v>0.87928096912579301</v>
      </c>
      <c r="E69">
        <v>1</v>
      </c>
      <c r="F69" t="str">
        <f t="shared" si="1"/>
        <v>n.s.</v>
      </c>
    </row>
    <row r="70" spans="1:6" x14ac:dyDescent="0.2">
      <c r="A70" s="1" t="s">
        <v>79</v>
      </c>
      <c r="B70">
        <v>-1.52246907852433</v>
      </c>
      <c r="C70">
        <v>3.0114903904440098</v>
      </c>
      <c r="D70">
        <v>8.2676241262969505E-2</v>
      </c>
      <c r="E70">
        <v>0.57646197785076603</v>
      </c>
      <c r="F70" t="str">
        <f t="shared" si="1"/>
        <v>n.s.</v>
      </c>
    </row>
    <row r="71" spans="1:6" x14ac:dyDescent="0.2">
      <c r="A71" s="1" t="s">
        <v>80</v>
      </c>
      <c r="B71">
        <v>-52.181847429710999</v>
      </c>
      <c r="C71">
        <v>0</v>
      </c>
      <c r="D71">
        <v>1</v>
      </c>
      <c r="E71">
        <v>1</v>
      </c>
      <c r="F71" t="str">
        <f t="shared" si="1"/>
        <v>n.s.</v>
      </c>
    </row>
    <row r="72" spans="1:6" x14ac:dyDescent="0.2">
      <c r="A72" s="1" t="s">
        <v>81</v>
      </c>
      <c r="B72">
        <v>3.5978280144033002E-2</v>
      </c>
      <c r="C72">
        <v>9.9802359637124E-2</v>
      </c>
      <c r="D72">
        <v>0.752066939210984</v>
      </c>
      <c r="E72">
        <v>1</v>
      </c>
      <c r="F72" t="str">
        <f t="shared" si="1"/>
        <v>n.s.</v>
      </c>
    </row>
    <row r="73" spans="1:6" x14ac:dyDescent="0.2">
      <c r="A73" s="1" t="s">
        <v>82</v>
      </c>
      <c r="B73">
        <v>119.31392652804701</v>
      </c>
      <c r="C73">
        <v>2.2620861273026099E-7</v>
      </c>
      <c r="D73">
        <v>0.99962051500071103</v>
      </c>
      <c r="E73">
        <v>1</v>
      </c>
      <c r="F73" t="str">
        <f t="shared" si="1"/>
        <v>n.s.</v>
      </c>
    </row>
    <row r="74" spans="1:6" x14ac:dyDescent="0.2">
      <c r="A74" s="1" t="s">
        <v>83</v>
      </c>
      <c r="B74">
        <v>0.13082275425968501</v>
      </c>
      <c r="C74">
        <v>8.3630977196207795E-2</v>
      </c>
      <c r="D74">
        <v>0.772435823712603</v>
      </c>
      <c r="E74">
        <v>1</v>
      </c>
      <c r="F74" t="str">
        <f t="shared" si="1"/>
        <v>n.s.</v>
      </c>
    </row>
    <row r="75" spans="1:6" x14ac:dyDescent="0.2">
      <c r="A75" s="1" t="s">
        <v>84</v>
      </c>
      <c r="B75">
        <v>-710.81719549597301</v>
      </c>
      <c r="C75">
        <v>7.3894466368074095E-7</v>
      </c>
      <c r="D75">
        <v>0.99931412343114001</v>
      </c>
      <c r="E75">
        <v>1</v>
      </c>
      <c r="F75" t="str">
        <f t="shared" si="1"/>
        <v>n.s.</v>
      </c>
    </row>
    <row r="76" spans="1:6" x14ac:dyDescent="0.2">
      <c r="A76" s="1" t="s">
        <v>85</v>
      </c>
      <c r="B76">
        <v>122.26376306172899</v>
      </c>
      <c r="C76">
        <v>2.6827429815806498</v>
      </c>
      <c r="D76">
        <v>0.10144086362328</v>
      </c>
      <c r="E76">
        <v>0.63310486667912702</v>
      </c>
      <c r="F76" t="str">
        <f t="shared" si="1"/>
        <v>n.s.</v>
      </c>
    </row>
    <row r="77" spans="1:6" x14ac:dyDescent="0.2">
      <c r="A77" s="1" t="s">
        <v>86</v>
      </c>
      <c r="B77">
        <v>9.6414971342198008</v>
      </c>
      <c r="C77">
        <v>0.14531179515779499</v>
      </c>
      <c r="D77">
        <v>0.70305644988751703</v>
      </c>
      <c r="E77">
        <v>1</v>
      </c>
      <c r="F77" t="str">
        <f t="shared" si="1"/>
        <v>n.s.</v>
      </c>
    </row>
    <row r="78" spans="1:6" x14ac:dyDescent="0.2">
      <c r="A78" s="1" t="s">
        <v>87</v>
      </c>
      <c r="B78">
        <v>3.39365627791494</v>
      </c>
      <c r="C78">
        <v>3.9277162946987101</v>
      </c>
      <c r="D78">
        <v>4.7496402237717103E-2</v>
      </c>
      <c r="E78">
        <v>0.47237330952784101</v>
      </c>
      <c r="F78" t="str">
        <f t="shared" si="1"/>
        <v>n.s.</v>
      </c>
    </row>
    <row r="79" spans="1:6" x14ac:dyDescent="0.2">
      <c r="A79" s="1" t="s">
        <v>88</v>
      </c>
      <c r="B79">
        <v>1.0899055933069699</v>
      </c>
      <c r="C79">
        <v>3.3820796936568098</v>
      </c>
      <c r="D79">
        <v>6.5908840206325994E-2</v>
      </c>
      <c r="E79">
        <v>0.53809157601284097</v>
      </c>
      <c r="F79" t="str">
        <f t="shared" si="1"/>
        <v>n.s.</v>
      </c>
    </row>
    <row r="80" spans="1:6" x14ac:dyDescent="0.2">
      <c r="A80" s="1" t="s">
        <v>89</v>
      </c>
      <c r="B80">
        <v>8.4599674505723796E-2</v>
      </c>
      <c r="C80">
        <v>0.27822903972992202</v>
      </c>
      <c r="D80">
        <v>0.59786432296385805</v>
      </c>
      <c r="E80">
        <v>0.99401758255693196</v>
      </c>
      <c r="F80" t="str">
        <f t="shared" si="1"/>
        <v>n.s.</v>
      </c>
    </row>
    <row r="81" spans="1:6" x14ac:dyDescent="0.2">
      <c r="A81" s="1" t="s">
        <v>90</v>
      </c>
      <c r="B81">
        <v>72.624527703865795</v>
      </c>
      <c r="C81">
        <v>2.7203888066651399E-6</v>
      </c>
      <c r="D81">
        <v>0.99868400162142401</v>
      </c>
      <c r="E81">
        <v>1</v>
      </c>
      <c r="F81" t="str">
        <f t="shared" si="1"/>
        <v>n.s.</v>
      </c>
    </row>
    <row r="82" spans="1:6" x14ac:dyDescent="0.2">
      <c r="A82" s="1" t="s">
        <v>91</v>
      </c>
      <c r="B82">
        <v>-0.49671492855843702</v>
      </c>
      <c r="C82">
        <v>0.79153943899189005</v>
      </c>
      <c r="D82">
        <v>0.37363503854251101</v>
      </c>
      <c r="E82">
        <v>0.95210324228517496</v>
      </c>
      <c r="F82" t="str">
        <f t="shared" si="1"/>
        <v>n.s.</v>
      </c>
    </row>
    <row r="83" spans="1:6" x14ac:dyDescent="0.2">
      <c r="A83" s="1" t="s">
        <v>92</v>
      </c>
      <c r="B83">
        <v>3.4778294424272597E-2</v>
      </c>
      <c r="C83">
        <v>8.6428675156639698E-2</v>
      </c>
      <c r="D83">
        <v>0.76876742259978903</v>
      </c>
      <c r="E83">
        <v>1</v>
      </c>
      <c r="F83" t="str">
        <f t="shared" si="1"/>
        <v>n.s.</v>
      </c>
    </row>
    <row r="84" spans="1:6" x14ac:dyDescent="0.2">
      <c r="A84" s="1" t="s">
        <v>93</v>
      </c>
      <c r="B84">
        <v>-3.2727226593432301</v>
      </c>
      <c r="C84">
        <v>1.6299139019793101E-5</v>
      </c>
      <c r="D84">
        <v>0.99677877386736502</v>
      </c>
      <c r="E84">
        <v>1</v>
      </c>
      <c r="F84" t="str">
        <f t="shared" si="1"/>
        <v>n.s.</v>
      </c>
    </row>
    <row r="85" spans="1:6" x14ac:dyDescent="0.2">
      <c r="A85" s="1" t="s">
        <v>94</v>
      </c>
      <c r="B85">
        <v>0.119332794715874</v>
      </c>
      <c r="C85">
        <v>0.18252592353746899</v>
      </c>
      <c r="D85">
        <v>0.66921142835532199</v>
      </c>
      <c r="E85">
        <v>1</v>
      </c>
      <c r="F85" t="str">
        <f t="shared" si="1"/>
        <v>n.s.</v>
      </c>
    </row>
    <row r="86" spans="1:6" x14ac:dyDescent="0.2">
      <c r="A86" s="1" t="s">
        <v>95</v>
      </c>
      <c r="B86">
        <v>0.313688594307727</v>
      </c>
      <c r="C86">
        <v>1.5912801509066401</v>
      </c>
      <c r="D86">
        <v>0.20714333129194701</v>
      </c>
      <c r="E86">
        <v>0.82429304240412704</v>
      </c>
      <c r="F86" t="str">
        <f t="shared" si="1"/>
        <v>n.s.</v>
      </c>
    </row>
    <row r="87" spans="1:6" x14ac:dyDescent="0.2">
      <c r="A87" s="1" t="s">
        <v>96</v>
      </c>
      <c r="B87">
        <v>0.80338441610617095</v>
      </c>
      <c r="C87">
        <v>0.99548083542208599</v>
      </c>
      <c r="D87">
        <v>0.31840648985366299</v>
      </c>
      <c r="E87">
        <v>0.91996739807258399</v>
      </c>
      <c r="F87" t="str">
        <f t="shared" si="1"/>
        <v>n.s.</v>
      </c>
    </row>
    <row r="88" spans="1:6" x14ac:dyDescent="0.2">
      <c r="A88" s="1" t="s">
        <v>97</v>
      </c>
      <c r="B88">
        <v>0.54284748047055997</v>
      </c>
      <c r="C88">
        <v>1.4433278882457901</v>
      </c>
      <c r="D88">
        <v>0.22960157409112</v>
      </c>
      <c r="E88">
        <v>0.84300513416445799</v>
      </c>
      <c r="F88" t="str">
        <f t="shared" si="1"/>
        <v>n.s.</v>
      </c>
    </row>
    <row r="89" spans="1:6" x14ac:dyDescent="0.2">
      <c r="A89" s="1" t="s">
        <v>98</v>
      </c>
      <c r="B89">
        <v>0.14598395364167799</v>
      </c>
      <c r="C89">
        <v>0.122576177232759</v>
      </c>
      <c r="D89">
        <v>0.72625704112168799</v>
      </c>
      <c r="E89">
        <v>1</v>
      </c>
      <c r="F89" t="str">
        <f t="shared" si="1"/>
        <v>n.s.</v>
      </c>
    </row>
    <row r="90" spans="1:6" x14ac:dyDescent="0.2">
      <c r="A90" s="1" t="s">
        <v>99</v>
      </c>
      <c r="B90">
        <v>0.43614619043197</v>
      </c>
      <c r="C90">
        <v>1.0719020973226601</v>
      </c>
      <c r="D90">
        <v>0.30051620201906498</v>
      </c>
      <c r="E90">
        <v>0.90473630699563301</v>
      </c>
      <c r="F90" t="str">
        <f t="shared" si="1"/>
        <v>n.s.</v>
      </c>
    </row>
    <row r="91" spans="1:6" x14ac:dyDescent="0.2">
      <c r="A91" s="1" t="s">
        <v>100</v>
      </c>
      <c r="B91">
        <v>-0.163825320499701</v>
      </c>
      <c r="C91">
        <v>0.23575695492468199</v>
      </c>
      <c r="D91">
        <v>0.62728760336688805</v>
      </c>
      <c r="E91">
        <v>1</v>
      </c>
      <c r="F91" t="str">
        <f t="shared" si="1"/>
        <v>n.s.</v>
      </c>
    </row>
    <row r="92" spans="1:6" x14ac:dyDescent="0.2">
      <c r="A92" s="1" t="s">
        <v>101</v>
      </c>
      <c r="B92">
        <v>0.13833004583265399</v>
      </c>
      <c r="C92">
        <v>1.8474705574080901</v>
      </c>
      <c r="D92">
        <v>0.174077870321907</v>
      </c>
      <c r="E92">
        <v>0.80817775642248901</v>
      </c>
      <c r="F92" t="str">
        <f t="shared" si="1"/>
        <v>n.s.</v>
      </c>
    </row>
    <row r="93" spans="1:6" x14ac:dyDescent="0.2">
      <c r="A93" s="1" t="s">
        <v>102</v>
      </c>
      <c r="B93">
        <v>18.911216155154602</v>
      </c>
      <c r="C93">
        <v>0.33514525184932598</v>
      </c>
      <c r="D93">
        <v>0.56264496963469601</v>
      </c>
      <c r="E93">
        <v>0.98159782644784199</v>
      </c>
      <c r="F93" t="str">
        <f t="shared" si="1"/>
        <v>n.s.</v>
      </c>
    </row>
    <row r="94" spans="1:6" x14ac:dyDescent="0.2">
      <c r="A94" s="1" t="s">
        <v>103</v>
      </c>
      <c r="B94">
        <v>0.36931557465677001</v>
      </c>
      <c r="C94">
        <v>1.3318477236516599</v>
      </c>
      <c r="D94">
        <v>0.24847677169232699</v>
      </c>
      <c r="E94">
        <v>0.87119730424670205</v>
      </c>
      <c r="F94" t="str">
        <f t="shared" si="1"/>
        <v>n.s.</v>
      </c>
    </row>
    <row r="95" spans="1:6" x14ac:dyDescent="0.2">
      <c r="A95" s="1" t="s">
        <v>104</v>
      </c>
      <c r="B95">
        <v>-6.7783628409732399</v>
      </c>
      <c r="C95">
        <v>0.15498018338132599</v>
      </c>
      <c r="D95">
        <v>0.69382083435435005</v>
      </c>
      <c r="E95">
        <v>1</v>
      </c>
      <c r="F95" t="str">
        <f t="shared" si="1"/>
        <v>n.s.</v>
      </c>
    </row>
    <row r="96" spans="1:6" x14ac:dyDescent="0.2">
      <c r="A96" s="1" t="s">
        <v>105</v>
      </c>
      <c r="B96">
        <v>8.4552516533126801E-2</v>
      </c>
      <c r="C96">
        <v>8.2570579194452903E-2</v>
      </c>
      <c r="D96">
        <v>0.77384360002636998</v>
      </c>
      <c r="E96">
        <v>1</v>
      </c>
      <c r="F96" t="str">
        <f t="shared" si="1"/>
        <v>n.s.</v>
      </c>
    </row>
    <row r="97" spans="1:6" x14ac:dyDescent="0.2">
      <c r="A97" s="1" t="s">
        <v>106</v>
      </c>
      <c r="B97">
        <v>0.96175519236742901</v>
      </c>
      <c r="C97">
        <v>2.9865646369801202</v>
      </c>
      <c r="D97">
        <v>8.3958108974428305E-2</v>
      </c>
      <c r="E97">
        <v>0.57646197785076603</v>
      </c>
      <c r="F97" t="str">
        <f t="shared" si="1"/>
        <v>n.s.</v>
      </c>
    </row>
    <row r="98" spans="1:6" x14ac:dyDescent="0.2">
      <c r="A98" s="1" t="s">
        <v>107</v>
      </c>
      <c r="B98">
        <v>-4.0723844018441804E-3</v>
      </c>
      <c r="C98">
        <v>0</v>
      </c>
      <c r="D98">
        <v>1</v>
      </c>
      <c r="E98">
        <v>1</v>
      </c>
      <c r="F98" t="str">
        <f t="shared" si="1"/>
        <v>n.s.</v>
      </c>
    </row>
    <row r="99" spans="1:6" x14ac:dyDescent="0.2">
      <c r="A99" s="1" t="s">
        <v>108</v>
      </c>
      <c r="B99">
        <v>0.19413286657953799</v>
      </c>
      <c r="C99">
        <v>0.69721893152768599</v>
      </c>
      <c r="D99">
        <v>0.40371975437500701</v>
      </c>
      <c r="E99">
        <v>0.95210324228517496</v>
      </c>
      <c r="F99" t="str">
        <f t="shared" si="1"/>
        <v>n.s.</v>
      </c>
    </row>
    <row r="100" spans="1:6" x14ac:dyDescent="0.2">
      <c r="A100" s="1" t="s">
        <v>109</v>
      </c>
      <c r="B100">
        <v>3.6057950078990701E-2</v>
      </c>
      <c r="C100">
        <v>2.9582461151221699E-2</v>
      </c>
      <c r="D100">
        <v>0.86344104589246795</v>
      </c>
      <c r="E100">
        <v>1</v>
      </c>
      <c r="F100" t="str">
        <f t="shared" si="1"/>
        <v>n.s.</v>
      </c>
    </row>
    <row r="101" spans="1:6" x14ac:dyDescent="0.2">
      <c r="A101" s="1" t="s">
        <v>110</v>
      </c>
      <c r="B101">
        <v>-0.36416083801756</v>
      </c>
      <c r="C101">
        <v>0.55474562588995002</v>
      </c>
      <c r="D101">
        <v>0.45638509109826703</v>
      </c>
      <c r="E101">
        <v>0.95488637536878396</v>
      </c>
      <c r="F101" t="str">
        <f t="shared" si="1"/>
        <v>n.s.</v>
      </c>
    </row>
    <row r="102" spans="1:6" x14ac:dyDescent="0.2">
      <c r="A102" s="1" t="s">
        <v>111</v>
      </c>
      <c r="B102">
        <v>-0.144797791130302</v>
      </c>
      <c r="C102">
        <v>0.138992490452438</v>
      </c>
      <c r="D102">
        <v>0.70928467440460696</v>
      </c>
      <c r="E102">
        <v>1</v>
      </c>
      <c r="F102" t="str">
        <f t="shared" si="1"/>
        <v>n.s.</v>
      </c>
    </row>
    <row r="103" spans="1:6" x14ac:dyDescent="0.2">
      <c r="A103" s="1" t="s">
        <v>112</v>
      </c>
      <c r="B103">
        <v>-14.4863073516548</v>
      </c>
      <c r="C103">
        <v>0.31298170843126599</v>
      </c>
      <c r="D103">
        <v>0.575856227684721</v>
      </c>
      <c r="E103">
        <v>0.98159782644784199</v>
      </c>
      <c r="F103" t="str">
        <f t="shared" si="1"/>
        <v>n.s.</v>
      </c>
    </row>
    <row r="104" spans="1:6" x14ac:dyDescent="0.2">
      <c r="A104" s="1" t="s">
        <v>113</v>
      </c>
      <c r="B104">
        <v>9.5409021958433995E-2</v>
      </c>
      <c r="C104">
        <v>0.57822242353722697</v>
      </c>
      <c r="D104">
        <v>0.44700991882466801</v>
      </c>
      <c r="E104">
        <v>0.95488637536878396</v>
      </c>
      <c r="F104" t="str">
        <f t="shared" si="1"/>
        <v>n.s.</v>
      </c>
    </row>
    <row r="105" spans="1:6" x14ac:dyDescent="0.2">
      <c r="A105" s="1" t="s">
        <v>114</v>
      </c>
      <c r="B105">
        <v>7.5411827946356098</v>
      </c>
      <c r="C105">
        <v>0</v>
      </c>
      <c r="D105">
        <v>1</v>
      </c>
      <c r="E105">
        <v>1</v>
      </c>
      <c r="F105" t="str">
        <f t="shared" si="1"/>
        <v>n.s.</v>
      </c>
    </row>
    <row r="106" spans="1:6" x14ac:dyDescent="0.2">
      <c r="A106" s="1" t="s">
        <v>115</v>
      </c>
      <c r="B106">
        <v>0.210621469826794</v>
      </c>
      <c r="C106">
        <v>0.89871241311857397</v>
      </c>
      <c r="D106">
        <v>0.343127195255226</v>
      </c>
      <c r="E106">
        <v>0.92871584195039103</v>
      </c>
      <c r="F106" t="str">
        <f t="shared" si="1"/>
        <v>n.s.</v>
      </c>
    </row>
    <row r="107" spans="1:6" x14ac:dyDescent="0.2">
      <c r="A107" s="1" t="s">
        <v>116</v>
      </c>
      <c r="B107">
        <v>-13.108723592378899</v>
      </c>
      <c r="C107">
        <v>0.80684750436762398</v>
      </c>
      <c r="D107">
        <v>0.36905393143757897</v>
      </c>
      <c r="E107">
        <v>0.95210324228517496</v>
      </c>
      <c r="F107" t="str">
        <f t="shared" si="1"/>
        <v>n.s.</v>
      </c>
    </row>
    <row r="108" spans="1:6" x14ac:dyDescent="0.2">
      <c r="A108" s="1" t="s">
        <v>117</v>
      </c>
      <c r="B108">
        <v>0.219519625704723</v>
      </c>
      <c r="C108">
        <v>0.66353844301272602</v>
      </c>
      <c r="D108">
        <v>0.41531351226931601</v>
      </c>
      <c r="E108">
        <v>0.95210324228517496</v>
      </c>
      <c r="F108" t="str">
        <f t="shared" si="1"/>
        <v>n.s.</v>
      </c>
    </row>
    <row r="109" spans="1:6" x14ac:dyDescent="0.2">
      <c r="A109" s="1" t="s">
        <v>118</v>
      </c>
      <c r="B109">
        <v>-0.60751635331356002</v>
      </c>
      <c r="C109">
        <v>1.1829210204526801</v>
      </c>
      <c r="D109">
        <v>0.27676213517027698</v>
      </c>
      <c r="E109">
        <v>0.87604202288545696</v>
      </c>
      <c r="F109" t="str">
        <f t="shared" si="1"/>
        <v>n.s.</v>
      </c>
    </row>
    <row r="110" spans="1:6" x14ac:dyDescent="0.2">
      <c r="A110" s="1" t="s">
        <v>119</v>
      </c>
      <c r="B110">
        <v>-81.925837230336697</v>
      </c>
      <c r="C110">
        <v>4.4319790504232501E-8</v>
      </c>
      <c r="D110">
        <v>0.99983202722088005</v>
      </c>
      <c r="E110">
        <v>1</v>
      </c>
      <c r="F110" t="str">
        <f t="shared" si="1"/>
        <v>n.s.</v>
      </c>
    </row>
    <row r="111" spans="1:6" x14ac:dyDescent="0.2">
      <c r="A111" s="1" t="s">
        <v>120</v>
      </c>
      <c r="B111">
        <v>20.679381233786302</v>
      </c>
      <c r="C111">
        <v>1.4210685359180399</v>
      </c>
      <c r="D111">
        <v>0.23322760737079501</v>
      </c>
      <c r="E111">
        <v>0.84487086908493403</v>
      </c>
      <c r="F111" t="str">
        <f t="shared" si="1"/>
        <v>n.s.</v>
      </c>
    </row>
    <row r="112" spans="1:6" x14ac:dyDescent="0.2">
      <c r="A112" s="1" t="s">
        <v>121</v>
      </c>
      <c r="B112">
        <v>2.7468446666412301</v>
      </c>
      <c r="C112">
        <v>2.15677745720768E-2</v>
      </c>
      <c r="D112">
        <v>0.88324275338758296</v>
      </c>
      <c r="E112">
        <v>1</v>
      </c>
      <c r="F112" t="str">
        <f t="shared" si="1"/>
        <v>n.s.</v>
      </c>
    </row>
    <row r="113" spans="1:6" x14ac:dyDescent="0.2">
      <c r="A113" s="1" t="s">
        <v>122</v>
      </c>
      <c r="B113">
        <v>8.8827690946614093E-2</v>
      </c>
      <c r="C113">
        <v>7.2354413116272595E-2</v>
      </c>
      <c r="D113">
        <v>0.78793910449928095</v>
      </c>
      <c r="E113">
        <v>1</v>
      </c>
      <c r="F113" t="str">
        <f t="shared" si="1"/>
        <v>n.s.</v>
      </c>
    </row>
    <row r="114" spans="1:6" x14ac:dyDescent="0.2">
      <c r="A114" s="1" t="s">
        <v>123</v>
      </c>
      <c r="B114">
        <v>-0.24717321710582599</v>
      </c>
      <c r="C114">
        <v>0.72554056338230999</v>
      </c>
      <c r="D114">
        <v>0.39433249566172501</v>
      </c>
      <c r="E114">
        <v>0.95210324228517496</v>
      </c>
      <c r="F114" t="str">
        <f t="shared" si="1"/>
        <v>n.s.</v>
      </c>
    </row>
    <row r="115" spans="1:6" x14ac:dyDescent="0.2">
      <c r="A115" s="1" t="s">
        <v>124</v>
      </c>
      <c r="B115">
        <v>165.262429942567</v>
      </c>
      <c r="C115">
        <v>1.5201110272755601E-6</v>
      </c>
      <c r="D115">
        <v>0.99901626617126205</v>
      </c>
      <c r="E115">
        <v>1</v>
      </c>
      <c r="F115" t="str">
        <f t="shared" si="1"/>
        <v>n.s.</v>
      </c>
    </row>
    <row r="116" spans="1:6" x14ac:dyDescent="0.2">
      <c r="A116" s="1" t="s">
        <v>125</v>
      </c>
      <c r="B116">
        <v>4.3927662705926496</v>
      </c>
      <c r="C116">
        <v>7.6736898718955899</v>
      </c>
      <c r="D116">
        <v>5.6031760203120199E-3</v>
      </c>
      <c r="E116">
        <v>0.16131248858477201</v>
      </c>
      <c r="F116" t="str">
        <f t="shared" si="1"/>
        <v>n.s.</v>
      </c>
    </row>
    <row r="117" spans="1:6" x14ac:dyDescent="0.2">
      <c r="A117" s="1" t="s">
        <v>126</v>
      </c>
      <c r="B117">
        <v>0.91590989117964605</v>
      </c>
      <c r="C117">
        <v>4.6049078319278998</v>
      </c>
      <c r="D117">
        <v>3.1880566946134697E-2</v>
      </c>
      <c r="E117">
        <v>0.41520643141751701</v>
      </c>
      <c r="F117" t="str">
        <f t="shared" si="1"/>
        <v>n.s.</v>
      </c>
    </row>
    <row r="118" spans="1:6" x14ac:dyDescent="0.2">
      <c r="A118" s="1" t="s">
        <v>127</v>
      </c>
      <c r="B118">
        <v>-3.9204787876975601E-2</v>
      </c>
      <c r="C118">
        <v>0.111252693168353</v>
      </c>
      <c r="D118">
        <v>0.73872244498344797</v>
      </c>
      <c r="E118">
        <v>1</v>
      </c>
      <c r="F118" t="str">
        <f t="shared" si="1"/>
        <v>n.s.</v>
      </c>
    </row>
    <row r="119" spans="1:6" x14ac:dyDescent="0.2">
      <c r="A119" s="1" t="s">
        <v>128</v>
      </c>
      <c r="B119">
        <v>-0.14074273401016801</v>
      </c>
      <c r="C119">
        <v>1.4336392613040501</v>
      </c>
      <c r="D119">
        <v>0.23117142618769401</v>
      </c>
      <c r="E119">
        <v>0.84300513416445799</v>
      </c>
      <c r="F119" t="str">
        <f t="shared" si="1"/>
        <v>n.s.</v>
      </c>
    </row>
    <row r="120" spans="1:6" x14ac:dyDescent="0.2">
      <c r="A120" s="1" t="s">
        <v>129</v>
      </c>
      <c r="B120">
        <v>-0.33428118888779601</v>
      </c>
      <c r="C120">
        <v>0.52685351288209903</v>
      </c>
      <c r="D120">
        <v>0.46793272021262899</v>
      </c>
      <c r="E120">
        <v>0.95488637536878396</v>
      </c>
      <c r="F120" t="str">
        <f t="shared" si="1"/>
        <v>n.s.</v>
      </c>
    </row>
    <row r="121" spans="1:6" x14ac:dyDescent="0.2">
      <c r="A121" s="1" t="s">
        <v>130</v>
      </c>
      <c r="B121">
        <v>0.13965641552664601</v>
      </c>
      <c r="C121">
        <v>0.36663905197838198</v>
      </c>
      <c r="D121">
        <v>0.544841996763619</v>
      </c>
      <c r="E121">
        <v>0.98159782644784199</v>
      </c>
      <c r="F121" t="str">
        <f t="shared" si="1"/>
        <v>n.s.</v>
      </c>
    </row>
    <row r="122" spans="1:6" x14ac:dyDescent="0.2">
      <c r="A122" s="1" t="s">
        <v>131</v>
      </c>
      <c r="B122">
        <v>0.11547575362149699</v>
      </c>
      <c r="C122">
        <v>0.29890216549301801</v>
      </c>
      <c r="D122">
        <v>0.58457148427260197</v>
      </c>
      <c r="E122">
        <v>0.98159782644784199</v>
      </c>
      <c r="F122" t="str">
        <f t="shared" si="1"/>
        <v>n.s.</v>
      </c>
    </row>
    <row r="123" spans="1:6" x14ac:dyDescent="0.2">
      <c r="A123" s="1" t="s">
        <v>132</v>
      </c>
      <c r="B123">
        <v>16.6474577095141</v>
      </c>
      <c r="C123">
        <v>2.3796286681235901</v>
      </c>
      <c r="D123">
        <v>0.122926763594059</v>
      </c>
      <c r="E123">
        <v>0.70779936511526498</v>
      </c>
      <c r="F123" t="str">
        <f t="shared" si="1"/>
        <v>n.s.</v>
      </c>
    </row>
    <row r="124" spans="1:6" x14ac:dyDescent="0.2">
      <c r="A124" s="1" t="s">
        <v>133</v>
      </c>
      <c r="B124">
        <v>-0.137705446465026</v>
      </c>
      <c r="C124">
        <v>1.5378762408327</v>
      </c>
      <c r="D124">
        <v>0.214934199466569</v>
      </c>
      <c r="E124">
        <v>0.82779161262474799</v>
      </c>
      <c r="F124" t="str">
        <f t="shared" si="1"/>
        <v>n.s.</v>
      </c>
    </row>
    <row r="125" spans="1:6" x14ac:dyDescent="0.2">
      <c r="A125" s="1" t="s">
        <v>134</v>
      </c>
      <c r="B125">
        <v>5.0741287095377396</v>
      </c>
      <c r="C125">
        <v>3.1144808190219898E-6</v>
      </c>
      <c r="D125">
        <v>0.99859190269808895</v>
      </c>
      <c r="E125">
        <v>1</v>
      </c>
      <c r="F125" t="str">
        <f t="shared" si="1"/>
        <v>n.s.</v>
      </c>
    </row>
    <row r="126" spans="1:6" x14ac:dyDescent="0.2">
      <c r="A126" s="1" t="s">
        <v>135</v>
      </c>
      <c r="B126">
        <v>7.9262931611521995E-2</v>
      </c>
      <c r="C126">
        <v>0.51602427976286003</v>
      </c>
      <c r="D126">
        <v>0.47254255603364698</v>
      </c>
      <c r="E126">
        <v>0.95488637536878396</v>
      </c>
      <c r="F126" t="str">
        <f t="shared" si="1"/>
        <v>n.s.</v>
      </c>
    </row>
    <row r="127" spans="1:6" x14ac:dyDescent="0.2">
      <c r="A127" s="1" t="s">
        <v>136</v>
      </c>
      <c r="B127">
        <v>0.19885340708723701</v>
      </c>
      <c r="C127">
        <v>1.98727539110041</v>
      </c>
      <c r="D127">
        <v>0.15862605294630699</v>
      </c>
      <c r="E127">
        <v>0.78822008909614305</v>
      </c>
      <c r="F127" t="str">
        <f t="shared" si="1"/>
        <v>n.s.</v>
      </c>
    </row>
    <row r="128" spans="1:6" x14ac:dyDescent="0.2">
      <c r="A128" s="1" t="s">
        <v>137</v>
      </c>
      <c r="B128">
        <v>0.82780026937641504</v>
      </c>
      <c r="C128">
        <v>13.3827668563349</v>
      </c>
      <c r="D128">
        <v>2.5394682885149201E-4</v>
      </c>
      <c r="E128">
        <v>2.3151485896961099E-2</v>
      </c>
      <c r="F128" t="str">
        <f t="shared" si="1"/>
        <v>n.s.</v>
      </c>
    </row>
    <row r="129" spans="1:6" x14ac:dyDescent="0.2">
      <c r="A129" s="1" t="s">
        <v>138</v>
      </c>
      <c r="B129">
        <v>0.36997607818413902</v>
      </c>
      <c r="C129">
        <v>1.7058039938474401</v>
      </c>
      <c r="D129">
        <v>0.19153068714882801</v>
      </c>
      <c r="E129">
        <v>0.82429304240412704</v>
      </c>
      <c r="F129" t="str">
        <f t="shared" si="1"/>
        <v>n.s.</v>
      </c>
    </row>
    <row r="130" spans="1:6" x14ac:dyDescent="0.2">
      <c r="A130" s="1" t="s">
        <v>139</v>
      </c>
      <c r="B130">
        <v>-0.76723459176361497</v>
      </c>
      <c r="C130">
        <v>2.0620347587860102</v>
      </c>
      <c r="D130">
        <v>0.15100840905801499</v>
      </c>
      <c r="E130">
        <v>0.78822008909614305</v>
      </c>
      <c r="F130" t="str">
        <f t="shared" ref="F130:F193" si="2">IF(AND(ABS(B130)&gt;2,E130&lt;0.05),E130,"n.s.")</f>
        <v>n.s.</v>
      </c>
    </row>
    <row r="131" spans="1:6" x14ac:dyDescent="0.2">
      <c r="A131" s="1" t="s">
        <v>140</v>
      </c>
      <c r="B131">
        <v>0.16407577850958199</v>
      </c>
      <c r="C131">
        <v>0.91735747404163703</v>
      </c>
      <c r="D131">
        <v>0.338169771219193</v>
      </c>
      <c r="E131">
        <v>0.92424591724275396</v>
      </c>
      <c r="F131" t="str">
        <f t="shared" si="2"/>
        <v>n.s.</v>
      </c>
    </row>
    <row r="132" spans="1:6" x14ac:dyDescent="0.2">
      <c r="A132" s="1" t="s">
        <v>141</v>
      </c>
      <c r="B132">
        <v>3.7507362595038403E-2</v>
      </c>
      <c r="C132">
        <v>3.6427148480470399E-2</v>
      </c>
      <c r="D132">
        <v>0.84863608217664999</v>
      </c>
      <c r="E132">
        <v>1</v>
      </c>
      <c r="F132" t="str">
        <f t="shared" si="2"/>
        <v>n.s.</v>
      </c>
    </row>
    <row r="133" spans="1:6" x14ac:dyDescent="0.2">
      <c r="A133" s="1" t="s">
        <v>142</v>
      </c>
      <c r="B133">
        <v>2.14462276375022</v>
      </c>
      <c r="C133">
        <v>3.9703162328283401</v>
      </c>
      <c r="D133">
        <v>4.6309074718315003E-2</v>
      </c>
      <c r="E133">
        <v>0.46959823628466302</v>
      </c>
      <c r="F133" t="str">
        <f t="shared" si="2"/>
        <v>n.s.</v>
      </c>
    </row>
    <row r="134" spans="1:6" x14ac:dyDescent="0.2">
      <c r="A134" s="1" t="s">
        <v>143</v>
      </c>
      <c r="B134">
        <v>4.8263486555446301E-2</v>
      </c>
      <c r="C134">
        <v>4.7181976048705103E-2</v>
      </c>
      <c r="D134">
        <v>0.82804147740036504</v>
      </c>
      <c r="E134">
        <v>1</v>
      </c>
      <c r="F134" t="str">
        <f t="shared" si="2"/>
        <v>n.s.</v>
      </c>
    </row>
    <row r="135" spans="1:6" x14ac:dyDescent="0.2">
      <c r="A135" s="1" t="s">
        <v>144</v>
      </c>
      <c r="B135">
        <v>-0.65646826949169002</v>
      </c>
      <c r="C135">
        <v>2.13123325267998</v>
      </c>
      <c r="D135">
        <v>0.144324597176129</v>
      </c>
      <c r="E135">
        <v>0.78822008909614305</v>
      </c>
      <c r="F135" t="str">
        <f t="shared" si="2"/>
        <v>n.s.</v>
      </c>
    </row>
    <row r="136" spans="1:6" x14ac:dyDescent="0.2">
      <c r="A136" s="1" t="s">
        <v>145</v>
      </c>
      <c r="B136">
        <v>-4.9343949731074102E-2</v>
      </c>
      <c r="C136">
        <v>3.93011985956946E-2</v>
      </c>
      <c r="D136">
        <v>0.84285314722040705</v>
      </c>
      <c r="E136">
        <v>1</v>
      </c>
      <c r="F136" t="str">
        <f t="shared" si="2"/>
        <v>n.s.</v>
      </c>
    </row>
    <row r="137" spans="1:6" x14ac:dyDescent="0.2">
      <c r="A137" s="1" t="s">
        <v>146</v>
      </c>
      <c r="B137">
        <v>-2.5456579874075999E-2</v>
      </c>
      <c r="C137">
        <v>4.6854853320837699E-2</v>
      </c>
      <c r="D137">
        <v>0.82862934233105101</v>
      </c>
      <c r="E137">
        <v>1</v>
      </c>
      <c r="F137" t="str">
        <f t="shared" si="2"/>
        <v>n.s.</v>
      </c>
    </row>
    <row r="138" spans="1:6" x14ac:dyDescent="0.2">
      <c r="A138" s="1" t="s">
        <v>147</v>
      </c>
      <c r="B138">
        <v>-3.9295496799498598E-2</v>
      </c>
      <c r="C138">
        <v>1.1335425350807799E-2</v>
      </c>
      <c r="D138">
        <v>0.91521107941301805</v>
      </c>
      <c r="E138">
        <v>1</v>
      </c>
      <c r="F138" t="str">
        <f t="shared" si="2"/>
        <v>n.s.</v>
      </c>
    </row>
    <row r="139" spans="1:6" x14ac:dyDescent="0.2">
      <c r="A139" s="1" t="s">
        <v>148</v>
      </c>
      <c r="B139">
        <v>-0.94855071312061701</v>
      </c>
      <c r="C139">
        <v>7.4565193586192899</v>
      </c>
      <c r="D139">
        <v>6.3207105147778898E-3</v>
      </c>
      <c r="E139">
        <v>0.164687933664313</v>
      </c>
      <c r="F139" t="str">
        <f t="shared" si="2"/>
        <v>n.s.</v>
      </c>
    </row>
    <row r="140" spans="1:6" x14ac:dyDescent="0.2">
      <c r="A140" s="1" t="s">
        <v>149</v>
      </c>
      <c r="B140">
        <v>252.26749620617801</v>
      </c>
      <c r="C140">
        <v>0</v>
      </c>
      <c r="D140">
        <v>1</v>
      </c>
      <c r="E140">
        <v>1</v>
      </c>
      <c r="F140" t="str">
        <f t="shared" si="2"/>
        <v>n.s.</v>
      </c>
    </row>
    <row r="141" spans="1:6" x14ac:dyDescent="0.2">
      <c r="A141" s="1" t="s">
        <v>150</v>
      </c>
      <c r="B141">
        <v>1.3782208634759601</v>
      </c>
      <c r="C141">
        <v>8.9100125991138803</v>
      </c>
      <c r="D141">
        <v>2.8361130884955199E-3</v>
      </c>
      <c r="E141">
        <v>0.129279488283921</v>
      </c>
      <c r="F141" t="str">
        <f t="shared" si="2"/>
        <v>n.s.</v>
      </c>
    </row>
    <row r="142" spans="1:6" x14ac:dyDescent="0.2">
      <c r="A142" s="1" t="s">
        <v>151</v>
      </c>
      <c r="B142">
        <v>0.60183789531413101</v>
      </c>
      <c r="C142">
        <v>2.6296426913363602</v>
      </c>
      <c r="D142">
        <v>0.104885314526835</v>
      </c>
      <c r="E142">
        <v>0.63746963384642896</v>
      </c>
      <c r="F142" t="str">
        <f t="shared" si="2"/>
        <v>n.s.</v>
      </c>
    </row>
    <row r="143" spans="1:6" x14ac:dyDescent="0.2">
      <c r="A143" s="1" t="s">
        <v>152</v>
      </c>
      <c r="B143">
        <v>-0.14599886555252101</v>
      </c>
      <c r="C143">
        <v>0.64683758140927206</v>
      </c>
      <c r="D143">
        <v>0.42124560095103297</v>
      </c>
      <c r="E143">
        <v>0.95210324228517496</v>
      </c>
      <c r="F143" t="str">
        <f t="shared" si="2"/>
        <v>n.s.</v>
      </c>
    </row>
    <row r="144" spans="1:6" x14ac:dyDescent="0.2">
      <c r="A144" s="1" t="s">
        <v>153</v>
      </c>
      <c r="B144">
        <v>8.3676416087932096E-2</v>
      </c>
      <c r="C144">
        <v>0.16840848848141801</v>
      </c>
      <c r="D144">
        <v>0.68153012477782304</v>
      </c>
      <c r="E144">
        <v>1</v>
      </c>
      <c r="F144" t="str">
        <f t="shared" si="2"/>
        <v>n.s.</v>
      </c>
    </row>
    <row r="145" spans="1:6" x14ac:dyDescent="0.2">
      <c r="A145" s="1" t="s">
        <v>154</v>
      </c>
      <c r="B145">
        <v>2.0615031582382</v>
      </c>
      <c r="C145">
        <v>0.67231687251944505</v>
      </c>
      <c r="D145">
        <v>0.41224500421937599</v>
      </c>
      <c r="E145">
        <v>0.95210324228517496</v>
      </c>
      <c r="F145" t="str">
        <f t="shared" si="2"/>
        <v>n.s.</v>
      </c>
    </row>
    <row r="146" spans="1:6" x14ac:dyDescent="0.2">
      <c r="A146" s="1" t="s">
        <v>155</v>
      </c>
      <c r="B146">
        <v>2.5102825900846699E-3</v>
      </c>
      <c r="C146">
        <v>1.15430508276404E-3</v>
      </c>
      <c r="D146">
        <v>0.97289703398486804</v>
      </c>
      <c r="E146">
        <v>1</v>
      </c>
      <c r="F146" t="str">
        <f t="shared" si="2"/>
        <v>n.s.</v>
      </c>
    </row>
    <row r="147" spans="1:6" x14ac:dyDescent="0.2">
      <c r="A147" s="1" t="s">
        <v>156</v>
      </c>
      <c r="B147">
        <v>-2.1110745511533201E-2</v>
      </c>
      <c r="C147">
        <v>1.7796248540434999E-2</v>
      </c>
      <c r="D147">
        <v>0.89387500453922797</v>
      </c>
      <c r="E147">
        <v>1</v>
      </c>
      <c r="F147" t="str">
        <f t="shared" si="2"/>
        <v>n.s.</v>
      </c>
    </row>
    <row r="148" spans="1:6" x14ac:dyDescent="0.2">
      <c r="A148" s="1" t="s">
        <v>157</v>
      </c>
      <c r="B148">
        <v>0.114855998129249</v>
      </c>
      <c r="C148">
        <v>0.54913834021499497</v>
      </c>
      <c r="D148">
        <v>0.45866998171059398</v>
      </c>
      <c r="E148">
        <v>0.95488637536878396</v>
      </c>
      <c r="F148" t="str">
        <f t="shared" si="2"/>
        <v>n.s.</v>
      </c>
    </row>
    <row r="149" spans="1:6" x14ac:dyDescent="0.2">
      <c r="A149" s="1" t="s">
        <v>158</v>
      </c>
      <c r="B149">
        <v>0.15362369103156201</v>
      </c>
      <c r="C149">
        <v>0.56257994886345797</v>
      </c>
      <c r="D149">
        <v>0.45322260574192702</v>
      </c>
      <c r="E149">
        <v>0.95488637536878396</v>
      </c>
      <c r="F149" t="str">
        <f t="shared" si="2"/>
        <v>n.s.</v>
      </c>
    </row>
    <row r="150" spans="1:6" x14ac:dyDescent="0.2">
      <c r="A150" s="1" t="s">
        <v>159</v>
      </c>
      <c r="B150">
        <v>0.43989954742563098</v>
      </c>
      <c r="C150">
        <v>1.40146483238846</v>
      </c>
      <c r="D150">
        <v>0.23647846388923599</v>
      </c>
      <c r="E150">
        <v>0.84660585554233703</v>
      </c>
      <c r="F150" t="str">
        <f t="shared" si="2"/>
        <v>n.s.</v>
      </c>
    </row>
    <row r="151" spans="1:6" x14ac:dyDescent="0.2">
      <c r="A151" s="1" t="s">
        <v>160</v>
      </c>
      <c r="B151">
        <v>0.50587771721862296</v>
      </c>
      <c r="C151">
        <v>3.0830339624017098</v>
      </c>
      <c r="D151">
        <v>7.9112821083886203E-2</v>
      </c>
      <c r="E151">
        <v>0.56515790441089198</v>
      </c>
      <c r="F151" t="str">
        <f t="shared" si="2"/>
        <v>n.s.</v>
      </c>
    </row>
    <row r="152" spans="1:6" x14ac:dyDescent="0.2">
      <c r="A152" s="1" t="s">
        <v>161</v>
      </c>
      <c r="B152">
        <v>1.0677052701423499</v>
      </c>
      <c r="C152">
        <v>4.8121258220535301</v>
      </c>
      <c r="D152">
        <v>2.82601627801214E-2</v>
      </c>
      <c r="E152">
        <v>0.38884052058059898</v>
      </c>
      <c r="F152" t="str">
        <f t="shared" si="2"/>
        <v>n.s.</v>
      </c>
    </row>
    <row r="153" spans="1:6" x14ac:dyDescent="0.2">
      <c r="A153" s="1" t="s">
        <v>162</v>
      </c>
      <c r="B153">
        <v>1.2538113703933</v>
      </c>
      <c r="C153">
        <v>48.5736089636099</v>
      </c>
      <c r="D153">
        <v>3.1812330547609199E-12</v>
      </c>
      <c r="E153">
        <v>8.70067240477113E-10</v>
      </c>
      <c r="F153" t="str">
        <f t="shared" si="2"/>
        <v>n.s.</v>
      </c>
    </row>
    <row r="154" spans="1:6" x14ac:dyDescent="0.2">
      <c r="A154" s="1" t="s">
        <v>163</v>
      </c>
      <c r="B154">
        <v>0.11731384655301701</v>
      </c>
      <c r="C154">
        <v>1.1162733637756901</v>
      </c>
      <c r="D154">
        <v>0.29072231251931802</v>
      </c>
      <c r="E154">
        <v>0.89844692061054698</v>
      </c>
      <c r="F154" t="str">
        <f t="shared" si="2"/>
        <v>n.s.</v>
      </c>
    </row>
    <row r="155" spans="1:6" x14ac:dyDescent="0.2">
      <c r="A155" s="1" t="s">
        <v>164</v>
      </c>
      <c r="B155">
        <v>7.1899516787236106E-2</v>
      </c>
      <c r="C155">
        <v>0.15038698662101499</v>
      </c>
      <c r="D155">
        <v>0.69816581404887401</v>
      </c>
      <c r="E155">
        <v>1</v>
      </c>
      <c r="F155" t="str">
        <f t="shared" si="2"/>
        <v>n.s.</v>
      </c>
    </row>
    <row r="156" spans="1:6" x14ac:dyDescent="0.2">
      <c r="A156" s="1" t="s">
        <v>165</v>
      </c>
      <c r="B156">
        <v>-7.8150977507675696</v>
      </c>
      <c r="C156">
        <v>0</v>
      </c>
      <c r="D156">
        <v>1</v>
      </c>
      <c r="E156">
        <v>1</v>
      </c>
      <c r="F156" t="str">
        <f t="shared" si="2"/>
        <v>n.s.</v>
      </c>
    </row>
    <row r="157" spans="1:6" x14ac:dyDescent="0.2">
      <c r="A157" s="1" t="s">
        <v>166</v>
      </c>
      <c r="B157">
        <v>-0.10263973230981099</v>
      </c>
      <c r="C157">
        <v>0.312421620335954</v>
      </c>
      <c r="D157">
        <v>0.57619797023936503</v>
      </c>
      <c r="E157">
        <v>0.98159782644784199</v>
      </c>
      <c r="F157" t="str">
        <f t="shared" si="2"/>
        <v>n.s.</v>
      </c>
    </row>
    <row r="158" spans="1:6" x14ac:dyDescent="0.2">
      <c r="A158" s="1" t="s">
        <v>167</v>
      </c>
      <c r="B158">
        <v>11.6610643230999</v>
      </c>
      <c r="C158">
        <v>0.70568719767788901</v>
      </c>
      <c r="D158">
        <v>0.40087928647177701</v>
      </c>
      <c r="E158">
        <v>0.95210324228517496</v>
      </c>
      <c r="F158" t="str">
        <f t="shared" si="2"/>
        <v>n.s.</v>
      </c>
    </row>
    <row r="159" spans="1:6" x14ac:dyDescent="0.2">
      <c r="A159" s="1" t="s">
        <v>168</v>
      </c>
      <c r="B159">
        <v>-0.14975677115813901</v>
      </c>
      <c r="C159">
        <v>0.61567176945163704</v>
      </c>
      <c r="D159">
        <v>0.43266024580172702</v>
      </c>
      <c r="E159">
        <v>0.95210324228517496</v>
      </c>
      <c r="F159" t="str">
        <f t="shared" si="2"/>
        <v>n.s.</v>
      </c>
    </row>
    <row r="160" spans="1:6" x14ac:dyDescent="0.2">
      <c r="A160" s="1" t="s">
        <v>169</v>
      </c>
      <c r="B160">
        <v>-8.4508572876320798E-2</v>
      </c>
      <c r="C160">
        <v>7.3969291929870506E-2</v>
      </c>
      <c r="D160">
        <v>0.78564280935101505</v>
      </c>
      <c r="E160">
        <v>1</v>
      </c>
      <c r="F160" t="str">
        <f t="shared" si="2"/>
        <v>n.s.</v>
      </c>
    </row>
    <row r="161" spans="1:6" x14ac:dyDescent="0.2">
      <c r="A161" s="1" t="s">
        <v>170</v>
      </c>
      <c r="B161">
        <v>5.3666973312080403E-2</v>
      </c>
      <c r="C161">
        <v>0.510940171522975</v>
      </c>
      <c r="D161">
        <v>0.47473214603244002</v>
      </c>
      <c r="E161">
        <v>0.95488637536878396</v>
      </c>
      <c r="F161" t="str">
        <f t="shared" si="2"/>
        <v>n.s.</v>
      </c>
    </row>
    <row r="162" spans="1:6" x14ac:dyDescent="0.2">
      <c r="A162" s="1" t="s">
        <v>171</v>
      </c>
      <c r="B162">
        <v>-0.19218614841926199</v>
      </c>
      <c r="C162">
        <v>0.28681492470923298</v>
      </c>
      <c r="D162">
        <v>0.59226886843887405</v>
      </c>
      <c r="E162">
        <v>0.99073722029377298</v>
      </c>
      <c r="F162" t="str">
        <f t="shared" si="2"/>
        <v>n.s.</v>
      </c>
    </row>
    <row r="163" spans="1:6" x14ac:dyDescent="0.2">
      <c r="A163" s="1" t="s">
        <v>172</v>
      </c>
      <c r="B163">
        <v>-4.1748480484156902E-4</v>
      </c>
      <c r="C163">
        <v>3.4247034579948398E-4</v>
      </c>
      <c r="D163">
        <v>0.985235227508517</v>
      </c>
      <c r="E163">
        <v>1</v>
      </c>
      <c r="F163" t="str">
        <f t="shared" si="2"/>
        <v>n.s.</v>
      </c>
    </row>
    <row r="164" spans="1:6" x14ac:dyDescent="0.2">
      <c r="A164" s="1" t="s">
        <v>173</v>
      </c>
      <c r="B164">
        <v>0.30255253346267702</v>
      </c>
      <c r="C164">
        <v>0.63265146794037697</v>
      </c>
      <c r="D164">
        <v>0.426384402877313</v>
      </c>
      <c r="E164">
        <v>0.95210324228517496</v>
      </c>
      <c r="F164" t="str">
        <f t="shared" si="2"/>
        <v>n.s.</v>
      </c>
    </row>
    <row r="165" spans="1:6" x14ac:dyDescent="0.2">
      <c r="A165" s="1" t="s">
        <v>174</v>
      </c>
      <c r="B165">
        <v>3.3619215669287601</v>
      </c>
      <c r="C165">
        <v>42.771114318286898</v>
      </c>
      <c r="D165">
        <v>6.1534111139849301E-11</v>
      </c>
      <c r="E165">
        <v>1.1219719597832499E-8</v>
      </c>
      <c r="F165">
        <f t="shared" si="2"/>
        <v>1.1219719597832499E-8</v>
      </c>
    </row>
    <row r="166" spans="1:6" x14ac:dyDescent="0.2">
      <c r="A166" s="1" t="s">
        <v>175</v>
      </c>
      <c r="B166">
        <v>0.83383485748076303</v>
      </c>
      <c r="C166">
        <v>1.6396410891825299</v>
      </c>
      <c r="D166">
        <v>0.20037471923230599</v>
      </c>
      <c r="E166">
        <v>0.82429304240412704</v>
      </c>
      <c r="F166" t="str">
        <f t="shared" si="2"/>
        <v>n.s.</v>
      </c>
    </row>
    <row r="167" spans="1:6" x14ac:dyDescent="0.2">
      <c r="A167" s="1" t="s">
        <v>176</v>
      </c>
      <c r="B167">
        <v>0.83334506404998698</v>
      </c>
      <c r="C167">
        <v>1.91264334575453</v>
      </c>
      <c r="D167">
        <v>0.166669926952279</v>
      </c>
      <c r="E167">
        <v>0.80680044285749297</v>
      </c>
      <c r="F167" t="str">
        <f t="shared" si="2"/>
        <v>n.s.</v>
      </c>
    </row>
    <row r="168" spans="1:6" x14ac:dyDescent="0.2">
      <c r="A168" s="1" t="s">
        <v>177</v>
      </c>
      <c r="B168">
        <v>-3.0233037751089799E-2</v>
      </c>
      <c r="C168">
        <v>6.5850050054905296E-3</v>
      </c>
      <c r="D168">
        <v>0.93532421824865797</v>
      </c>
      <c r="E168">
        <v>1</v>
      </c>
      <c r="F168" t="str">
        <f t="shared" si="2"/>
        <v>n.s.</v>
      </c>
    </row>
    <row r="169" spans="1:6" x14ac:dyDescent="0.2">
      <c r="A169" s="1" t="s">
        <v>178</v>
      </c>
      <c r="B169">
        <v>-29.9522839508966</v>
      </c>
      <c r="C169">
        <v>0.92911928713567704</v>
      </c>
      <c r="D169">
        <v>0.33509188237473198</v>
      </c>
      <c r="E169">
        <v>0.92424591724275396</v>
      </c>
      <c r="F169" t="str">
        <f t="shared" si="2"/>
        <v>n.s.</v>
      </c>
    </row>
    <row r="170" spans="1:6" x14ac:dyDescent="0.2">
      <c r="A170" s="1" t="s">
        <v>179</v>
      </c>
      <c r="B170">
        <v>3.1008764520838299</v>
      </c>
      <c r="C170">
        <v>1.88521895723829</v>
      </c>
      <c r="D170">
        <v>0.169742162893426</v>
      </c>
      <c r="E170">
        <v>0.80738228784960098</v>
      </c>
      <c r="F170" t="str">
        <f t="shared" si="2"/>
        <v>n.s.</v>
      </c>
    </row>
    <row r="171" spans="1:6" x14ac:dyDescent="0.2">
      <c r="A171" s="1" t="s">
        <v>180</v>
      </c>
      <c r="B171">
        <v>0.960169671785436</v>
      </c>
      <c r="C171">
        <v>2.4387958017282498</v>
      </c>
      <c r="D171">
        <v>0.118367061737921</v>
      </c>
      <c r="E171">
        <v>0.68879556138981601</v>
      </c>
      <c r="F171" t="str">
        <f t="shared" si="2"/>
        <v>n.s.</v>
      </c>
    </row>
    <row r="172" spans="1:6" x14ac:dyDescent="0.2">
      <c r="A172" s="1" t="s">
        <v>181</v>
      </c>
      <c r="B172">
        <v>0.21392607585038301</v>
      </c>
      <c r="C172">
        <v>1.11798330736292</v>
      </c>
      <c r="D172">
        <v>0.29035311476761799</v>
      </c>
      <c r="E172">
        <v>0.89844692061054698</v>
      </c>
      <c r="F172" t="str">
        <f t="shared" si="2"/>
        <v>n.s.</v>
      </c>
    </row>
    <row r="173" spans="1:6" x14ac:dyDescent="0.2">
      <c r="A173" s="1" t="s">
        <v>182</v>
      </c>
      <c r="B173">
        <v>-95.724652434761794</v>
      </c>
      <c r="C173">
        <v>0</v>
      </c>
      <c r="D173">
        <v>1</v>
      </c>
      <c r="E173">
        <v>1</v>
      </c>
      <c r="F173" t="str">
        <f t="shared" si="2"/>
        <v>n.s.</v>
      </c>
    </row>
    <row r="174" spans="1:6" x14ac:dyDescent="0.2">
      <c r="A174" s="1" t="s">
        <v>183</v>
      </c>
      <c r="B174">
        <v>0.47602920322023301</v>
      </c>
      <c r="C174">
        <v>2.68559961310075</v>
      </c>
      <c r="D174">
        <v>0.101259103393087</v>
      </c>
      <c r="E174">
        <v>0.63310486667912702</v>
      </c>
      <c r="F174" t="str">
        <f t="shared" si="2"/>
        <v>n.s.</v>
      </c>
    </row>
    <row r="175" spans="1:6" x14ac:dyDescent="0.2">
      <c r="A175" s="1" t="s">
        <v>184</v>
      </c>
      <c r="B175">
        <v>0.13084473427180399</v>
      </c>
      <c r="C175">
        <v>0.42583131098854199</v>
      </c>
      <c r="D175">
        <v>0.51404158218261897</v>
      </c>
      <c r="E175">
        <v>0.97294375589582105</v>
      </c>
      <c r="F175" t="str">
        <f t="shared" si="2"/>
        <v>n.s.</v>
      </c>
    </row>
    <row r="176" spans="1:6" x14ac:dyDescent="0.2">
      <c r="A176" s="1" t="s">
        <v>185</v>
      </c>
      <c r="B176">
        <v>2.6479056666652699E-2</v>
      </c>
      <c r="C176">
        <v>2.4037168922404799E-2</v>
      </c>
      <c r="D176">
        <v>0.87679037467562404</v>
      </c>
      <c r="E176">
        <v>1</v>
      </c>
      <c r="F176" t="str">
        <f t="shared" si="2"/>
        <v>n.s.</v>
      </c>
    </row>
    <row r="177" spans="1:6" x14ac:dyDescent="0.2">
      <c r="A177" s="1" t="s">
        <v>186</v>
      </c>
      <c r="B177">
        <v>19.551458359520598</v>
      </c>
      <c r="C177">
        <v>2.2339407906042701</v>
      </c>
      <c r="D177">
        <v>0.13500911444329</v>
      </c>
      <c r="E177">
        <v>0.76134005773690505</v>
      </c>
      <c r="F177" t="str">
        <f t="shared" si="2"/>
        <v>n.s.</v>
      </c>
    </row>
    <row r="178" spans="1:6" x14ac:dyDescent="0.2">
      <c r="A178" s="1" t="s">
        <v>187</v>
      </c>
      <c r="B178">
        <v>40.009558137774903</v>
      </c>
      <c r="C178">
        <v>0.30692359791908103</v>
      </c>
      <c r="D178">
        <v>0.579574152789332</v>
      </c>
      <c r="E178">
        <v>0.98159782644784199</v>
      </c>
      <c r="F178" t="str">
        <f t="shared" si="2"/>
        <v>n.s.</v>
      </c>
    </row>
    <row r="179" spans="1:6" x14ac:dyDescent="0.2">
      <c r="A179" s="1" t="s">
        <v>188</v>
      </c>
      <c r="B179">
        <v>-2.31566523221669</v>
      </c>
      <c r="C179">
        <v>0.51257735428407603</v>
      </c>
      <c r="D179">
        <v>0.47402526263755101</v>
      </c>
      <c r="E179">
        <v>0.95488637536878396</v>
      </c>
      <c r="F179" t="str">
        <f t="shared" si="2"/>
        <v>n.s.</v>
      </c>
    </row>
    <row r="180" spans="1:6" x14ac:dyDescent="0.2">
      <c r="A180" s="1" t="s">
        <v>189</v>
      </c>
      <c r="B180">
        <v>8.7319196828006707E-2</v>
      </c>
      <c r="C180">
        <v>0.12161318442485899</v>
      </c>
      <c r="D180">
        <v>0.72729140448971596</v>
      </c>
      <c r="E180">
        <v>1</v>
      </c>
      <c r="F180" t="str">
        <f t="shared" si="2"/>
        <v>n.s.</v>
      </c>
    </row>
    <row r="181" spans="1:6" x14ac:dyDescent="0.2">
      <c r="A181" s="1" t="s">
        <v>190</v>
      </c>
      <c r="B181">
        <v>-7.3388468482293995E-2</v>
      </c>
      <c r="C181">
        <v>5.9176886160912497E-2</v>
      </c>
      <c r="D181">
        <v>0.80780166689150801</v>
      </c>
      <c r="E181">
        <v>1</v>
      </c>
      <c r="F181" t="str">
        <f t="shared" si="2"/>
        <v>n.s.</v>
      </c>
    </row>
    <row r="182" spans="1:6" x14ac:dyDescent="0.2">
      <c r="A182" s="1" t="s">
        <v>191</v>
      </c>
      <c r="B182">
        <v>0.14758839602771801</v>
      </c>
      <c r="C182">
        <v>0.74145085360669305</v>
      </c>
      <c r="D182">
        <v>0.38919651401399302</v>
      </c>
      <c r="E182">
        <v>0.95210324228517496</v>
      </c>
      <c r="F182" t="str">
        <f t="shared" si="2"/>
        <v>n.s.</v>
      </c>
    </row>
    <row r="183" spans="1:6" x14ac:dyDescent="0.2">
      <c r="A183" s="1" t="s">
        <v>192</v>
      </c>
      <c r="B183">
        <v>3.6738862980090103E-2</v>
      </c>
      <c r="C183">
        <v>3.9691794585223804E-3</v>
      </c>
      <c r="D183">
        <v>0.94976537018226204</v>
      </c>
      <c r="E183">
        <v>1</v>
      </c>
      <c r="F183" t="str">
        <f t="shared" si="2"/>
        <v>n.s.</v>
      </c>
    </row>
    <row r="184" spans="1:6" x14ac:dyDescent="0.2">
      <c r="A184" s="1" t="s">
        <v>193</v>
      </c>
      <c r="B184">
        <v>0.36250434667443099</v>
      </c>
      <c r="C184">
        <v>11.084286203366</v>
      </c>
      <c r="D184">
        <v>8.7062328881726302E-4</v>
      </c>
      <c r="E184">
        <v>6.8032991283291794E-2</v>
      </c>
      <c r="F184" t="str">
        <f t="shared" si="2"/>
        <v>n.s.</v>
      </c>
    </row>
    <row r="185" spans="1:6" x14ac:dyDescent="0.2">
      <c r="A185" s="1" t="s">
        <v>194</v>
      </c>
      <c r="B185">
        <v>-0.11560053607778201</v>
      </c>
      <c r="C185">
        <v>0.16019794670614801</v>
      </c>
      <c r="D185">
        <v>0.68897433747282899</v>
      </c>
      <c r="E185">
        <v>1</v>
      </c>
      <c r="F185" t="str">
        <f t="shared" si="2"/>
        <v>n.s.</v>
      </c>
    </row>
    <row r="186" spans="1:6" x14ac:dyDescent="0.2">
      <c r="A186" s="1" t="s">
        <v>195</v>
      </c>
      <c r="B186">
        <v>0.33342573568360301</v>
      </c>
      <c r="C186">
        <v>1.2472438599268101</v>
      </c>
      <c r="D186">
        <v>0.26407953869443401</v>
      </c>
      <c r="E186">
        <v>0.87119730424670205</v>
      </c>
      <c r="F186" t="str">
        <f t="shared" si="2"/>
        <v>n.s.</v>
      </c>
    </row>
    <row r="187" spans="1:6" x14ac:dyDescent="0.2">
      <c r="A187" s="1" t="s">
        <v>196</v>
      </c>
      <c r="B187">
        <v>-6.5382623373998902E-2</v>
      </c>
      <c r="C187">
        <v>0.18449224173423301</v>
      </c>
      <c r="D187">
        <v>0.66754076726737299</v>
      </c>
      <c r="E187">
        <v>1</v>
      </c>
      <c r="F187" t="str">
        <f t="shared" si="2"/>
        <v>n.s.</v>
      </c>
    </row>
    <row r="188" spans="1:6" x14ac:dyDescent="0.2">
      <c r="A188" s="1" t="s">
        <v>197</v>
      </c>
      <c r="B188">
        <v>24.884280243909298</v>
      </c>
      <c r="C188">
        <v>2.5573810051567998</v>
      </c>
      <c r="D188">
        <v>0.109780312014223</v>
      </c>
      <c r="E188">
        <v>0.65988824914044197</v>
      </c>
      <c r="F188" t="str">
        <f t="shared" si="2"/>
        <v>n.s.</v>
      </c>
    </row>
    <row r="189" spans="1:6" x14ac:dyDescent="0.2">
      <c r="A189" s="1" t="s">
        <v>198</v>
      </c>
      <c r="B189">
        <v>0.26466095809175799</v>
      </c>
      <c r="C189">
        <v>0.368555461004348</v>
      </c>
      <c r="D189">
        <v>0.54379272040314197</v>
      </c>
      <c r="E189">
        <v>0.98159782644784199</v>
      </c>
      <c r="F189" t="str">
        <f t="shared" si="2"/>
        <v>n.s.</v>
      </c>
    </row>
    <row r="190" spans="1:6" x14ac:dyDescent="0.2">
      <c r="A190" s="1" t="s">
        <v>199</v>
      </c>
      <c r="B190">
        <v>0.14312302174001101</v>
      </c>
      <c r="C190">
        <v>0.54024463732093897</v>
      </c>
      <c r="D190">
        <v>0.462331358503906</v>
      </c>
      <c r="E190">
        <v>0.95488637536878396</v>
      </c>
      <c r="F190" t="str">
        <f t="shared" si="2"/>
        <v>n.s.</v>
      </c>
    </row>
    <row r="191" spans="1:6" x14ac:dyDescent="0.2">
      <c r="A191" s="1" t="s">
        <v>200</v>
      </c>
      <c r="B191">
        <v>1.21417785729237E-2</v>
      </c>
      <c r="C191">
        <v>1.8970589462696801E-3</v>
      </c>
      <c r="D191">
        <v>0.965258930982689</v>
      </c>
      <c r="E191">
        <v>1</v>
      </c>
      <c r="F191" t="str">
        <f t="shared" si="2"/>
        <v>n.s.</v>
      </c>
    </row>
    <row r="192" spans="1:6" x14ac:dyDescent="0.2">
      <c r="A192" s="1" t="s">
        <v>201</v>
      </c>
      <c r="B192">
        <v>2.6063270131481301E-2</v>
      </c>
      <c r="C192">
        <v>3.3495654921353001E-2</v>
      </c>
      <c r="D192">
        <v>0.854783752441861</v>
      </c>
      <c r="E192">
        <v>1</v>
      </c>
      <c r="F192" t="str">
        <f t="shared" si="2"/>
        <v>n.s.</v>
      </c>
    </row>
    <row r="193" spans="1:6" x14ac:dyDescent="0.2">
      <c r="A193" s="1" t="s">
        <v>202</v>
      </c>
      <c r="B193">
        <v>-8.9118555735709107E-2</v>
      </c>
      <c r="C193">
        <v>0.216410157011524</v>
      </c>
      <c r="D193">
        <v>0.64178891829641804</v>
      </c>
      <c r="E193">
        <v>1</v>
      </c>
      <c r="F193" t="str">
        <f t="shared" si="2"/>
        <v>n.s.</v>
      </c>
    </row>
    <row r="194" spans="1:6" x14ac:dyDescent="0.2">
      <c r="A194" s="1" t="s">
        <v>203</v>
      </c>
      <c r="B194">
        <v>-0.119413001475695</v>
      </c>
      <c r="C194">
        <v>0.31073806643871599</v>
      </c>
      <c r="D194">
        <v>0.57722763109110897</v>
      </c>
      <c r="E194">
        <v>0.98159782644784199</v>
      </c>
      <c r="F194" t="str">
        <f t="shared" ref="F194:F257" si="3">IF(AND(ABS(B194)&gt;2,E194&lt;0.05),E194,"n.s.")</f>
        <v>n.s.</v>
      </c>
    </row>
    <row r="195" spans="1:6" x14ac:dyDescent="0.2">
      <c r="A195" s="1" t="s">
        <v>204</v>
      </c>
      <c r="B195">
        <v>-0.21205988142339199</v>
      </c>
      <c r="C195">
        <v>0.39364163600021101</v>
      </c>
      <c r="D195">
        <v>0.53039138766402105</v>
      </c>
      <c r="E195">
        <v>0.98159782644784199</v>
      </c>
      <c r="F195" t="str">
        <f t="shared" si="3"/>
        <v>n.s.</v>
      </c>
    </row>
    <row r="196" spans="1:6" x14ac:dyDescent="0.2">
      <c r="A196" s="1" t="s">
        <v>205</v>
      </c>
      <c r="B196">
        <v>0.22730004927959699</v>
      </c>
      <c r="C196">
        <v>0.59340346066232996</v>
      </c>
      <c r="D196">
        <v>0.44110603123344999</v>
      </c>
      <c r="E196">
        <v>0.95488637536878396</v>
      </c>
      <c r="F196" t="str">
        <f t="shared" si="3"/>
        <v>n.s.</v>
      </c>
    </row>
    <row r="197" spans="1:6" x14ac:dyDescent="0.2">
      <c r="A197" s="1" t="s">
        <v>206</v>
      </c>
      <c r="B197">
        <v>0.44806310609723699</v>
      </c>
      <c r="C197">
        <v>5.4967783879874297</v>
      </c>
      <c r="D197">
        <v>1.9051541235523099E-2</v>
      </c>
      <c r="E197">
        <v>0.33616751793003702</v>
      </c>
      <c r="F197" t="str">
        <f t="shared" si="3"/>
        <v>n.s.</v>
      </c>
    </row>
    <row r="198" spans="1:6" x14ac:dyDescent="0.2">
      <c r="A198" s="1" t="s">
        <v>207</v>
      </c>
      <c r="B198">
        <v>2251.8242154024401</v>
      </c>
      <c r="C198">
        <v>0.82209712432449999</v>
      </c>
      <c r="D198">
        <v>0.36456772865220899</v>
      </c>
      <c r="E198">
        <v>0.95210324228517496</v>
      </c>
      <c r="F198" t="str">
        <f t="shared" si="3"/>
        <v>n.s.</v>
      </c>
    </row>
    <row r="199" spans="1:6" x14ac:dyDescent="0.2">
      <c r="A199" s="1" t="s">
        <v>208</v>
      </c>
      <c r="B199">
        <v>15.9938895550351</v>
      </c>
      <c r="C199">
        <v>0.58887398749948305</v>
      </c>
      <c r="D199">
        <v>0.44285487137171903</v>
      </c>
      <c r="E199">
        <v>0.95488637536878396</v>
      </c>
      <c r="F199" t="str">
        <f t="shared" si="3"/>
        <v>n.s.</v>
      </c>
    </row>
    <row r="200" spans="1:6" x14ac:dyDescent="0.2">
      <c r="A200" s="1" t="s">
        <v>209</v>
      </c>
      <c r="B200">
        <v>-41.167182491326798</v>
      </c>
      <c r="C200">
        <v>0</v>
      </c>
      <c r="D200">
        <v>1</v>
      </c>
      <c r="E200">
        <v>1</v>
      </c>
      <c r="F200" t="str">
        <f t="shared" si="3"/>
        <v>n.s.</v>
      </c>
    </row>
    <row r="201" spans="1:6" x14ac:dyDescent="0.2">
      <c r="A201" s="1" t="s">
        <v>210</v>
      </c>
      <c r="B201">
        <v>-1.0921375797401401E-2</v>
      </c>
      <c r="C201">
        <v>8.2175869756611099E-3</v>
      </c>
      <c r="D201">
        <v>0.92776998032254199</v>
      </c>
      <c r="E201">
        <v>1</v>
      </c>
      <c r="F201" t="str">
        <f t="shared" si="3"/>
        <v>n.s.</v>
      </c>
    </row>
    <row r="202" spans="1:6" x14ac:dyDescent="0.2">
      <c r="A202" s="1" t="s">
        <v>211</v>
      </c>
      <c r="B202">
        <v>-7.9662825350172897E-2</v>
      </c>
      <c r="C202">
        <v>4.8181066540564602E-2</v>
      </c>
      <c r="D202">
        <v>0.82625913112844795</v>
      </c>
      <c r="E202">
        <v>1</v>
      </c>
      <c r="F202" t="str">
        <f t="shared" si="3"/>
        <v>n.s.</v>
      </c>
    </row>
    <row r="203" spans="1:6" x14ac:dyDescent="0.2">
      <c r="A203" s="1" t="s">
        <v>212</v>
      </c>
      <c r="B203">
        <v>70.035162511059895</v>
      </c>
      <c r="C203">
        <v>9.4428901320498003E-7</v>
      </c>
      <c r="D203">
        <v>0.99922465951517103</v>
      </c>
      <c r="E203">
        <v>1</v>
      </c>
      <c r="F203" t="str">
        <f t="shared" si="3"/>
        <v>n.s.</v>
      </c>
    </row>
    <row r="204" spans="1:6" x14ac:dyDescent="0.2">
      <c r="A204" s="1" t="s">
        <v>213</v>
      </c>
      <c r="B204">
        <v>-1.3281196695970899E-2</v>
      </c>
      <c r="C204">
        <v>6.5068173830695698E-3</v>
      </c>
      <c r="D204">
        <v>0.93570849449209703</v>
      </c>
      <c r="E204">
        <v>1</v>
      </c>
      <c r="F204" t="str">
        <f t="shared" si="3"/>
        <v>n.s.</v>
      </c>
    </row>
    <row r="205" spans="1:6" x14ac:dyDescent="0.2">
      <c r="A205" s="1" t="s">
        <v>214</v>
      </c>
      <c r="B205">
        <v>-7.9173208633172898</v>
      </c>
      <c r="C205">
        <v>0</v>
      </c>
      <c r="D205">
        <v>1</v>
      </c>
      <c r="E205">
        <v>1</v>
      </c>
      <c r="F205" t="str">
        <f t="shared" si="3"/>
        <v>n.s.</v>
      </c>
    </row>
    <row r="206" spans="1:6" x14ac:dyDescent="0.2">
      <c r="A206" s="1" t="s">
        <v>215</v>
      </c>
      <c r="B206">
        <v>0.69580442570269596</v>
      </c>
      <c r="C206">
        <v>5.3796567742319903</v>
      </c>
      <c r="D206">
        <v>2.03728857074181E-2</v>
      </c>
      <c r="E206">
        <v>0.348249015061179</v>
      </c>
      <c r="F206" t="str">
        <f t="shared" si="3"/>
        <v>n.s.</v>
      </c>
    </row>
    <row r="207" spans="1:6" x14ac:dyDescent="0.2">
      <c r="A207" s="1" t="s">
        <v>216</v>
      </c>
      <c r="B207">
        <v>-0.67840402567551705</v>
      </c>
      <c r="C207">
        <v>0.36779846917443099</v>
      </c>
      <c r="D207">
        <v>0.54420674335100905</v>
      </c>
      <c r="E207">
        <v>0.98159782644784199</v>
      </c>
      <c r="F207" t="str">
        <f t="shared" si="3"/>
        <v>n.s.</v>
      </c>
    </row>
    <row r="208" spans="1:6" x14ac:dyDescent="0.2">
      <c r="A208" s="1" t="s">
        <v>217</v>
      </c>
      <c r="B208">
        <v>-222.71235027209201</v>
      </c>
      <c r="C208">
        <v>1.42303463235294E-6</v>
      </c>
      <c r="D208">
        <v>0.99904819563249803</v>
      </c>
      <c r="E208">
        <v>1</v>
      </c>
      <c r="F208" t="str">
        <f t="shared" si="3"/>
        <v>n.s.</v>
      </c>
    </row>
    <row r="209" spans="1:6" x14ac:dyDescent="0.2">
      <c r="A209" s="1" t="s">
        <v>218</v>
      </c>
      <c r="B209">
        <v>4.3759915666782799E-2</v>
      </c>
      <c r="C209">
        <v>1.26657742321186E-2</v>
      </c>
      <c r="D209">
        <v>0.91039341479868796</v>
      </c>
      <c r="E209">
        <v>1</v>
      </c>
      <c r="F209" t="str">
        <f t="shared" si="3"/>
        <v>n.s.</v>
      </c>
    </row>
    <row r="210" spans="1:6" x14ac:dyDescent="0.2">
      <c r="A210" s="1" t="s">
        <v>219</v>
      </c>
      <c r="B210">
        <v>0.19572369147810001</v>
      </c>
      <c r="C210">
        <v>0.73605869466837204</v>
      </c>
      <c r="D210">
        <v>0.39092635128516601</v>
      </c>
      <c r="E210">
        <v>0.95210324228517496</v>
      </c>
      <c r="F210" t="str">
        <f t="shared" si="3"/>
        <v>n.s.</v>
      </c>
    </row>
    <row r="211" spans="1:6" x14ac:dyDescent="0.2">
      <c r="A211" s="1" t="s">
        <v>220</v>
      </c>
      <c r="B211">
        <v>-0.20156081961534</v>
      </c>
      <c r="C211">
        <v>0.48714564855799802</v>
      </c>
      <c r="D211">
        <v>0.485203335569306</v>
      </c>
      <c r="E211">
        <v>0.96202435488472005</v>
      </c>
      <c r="F211" t="str">
        <f t="shared" si="3"/>
        <v>n.s.</v>
      </c>
    </row>
    <row r="212" spans="1:6" x14ac:dyDescent="0.2">
      <c r="A212" s="1" t="s">
        <v>221</v>
      </c>
      <c r="B212">
        <v>-0.28693271957335698</v>
      </c>
      <c r="C212">
        <v>1.0447230743257001</v>
      </c>
      <c r="D212">
        <v>0.306725548260814</v>
      </c>
      <c r="E212">
        <v>0.91682445299816995</v>
      </c>
      <c r="F212" t="str">
        <f t="shared" si="3"/>
        <v>n.s.</v>
      </c>
    </row>
    <row r="213" spans="1:6" x14ac:dyDescent="0.2">
      <c r="A213" s="1" t="s">
        <v>222</v>
      </c>
      <c r="B213">
        <v>-0.311061307814188</v>
      </c>
      <c r="C213">
        <v>1.55354082523399</v>
      </c>
      <c r="D213">
        <v>0.21261347950589601</v>
      </c>
      <c r="E213">
        <v>0.82486935624423197</v>
      </c>
      <c r="F213" t="str">
        <f t="shared" si="3"/>
        <v>n.s.</v>
      </c>
    </row>
    <row r="214" spans="1:6" x14ac:dyDescent="0.2">
      <c r="A214" s="1" t="s">
        <v>223</v>
      </c>
      <c r="B214">
        <v>-0.13176738722057299</v>
      </c>
      <c r="C214">
        <v>0.13214430573293601</v>
      </c>
      <c r="D214">
        <v>0.71621902792171999</v>
      </c>
      <c r="E214">
        <v>1</v>
      </c>
      <c r="F214" t="str">
        <f t="shared" si="3"/>
        <v>n.s.</v>
      </c>
    </row>
    <row r="215" spans="1:6" x14ac:dyDescent="0.2">
      <c r="A215" s="1" t="s">
        <v>224</v>
      </c>
      <c r="B215">
        <v>-276.01008924456698</v>
      </c>
      <c r="C215">
        <v>4.5647948354599098E-7</v>
      </c>
      <c r="D215">
        <v>0.999460923177379</v>
      </c>
      <c r="E215">
        <v>1</v>
      </c>
      <c r="F215" t="str">
        <f t="shared" si="3"/>
        <v>n.s.</v>
      </c>
    </row>
    <row r="216" spans="1:6" x14ac:dyDescent="0.2">
      <c r="A216" s="1" t="s">
        <v>225</v>
      </c>
      <c r="B216">
        <v>-0.29019285188902799</v>
      </c>
      <c r="C216">
        <v>0.890449877211267</v>
      </c>
      <c r="D216">
        <v>0.34535542457788199</v>
      </c>
      <c r="E216">
        <v>0.92871584195039103</v>
      </c>
      <c r="F216" t="str">
        <f t="shared" si="3"/>
        <v>n.s.</v>
      </c>
    </row>
    <row r="217" spans="1:6" x14ac:dyDescent="0.2">
      <c r="A217" s="1" t="s">
        <v>226</v>
      </c>
      <c r="B217">
        <v>2.7538723639942901E-3</v>
      </c>
      <c r="C217">
        <v>0</v>
      </c>
      <c r="D217">
        <v>1</v>
      </c>
      <c r="E217">
        <v>1</v>
      </c>
      <c r="F217" t="str">
        <f t="shared" si="3"/>
        <v>n.s.</v>
      </c>
    </row>
    <row r="218" spans="1:6" x14ac:dyDescent="0.2">
      <c r="A218" s="1" t="s">
        <v>227</v>
      </c>
      <c r="B218">
        <v>0.68002071933930996</v>
      </c>
      <c r="C218">
        <v>0.46725447766459599</v>
      </c>
      <c r="D218">
        <v>0.49425295608549202</v>
      </c>
      <c r="E218">
        <v>0.96212230241553098</v>
      </c>
      <c r="F218" t="str">
        <f t="shared" si="3"/>
        <v>n.s.</v>
      </c>
    </row>
    <row r="219" spans="1:6" x14ac:dyDescent="0.2">
      <c r="A219" s="1" t="s">
        <v>228</v>
      </c>
      <c r="B219">
        <v>2.5491694266985498</v>
      </c>
      <c r="C219">
        <v>1.82176629121238</v>
      </c>
      <c r="D219">
        <v>0.17710317405464601</v>
      </c>
      <c r="E219">
        <v>0.80817775642248901</v>
      </c>
      <c r="F219" t="str">
        <f t="shared" si="3"/>
        <v>n.s.</v>
      </c>
    </row>
    <row r="220" spans="1:6" x14ac:dyDescent="0.2">
      <c r="A220" s="1" t="s">
        <v>229</v>
      </c>
      <c r="B220">
        <v>64.193375364559202</v>
      </c>
      <c r="C220">
        <v>0</v>
      </c>
      <c r="D220">
        <v>1</v>
      </c>
      <c r="E220">
        <v>1</v>
      </c>
      <c r="F220" t="str">
        <f t="shared" si="3"/>
        <v>n.s.</v>
      </c>
    </row>
    <row r="221" spans="1:6" x14ac:dyDescent="0.2">
      <c r="A221" s="1" t="s">
        <v>230</v>
      </c>
      <c r="B221">
        <v>-6.6589621799208096</v>
      </c>
      <c r="C221">
        <v>5.7504170740685401E-5</v>
      </c>
      <c r="D221">
        <v>0.99394957932150896</v>
      </c>
      <c r="E221">
        <v>1</v>
      </c>
      <c r="F221" t="str">
        <f t="shared" si="3"/>
        <v>n.s.</v>
      </c>
    </row>
    <row r="222" spans="1:6" x14ac:dyDescent="0.2">
      <c r="A222" s="1" t="s">
        <v>231</v>
      </c>
      <c r="B222">
        <v>19.970121148218499</v>
      </c>
      <c r="C222">
        <v>1.92746216474688E-2</v>
      </c>
      <c r="D222">
        <v>0.88958206003620599</v>
      </c>
      <c r="E222">
        <v>1</v>
      </c>
      <c r="F222" t="str">
        <f t="shared" si="3"/>
        <v>n.s.</v>
      </c>
    </row>
    <row r="223" spans="1:6" x14ac:dyDescent="0.2">
      <c r="A223" s="1" t="s">
        <v>232</v>
      </c>
      <c r="B223">
        <v>-9.3680635811156794</v>
      </c>
      <c r="C223">
        <v>0.154343344780727</v>
      </c>
      <c r="D223">
        <v>0.69441878294383796</v>
      </c>
      <c r="E223">
        <v>1</v>
      </c>
      <c r="F223" t="str">
        <f t="shared" si="3"/>
        <v>n.s.</v>
      </c>
    </row>
    <row r="224" spans="1:6" x14ac:dyDescent="0.2">
      <c r="A224" s="1" t="s">
        <v>233</v>
      </c>
      <c r="B224">
        <v>-0.23362322755216899</v>
      </c>
      <c r="C224">
        <v>0.92575508791969696</v>
      </c>
      <c r="D224">
        <v>0.33596839753469399</v>
      </c>
      <c r="E224">
        <v>0.92424591724275396</v>
      </c>
      <c r="F224" t="str">
        <f t="shared" si="3"/>
        <v>n.s.</v>
      </c>
    </row>
    <row r="225" spans="1:6" x14ac:dyDescent="0.2">
      <c r="A225" s="1" t="s">
        <v>234</v>
      </c>
      <c r="B225">
        <v>0.23734124599412501</v>
      </c>
      <c r="C225">
        <v>3.63446190925242</v>
      </c>
      <c r="D225">
        <v>5.65948963671088E-2</v>
      </c>
      <c r="E225">
        <v>0.50491510857408095</v>
      </c>
      <c r="F225" t="str">
        <f t="shared" si="3"/>
        <v>n.s.</v>
      </c>
    </row>
    <row r="226" spans="1:6" x14ac:dyDescent="0.2">
      <c r="A226" s="1" t="s">
        <v>235</v>
      </c>
      <c r="B226">
        <v>0.20162761392665901</v>
      </c>
      <c r="C226">
        <v>1.0060968871871401</v>
      </c>
      <c r="D226">
        <v>0.315839723263734</v>
      </c>
      <c r="E226">
        <v>0.91996739807258399</v>
      </c>
      <c r="F226" t="str">
        <f t="shared" si="3"/>
        <v>n.s.</v>
      </c>
    </row>
    <row r="227" spans="1:6" x14ac:dyDescent="0.2">
      <c r="A227" s="1" t="s">
        <v>236</v>
      </c>
      <c r="B227">
        <v>-0.28997779549220398</v>
      </c>
      <c r="C227">
        <v>4.2187894541066298</v>
      </c>
      <c r="D227">
        <v>3.9978673305484498E-2</v>
      </c>
      <c r="E227">
        <v>0.45559029787708399</v>
      </c>
      <c r="F227" t="str">
        <f t="shared" si="3"/>
        <v>n.s.</v>
      </c>
    </row>
    <row r="228" spans="1:6" x14ac:dyDescent="0.2">
      <c r="A228" s="1" t="s">
        <v>237</v>
      </c>
      <c r="B228">
        <v>0.474963586906193</v>
      </c>
      <c r="C228">
        <v>4.2817673684394304</v>
      </c>
      <c r="D228">
        <v>3.85232719156667E-2</v>
      </c>
      <c r="E228">
        <v>0.45474165665963401</v>
      </c>
      <c r="F228" t="str">
        <f t="shared" si="3"/>
        <v>n.s.</v>
      </c>
    </row>
    <row r="229" spans="1:6" x14ac:dyDescent="0.2">
      <c r="A229" s="1" t="s">
        <v>238</v>
      </c>
      <c r="B229">
        <v>-0.70976055006043903</v>
      </c>
      <c r="C229">
        <v>0.91407108310215801</v>
      </c>
      <c r="D229">
        <v>0.33903654306970399</v>
      </c>
      <c r="E229">
        <v>0.92424591724275396</v>
      </c>
      <c r="F229" t="str">
        <f t="shared" si="3"/>
        <v>n.s.</v>
      </c>
    </row>
    <row r="230" spans="1:6" x14ac:dyDescent="0.2">
      <c r="A230" s="1" t="s">
        <v>239</v>
      </c>
      <c r="B230">
        <v>14.394822965541</v>
      </c>
      <c r="C230">
        <v>0</v>
      </c>
      <c r="D230">
        <v>1</v>
      </c>
      <c r="E230">
        <v>1</v>
      </c>
      <c r="F230" t="str">
        <f t="shared" si="3"/>
        <v>n.s.</v>
      </c>
    </row>
    <row r="231" spans="1:6" x14ac:dyDescent="0.2">
      <c r="A231" s="1" t="s">
        <v>240</v>
      </c>
      <c r="B231">
        <v>0.67979036934593295</v>
      </c>
      <c r="C231">
        <v>3.6335904160041501</v>
      </c>
      <c r="D231">
        <v>5.6624535215087299E-2</v>
      </c>
      <c r="E231">
        <v>0.50491510857408095</v>
      </c>
      <c r="F231" t="str">
        <f t="shared" si="3"/>
        <v>n.s.</v>
      </c>
    </row>
    <row r="232" spans="1:6" x14ac:dyDescent="0.2">
      <c r="A232" s="1" t="s">
        <v>241</v>
      </c>
      <c r="B232">
        <v>-0.37367477558552598</v>
      </c>
      <c r="C232">
        <v>1.3081085124742899</v>
      </c>
      <c r="D232">
        <v>0.25273740520946902</v>
      </c>
      <c r="E232">
        <v>0.87119730424670205</v>
      </c>
      <c r="F232" t="str">
        <f t="shared" si="3"/>
        <v>n.s.</v>
      </c>
    </row>
    <row r="233" spans="1:6" x14ac:dyDescent="0.2">
      <c r="A233" s="1" t="s">
        <v>242</v>
      </c>
      <c r="B233">
        <v>5.8797412583123702E-2</v>
      </c>
      <c r="C233">
        <v>8.6158768771838395E-2</v>
      </c>
      <c r="D233">
        <v>0.76911849389422404</v>
      </c>
      <c r="E233">
        <v>1</v>
      </c>
      <c r="F233" t="str">
        <f t="shared" si="3"/>
        <v>n.s.</v>
      </c>
    </row>
    <row r="234" spans="1:6" x14ac:dyDescent="0.2">
      <c r="A234" s="1" t="s">
        <v>243</v>
      </c>
      <c r="B234">
        <v>-0.108848022648943</v>
      </c>
      <c r="C234">
        <v>0.54153267180026898</v>
      </c>
      <c r="D234">
        <v>0.46179823079916699</v>
      </c>
      <c r="E234">
        <v>0.95488637536878396</v>
      </c>
      <c r="F234" t="str">
        <f t="shared" si="3"/>
        <v>n.s.</v>
      </c>
    </row>
    <row r="235" spans="1:6" x14ac:dyDescent="0.2">
      <c r="A235" s="1" t="s">
        <v>244</v>
      </c>
      <c r="B235">
        <v>0.20626443827236801</v>
      </c>
      <c r="C235">
        <v>1.27402544584857</v>
      </c>
      <c r="D235">
        <v>0.25901286520640898</v>
      </c>
      <c r="E235">
        <v>0.87119730424670205</v>
      </c>
      <c r="F235" t="str">
        <f t="shared" si="3"/>
        <v>n.s.</v>
      </c>
    </row>
    <row r="236" spans="1:6" x14ac:dyDescent="0.2">
      <c r="A236" s="1" t="s">
        <v>245</v>
      </c>
      <c r="B236">
        <v>0.44094329588334402</v>
      </c>
      <c r="C236">
        <v>1.5180188475460501</v>
      </c>
      <c r="D236">
        <v>0.21791954701638699</v>
      </c>
      <c r="E236">
        <v>0.82779161262474799</v>
      </c>
      <c r="F236" t="str">
        <f t="shared" si="3"/>
        <v>n.s.</v>
      </c>
    </row>
    <row r="237" spans="1:6" x14ac:dyDescent="0.2">
      <c r="A237" s="1" t="s">
        <v>246</v>
      </c>
      <c r="B237">
        <v>-2.6526730125592399E-2</v>
      </c>
      <c r="C237">
        <v>8.5196979130159906E-3</v>
      </c>
      <c r="D237">
        <v>0.92645793279077404</v>
      </c>
      <c r="E237">
        <v>1</v>
      </c>
      <c r="F237" t="str">
        <f t="shared" si="3"/>
        <v>n.s.</v>
      </c>
    </row>
    <row r="238" spans="1:6" x14ac:dyDescent="0.2">
      <c r="A238" s="1" t="s">
        <v>247</v>
      </c>
      <c r="B238">
        <v>-106.794712102327</v>
      </c>
      <c r="C238">
        <v>1.07519986158877E-6</v>
      </c>
      <c r="D238">
        <v>0.99917265893017904</v>
      </c>
      <c r="E238">
        <v>1</v>
      </c>
      <c r="F238" t="str">
        <f t="shared" si="3"/>
        <v>n.s.</v>
      </c>
    </row>
    <row r="239" spans="1:6" x14ac:dyDescent="0.2">
      <c r="A239" s="1" t="s">
        <v>248</v>
      </c>
      <c r="B239">
        <v>5.3113341058475703</v>
      </c>
      <c r="C239">
        <v>2.64527295712469E-6</v>
      </c>
      <c r="D239">
        <v>0.998702297575364</v>
      </c>
      <c r="E239">
        <v>1</v>
      </c>
      <c r="F239" t="str">
        <f t="shared" si="3"/>
        <v>n.s.</v>
      </c>
    </row>
    <row r="240" spans="1:6" x14ac:dyDescent="0.2">
      <c r="A240" s="1" t="s">
        <v>249</v>
      </c>
      <c r="B240">
        <v>0.120297161015418</v>
      </c>
      <c r="C240">
        <v>1.1642965170431101</v>
      </c>
      <c r="D240">
        <v>0.28057625953857901</v>
      </c>
      <c r="E240">
        <v>0.88204145958392499</v>
      </c>
      <c r="F240" t="str">
        <f t="shared" si="3"/>
        <v>n.s.</v>
      </c>
    </row>
    <row r="241" spans="1:6" x14ac:dyDescent="0.2">
      <c r="A241" s="1" t="s">
        <v>250</v>
      </c>
      <c r="B241">
        <v>3.98120789495406E-2</v>
      </c>
      <c r="C241">
        <v>0.10891450041162901</v>
      </c>
      <c r="D241">
        <v>0.74138336192743604</v>
      </c>
      <c r="E241">
        <v>1</v>
      </c>
      <c r="F241" t="str">
        <f t="shared" si="3"/>
        <v>n.s.</v>
      </c>
    </row>
    <row r="242" spans="1:6" x14ac:dyDescent="0.2">
      <c r="A242" s="1" t="s">
        <v>251</v>
      </c>
      <c r="B242">
        <v>-30.977118222028501</v>
      </c>
      <c r="C242">
        <v>3.1383456189359999E-7</v>
      </c>
      <c r="D242">
        <v>0.99955301759939197</v>
      </c>
      <c r="E242">
        <v>1</v>
      </c>
      <c r="F242" t="str">
        <f t="shared" si="3"/>
        <v>n.s.</v>
      </c>
    </row>
    <row r="243" spans="1:6" x14ac:dyDescent="0.2">
      <c r="A243" s="1" t="s">
        <v>252</v>
      </c>
      <c r="B243">
        <v>-20.7480724572235</v>
      </c>
      <c r="C243">
        <v>0.133639208136515</v>
      </c>
      <c r="D243">
        <v>0.71468822710348001</v>
      </c>
      <c r="E243">
        <v>1</v>
      </c>
      <c r="F243" t="str">
        <f t="shared" si="3"/>
        <v>n.s.</v>
      </c>
    </row>
    <row r="244" spans="1:6" x14ac:dyDescent="0.2">
      <c r="A244" s="1" t="s">
        <v>253</v>
      </c>
      <c r="B244">
        <v>2.3860396573779599E-2</v>
      </c>
      <c r="C244">
        <v>4.9022561088349903E-2</v>
      </c>
      <c r="D244">
        <v>0.82477290262054903</v>
      </c>
      <c r="E244">
        <v>1</v>
      </c>
      <c r="F244" t="str">
        <f t="shared" si="3"/>
        <v>n.s.</v>
      </c>
    </row>
    <row r="245" spans="1:6" x14ac:dyDescent="0.2">
      <c r="A245" s="1" t="s">
        <v>254</v>
      </c>
      <c r="B245">
        <v>-0.15203007965540999</v>
      </c>
      <c r="C245">
        <v>1.76977057363729</v>
      </c>
      <c r="D245">
        <v>0.18341047490415499</v>
      </c>
      <c r="E245">
        <v>0.82234040797190799</v>
      </c>
      <c r="F245" t="str">
        <f t="shared" si="3"/>
        <v>n.s.</v>
      </c>
    </row>
    <row r="246" spans="1:6" x14ac:dyDescent="0.2">
      <c r="A246" s="1" t="s">
        <v>255</v>
      </c>
      <c r="B246">
        <v>0.47355680533025302</v>
      </c>
      <c r="C246">
        <v>9.6437925382624599</v>
      </c>
      <c r="D246">
        <v>1.89992548408591E-3</v>
      </c>
      <c r="E246">
        <v>0.112426466775697</v>
      </c>
      <c r="F246" t="str">
        <f t="shared" si="3"/>
        <v>n.s.</v>
      </c>
    </row>
    <row r="247" spans="1:6" x14ac:dyDescent="0.2">
      <c r="A247" s="1" t="s">
        <v>256</v>
      </c>
      <c r="B247">
        <v>0.100060688818275</v>
      </c>
      <c r="C247">
        <v>0.38448538050761299</v>
      </c>
      <c r="D247">
        <v>0.53521245833587705</v>
      </c>
      <c r="E247">
        <v>0.98159782644784199</v>
      </c>
      <c r="F247" t="str">
        <f t="shared" si="3"/>
        <v>n.s.</v>
      </c>
    </row>
    <row r="248" spans="1:6" x14ac:dyDescent="0.2">
      <c r="A248" s="1" t="s">
        <v>257</v>
      </c>
      <c r="B248">
        <v>-1.9857067477103401E-2</v>
      </c>
      <c r="C248">
        <v>8.2211642770744206E-2</v>
      </c>
      <c r="D248">
        <v>0.77432233668860595</v>
      </c>
      <c r="E248">
        <v>1</v>
      </c>
      <c r="F248" t="str">
        <f t="shared" si="3"/>
        <v>n.s.</v>
      </c>
    </row>
    <row r="249" spans="1:6" x14ac:dyDescent="0.2">
      <c r="A249" s="1" t="s">
        <v>258</v>
      </c>
      <c r="B249">
        <v>0.28186946257804502</v>
      </c>
      <c r="C249">
        <v>1.3690733609355401</v>
      </c>
      <c r="D249">
        <v>0.241971156917278</v>
      </c>
      <c r="E249">
        <v>0.85392401828226405</v>
      </c>
      <c r="F249" t="str">
        <f t="shared" si="3"/>
        <v>n.s.</v>
      </c>
    </row>
    <row r="250" spans="1:6" x14ac:dyDescent="0.2">
      <c r="A250" s="1" t="s">
        <v>259</v>
      </c>
      <c r="B250">
        <v>0.183355715454532</v>
      </c>
      <c r="C250">
        <v>1.5534538166748499</v>
      </c>
      <c r="D250">
        <v>0.21262628744138301</v>
      </c>
      <c r="E250">
        <v>0.82486935624423197</v>
      </c>
      <c r="F250" t="str">
        <f t="shared" si="3"/>
        <v>n.s.</v>
      </c>
    </row>
    <row r="251" spans="1:6" x14ac:dyDescent="0.2">
      <c r="A251" s="1" t="s">
        <v>260</v>
      </c>
      <c r="B251">
        <v>0.36643265248703</v>
      </c>
      <c r="C251">
        <v>0.20612903000858299</v>
      </c>
      <c r="D251">
        <v>0.64981849839275996</v>
      </c>
      <c r="E251">
        <v>1</v>
      </c>
      <c r="F251" t="str">
        <f t="shared" si="3"/>
        <v>n.s.</v>
      </c>
    </row>
    <row r="252" spans="1:6" x14ac:dyDescent="0.2">
      <c r="A252" s="1" t="s">
        <v>261</v>
      </c>
      <c r="B252">
        <v>0.58618118589182899</v>
      </c>
      <c r="C252">
        <v>6.7812908428577403</v>
      </c>
      <c r="D252">
        <v>9.2118247858341603E-3</v>
      </c>
      <c r="E252">
        <v>0.22903946172051301</v>
      </c>
      <c r="F252" t="str">
        <f t="shared" si="3"/>
        <v>n.s.</v>
      </c>
    </row>
    <row r="253" spans="1:6" x14ac:dyDescent="0.2">
      <c r="A253" s="1" t="s">
        <v>262</v>
      </c>
      <c r="B253">
        <v>-0.79837166262742898</v>
      </c>
      <c r="C253">
        <v>0.32731291278514602</v>
      </c>
      <c r="D253">
        <v>0.56724564273825195</v>
      </c>
      <c r="E253">
        <v>0.98159782644784199</v>
      </c>
      <c r="F253" t="str">
        <f t="shared" si="3"/>
        <v>n.s.</v>
      </c>
    </row>
    <row r="254" spans="1:6" x14ac:dyDescent="0.2">
      <c r="A254" s="1" t="s">
        <v>263</v>
      </c>
      <c r="B254">
        <v>0.13948507984578201</v>
      </c>
      <c r="C254">
        <v>0.50903029493099405</v>
      </c>
      <c r="D254">
        <v>0.47555893553971001</v>
      </c>
      <c r="E254">
        <v>0.95488637536878396</v>
      </c>
      <c r="F254" t="str">
        <f t="shared" si="3"/>
        <v>n.s.</v>
      </c>
    </row>
    <row r="255" spans="1:6" x14ac:dyDescent="0.2">
      <c r="A255" s="1" t="s">
        <v>264</v>
      </c>
      <c r="B255">
        <v>-28.487864795169202</v>
      </c>
      <c r="C255">
        <v>1.2401540061546299E-7</v>
      </c>
      <c r="D255">
        <v>0.99971901841190902</v>
      </c>
      <c r="E255">
        <v>1</v>
      </c>
      <c r="F255" t="str">
        <f t="shared" si="3"/>
        <v>n.s.</v>
      </c>
    </row>
    <row r="256" spans="1:6" x14ac:dyDescent="0.2">
      <c r="A256" s="1" t="s">
        <v>265</v>
      </c>
      <c r="B256">
        <v>-5.9577448948029098E-2</v>
      </c>
      <c r="C256">
        <v>5.9768480987713701E-2</v>
      </c>
      <c r="D256">
        <v>0.80686224054851996</v>
      </c>
      <c r="E256">
        <v>1</v>
      </c>
      <c r="F256" t="str">
        <f t="shared" si="3"/>
        <v>n.s.</v>
      </c>
    </row>
    <row r="257" spans="1:6" x14ac:dyDescent="0.2">
      <c r="A257" s="1" t="s">
        <v>266</v>
      </c>
      <c r="B257">
        <v>-5.6518076435156599E-2</v>
      </c>
      <c r="C257">
        <v>0.169304629635008</v>
      </c>
      <c r="D257">
        <v>0.68073054608365602</v>
      </c>
      <c r="E257">
        <v>1</v>
      </c>
      <c r="F257" t="str">
        <f t="shared" si="3"/>
        <v>n.s.</v>
      </c>
    </row>
    <row r="258" spans="1:6" x14ac:dyDescent="0.2">
      <c r="A258" s="1" t="s">
        <v>267</v>
      </c>
      <c r="B258">
        <v>0.10551905416945299</v>
      </c>
      <c r="C258">
        <v>0.329431929054749</v>
      </c>
      <c r="D258">
        <v>0.56599378043015103</v>
      </c>
      <c r="E258">
        <v>0.98159782644784199</v>
      </c>
      <c r="F258" t="str">
        <f t="shared" ref="F258:F321" si="4">IF(AND(ABS(B258)&gt;2,E258&lt;0.05),E258,"n.s.")</f>
        <v>n.s.</v>
      </c>
    </row>
    <row r="259" spans="1:6" x14ac:dyDescent="0.2">
      <c r="A259" s="1" t="s">
        <v>268</v>
      </c>
      <c r="B259">
        <v>-2.2492571694911998</v>
      </c>
      <c r="C259">
        <v>1.09258453750272E-2</v>
      </c>
      <c r="D259">
        <v>0.916751326278339</v>
      </c>
      <c r="E259">
        <v>1</v>
      </c>
      <c r="F259" t="str">
        <f t="shared" si="4"/>
        <v>n.s.</v>
      </c>
    </row>
    <row r="260" spans="1:6" x14ac:dyDescent="0.2">
      <c r="A260" s="1" t="s">
        <v>269</v>
      </c>
      <c r="B260">
        <v>-1.91749610521708</v>
      </c>
      <c r="C260">
        <v>0.60081287325112998</v>
      </c>
      <c r="D260">
        <v>0.43826804608707898</v>
      </c>
      <c r="E260">
        <v>0.95488637536878396</v>
      </c>
      <c r="F260" t="str">
        <f t="shared" si="4"/>
        <v>n.s.</v>
      </c>
    </row>
    <row r="261" spans="1:6" x14ac:dyDescent="0.2">
      <c r="A261" s="1" t="s">
        <v>270</v>
      </c>
      <c r="B261">
        <v>0.35372158400285603</v>
      </c>
      <c r="C261">
        <v>0.38461189334123003</v>
      </c>
      <c r="D261">
        <v>0.53514530534855198</v>
      </c>
      <c r="E261">
        <v>0.98159782644784199</v>
      </c>
      <c r="F261" t="str">
        <f t="shared" si="4"/>
        <v>n.s.</v>
      </c>
    </row>
    <row r="262" spans="1:6" x14ac:dyDescent="0.2">
      <c r="A262" s="1" t="s">
        <v>271</v>
      </c>
      <c r="B262">
        <v>22.369419878132799</v>
      </c>
      <c r="C262">
        <v>0.24769346037510301</v>
      </c>
      <c r="D262">
        <v>0.61870388592208903</v>
      </c>
      <c r="E262">
        <v>1</v>
      </c>
      <c r="F262" t="str">
        <f t="shared" si="4"/>
        <v>n.s.</v>
      </c>
    </row>
    <row r="263" spans="1:6" x14ac:dyDescent="0.2">
      <c r="A263" s="1" t="s">
        <v>272</v>
      </c>
      <c r="B263">
        <v>-13.6877065767732</v>
      </c>
      <c r="C263">
        <v>0.95166807318423696</v>
      </c>
      <c r="D263">
        <v>0.32929506680182902</v>
      </c>
      <c r="E263">
        <v>0.92424591724275396</v>
      </c>
      <c r="F263" t="str">
        <f t="shared" si="4"/>
        <v>n.s.</v>
      </c>
    </row>
    <row r="264" spans="1:6" x14ac:dyDescent="0.2">
      <c r="A264" s="1" t="s">
        <v>273</v>
      </c>
      <c r="B264">
        <v>0.15883850070917899</v>
      </c>
      <c r="C264">
        <v>1.7219144029986599</v>
      </c>
      <c r="D264">
        <v>0.18944680567632199</v>
      </c>
      <c r="E264">
        <v>0.82429304240412704</v>
      </c>
      <c r="F264" t="str">
        <f t="shared" si="4"/>
        <v>n.s.</v>
      </c>
    </row>
    <row r="265" spans="1:6" x14ac:dyDescent="0.2">
      <c r="A265" s="1" t="s">
        <v>274</v>
      </c>
      <c r="B265">
        <v>0.65370146242730298</v>
      </c>
      <c r="C265">
        <v>1.83473697949626</v>
      </c>
      <c r="D265">
        <v>0.17556906023810501</v>
      </c>
      <c r="E265">
        <v>0.80817775642248901</v>
      </c>
      <c r="F265" t="str">
        <f t="shared" si="4"/>
        <v>n.s.</v>
      </c>
    </row>
    <row r="266" spans="1:6" x14ac:dyDescent="0.2">
      <c r="A266" s="1" t="s">
        <v>275</v>
      </c>
      <c r="B266">
        <v>0.33406546179179702</v>
      </c>
      <c r="C266">
        <v>0.48553885884734899</v>
      </c>
      <c r="D266">
        <v>0.48592409516936702</v>
      </c>
      <c r="E266">
        <v>0.96202435488472005</v>
      </c>
      <c r="F266" t="str">
        <f t="shared" si="4"/>
        <v>n.s.</v>
      </c>
    </row>
    <row r="267" spans="1:6" x14ac:dyDescent="0.2">
      <c r="A267" s="1" t="s">
        <v>276</v>
      </c>
      <c r="B267">
        <v>1.4503401310721</v>
      </c>
      <c r="C267">
        <v>4.9711705194607703</v>
      </c>
      <c r="D267">
        <v>2.5773199856417999E-2</v>
      </c>
      <c r="E267">
        <v>0.38102541409353102</v>
      </c>
      <c r="F267" t="str">
        <f t="shared" si="4"/>
        <v>n.s.</v>
      </c>
    </row>
    <row r="268" spans="1:6" x14ac:dyDescent="0.2">
      <c r="A268" s="1" t="s">
        <v>277</v>
      </c>
      <c r="B268">
        <v>-212.19470182543</v>
      </c>
      <c r="C268">
        <v>1.3091590744807E-6</v>
      </c>
      <c r="D268">
        <v>0.99908707273658404</v>
      </c>
      <c r="E268">
        <v>1</v>
      </c>
      <c r="F268" t="str">
        <f t="shared" si="4"/>
        <v>n.s.</v>
      </c>
    </row>
    <row r="269" spans="1:6" x14ac:dyDescent="0.2">
      <c r="A269" s="1" t="s">
        <v>278</v>
      </c>
      <c r="B269">
        <v>-25.0305964355946</v>
      </c>
      <c r="C269">
        <v>9.9303570290203397E-2</v>
      </c>
      <c r="D269">
        <v>0.75266698286677902</v>
      </c>
      <c r="E269">
        <v>1</v>
      </c>
      <c r="F269" t="str">
        <f t="shared" si="4"/>
        <v>n.s.</v>
      </c>
    </row>
    <row r="270" spans="1:6" x14ac:dyDescent="0.2">
      <c r="A270" s="1" t="s">
        <v>279</v>
      </c>
      <c r="B270">
        <v>-0.67280579830194198</v>
      </c>
      <c r="C270">
        <v>1.4338463710043901</v>
      </c>
      <c r="D270">
        <v>0.23113773304023399</v>
      </c>
      <c r="E270">
        <v>0.84300513416445799</v>
      </c>
      <c r="F270" t="str">
        <f t="shared" si="4"/>
        <v>n.s.</v>
      </c>
    </row>
    <row r="271" spans="1:6" x14ac:dyDescent="0.2">
      <c r="A271" s="1" t="s">
        <v>280</v>
      </c>
      <c r="B271">
        <v>7.5380098386617703E-2</v>
      </c>
      <c r="C271">
        <v>0.154392289927273</v>
      </c>
      <c r="D271">
        <v>0.69437277627667204</v>
      </c>
      <c r="E271">
        <v>1</v>
      </c>
      <c r="F271" t="str">
        <f t="shared" si="4"/>
        <v>n.s.</v>
      </c>
    </row>
    <row r="272" spans="1:6" x14ac:dyDescent="0.2">
      <c r="A272" s="1" t="s">
        <v>281</v>
      </c>
      <c r="B272">
        <v>22.297390226991599</v>
      </c>
      <c r="C272">
        <v>0</v>
      </c>
      <c r="D272">
        <v>1</v>
      </c>
      <c r="E272">
        <v>1</v>
      </c>
      <c r="F272" t="str">
        <f t="shared" si="4"/>
        <v>n.s.</v>
      </c>
    </row>
    <row r="273" spans="1:6" x14ac:dyDescent="0.2">
      <c r="A273" s="1" t="s">
        <v>282</v>
      </c>
      <c r="B273">
        <v>5.37450845364894E-2</v>
      </c>
      <c r="C273">
        <v>1.9674410152061901</v>
      </c>
      <c r="D273">
        <v>0.16071974592973601</v>
      </c>
      <c r="E273">
        <v>0.78822008909614305</v>
      </c>
      <c r="F273" t="str">
        <f t="shared" si="4"/>
        <v>n.s.</v>
      </c>
    </row>
    <row r="274" spans="1:6" x14ac:dyDescent="0.2">
      <c r="A274" s="1" t="s">
        <v>283</v>
      </c>
      <c r="B274">
        <v>0.31115145965180602</v>
      </c>
      <c r="C274">
        <v>2.49297787562818</v>
      </c>
      <c r="D274">
        <v>0.11435517004085501</v>
      </c>
      <c r="E274">
        <v>0.67260513991771698</v>
      </c>
      <c r="F274" t="str">
        <f t="shared" si="4"/>
        <v>n.s.</v>
      </c>
    </row>
    <row r="275" spans="1:6" x14ac:dyDescent="0.2">
      <c r="A275" s="1" t="s">
        <v>284</v>
      </c>
      <c r="B275">
        <v>-0.391199848070171</v>
      </c>
      <c r="C275">
        <v>2.2370248982497301</v>
      </c>
      <c r="D275">
        <v>0.134740007378954</v>
      </c>
      <c r="E275">
        <v>0.76134005773690505</v>
      </c>
      <c r="F275" t="str">
        <f t="shared" si="4"/>
        <v>n.s.</v>
      </c>
    </row>
    <row r="276" spans="1:6" x14ac:dyDescent="0.2">
      <c r="A276" s="1" t="s">
        <v>285</v>
      </c>
      <c r="B276">
        <v>9.0913639440524593E-2</v>
      </c>
      <c r="C276">
        <v>0.22950862360903601</v>
      </c>
      <c r="D276">
        <v>0.63188841624237302</v>
      </c>
      <c r="E276">
        <v>1</v>
      </c>
      <c r="F276" t="str">
        <f t="shared" si="4"/>
        <v>n.s.</v>
      </c>
    </row>
    <row r="277" spans="1:6" x14ac:dyDescent="0.2">
      <c r="A277" s="1" t="s">
        <v>286</v>
      </c>
      <c r="B277">
        <v>168.284775987925</v>
      </c>
      <c r="C277">
        <v>0.31154721936240998</v>
      </c>
      <c r="D277">
        <v>0.57673229810226001</v>
      </c>
      <c r="E277">
        <v>0.98159782644784199</v>
      </c>
      <c r="F277" t="str">
        <f t="shared" si="4"/>
        <v>n.s.</v>
      </c>
    </row>
    <row r="278" spans="1:6" x14ac:dyDescent="0.2">
      <c r="A278" s="1" t="s">
        <v>287</v>
      </c>
      <c r="B278">
        <v>0.28510634223840198</v>
      </c>
      <c r="C278">
        <v>0.79673795512690004</v>
      </c>
      <c r="D278">
        <v>0.37207046036920199</v>
      </c>
      <c r="E278">
        <v>0.95210324228517496</v>
      </c>
      <c r="F278" t="str">
        <f t="shared" si="4"/>
        <v>n.s.</v>
      </c>
    </row>
    <row r="279" spans="1:6" x14ac:dyDescent="0.2">
      <c r="A279" s="1" t="s">
        <v>288</v>
      </c>
      <c r="B279">
        <v>0.52559721467841503</v>
      </c>
      <c r="C279">
        <v>1.7551415543509801</v>
      </c>
      <c r="D279">
        <v>0.18523167078292699</v>
      </c>
      <c r="E279">
        <v>0.82375385299399395</v>
      </c>
      <c r="F279" t="str">
        <f t="shared" si="4"/>
        <v>n.s.</v>
      </c>
    </row>
    <row r="280" spans="1:6" x14ac:dyDescent="0.2">
      <c r="A280" s="1" t="s">
        <v>289</v>
      </c>
      <c r="B280">
        <v>0.234847787711886</v>
      </c>
      <c r="C280">
        <v>3.1305530186664301</v>
      </c>
      <c r="D280">
        <v>7.6837671207923106E-2</v>
      </c>
      <c r="E280">
        <v>0.56515790441089198</v>
      </c>
      <c r="F280" t="str">
        <f t="shared" si="4"/>
        <v>n.s.</v>
      </c>
    </row>
    <row r="281" spans="1:6" x14ac:dyDescent="0.2">
      <c r="A281" s="1" t="s">
        <v>290</v>
      </c>
      <c r="B281">
        <v>0.70717289999622901</v>
      </c>
      <c r="C281">
        <v>8.5649878848221306</v>
      </c>
      <c r="D281">
        <v>3.4268925522978901E-3</v>
      </c>
      <c r="E281">
        <v>0.14419309431591901</v>
      </c>
      <c r="F281" t="str">
        <f t="shared" si="4"/>
        <v>n.s.</v>
      </c>
    </row>
    <row r="282" spans="1:6" x14ac:dyDescent="0.2">
      <c r="A282" s="1" t="s">
        <v>291</v>
      </c>
      <c r="B282">
        <v>0.127848299827096</v>
      </c>
      <c r="C282">
        <v>0.133236782569611</v>
      </c>
      <c r="D282">
        <v>0.715099358192399</v>
      </c>
      <c r="E282">
        <v>1</v>
      </c>
      <c r="F282" t="str">
        <f t="shared" si="4"/>
        <v>n.s.</v>
      </c>
    </row>
    <row r="283" spans="1:6" x14ac:dyDescent="0.2">
      <c r="A283" s="1" t="s">
        <v>292</v>
      </c>
      <c r="B283">
        <v>0.23741418239838599</v>
      </c>
      <c r="C283">
        <v>0.23221584343434601</v>
      </c>
      <c r="D283">
        <v>0.62988565936977403</v>
      </c>
      <c r="E283">
        <v>1</v>
      </c>
      <c r="F283" t="str">
        <f t="shared" si="4"/>
        <v>n.s.</v>
      </c>
    </row>
    <row r="284" spans="1:6" x14ac:dyDescent="0.2">
      <c r="A284" s="1" t="s">
        <v>293</v>
      </c>
      <c r="B284">
        <v>0.26988326645569799</v>
      </c>
      <c r="C284">
        <v>0.62695262782449401</v>
      </c>
      <c r="D284">
        <v>0.428475318232719</v>
      </c>
      <c r="E284">
        <v>0.95210324228517496</v>
      </c>
      <c r="F284" t="str">
        <f t="shared" si="4"/>
        <v>n.s.</v>
      </c>
    </row>
    <row r="285" spans="1:6" x14ac:dyDescent="0.2">
      <c r="A285" s="1" t="s">
        <v>294</v>
      </c>
      <c r="B285">
        <v>0.19258713883557901</v>
      </c>
      <c r="C285">
        <v>0.92164252786187695</v>
      </c>
      <c r="D285">
        <v>0.33704406737269399</v>
      </c>
      <c r="E285">
        <v>0.92424591724275396</v>
      </c>
      <c r="F285" t="str">
        <f t="shared" si="4"/>
        <v>n.s.</v>
      </c>
    </row>
    <row r="286" spans="1:6" x14ac:dyDescent="0.2">
      <c r="A286" s="1" t="s">
        <v>295</v>
      </c>
      <c r="B286">
        <v>-131.223645031226</v>
      </c>
      <c r="C286">
        <v>0</v>
      </c>
      <c r="D286">
        <v>1</v>
      </c>
      <c r="E286">
        <v>1</v>
      </c>
      <c r="F286" t="str">
        <f t="shared" si="4"/>
        <v>n.s.</v>
      </c>
    </row>
    <row r="287" spans="1:6" x14ac:dyDescent="0.2">
      <c r="A287" s="1" t="s">
        <v>296</v>
      </c>
      <c r="B287">
        <v>46.421856617385203</v>
      </c>
      <c r="C287">
        <v>0</v>
      </c>
      <c r="D287">
        <v>1</v>
      </c>
      <c r="E287">
        <v>1</v>
      </c>
      <c r="F287" t="str">
        <f t="shared" si="4"/>
        <v>n.s.</v>
      </c>
    </row>
    <row r="288" spans="1:6" x14ac:dyDescent="0.2">
      <c r="A288" s="1" t="s">
        <v>297</v>
      </c>
      <c r="B288">
        <v>0.26976336778034099</v>
      </c>
      <c r="C288">
        <v>0.80483152296937999</v>
      </c>
      <c r="D288">
        <v>0.369652738107002</v>
      </c>
      <c r="E288">
        <v>0.95210324228517496</v>
      </c>
      <c r="F288" t="str">
        <f t="shared" si="4"/>
        <v>n.s.</v>
      </c>
    </row>
    <row r="289" spans="1:6" x14ac:dyDescent="0.2">
      <c r="A289" s="1" t="s">
        <v>298</v>
      </c>
      <c r="B289">
        <v>0.39760710054446602</v>
      </c>
      <c r="C289">
        <v>7.8596156789588996</v>
      </c>
      <c r="D289">
        <v>5.0551136404284299E-3</v>
      </c>
      <c r="E289">
        <v>0.15523799463140101</v>
      </c>
      <c r="F289" t="str">
        <f t="shared" si="4"/>
        <v>n.s.</v>
      </c>
    </row>
    <row r="290" spans="1:6" x14ac:dyDescent="0.2">
      <c r="A290" s="1" t="s">
        <v>299</v>
      </c>
      <c r="B290">
        <v>-44.289890926104903</v>
      </c>
      <c r="C290">
        <v>9.5833479463180993E-7</v>
      </c>
      <c r="D290">
        <v>0.99921891441959398</v>
      </c>
      <c r="E290">
        <v>1</v>
      </c>
      <c r="F290" t="str">
        <f t="shared" si="4"/>
        <v>n.s.</v>
      </c>
    </row>
    <row r="291" spans="1:6" x14ac:dyDescent="0.2">
      <c r="A291" s="1" t="s">
        <v>300</v>
      </c>
      <c r="B291">
        <v>-107.04831447289099</v>
      </c>
      <c r="C291">
        <v>1.61843646208126E-3</v>
      </c>
      <c r="D291">
        <v>0.96790992331829095</v>
      </c>
      <c r="E291">
        <v>1</v>
      </c>
      <c r="F291" t="str">
        <f t="shared" si="4"/>
        <v>n.s.</v>
      </c>
    </row>
    <row r="292" spans="1:6" x14ac:dyDescent="0.2">
      <c r="A292" s="1" t="s">
        <v>301</v>
      </c>
      <c r="B292">
        <v>73.6068355465286</v>
      </c>
      <c r="C292">
        <v>2.5672161186889801E-2</v>
      </c>
      <c r="D292">
        <v>0.87270356487081902</v>
      </c>
      <c r="E292">
        <v>1</v>
      </c>
      <c r="F292" t="str">
        <f t="shared" si="4"/>
        <v>n.s.</v>
      </c>
    </row>
    <row r="293" spans="1:6" x14ac:dyDescent="0.2">
      <c r="A293" s="1" t="s">
        <v>302</v>
      </c>
      <c r="B293">
        <v>-59.3049412118501</v>
      </c>
      <c r="C293">
        <v>3.02641637972556E-7</v>
      </c>
      <c r="D293">
        <v>0.99956106078867502</v>
      </c>
      <c r="E293">
        <v>1</v>
      </c>
      <c r="F293" t="str">
        <f t="shared" si="4"/>
        <v>n.s.</v>
      </c>
    </row>
    <row r="294" spans="1:6" x14ac:dyDescent="0.2">
      <c r="A294" s="1" t="s">
        <v>303</v>
      </c>
      <c r="B294">
        <v>-95.511650970505997</v>
      </c>
      <c r="C294">
        <v>2.5699341676954598E-7</v>
      </c>
      <c r="D294">
        <v>0.99959551628404997</v>
      </c>
      <c r="E294">
        <v>1</v>
      </c>
      <c r="F294" t="str">
        <f t="shared" si="4"/>
        <v>n.s.</v>
      </c>
    </row>
    <row r="295" spans="1:6" x14ac:dyDescent="0.2">
      <c r="A295" s="1" t="s">
        <v>304</v>
      </c>
      <c r="B295">
        <v>12.812961967638699</v>
      </c>
      <c r="C295">
        <v>0.43560661179549198</v>
      </c>
      <c r="D295">
        <v>0.50925061498768098</v>
      </c>
      <c r="E295">
        <v>0.97059263553401198</v>
      </c>
      <c r="F295" t="str">
        <f t="shared" si="4"/>
        <v>n.s.</v>
      </c>
    </row>
    <row r="296" spans="1:6" x14ac:dyDescent="0.2">
      <c r="A296" s="1" t="s">
        <v>305</v>
      </c>
      <c r="B296">
        <v>-0.10745847364000401</v>
      </c>
      <c r="C296">
        <v>0.16684663063733801</v>
      </c>
      <c r="D296">
        <v>0.68292964866880901</v>
      </c>
      <c r="E296">
        <v>1</v>
      </c>
      <c r="F296" t="str">
        <f t="shared" si="4"/>
        <v>n.s.</v>
      </c>
    </row>
    <row r="297" spans="1:6" x14ac:dyDescent="0.2">
      <c r="A297" s="1" t="s">
        <v>306</v>
      </c>
      <c r="B297">
        <v>735.84904802175095</v>
      </c>
      <c r="C297">
        <v>6.3433242303290203E-7</v>
      </c>
      <c r="D297">
        <v>0.99936452499862705</v>
      </c>
      <c r="E297">
        <v>1</v>
      </c>
      <c r="F297" t="str">
        <f t="shared" si="4"/>
        <v>n.s.</v>
      </c>
    </row>
    <row r="298" spans="1:6" x14ac:dyDescent="0.2">
      <c r="A298" s="1" t="s">
        <v>307</v>
      </c>
      <c r="B298">
        <v>0.114662208895548</v>
      </c>
      <c r="C298">
        <v>3.2299304997643499</v>
      </c>
      <c r="D298">
        <v>7.2303757119185602E-2</v>
      </c>
      <c r="E298">
        <v>0.56500221634563597</v>
      </c>
      <c r="F298" t="str">
        <f t="shared" si="4"/>
        <v>n.s.</v>
      </c>
    </row>
    <row r="299" spans="1:6" x14ac:dyDescent="0.2">
      <c r="A299" s="1" t="s">
        <v>308</v>
      </c>
      <c r="B299">
        <v>0.13244078265011999</v>
      </c>
      <c r="C299">
        <v>0.468770688305995</v>
      </c>
      <c r="D299">
        <v>0.49355325363077701</v>
      </c>
      <c r="E299">
        <v>0.96212230241553098</v>
      </c>
      <c r="F299" t="str">
        <f t="shared" si="4"/>
        <v>n.s.</v>
      </c>
    </row>
    <row r="300" spans="1:6" x14ac:dyDescent="0.2">
      <c r="A300" s="1" t="s">
        <v>309</v>
      </c>
      <c r="B300">
        <v>5.9838263393879397E-2</v>
      </c>
      <c r="C300">
        <v>7.5222816891255206E-2</v>
      </c>
      <c r="D300">
        <v>0.78387884084666704</v>
      </c>
      <c r="E300">
        <v>1</v>
      </c>
      <c r="F300" t="str">
        <f t="shared" si="4"/>
        <v>n.s.</v>
      </c>
    </row>
    <row r="301" spans="1:6" x14ac:dyDescent="0.2">
      <c r="A301" s="1" t="s">
        <v>310</v>
      </c>
      <c r="B301">
        <v>2.9072743711006699</v>
      </c>
      <c r="C301">
        <v>0</v>
      </c>
      <c r="D301">
        <v>1</v>
      </c>
      <c r="E301">
        <v>1</v>
      </c>
      <c r="F301" t="str">
        <f t="shared" si="4"/>
        <v>n.s.</v>
      </c>
    </row>
    <row r="302" spans="1:6" x14ac:dyDescent="0.2">
      <c r="A302" s="1" t="s">
        <v>311</v>
      </c>
      <c r="B302">
        <v>-0.36946030712459699</v>
      </c>
      <c r="C302">
        <v>2.0085081647066501</v>
      </c>
      <c r="D302">
        <v>0.15641906611442599</v>
      </c>
      <c r="E302">
        <v>0.78822008909614305</v>
      </c>
      <c r="F302" t="str">
        <f t="shared" si="4"/>
        <v>n.s.</v>
      </c>
    </row>
    <row r="303" spans="1:6" x14ac:dyDescent="0.2">
      <c r="A303" s="1" t="s">
        <v>312</v>
      </c>
      <c r="B303">
        <v>-7.52285131648439</v>
      </c>
      <c r="C303">
        <v>0.61767417645342004</v>
      </c>
      <c r="D303">
        <v>0.43191289182639497</v>
      </c>
      <c r="E303">
        <v>0.95210324228517496</v>
      </c>
      <c r="F303" t="str">
        <f t="shared" si="4"/>
        <v>n.s.</v>
      </c>
    </row>
    <row r="304" spans="1:6" x14ac:dyDescent="0.2">
      <c r="A304" s="1" t="s">
        <v>313</v>
      </c>
      <c r="B304">
        <v>4.0032116935401103E-2</v>
      </c>
      <c r="C304">
        <v>9.7548555209868895E-2</v>
      </c>
      <c r="D304">
        <v>0.75479153565427903</v>
      </c>
      <c r="E304">
        <v>1</v>
      </c>
      <c r="F304" t="str">
        <f t="shared" si="4"/>
        <v>n.s.</v>
      </c>
    </row>
    <row r="305" spans="1:6" x14ac:dyDescent="0.2">
      <c r="A305" s="1" t="s">
        <v>314</v>
      </c>
      <c r="B305">
        <v>161.92654981047701</v>
      </c>
      <c r="C305">
        <v>0</v>
      </c>
      <c r="D305">
        <v>1</v>
      </c>
      <c r="E305">
        <v>1</v>
      </c>
      <c r="F305" t="str">
        <f t="shared" si="4"/>
        <v>n.s.</v>
      </c>
    </row>
    <row r="306" spans="1:6" x14ac:dyDescent="0.2">
      <c r="A306" s="1" t="s">
        <v>315</v>
      </c>
      <c r="B306">
        <v>63.031984253993599</v>
      </c>
      <c r="C306">
        <v>6.3320566070693802</v>
      </c>
      <c r="D306">
        <v>1.18574736257258E-2</v>
      </c>
      <c r="E306">
        <v>0.25944152293088002</v>
      </c>
      <c r="F306" t="str">
        <f t="shared" si="4"/>
        <v>n.s.</v>
      </c>
    </row>
    <row r="307" spans="1:6" x14ac:dyDescent="0.2">
      <c r="A307" s="1" t="s">
        <v>316</v>
      </c>
      <c r="B307">
        <v>0.22320541703842101</v>
      </c>
      <c r="C307">
        <v>1.02623865616488</v>
      </c>
      <c r="D307">
        <v>0.31104373932863799</v>
      </c>
      <c r="E307">
        <v>0.91996739807258399</v>
      </c>
      <c r="F307" t="str">
        <f t="shared" si="4"/>
        <v>n.s.</v>
      </c>
    </row>
    <row r="308" spans="1:6" x14ac:dyDescent="0.2">
      <c r="A308" s="1" t="s">
        <v>317</v>
      </c>
      <c r="B308">
        <v>0.216982196663254</v>
      </c>
      <c r="C308">
        <v>1.4575846500392799</v>
      </c>
      <c r="D308">
        <v>0.22731481949281801</v>
      </c>
      <c r="E308">
        <v>0.84300513416445799</v>
      </c>
      <c r="F308" t="str">
        <f t="shared" si="4"/>
        <v>n.s.</v>
      </c>
    </row>
    <row r="309" spans="1:6" x14ac:dyDescent="0.2">
      <c r="A309" s="1" t="s">
        <v>318</v>
      </c>
      <c r="B309">
        <v>7.0833471381228794E-2</v>
      </c>
      <c r="C309">
        <v>0.12676900033966401</v>
      </c>
      <c r="D309">
        <v>0.72180585744740799</v>
      </c>
      <c r="E309">
        <v>1</v>
      </c>
      <c r="F309" t="str">
        <f t="shared" si="4"/>
        <v>n.s.</v>
      </c>
    </row>
    <row r="310" spans="1:6" x14ac:dyDescent="0.2">
      <c r="A310" s="1" t="s">
        <v>319</v>
      </c>
      <c r="B310">
        <v>0.41431066227702101</v>
      </c>
      <c r="C310">
        <v>1.67451946341112</v>
      </c>
      <c r="D310">
        <v>0.19565428149792699</v>
      </c>
      <c r="E310">
        <v>0.82429304240412704</v>
      </c>
      <c r="F310" t="str">
        <f t="shared" si="4"/>
        <v>n.s.</v>
      </c>
    </row>
    <row r="311" spans="1:6" x14ac:dyDescent="0.2">
      <c r="A311" s="1" t="s">
        <v>320</v>
      </c>
      <c r="B311">
        <v>507.42671058266899</v>
      </c>
      <c r="C311">
        <v>5.7326508340338499E-7</v>
      </c>
      <c r="D311">
        <v>0.99939588757903497</v>
      </c>
      <c r="E311">
        <v>1</v>
      </c>
      <c r="F311" t="str">
        <f t="shared" si="4"/>
        <v>n.s.</v>
      </c>
    </row>
    <row r="312" spans="1:6" x14ac:dyDescent="0.2">
      <c r="A312" s="1" t="s">
        <v>321</v>
      </c>
      <c r="B312">
        <v>3.05035530939003E-2</v>
      </c>
      <c r="C312">
        <v>0</v>
      </c>
      <c r="D312">
        <v>1</v>
      </c>
      <c r="E312">
        <v>1</v>
      </c>
      <c r="F312" t="str">
        <f t="shared" si="4"/>
        <v>n.s.</v>
      </c>
    </row>
    <row r="313" spans="1:6" x14ac:dyDescent="0.2">
      <c r="A313" s="1" t="s">
        <v>322</v>
      </c>
      <c r="B313">
        <v>-5.2560829507316102E-2</v>
      </c>
      <c r="C313">
        <v>0.18844340993564401</v>
      </c>
      <c r="D313">
        <v>0.66421532372932102</v>
      </c>
      <c r="E313">
        <v>1</v>
      </c>
      <c r="F313" t="str">
        <f t="shared" si="4"/>
        <v>n.s.</v>
      </c>
    </row>
    <row r="314" spans="1:6" x14ac:dyDescent="0.2">
      <c r="A314" s="1" t="s">
        <v>323</v>
      </c>
      <c r="B314">
        <v>0.26860599234965898</v>
      </c>
      <c r="C314">
        <v>3.2029316863972799</v>
      </c>
      <c r="D314">
        <v>7.3506394735118899E-2</v>
      </c>
      <c r="E314">
        <v>0.56515790441089198</v>
      </c>
      <c r="F314" t="str">
        <f t="shared" si="4"/>
        <v>n.s.</v>
      </c>
    </row>
    <row r="315" spans="1:6" x14ac:dyDescent="0.2">
      <c r="A315" s="1" t="s">
        <v>324</v>
      </c>
      <c r="B315">
        <v>0.12210118812116701</v>
      </c>
      <c r="C315">
        <v>0.40582980970702898</v>
      </c>
      <c r="D315">
        <v>0.52409375443330697</v>
      </c>
      <c r="E315">
        <v>0.98159782644784199</v>
      </c>
      <c r="F315" t="str">
        <f t="shared" si="4"/>
        <v>n.s.</v>
      </c>
    </row>
    <row r="316" spans="1:6" x14ac:dyDescent="0.2">
      <c r="A316" s="1" t="s">
        <v>325</v>
      </c>
      <c r="B316">
        <v>-0.107089240904119</v>
      </c>
      <c r="C316">
        <v>0.79331340654607596</v>
      </c>
      <c r="D316">
        <v>0.37310010088593498</v>
      </c>
      <c r="E316">
        <v>0.95210324228517496</v>
      </c>
      <c r="F316" t="str">
        <f t="shared" si="4"/>
        <v>n.s.</v>
      </c>
    </row>
    <row r="317" spans="1:6" x14ac:dyDescent="0.2">
      <c r="A317" s="1" t="s">
        <v>326</v>
      </c>
      <c r="B317">
        <v>-0.104379001501859</v>
      </c>
      <c r="C317">
        <v>0.38612815067244799</v>
      </c>
      <c r="D317">
        <v>0.53434166403821604</v>
      </c>
      <c r="E317">
        <v>0.98159782644784199</v>
      </c>
      <c r="F317" t="str">
        <f t="shared" si="4"/>
        <v>n.s.</v>
      </c>
    </row>
    <row r="318" spans="1:6" x14ac:dyDescent="0.2">
      <c r="A318" s="1" t="s">
        <v>327</v>
      </c>
      <c r="B318">
        <v>14.533311528397</v>
      </c>
      <c r="C318">
        <v>0.128701070133729</v>
      </c>
      <c r="D318">
        <v>0.71978263359477401</v>
      </c>
      <c r="E318">
        <v>1</v>
      </c>
      <c r="F318" t="str">
        <f t="shared" si="4"/>
        <v>n.s.</v>
      </c>
    </row>
    <row r="319" spans="1:6" x14ac:dyDescent="0.2">
      <c r="A319" s="1" t="s">
        <v>328</v>
      </c>
      <c r="B319">
        <v>-19.936215720703501</v>
      </c>
      <c r="C319">
        <v>0.54177842433216505</v>
      </c>
      <c r="D319">
        <v>0.46169662290163699</v>
      </c>
      <c r="E319">
        <v>0.95488637536878396</v>
      </c>
      <c r="F319" t="str">
        <f t="shared" si="4"/>
        <v>n.s.</v>
      </c>
    </row>
    <row r="320" spans="1:6" x14ac:dyDescent="0.2">
      <c r="A320" s="1" t="s">
        <v>329</v>
      </c>
      <c r="B320">
        <v>-3.2307439403352803E-2</v>
      </c>
      <c r="C320">
        <v>8.7109463431715994E-2</v>
      </c>
      <c r="D320">
        <v>0.76788454827802599</v>
      </c>
      <c r="E320">
        <v>1</v>
      </c>
      <c r="F320" t="str">
        <f t="shared" si="4"/>
        <v>n.s.</v>
      </c>
    </row>
    <row r="321" spans="1:6" x14ac:dyDescent="0.2">
      <c r="A321" s="1" t="s">
        <v>330</v>
      </c>
      <c r="B321">
        <v>0.12513999236755399</v>
      </c>
      <c r="C321">
        <v>9.6479377517425705E-2</v>
      </c>
      <c r="D321">
        <v>0.75609613834360601</v>
      </c>
      <c r="E321">
        <v>1</v>
      </c>
      <c r="F321" t="str">
        <f t="shared" si="4"/>
        <v>n.s.</v>
      </c>
    </row>
    <row r="322" spans="1:6" x14ac:dyDescent="0.2">
      <c r="A322" s="1" t="s">
        <v>331</v>
      </c>
      <c r="B322">
        <v>5.9509056597444897E-2</v>
      </c>
      <c r="C322">
        <v>9.8782433522956098E-2</v>
      </c>
      <c r="D322">
        <v>0.75329568273615899</v>
      </c>
      <c r="E322">
        <v>1</v>
      </c>
      <c r="F322" t="str">
        <f t="shared" ref="F322:F385" si="5">IF(AND(ABS(B322)&gt;2,E322&lt;0.05),E322,"n.s.")</f>
        <v>n.s.</v>
      </c>
    </row>
    <row r="323" spans="1:6" x14ac:dyDescent="0.2">
      <c r="A323" s="1" t="s">
        <v>332</v>
      </c>
      <c r="B323">
        <v>0.15828604369865901</v>
      </c>
      <c r="C323">
        <v>0.50350896456620797</v>
      </c>
      <c r="D323">
        <v>0.47796235794422598</v>
      </c>
      <c r="E323">
        <v>0.95488637536878396</v>
      </c>
      <c r="F323" t="str">
        <f t="shared" si="5"/>
        <v>n.s.</v>
      </c>
    </row>
    <row r="324" spans="1:6" x14ac:dyDescent="0.2">
      <c r="A324" s="1" t="s">
        <v>333</v>
      </c>
      <c r="B324">
        <v>-56.227653133317602</v>
      </c>
      <c r="C324">
        <v>0</v>
      </c>
      <c r="D324">
        <v>1</v>
      </c>
      <c r="E324">
        <v>1</v>
      </c>
      <c r="F324" t="str">
        <f t="shared" si="5"/>
        <v>n.s.</v>
      </c>
    </row>
    <row r="325" spans="1:6" x14ac:dyDescent="0.2">
      <c r="A325" s="1" t="s">
        <v>334</v>
      </c>
      <c r="B325">
        <v>1.86281396392423E-2</v>
      </c>
      <c r="C325">
        <v>1.3666220823438401E-2</v>
      </c>
      <c r="D325">
        <v>0.90693722782731401</v>
      </c>
      <c r="E325">
        <v>1</v>
      </c>
      <c r="F325" t="str">
        <f t="shared" si="5"/>
        <v>n.s.</v>
      </c>
    </row>
    <row r="326" spans="1:6" x14ac:dyDescent="0.2">
      <c r="A326" s="1" t="s">
        <v>335</v>
      </c>
      <c r="B326">
        <v>0.86353676679622504</v>
      </c>
      <c r="C326">
        <v>15.498613265593599</v>
      </c>
      <c r="D326">
        <v>8.2565804089496098E-5</v>
      </c>
      <c r="E326">
        <v>1.12908737092386E-2</v>
      </c>
      <c r="F326" t="str">
        <f t="shared" si="5"/>
        <v>n.s.</v>
      </c>
    </row>
    <row r="327" spans="1:6" x14ac:dyDescent="0.2">
      <c r="A327" s="1" t="s">
        <v>336</v>
      </c>
      <c r="B327">
        <v>-6.2363314606355197E-3</v>
      </c>
      <c r="C327">
        <v>3.3665309374555398E-2</v>
      </c>
      <c r="D327">
        <v>0.85442055706549402</v>
      </c>
      <c r="E327">
        <v>1</v>
      </c>
      <c r="F327" t="str">
        <f t="shared" si="5"/>
        <v>n.s.</v>
      </c>
    </row>
    <row r="328" spans="1:6" x14ac:dyDescent="0.2">
      <c r="A328" s="1" t="s">
        <v>337</v>
      </c>
      <c r="B328">
        <v>-1.5079268685663399E-2</v>
      </c>
      <c r="C328">
        <v>9.3271642867875908E-3</v>
      </c>
      <c r="D328">
        <v>0.92306212772121299</v>
      </c>
      <c r="E328">
        <v>1</v>
      </c>
      <c r="F328" t="str">
        <f t="shared" si="5"/>
        <v>n.s.</v>
      </c>
    </row>
    <row r="329" spans="1:6" x14ac:dyDescent="0.2">
      <c r="A329" s="1" t="s">
        <v>338</v>
      </c>
      <c r="B329">
        <v>0.368537713219242</v>
      </c>
      <c r="C329">
        <v>2.0504318632774798</v>
      </c>
      <c r="D329">
        <v>0.152163022196493</v>
      </c>
      <c r="E329">
        <v>0.78822008909614305</v>
      </c>
      <c r="F329" t="str">
        <f t="shared" si="5"/>
        <v>n.s.</v>
      </c>
    </row>
    <row r="330" spans="1:6" x14ac:dyDescent="0.2">
      <c r="A330" s="1" t="s">
        <v>339</v>
      </c>
      <c r="B330">
        <v>0.10986160897715801</v>
      </c>
      <c r="C330">
        <v>0.31833124770355398</v>
      </c>
      <c r="D330">
        <v>0.57261223394685901</v>
      </c>
      <c r="E330">
        <v>0.98159782644784199</v>
      </c>
      <c r="F330" t="str">
        <f t="shared" si="5"/>
        <v>n.s.</v>
      </c>
    </row>
    <row r="331" spans="1:6" x14ac:dyDescent="0.2">
      <c r="A331" s="1" t="s">
        <v>340</v>
      </c>
      <c r="B331">
        <v>0.204177384171218</v>
      </c>
      <c r="C331">
        <v>3.2592812769362398</v>
      </c>
      <c r="D331">
        <v>7.1020248207148098E-2</v>
      </c>
      <c r="E331">
        <v>0.56301559085956598</v>
      </c>
      <c r="F331" t="str">
        <f t="shared" si="5"/>
        <v>n.s.</v>
      </c>
    </row>
    <row r="332" spans="1:6" x14ac:dyDescent="0.2">
      <c r="A332" s="1" t="s">
        <v>341</v>
      </c>
      <c r="B332">
        <v>7.2702190643073206E-2</v>
      </c>
      <c r="C332">
        <v>0.14669527781188699</v>
      </c>
      <c r="D332">
        <v>0.701713687470089</v>
      </c>
      <c r="E332">
        <v>1</v>
      </c>
      <c r="F332" t="str">
        <f t="shared" si="5"/>
        <v>n.s.</v>
      </c>
    </row>
    <row r="333" spans="1:6" x14ac:dyDescent="0.2">
      <c r="A333" s="1" t="s">
        <v>342</v>
      </c>
      <c r="B333">
        <v>-250.82367518466501</v>
      </c>
      <c r="C333">
        <v>1.8324317352380601E-7</v>
      </c>
      <c r="D333">
        <v>0.99965845026673805</v>
      </c>
      <c r="E333">
        <v>1</v>
      </c>
      <c r="F333" t="str">
        <f t="shared" si="5"/>
        <v>n.s.</v>
      </c>
    </row>
    <row r="334" spans="1:6" x14ac:dyDescent="0.2">
      <c r="A334" s="1" t="s">
        <v>343</v>
      </c>
      <c r="B334">
        <v>0.22079109036667099</v>
      </c>
      <c r="C334">
        <v>3.8885016726380899</v>
      </c>
      <c r="D334">
        <v>4.8617779037652901E-2</v>
      </c>
      <c r="E334">
        <v>0.47489152024278802</v>
      </c>
      <c r="F334" t="str">
        <f t="shared" si="5"/>
        <v>n.s.</v>
      </c>
    </row>
    <row r="335" spans="1:6" x14ac:dyDescent="0.2">
      <c r="A335" s="1" t="s">
        <v>344</v>
      </c>
      <c r="B335">
        <v>0.101398643381297</v>
      </c>
      <c r="C335">
        <v>0.69310216165467897</v>
      </c>
      <c r="D335">
        <v>0.405111220624982</v>
      </c>
      <c r="E335">
        <v>0.95210324228517496</v>
      </c>
      <c r="F335" t="str">
        <f t="shared" si="5"/>
        <v>n.s.</v>
      </c>
    </row>
    <row r="336" spans="1:6" x14ac:dyDescent="0.2">
      <c r="A336" s="1" t="s">
        <v>345</v>
      </c>
      <c r="B336">
        <v>0.33253110981064499</v>
      </c>
      <c r="C336">
        <v>5.7057981995931204</v>
      </c>
      <c r="D336">
        <v>1.6908964666131499E-2</v>
      </c>
      <c r="E336">
        <v>0.31893805766806599</v>
      </c>
      <c r="F336" t="str">
        <f t="shared" si="5"/>
        <v>n.s.</v>
      </c>
    </row>
    <row r="337" spans="1:6" x14ac:dyDescent="0.2">
      <c r="A337" s="1" t="s">
        <v>346</v>
      </c>
      <c r="B337">
        <v>431.37789978629502</v>
      </c>
      <c r="C337">
        <v>0</v>
      </c>
      <c r="D337">
        <v>1</v>
      </c>
      <c r="E337">
        <v>1</v>
      </c>
      <c r="F337" t="str">
        <f t="shared" si="5"/>
        <v>n.s.</v>
      </c>
    </row>
    <row r="338" spans="1:6" x14ac:dyDescent="0.2">
      <c r="A338" s="1" t="s">
        <v>347</v>
      </c>
      <c r="B338">
        <v>-46.681231105789699</v>
      </c>
      <c r="C338">
        <v>1.3016635858207301E-2</v>
      </c>
      <c r="D338">
        <v>0.909166074949734</v>
      </c>
      <c r="E338">
        <v>1</v>
      </c>
      <c r="F338" t="str">
        <f t="shared" si="5"/>
        <v>n.s.</v>
      </c>
    </row>
    <row r="339" spans="1:6" x14ac:dyDescent="0.2">
      <c r="A339" s="1" t="s">
        <v>348</v>
      </c>
      <c r="B339">
        <v>259.60942050717</v>
      </c>
      <c r="C339">
        <v>0.98278895460680404</v>
      </c>
      <c r="D339">
        <v>0.32151122682038502</v>
      </c>
      <c r="E339">
        <v>0.91996739807258399</v>
      </c>
      <c r="F339" t="str">
        <f t="shared" si="5"/>
        <v>n.s.</v>
      </c>
    </row>
    <row r="340" spans="1:6" x14ac:dyDescent="0.2">
      <c r="A340" s="1" t="s">
        <v>349</v>
      </c>
      <c r="B340">
        <v>-268.51622462217102</v>
      </c>
      <c r="C340">
        <v>1.1307398608551001E-6</v>
      </c>
      <c r="D340">
        <v>0.99915155961818003</v>
      </c>
      <c r="E340">
        <v>1</v>
      </c>
      <c r="F340" t="str">
        <f t="shared" si="5"/>
        <v>n.s.</v>
      </c>
    </row>
    <row r="341" spans="1:6" x14ac:dyDescent="0.2">
      <c r="A341" s="1" t="s">
        <v>350</v>
      </c>
      <c r="B341">
        <v>-247.41534178773199</v>
      </c>
      <c r="C341">
        <v>9.9902081274194601E-7</v>
      </c>
      <c r="D341">
        <v>0.99920250630685403</v>
      </c>
      <c r="E341">
        <v>1</v>
      </c>
      <c r="F341" t="str">
        <f t="shared" si="5"/>
        <v>n.s.</v>
      </c>
    </row>
    <row r="342" spans="1:6" x14ac:dyDescent="0.2">
      <c r="A342" s="1" t="s">
        <v>351</v>
      </c>
      <c r="B342">
        <v>0.72538865743200398</v>
      </c>
      <c r="C342">
        <v>6.4216834986248204</v>
      </c>
      <c r="D342">
        <v>1.1273524117464901E-2</v>
      </c>
      <c r="E342">
        <v>0.256942403843886</v>
      </c>
      <c r="F342" t="str">
        <f t="shared" si="5"/>
        <v>n.s.</v>
      </c>
    </row>
    <row r="343" spans="1:6" x14ac:dyDescent="0.2">
      <c r="A343" s="1" t="s">
        <v>352</v>
      </c>
      <c r="B343">
        <v>0.64766540461327404</v>
      </c>
      <c r="C343">
        <v>3.0998781066484802</v>
      </c>
      <c r="D343">
        <v>7.8298156476843905E-2</v>
      </c>
      <c r="E343">
        <v>0.56515790441089198</v>
      </c>
      <c r="F343" t="str">
        <f t="shared" si="5"/>
        <v>n.s.</v>
      </c>
    </row>
    <row r="344" spans="1:6" x14ac:dyDescent="0.2">
      <c r="A344" s="1" t="s">
        <v>353</v>
      </c>
      <c r="B344">
        <v>22.607666822017698</v>
      </c>
      <c r="C344">
        <v>1.00011447820327</v>
      </c>
      <c r="D344">
        <v>0.31728280907458001</v>
      </c>
      <c r="E344">
        <v>0.91996739807258399</v>
      </c>
      <c r="F344" t="str">
        <f t="shared" si="5"/>
        <v>n.s.</v>
      </c>
    </row>
    <row r="345" spans="1:6" x14ac:dyDescent="0.2">
      <c r="A345" s="1" t="s">
        <v>354</v>
      </c>
      <c r="B345">
        <v>13.512552575891799</v>
      </c>
      <c r="C345">
        <v>0.80518681342971399</v>
      </c>
      <c r="D345">
        <v>0.36954710800867502</v>
      </c>
      <c r="E345">
        <v>0.95210324228517496</v>
      </c>
      <c r="F345" t="str">
        <f t="shared" si="5"/>
        <v>n.s.</v>
      </c>
    </row>
    <row r="346" spans="1:6" x14ac:dyDescent="0.2">
      <c r="A346" s="1" t="s">
        <v>355</v>
      </c>
      <c r="B346">
        <v>5.7368481768889099</v>
      </c>
      <c r="C346">
        <v>1.98178272446853</v>
      </c>
      <c r="D346">
        <v>0.159202726379371</v>
      </c>
      <c r="E346">
        <v>0.78822008909614305</v>
      </c>
      <c r="F346" t="str">
        <f t="shared" si="5"/>
        <v>n.s.</v>
      </c>
    </row>
    <row r="347" spans="1:6" x14ac:dyDescent="0.2">
      <c r="A347" s="1" t="s">
        <v>356</v>
      </c>
      <c r="B347">
        <v>13.0133507659454</v>
      </c>
      <c r="C347">
        <v>0</v>
      </c>
      <c r="D347">
        <v>1</v>
      </c>
      <c r="E347">
        <v>1</v>
      </c>
      <c r="F347" t="str">
        <f t="shared" si="5"/>
        <v>n.s.</v>
      </c>
    </row>
    <row r="348" spans="1:6" x14ac:dyDescent="0.2">
      <c r="A348" s="1" t="s">
        <v>357</v>
      </c>
      <c r="B348">
        <v>0.15834236648405101</v>
      </c>
      <c r="C348">
        <v>0.64216816379575903</v>
      </c>
      <c r="D348">
        <v>0.42292676250949901</v>
      </c>
      <c r="E348">
        <v>0.95210324228517496</v>
      </c>
      <c r="F348" t="str">
        <f t="shared" si="5"/>
        <v>n.s.</v>
      </c>
    </row>
    <row r="349" spans="1:6" x14ac:dyDescent="0.2">
      <c r="A349" s="1" t="s">
        <v>358</v>
      </c>
      <c r="B349">
        <v>0.30469023647278798</v>
      </c>
      <c r="C349">
        <v>0.36361579907361402</v>
      </c>
      <c r="D349">
        <v>0.54650493876441897</v>
      </c>
      <c r="E349">
        <v>0.98159782644784199</v>
      </c>
      <c r="F349" t="str">
        <f t="shared" si="5"/>
        <v>n.s.</v>
      </c>
    </row>
    <row r="350" spans="1:6" x14ac:dyDescent="0.2">
      <c r="A350" s="1" t="s">
        <v>359</v>
      </c>
      <c r="B350">
        <v>65.4245016104814</v>
      </c>
      <c r="C350">
        <v>3.2332226282960602E-6</v>
      </c>
      <c r="D350">
        <v>0.99856531145007299</v>
      </c>
      <c r="E350">
        <v>1</v>
      </c>
      <c r="F350" t="str">
        <f t="shared" si="5"/>
        <v>n.s.</v>
      </c>
    </row>
    <row r="351" spans="1:6" x14ac:dyDescent="0.2">
      <c r="A351" s="1" t="s">
        <v>360</v>
      </c>
      <c r="B351">
        <v>0.53229407887542801</v>
      </c>
      <c r="C351">
        <v>4.5512355926530299</v>
      </c>
      <c r="D351">
        <v>3.2895000100256103E-2</v>
      </c>
      <c r="E351">
        <v>0.41845500127535101</v>
      </c>
      <c r="F351" t="str">
        <f t="shared" si="5"/>
        <v>n.s.</v>
      </c>
    </row>
    <row r="352" spans="1:6" x14ac:dyDescent="0.2">
      <c r="A352" s="1" t="s">
        <v>361</v>
      </c>
      <c r="B352">
        <v>0.61620491974495095</v>
      </c>
      <c r="C352">
        <v>3.7664232777747202</v>
      </c>
      <c r="D352">
        <v>5.2291337412600503E-2</v>
      </c>
      <c r="E352">
        <v>0.48822182389937802</v>
      </c>
      <c r="F352" t="str">
        <f t="shared" si="5"/>
        <v>n.s.</v>
      </c>
    </row>
    <row r="353" spans="1:6" x14ac:dyDescent="0.2">
      <c r="A353" s="1" t="s">
        <v>362</v>
      </c>
      <c r="B353">
        <v>-6.6188907547265793E-2</v>
      </c>
      <c r="C353">
        <v>6.0966858170331803E-2</v>
      </c>
      <c r="D353">
        <v>0.80497425663707201</v>
      </c>
      <c r="E353">
        <v>1</v>
      </c>
      <c r="F353" t="str">
        <f t="shared" si="5"/>
        <v>n.s.</v>
      </c>
    </row>
    <row r="354" spans="1:6" x14ac:dyDescent="0.2">
      <c r="A354" s="1" t="s">
        <v>363</v>
      </c>
      <c r="B354">
        <v>-0.16354104836064901</v>
      </c>
      <c r="C354">
        <v>0.43071654860432301</v>
      </c>
      <c r="D354">
        <v>0.51163755809496703</v>
      </c>
      <c r="E354">
        <v>0.97175605652065</v>
      </c>
      <c r="F354" t="str">
        <f t="shared" si="5"/>
        <v>n.s.</v>
      </c>
    </row>
    <row r="355" spans="1:6" x14ac:dyDescent="0.2">
      <c r="A355" s="1" t="s">
        <v>364</v>
      </c>
      <c r="B355">
        <v>-0.140267371454767</v>
      </c>
      <c r="C355">
        <v>0.19860972835931501</v>
      </c>
      <c r="D355">
        <v>0.65584538117205204</v>
      </c>
      <c r="E355">
        <v>1</v>
      </c>
      <c r="F355" t="str">
        <f t="shared" si="5"/>
        <v>n.s.</v>
      </c>
    </row>
    <row r="356" spans="1:6" x14ac:dyDescent="0.2">
      <c r="A356" s="1" t="s">
        <v>365</v>
      </c>
      <c r="B356">
        <v>-2.4463092328036602</v>
      </c>
      <c r="C356">
        <v>0.29861933338554503</v>
      </c>
      <c r="D356">
        <v>0.58474927206930805</v>
      </c>
      <c r="E356">
        <v>0.98159782644784199</v>
      </c>
      <c r="F356" t="str">
        <f t="shared" si="5"/>
        <v>n.s.</v>
      </c>
    </row>
    <row r="357" spans="1:6" x14ac:dyDescent="0.2">
      <c r="A357" s="1" t="s">
        <v>366</v>
      </c>
      <c r="B357">
        <v>0.29918773001383298</v>
      </c>
      <c r="C357">
        <v>1.52076802238025</v>
      </c>
      <c r="D357">
        <v>0.21750330555841499</v>
      </c>
      <c r="E357">
        <v>0.82779161262474799</v>
      </c>
      <c r="F357" t="str">
        <f t="shared" si="5"/>
        <v>n.s.</v>
      </c>
    </row>
    <row r="358" spans="1:6" x14ac:dyDescent="0.2">
      <c r="A358" s="1" t="s">
        <v>367</v>
      </c>
      <c r="B358">
        <v>0.18132768315574899</v>
      </c>
      <c r="C358">
        <v>0.36512644685353701</v>
      </c>
      <c r="D358">
        <v>0.54567283128960598</v>
      </c>
      <c r="E358">
        <v>0.98159782644784199</v>
      </c>
      <c r="F358" t="str">
        <f t="shared" si="5"/>
        <v>n.s.</v>
      </c>
    </row>
    <row r="359" spans="1:6" x14ac:dyDescent="0.2">
      <c r="A359" s="1" t="s">
        <v>368</v>
      </c>
      <c r="B359">
        <v>4.05131098193662</v>
      </c>
      <c r="C359">
        <v>9.0106918620676907E-2</v>
      </c>
      <c r="D359">
        <v>0.76404127473511296</v>
      </c>
      <c r="E359">
        <v>1</v>
      </c>
      <c r="F359" t="str">
        <f t="shared" si="5"/>
        <v>n.s.</v>
      </c>
    </row>
    <row r="360" spans="1:6" x14ac:dyDescent="0.2">
      <c r="A360" s="1" t="s">
        <v>369</v>
      </c>
      <c r="B360">
        <v>0.104222207164515</v>
      </c>
      <c r="C360">
        <v>0.10530807989994199</v>
      </c>
      <c r="D360">
        <v>0.74555039002463297</v>
      </c>
      <c r="E360">
        <v>1</v>
      </c>
      <c r="F360" t="str">
        <f t="shared" si="5"/>
        <v>n.s.</v>
      </c>
    </row>
    <row r="361" spans="1:6" x14ac:dyDescent="0.2">
      <c r="A361" s="1" t="s">
        <v>370</v>
      </c>
      <c r="B361">
        <v>0.58909386089653304</v>
      </c>
      <c r="C361">
        <v>7.84066535888996</v>
      </c>
      <c r="D361">
        <v>5.1083800792782698E-3</v>
      </c>
      <c r="E361">
        <v>0.15523799463140101</v>
      </c>
      <c r="F361" t="str">
        <f t="shared" si="5"/>
        <v>n.s.</v>
      </c>
    </row>
    <row r="362" spans="1:6" x14ac:dyDescent="0.2">
      <c r="A362" s="1" t="s">
        <v>371</v>
      </c>
      <c r="B362">
        <v>-7.0544474724843001E-2</v>
      </c>
      <c r="C362">
        <v>0.43599915064623901</v>
      </c>
      <c r="D362">
        <v>0.50905984314020603</v>
      </c>
      <c r="E362">
        <v>0.97059263553401198</v>
      </c>
      <c r="F362" t="str">
        <f t="shared" si="5"/>
        <v>n.s.</v>
      </c>
    </row>
    <row r="363" spans="1:6" x14ac:dyDescent="0.2">
      <c r="A363" s="1" t="s">
        <v>372</v>
      </c>
      <c r="B363">
        <v>1.09430907564141</v>
      </c>
      <c r="C363">
        <v>0.507785144412082</v>
      </c>
      <c r="D363">
        <v>0.47609922517216402</v>
      </c>
      <c r="E363">
        <v>0.95488637536878396</v>
      </c>
      <c r="F363" t="str">
        <f t="shared" si="5"/>
        <v>n.s.</v>
      </c>
    </row>
    <row r="364" spans="1:6" x14ac:dyDescent="0.2">
      <c r="A364" s="1" t="s">
        <v>373</v>
      </c>
      <c r="B364">
        <v>-2.1527924757243699E-2</v>
      </c>
      <c r="C364">
        <v>6.7587890782761003E-3</v>
      </c>
      <c r="D364">
        <v>0.93447824654971001</v>
      </c>
      <c r="E364">
        <v>1</v>
      </c>
      <c r="F364" t="str">
        <f t="shared" si="5"/>
        <v>n.s.</v>
      </c>
    </row>
    <row r="365" spans="1:6" x14ac:dyDescent="0.2">
      <c r="A365" s="1" t="s">
        <v>374</v>
      </c>
      <c r="B365">
        <v>-0.93057010559776798</v>
      </c>
      <c r="C365">
        <v>1.0905702709687799</v>
      </c>
      <c r="D365">
        <v>0.29634488980900198</v>
      </c>
      <c r="E365">
        <v>0.90473630699563301</v>
      </c>
      <c r="F365" t="str">
        <f t="shared" si="5"/>
        <v>n.s.</v>
      </c>
    </row>
    <row r="366" spans="1:6" x14ac:dyDescent="0.2">
      <c r="A366" s="1" t="s">
        <v>375</v>
      </c>
      <c r="B366">
        <v>-7.94918645032035</v>
      </c>
      <c r="C366">
        <v>8.3767608674634193E-3</v>
      </c>
      <c r="D366">
        <v>0.92707572356094403</v>
      </c>
      <c r="E366">
        <v>1</v>
      </c>
      <c r="F366" t="str">
        <f t="shared" si="5"/>
        <v>n.s.</v>
      </c>
    </row>
    <row r="367" spans="1:6" x14ac:dyDescent="0.2">
      <c r="A367" s="1" t="s">
        <v>376</v>
      </c>
      <c r="B367">
        <v>4.84154386569942E-2</v>
      </c>
      <c r="C367">
        <v>0.20099960753214</v>
      </c>
      <c r="D367">
        <v>0.65391519860435199</v>
      </c>
      <c r="E367">
        <v>1</v>
      </c>
      <c r="F367" t="str">
        <f t="shared" si="5"/>
        <v>n.s.</v>
      </c>
    </row>
    <row r="368" spans="1:6" x14ac:dyDescent="0.2">
      <c r="A368" s="1" t="s">
        <v>377</v>
      </c>
      <c r="B368">
        <v>5.4472241378022197</v>
      </c>
      <c r="C368">
        <v>0</v>
      </c>
      <c r="D368">
        <v>1</v>
      </c>
      <c r="E368">
        <v>1</v>
      </c>
      <c r="F368" t="str">
        <f t="shared" si="5"/>
        <v>n.s.</v>
      </c>
    </row>
    <row r="369" spans="1:6" x14ac:dyDescent="0.2">
      <c r="A369" s="1" t="s">
        <v>378</v>
      </c>
      <c r="B369">
        <v>-0.36757270339324599</v>
      </c>
      <c r="C369">
        <v>1.60740054916005</v>
      </c>
      <c r="D369">
        <v>0.204857590043062</v>
      </c>
      <c r="E369">
        <v>0.82429304240412704</v>
      </c>
      <c r="F369" t="str">
        <f t="shared" si="5"/>
        <v>n.s.</v>
      </c>
    </row>
    <row r="370" spans="1:6" x14ac:dyDescent="0.2">
      <c r="A370" s="1" t="s">
        <v>379</v>
      </c>
      <c r="B370">
        <v>0.226716017177339</v>
      </c>
      <c r="C370">
        <v>1.9694193447167001</v>
      </c>
      <c r="D370">
        <v>0.160509508734268</v>
      </c>
      <c r="E370">
        <v>0.78822008909614305</v>
      </c>
      <c r="F370" t="str">
        <f t="shared" si="5"/>
        <v>n.s.</v>
      </c>
    </row>
    <row r="371" spans="1:6" x14ac:dyDescent="0.2">
      <c r="A371" s="1" t="s">
        <v>380</v>
      </c>
      <c r="B371">
        <v>1.0939496223685099</v>
      </c>
      <c r="C371">
        <v>8.1009129298558893</v>
      </c>
      <c r="D371">
        <v>4.4242969046530698E-3</v>
      </c>
      <c r="E371">
        <v>0.15523799463140101</v>
      </c>
      <c r="F371" t="str">
        <f t="shared" si="5"/>
        <v>n.s.</v>
      </c>
    </row>
    <row r="372" spans="1:6" x14ac:dyDescent="0.2">
      <c r="A372" s="1" t="s">
        <v>381</v>
      </c>
      <c r="B372">
        <v>-1.1509605594532599</v>
      </c>
      <c r="C372">
        <v>2.65831586021352</v>
      </c>
      <c r="D372">
        <v>0.103009749788743</v>
      </c>
      <c r="E372">
        <v>0.63310486667912702</v>
      </c>
      <c r="F372" t="str">
        <f t="shared" si="5"/>
        <v>n.s.</v>
      </c>
    </row>
    <row r="373" spans="1:6" x14ac:dyDescent="0.2">
      <c r="A373" s="1" t="s">
        <v>382</v>
      </c>
      <c r="B373">
        <v>3.3075480749929498E-2</v>
      </c>
      <c r="C373">
        <v>1.2504649737365999E-2</v>
      </c>
      <c r="D373">
        <v>0.91096280601865698</v>
      </c>
      <c r="E373">
        <v>1</v>
      </c>
      <c r="F373" t="str">
        <f t="shared" si="5"/>
        <v>n.s.</v>
      </c>
    </row>
    <row r="374" spans="1:6" x14ac:dyDescent="0.2">
      <c r="A374" s="1" t="s">
        <v>383</v>
      </c>
      <c r="B374">
        <v>0.18399334627093999</v>
      </c>
      <c r="C374">
        <v>2.8944029284812101</v>
      </c>
      <c r="D374">
        <v>8.8887702854951706E-2</v>
      </c>
      <c r="E374">
        <v>0.585802089899501</v>
      </c>
      <c r="F374" t="str">
        <f t="shared" si="5"/>
        <v>n.s.</v>
      </c>
    </row>
    <row r="375" spans="1:6" x14ac:dyDescent="0.2">
      <c r="A375" s="1" t="s">
        <v>384</v>
      </c>
      <c r="B375">
        <v>-2.0814896984014099E-2</v>
      </c>
      <c r="C375">
        <v>3.4309519176531501E-2</v>
      </c>
      <c r="D375">
        <v>0.85304998130452103</v>
      </c>
      <c r="E375">
        <v>1</v>
      </c>
      <c r="F375" t="str">
        <f t="shared" si="5"/>
        <v>n.s.</v>
      </c>
    </row>
    <row r="376" spans="1:6" x14ac:dyDescent="0.2">
      <c r="A376" s="1" t="s">
        <v>385</v>
      </c>
      <c r="B376">
        <v>8.3459551522161404E-2</v>
      </c>
      <c r="C376">
        <v>3.44077184847561</v>
      </c>
      <c r="D376">
        <v>6.3605971380748194E-2</v>
      </c>
      <c r="E376">
        <v>0.53256720065036101</v>
      </c>
      <c r="F376" t="str">
        <f t="shared" si="5"/>
        <v>n.s.</v>
      </c>
    </row>
    <row r="377" spans="1:6" x14ac:dyDescent="0.2">
      <c r="A377" s="1" t="s">
        <v>386</v>
      </c>
      <c r="B377">
        <v>-3.3283046939384497E-2</v>
      </c>
      <c r="C377">
        <v>8.7225684155782801E-2</v>
      </c>
      <c r="D377">
        <v>0.76773420362364797</v>
      </c>
      <c r="E377">
        <v>1</v>
      </c>
      <c r="F377" t="str">
        <f t="shared" si="5"/>
        <v>n.s.</v>
      </c>
    </row>
    <row r="378" spans="1:6" x14ac:dyDescent="0.2">
      <c r="A378" s="1" t="s">
        <v>387</v>
      </c>
      <c r="B378">
        <v>7.1954215504660496E-2</v>
      </c>
      <c r="C378">
        <v>0.43584563147487598</v>
      </c>
      <c r="D378">
        <v>0.50913443797435098</v>
      </c>
      <c r="E378">
        <v>0.97059263553401198</v>
      </c>
      <c r="F378" t="str">
        <f t="shared" si="5"/>
        <v>n.s.</v>
      </c>
    </row>
    <row r="379" spans="1:6" x14ac:dyDescent="0.2">
      <c r="A379" s="1" t="s">
        <v>388</v>
      </c>
      <c r="B379">
        <v>-16.283471102510202</v>
      </c>
      <c r="C379">
        <v>1.2040316903494401E-4</v>
      </c>
      <c r="D379">
        <v>0.99124511783019598</v>
      </c>
      <c r="E379">
        <v>1</v>
      </c>
      <c r="F379" t="str">
        <f t="shared" si="5"/>
        <v>n.s.</v>
      </c>
    </row>
    <row r="380" spans="1:6" x14ac:dyDescent="0.2">
      <c r="A380" s="1" t="s">
        <v>389</v>
      </c>
      <c r="B380">
        <v>15.4500789170541</v>
      </c>
      <c r="C380">
        <v>5.5877114827773102</v>
      </c>
      <c r="D380">
        <v>1.8086911727417498E-2</v>
      </c>
      <c r="E380">
        <v>0.32978469049657899</v>
      </c>
      <c r="F380" t="str">
        <f t="shared" si="5"/>
        <v>n.s.</v>
      </c>
    </row>
    <row r="381" spans="1:6" x14ac:dyDescent="0.2">
      <c r="A381" s="1" t="s">
        <v>390</v>
      </c>
      <c r="B381">
        <v>269.971017633119</v>
      </c>
      <c r="C381">
        <v>6.1485377500503102E-7</v>
      </c>
      <c r="D381">
        <v>0.99937435793774798</v>
      </c>
      <c r="E381">
        <v>1</v>
      </c>
      <c r="F381" t="str">
        <f t="shared" si="5"/>
        <v>n.s.</v>
      </c>
    </row>
    <row r="382" spans="1:6" x14ac:dyDescent="0.2">
      <c r="A382" s="1" t="s">
        <v>391</v>
      </c>
      <c r="B382">
        <v>582.14209331386405</v>
      </c>
      <c r="C382">
        <v>1.1939001751670701E-6</v>
      </c>
      <c r="D382">
        <v>0.99912818571056305</v>
      </c>
      <c r="E382">
        <v>1</v>
      </c>
      <c r="F382" t="str">
        <f t="shared" si="5"/>
        <v>n.s.</v>
      </c>
    </row>
    <row r="383" spans="1:6" x14ac:dyDescent="0.2">
      <c r="A383" s="1" t="s">
        <v>392</v>
      </c>
      <c r="B383">
        <v>15.2369929581645</v>
      </c>
      <c r="C383">
        <v>1.69072689354437</v>
      </c>
      <c r="D383">
        <v>0.19350517632433101</v>
      </c>
      <c r="E383">
        <v>0.82429304240412704</v>
      </c>
      <c r="F383" t="str">
        <f t="shared" si="5"/>
        <v>n.s.</v>
      </c>
    </row>
    <row r="384" spans="1:6" x14ac:dyDescent="0.2">
      <c r="A384" s="1" t="s">
        <v>393</v>
      </c>
      <c r="B384">
        <v>3.40083846018331E-2</v>
      </c>
      <c r="C384">
        <v>9.6683403742645196E-2</v>
      </c>
      <c r="D384">
        <v>0.755846577172259</v>
      </c>
      <c r="E384">
        <v>1</v>
      </c>
      <c r="F384" t="str">
        <f t="shared" si="5"/>
        <v>n.s.</v>
      </c>
    </row>
    <row r="385" spans="1:6" x14ac:dyDescent="0.2">
      <c r="A385" s="1" t="s">
        <v>394</v>
      </c>
      <c r="B385">
        <v>-0.383627086352819</v>
      </c>
      <c r="C385">
        <v>0.68804499530983798</v>
      </c>
      <c r="D385">
        <v>0.40683014732376299</v>
      </c>
      <c r="E385">
        <v>0.95210324228517496</v>
      </c>
      <c r="F385" t="str">
        <f t="shared" si="5"/>
        <v>n.s.</v>
      </c>
    </row>
    <row r="386" spans="1:6" x14ac:dyDescent="0.2">
      <c r="A386" s="1" t="s">
        <v>395</v>
      </c>
      <c r="B386">
        <v>0.26602513580165699</v>
      </c>
      <c r="C386">
        <v>1.27364110859321</v>
      </c>
      <c r="D386">
        <v>0.259084720187026</v>
      </c>
      <c r="E386">
        <v>0.87119730424670205</v>
      </c>
      <c r="F386" t="str">
        <f t="shared" ref="F386:F449" si="6">IF(AND(ABS(B386)&gt;2,E386&lt;0.05),E386,"n.s.")</f>
        <v>n.s.</v>
      </c>
    </row>
    <row r="387" spans="1:6" x14ac:dyDescent="0.2">
      <c r="A387" s="1" t="s">
        <v>396</v>
      </c>
      <c r="B387">
        <v>1.3827662817497901</v>
      </c>
      <c r="C387">
        <v>1.19277054601912</v>
      </c>
      <c r="D387">
        <v>0.27477141588397003</v>
      </c>
      <c r="E387">
        <v>0.87604202288545696</v>
      </c>
      <c r="F387" t="str">
        <f t="shared" si="6"/>
        <v>n.s.</v>
      </c>
    </row>
    <row r="388" spans="1:6" x14ac:dyDescent="0.2">
      <c r="A388" s="1" t="s">
        <v>397</v>
      </c>
      <c r="B388">
        <v>0.45976501634239902</v>
      </c>
      <c r="C388">
        <v>7.4559894551366597</v>
      </c>
      <c r="D388">
        <v>6.3225714935111199E-3</v>
      </c>
      <c r="E388">
        <v>0.164687933664313</v>
      </c>
      <c r="F388" t="str">
        <f t="shared" si="6"/>
        <v>n.s.</v>
      </c>
    </row>
    <row r="389" spans="1:6" x14ac:dyDescent="0.2">
      <c r="A389" s="1" t="s">
        <v>398</v>
      </c>
      <c r="B389">
        <v>-6.7329765333271202E-2</v>
      </c>
      <c r="C389">
        <v>7.41892667947468E-2</v>
      </c>
      <c r="D389">
        <v>0.78533210397650999</v>
      </c>
      <c r="E389">
        <v>1</v>
      </c>
      <c r="F389" t="str">
        <f t="shared" si="6"/>
        <v>n.s.</v>
      </c>
    </row>
    <row r="390" spans="1:6" x14ac:dyDescent="0.2">
      <c r="A390" s="1" t="s">
        <v>399</v>
      </c>
      <c r="B390">
        <v>0.65916637547231904</v>
      </c>
      <c r="C390">
        <v>1.82013871866798</v>
      </c>
      <c r="D390">
        <v>0.17729676557714599</v>
      </c>
      <c r="E390">
        <v>0.80817775642248901</v>
      </c>
      <c r="F390" t="str">
        <f t="shared" si="6"/>
        <v>n.s.</v>
      </c>
    </row>
    <row r="391" spans="1:6" x14ac:dyDescent="0.2">
      <c r="A391" s="1" t="s">
        <v>400</v>
      </c>
      <c r="B391">
        <v>-0.14426126294632499</v>
      </c>
      <c r="C391">
        <v>0.79823056125678704</v>
      </c>
      <c r="D391">
        <v>0.37162292969912702</v>
      </c>
      <c r="E391">
        <v>0.95210324228517496</v>
      </c>
      <c r="F391" t="str">
        <f t="shared" si="6"/>
        <v>n.s.</v>
      </c>
    </row>
    <row r="392" spans="1:6" x14ac:dyDescent="0.2">
      <c r="A392" s="1" t="s">
        <v>401</v>
      </c>
      <c r="B392">
        <v>0.203208161559327</v>
      </c>
      <c r="C392">
        <v>3.52615147690085</v>
      </c>
      <c r="D392">
        <v>6.04078511656592E-2</v>
      </c>
      <c r="E392">
        <v>0.51629835293149295</v>
      </c>
      <c r="F392" t="str">
        <f t="shared" si="6"/>
        <v>n.s.</v>
      </c>
    </row>
    <row r="393" spans="1:6" x14ac:dyDescent="0.2">
      <c r="A393" s="1" t="s">
        <v>402</v>
      </c>
      <c r="B393">
        <v>0.20847201798391299</v>
      </c>
      <c r="C393">
        <v>0.79223418213678098</v>
      </c>
      <c r="D393">
        <v>0.37342541176249899</v>
      </c>
      <c r="E393">
        <v>0.95210324228517496</v>
      </c>
      <c r="F393" t="str">
        <f t="shared" si="6"/>
        <v>n.s.</v>
      </c>
    </row>
    <row r="394" spans="1:6" x14ac:dyDescent="0.2">
      <c r="A394" s="1" t="s">
        <v>403</v>
      </c>
      <c r="B394">
        <v>0.22015958071472899</v>
      </c>
      <c r="C394">
        <v>1.0812219224972099</v>
      </c>
      <c r="D394">
        <v>0.29842436436444397</v>
      </c>
      <c r="E394">
        <v>0.90473630699563301</v>
      </c>
      <c r="F394" t="str">
        <f t="shared" si="6"/>
        <v>n.s.</v>
      </c>
    </row>
    <row r="395" spans="1:6" x14ac:dyDescent="0.2">
      <c r="A395" s="1" t="s">
        <v>404</v>
      </c>
      <c r="B395">
        <v>0.632879035067617</v>
      </c>
      <c r="C395">
        <v>1.30272658570186</v>
      </c>
      <c r="D395">
        <v>0.25371578138856399</v>
      </c>
      <c r="E395">
        <v>0.87119730424670205</v>
      </c>
      <c r="F395" t="str">
        <f t="shared" si="6"/>
        <v>n.s.</v>
      </c>
    </row>
    <row r="396" spans="1:6" x14ac:dyDescent="0.2">
      <c r="A396" s="1" t="s">
        <v>405</v>
      </c>
      <c r="B396">
        <v>4.2261509237467902E-2</v>
      </c>
      <c r="C396">
        <v>6.6467369784732E-2</v>
      </c>
      <c r="D396">
        <v>0.79655149025120098</v>
      </c>
      <c r="E396">
        <v>1</v>
      </c>
      <c r="F396" t="str">
        <f t="shared" si="6"/>
        <v>n.s.</v>
      </c>
    </row>
    <row r="397" spans="1:6" x14ac:dyDescent="0.2">
      <c r="A397" s="1" t="s">
        <v>406</v>
      </c>
      <c r="B397">
        <v>-1.2001368373351201E-2</v>
      </c>
      <c r="C397">
        <v>1.4000868831317299E-2</v>
      </c>
      <c r="D397">
        <v>0.90580993778869701</v>
      </c>
      <c r="E397">
        <v>1</v>
      </c>
      <c r="F397" t="str">
        <f t="shared" si="6"/>
        <v>n.s.</v>
      </c>
    </row>
    <row r="398" spans="1:6" x14ac:dyDescent="0.2">
      <c r="A398" s="1" t="s">
        <v>407</v>
      </c>
      <c r="B398">
        <v>-8.3030401684892605E-2</v>
      </c>
      <c r="C398">
        <v>0.60120260632538702</v>
      </c>
      <c r="D398">
        <v>0.43811954482903598</v>
      </c>
      <c r="E398">
        <v>0.95488637536878396</v>
      </c>
      <c r="F398" t="str">
        <f t="shared" si="6"/>
        <v>n.s.</v>
      </c>
    </row>
    <row r="399" spans="1:6" x14ac:dyDescent="0.2">
      <c r="A399" s="1" t="s">
        <v>408</v>
      </c>
      <c r="B399">
        <v>0.14287204193164799</v>
      </c>
      <c r="C399">
        <v>1.6233252113561301</v>
      </c>
      <c r="D399">
        <v>0.202628756993188</v>
      </c>
      <c r="E399">
        <v>0.82429304240412704</v>
      </c>
      <c r="F399" t="str">
        <f t="shared" si="6"/>
        <v>n.s.</v>
      </c>
    </row>
    <row r="400" spans="1:6" x14ac:dyDescent="0.2">
      <c r="A400" s="1" t="s">
        <v>409</v>
      </c>
      <c r="B400">
        <v>-3.0765463696772001E-2</v>
      </c>
      <c r="C400">
        <v>2.8848416480286701E-2</v>
      </c>
      <c r="D400">
        <v>0.86512950689495505</v>
      </c>
      <c r="E400">
        <v>1</v>
      </c>
      <c r="F400" t="str">
        <f t="shared" si="6"/>
        <v>n.s.</v>
      </c>
    </row>
    <row r="401" spans="1:6" x14ac:dyDescent="0.2">
      <c r="A401" s="1" t="s">
        <v>410</v>
      </c>
      <c r="B401">
        <v>-2.2251612109292301E-2</v>
      </c>
      <c r="C401">
        <v>3.84725039084515E-2</v>
      </c>
      <c r="D401">
        <v>0.84449738788605</v>
      </c>
      <c r="E401">
        <v>1</v>
      </c>
      <c r="F401" t="str">
        <f t="shared" si="6"/>
        <v>n.s.</v>
      </c>
    </row>
    <row r="402" spans="1:6" x14ac:dyDescent="0.2">
      <c r="A402" s="1" t="s">
        <v>411</v>
      </c>
      <c r="B402">
        <v>0.60423739390016296</v>
      </c>
      <c r="C402">
        <v>0.63168212235268595</v>
      </c>
      <c r="D402">
        <v>0.42673897095886498</v>
      </c>
      <c r="E402">
        <v>0.95210324228517496</v>
      </c>
      <c r="F402" t="str">
        <f t="shared" si="6"/>
        <v>n.s.</v>
      </c>
    </row>
    <row r="403" spans="1:6" x14ac:dyDescent="0.2">
      <c r="A403" s="1" t="s">
        <v>412</v>
      </c>
      <c r="B403">
        <v>0.37555412230726198</v>
      </c>
      <c r="C403">
        <v>1.2184535406977399</v>
      </c>
      <c r="D403">
        <v>0.26966435890136398</v>
      </c>
      <c r="E403">
        <v>0.87119730424670205</v>
      </c>
      <c r="F403" t="str">
        <f t="shared" si="6"/>
        <v>n.s.</v>
      </c>
    </row>
    <row r="404" spans="1:6" x14ac:dyDescent="0.2">
      <c r="A404" s="1" t="s">
        <v>413</v>
      </c>
      <c r="B404">
        <v>0.35105197325186999</v>
      </c>
      <c r="C404">
        <v>4.1595479468032899</v>
      </c>
      <c r="D404">
        <v>4.1400451949076197E-2</v>
      </c>
      <c r="E404">
        <v>0.46216422890091102</v>
      </c>
      <c r="F404" t="str">
        <f t="shared" si="6"/>
        <v>n.s.</v>
      </c>
    </row>
    <row r="405" spans="1:6" x14ac:dyDescent="0.2">
      <c r="A405" s="1" t="s">
        <v>414</v>
      </c>
      <c r="B405">
        <v>0.31422706335313799</v>
      </c>
      <c r="C405">
        <v>7.8878716293274902</v>
      </c>
      <c r="D405">
        <v>4.9767395808236704E-3</v>
      </c>
      <c r="E405">
        <v>0.15523799463140101</v>
      </c>
      <c r="F405" t="str">
        <f t="shared" si="6"/>
        <v>n.s.</v>
      </c>
    </row>
    <row r="406" spans="1:6" x14ac:dyDescent="0.2">
      <c r="A406" s="1" t="s">
        <v>415</v>
      </c>
      <c r="B406">
        <v>-169.329472572935</v>
      </c>
      <c r="C406">
        <v>4.4581599922821598E-7</v>
      </c>
      <c r="D406">
        <v>0.999467256874498</v>
      </c>
      <c r="E406">
        <v>1</v>
      </c>
      <c r="F406" t="str">
        <f t="shared" si="6"/>
        <v>n.s.</v>
      </c>
    </row>
    <row r="407" spans="1:6" x14ac:dyDescent="0.2">
      <c r="A407" s="1" t="s">
        <v>416</v>
      </c>
      <c r="B407">
        <v>-88.706905062492694</v>
      </c>
      <c r="C407">
        <v>0</v>
      </c>
      <c r="D407">
        <v>1</v>
      </c>
      <c r="E407">
        <v>1</v>
      </c>
      <c r="F407" t="str">
        <f t="shared" si="6"/>
        <v>n.s.</v>
      </c>
    </row>
    <row r="408" spans="1:6" x14ac:dyDescent="0.2">
      <c r="A408" s="1" t="s">
        <v>417</v>
      </c>
      <c r="B408">
        <v>1.73529818279415</v>
      </c>
      <c r="C408">
        <v>5.2590160360357503</v>
      </c>
      <c r="D408">
        <v>2.1833359187371199E-2</v>
      </c>
      <c r="E408">
        <v>0.35126021986741301</v>
      </c>
      <c r="F408" t="str">
        <f t="shared" si="6"/>
        <v>n.s.</v>
      </c>
    </row>
    <row r="409" spans="1:6" x14ac:dyDescent="0.2">
      <c r="A409" s="1" t="s">
        <v>418</v>
      </c>
      <c r="B409">
        <v>0.30625663679087201</v>
      </c>
      <c r="C409">
        <v>4.0485617066806299</v>
      </c>
      <c r="D409">
        <v>4.42089960743932E-2</v>
      </c>
      <c r="E409">
        <v>0.46959823628466302</v>
      </c>
      <c r="F409" t="str">
        <f t="shared" si="6"/>
        <v>n.s.</v>
      </c>
    </row>
    <row r="410" spans="1:6" x14ac:dyDescent="0.2">
      <c r="A410" s="1" t="s">
        <v>419</v>
      </c>
      <c r="B410">
        <v>7.6565935571862698E-2</v>
      </c>
      <c r="C410">
        <v>0.244229944149083</v>
      </c>
      <c r="D410">
        <v>0.62116758028072305</v>
      </c>
      <c r="E410">
        <v>1</v>
      </c>
      <c r="F410" t="str">
        <f t="shared" si="6"/>
        <v>n.s.</v>
      </c>
    </row>
    <row r="411" spans="1:6" x14ac:dyDescent="0.2">
      <c r="A411" s="1" t="s">
        <v>420</v>
      </c>
      <c r="B411">
        <v>115.743859158438</v>
      </c>
      <c r="C411">
        <v>6.3909459413480397E-6</v>
      </c>
      <c r="D411">
        <v>0.99798292442308101</v>
      </c>
      <c r="E411">
        <v>1</v>
      </c>
      <c r="F411" t="str">
        <f t="shared" si="6"/>
        <v>n.s.</v>
      </c>
    </row>
    <row r="412" spans="1:6" x14ac:dyDescent="0.2">
      <c r="A412" s="1" t="s">
        <v>421</v>
      </c>
      <c r="B412">
        <v>-5.3926707711672198E-2</v>
      </c>
      <c r="C412">
        <v>0.17353777735502299</v>
      </c>
      <c r="D412">
        <v>0.67698662330901804</v>
      </c>
      <c r="E412">
        <v>1</v>
      </c>
      <c r="F412" t="str">
        <f t="shared" si="6"/>
        <v>n.s.</v>
      </c>
    </row>
    <row r="413" spans="1:6" x14ac:dyDescent="0.2">
      <c r="A413" s="1" t="s">
        <v>422</v>
      </c>
      <c r="B413">
        <v>-0.32694440019115301</v>
      </c>
      <c r="C413">
        <v>0.47809552478940998</v>
      </c>
      <c r="D413">
        <v>0.48928623434151097</v>
      </c>
      <c r="E413">
        <v>0.96202435488472005</v>
      </c>
      <c r="F413" t="str">
        <f t="shared" si="6"/>
        <v>n.s.</v>
      </c>
    </row>
    <row r="414" spans="1:6" x14ac:dyDescent="0.2">
      <c r="A414" s="1" t="s">
        <v>423</v>
      </c>
      <c r="B414">
        <v>-6.0929656019068898E-2</v>
      </c>
      <c r="C414">
        <v>0.17542285604668001</v>
      </c>
      <c r="D414">
        <v>0.67533663755370499</v>
      </c>
      <c r="E414">
        <v>1</v>
      </c>
      <c r="F414" t="str">
        <f t="shared" si="6"/>
        <v>n.s.</v>
      </c>
    </row>
    <row r="415" spans="1:6" x14ac:dyDescent="0.2">
      <c r="A415" s="1" t="s">
        <v>424</v>
      </c>
      <c r="B415">
        <v>0.17798473759521899</v>
      </c>
      <c r="C415">
        <v>2.68456423735006</v>
      </c>
      <c r="D415">
        <v>0.101324940564402</v>
      </c>
      <c r="E415">
        <v>0.63310486667912702</v>
      </c>
      <c r="F415" t="str">
        <f t="shared" si="6"/>
        <v>n.s.</v>
      </c>
    </row>
    <row r="416" spans="1:6" x14ac:dyDescent="0.2">
      <c r="A416" s="1" t="s">
        <v>425</v>
      </c>
      <c r="B416">
        <v>0.77948582741532801</v>
      </c>
      <c r="C416">
        <v>2.97981551689998</v>
      </c>
      <c r="D416">
        <v>8.4308881586949297E-2</v>
      </c>
      <c r="E416">
        <v>0.57646197785076603</v>
      </c>
      <c r="F416" t="str">
        <f t="shared" si="6"/>
        <v>n.s.</v>
      </c>
    </row>
    <row r="417" spans="1:6" x14ac:dyDescent="0.2">
      <c r="A417" s="1" t="s">
        <v>426</v>
      </c>
      <c r="B417">
        <v>0.40272573035250597</v>
      </c>
      <c r="C417">
        <v>5.11697422205543</v>
      </c>
      <c r="D417">
        <v>2.3692893930478499E-2</v>
      </c>
      <c r="E417">
        <v>0.37027115139358202</v>
      </c>
      <c r="F417" t="str">
        <f t="shared" si="6"/>
        <v>n.s.</v>
      </c>
    </row>
    <row r="418" spans="1:6" x14ac:dyDescent="0.2">
      <c r="A418" s="1" t="s">
        <v>427</v>
      </c>
      <c r="B418">
        <v>0.206976750355755</v>
      </c>
      <c r="C418">
        <v>2.13210852637985</v>
      </c>
      <c r="D418">
        <v>0.14424221990060701</v>
      </c>
      <c r="E418">
        <v>0.78822008909614305</v>
      </c>
      <c r="F418" t="str">
        <f t="shared" si="6"/>
        <v>n.s.</v>
      </c>
    </row>
    <row r="419" spans="1:6" x14ac:dyDescent="0.2">
      <c r="A419" s="1" t="s">
        <v>428</v>
      </c>
      <c r="B419">
        <v>0.34673096932303699</v>
      </c>
      <c r="C419">
        <v>3.0915151871490698</v>
      </c>
      <c r="D419">
        <v>7.8701492877087303E-2</v>
      </c>
      <c r="E419">
        <v>0.56515790441089198</v>
      </c>
      <c r="F419" t="str">
        <f t="shared" si="6"/>
        <v>n.s.</v>
      </c>
    </row>
    <row r="420" spans="1:6" x14ac:dyDescent="0.2">
      <c r="A420" s="1" t="s">
        <v>429</v>
      </c>
      <c r="B420">
        <v>2.3587045493317702</v>
      </c>
      <c r="C420">
        <v>58.814008637197297</v>
      </c>
      <c r="D420">
        <v>1.7319479184152401E-14</v>
      </c>
      <c r="E420">
        <v>9.4737551137313906E-12</v>
      </c>
      <c r="F420">
        <f t="shared" si="6"/>
        <v>9.4737551137313906E-12</v>
      </c>
    </row>
    <row r="421" spans="1:6" x14ac:dyDescent="0.2">
      <c r="A421" s="1" t="s">
        <v>430</v>
      </c>
      <c r="B421">
        <v>36.7584664519309</v>
      </c>
      <c r="C421">
        <v>0</v>
      </c>
      <c r="D421">
        <v>1</v>
      </c>
      <c r="E421">
        <v>1</v>
      </c>
      <c r="F421" t="str">
        <f t="shared" si="6"/>
        <v>n.s.</v>
      </c>
    </row>
    <row r="422" spans="1:6" x14ac:dyDescent="0.2">
      <c r="A422" s="1" t="s">
        <v>431</v>
      </c>
      <c r="B422">
        <v>-1.6526381646647299</v>
      </c>
      <c r="C422">
        <v>1.16530455795782E-3</v>
      </c>
      <c r="D422">
        <v>0.972768256793477</v>
      </c>
      <c r="E422">
        <v>1</v>
      </c>
      <c r="F422" t="str">
        <f t="shared" si="6"/>
        <v>n.s.</v>
      </c>
    </row>
    <row r="423" spans="1:6" x14ac:dyDescent="0.2">
      <c r="A423" s="1" t="s">
        <v>432</v>
      </c>
      <c r="B423">
        <v>0.23904649387065799</v>
      </c>
      <c r="C423">
        <v>1.2224292677547099</v>
      </c>
      <c r="D423">
        <v>0.26888443359928699</v>
      </c>
      <c r="E423">
        <v>0.87119730424670205</v>
      </c>
      <c r="F423" t="str">
        <f t="shared" si="6"/>
        <v>n.s.</v>
      </c>
    </row>
    <row r="424" spans="1:6" x14ac:dyDescent="0.2">
      <c r="A424" s="1" t="s">
        <v>433</v>
      </c>
      <c r="B424">
        <v>0.15063712053018499</v>
      </c>
      <c r="C424">
        <v>1.2233454345841901</v>
      </c>
      <c r="D424">
        <v>0.26870510696128802</v>
      </c>
      <c r="E424">
        <v>0.87119730424670205</v>
      </c>
      <c r="F424" t="str">
        <f t="shared" si="6"/>
        <v>n.s.</v>
      </c>
    </row>
    <row r="425" spans="1:6" x14ac:dyDescent="0.2">
      <c r="A425" s="1" t="s">
        <v>434</v>
      </c>
      <c r="B425">
        <v>8.6811449966889304E-2</v>
      </c>
      <c r="C425">
        <v>0.52890866279722104</v>
      </c>
      <c r="D425">
        <v>0.46706604196368301</v>
      </c>
      <c r="E425">
        <v>0.95488637536878396</v>
      </c>
      <c r="F425" t="str">
        <f t="shared" si="6"/>
        <v>n.s.</v>
      </c>
    </row>
    <row r="426" spans="1:6" x14ac:dyDescent="0.2">
      <c r="A426" s="1" t="s">
        <v>435</v>
      </c>
      <c r="B426">
        <v>1.8055345059483201</v>
      </c>
      <c r="C426">
        <v>2.9255853049603502</v>
      </c>
      <c r="D426">
        <v>8.7185603105600001E-2</v>
      </c>
      <c r="E426">
        <v>0.58159176705808802</v>
      </c>
      <c r="F426" t="str">
        <f t="shared" si="6"/>
        <v>n.s.</v>
      </c>
    </row>
    <row r="427" spans="1:6" x14ac:dyDescent="0.2">
      <c r="A427" s="1" t="s">
        <v>436</v>
      </c>
      <c r="B427">
        <v>2.6068445204259699E-2</v>
      </c>
      <c r="C427">
        <v>1.7023794200213199E-2</v>
      </c>
      <c r="D427">
        <v>0.89619042425878503</v>
      </c>
      <c r="E427">
        <v>1</v>
      </c>
      <c r="F427" t="str">
        <f t="shared" si="6"/>
        <v>n.s.</v>
      </c>
    </row>
    <row r="428" spans="1:6" x14ac:dyDescent="0.2">
      <c r="A428" s="1" t="s">
        <v>437</v>
      </c>
      <c r="B428">
        <v>13.643382105953901</v>
      </c>
      <c r="C428">
        <v>10.260793754258801</v>
      </c>
      <c r="D428">
        <v>1.3588720136057399E-3</v>
      </c>
      <c r="E428">
        <v>9.2912873930292406E-2</v>
      </c>
      <c r="F428" t="str">
        <f t="shared" si="6"/>
        <v>n.s.</v>
      </c>
    </row>
    <row r="429" spans="1:6" x14ac:dyDescent="0.2">
      <c r="A429" s="1" t="s">
        <v>438</v>
      </c>
      <c r="B429">
        <v>-1.72091102213974E-2</v>
      </c>
      <c r="C429">
        <v>1.08288507044563E-3</v>
      </c>
      <c r="D429">
        <v>0.97374857588705299</v>
      </c>
      <c r="E429">
        <v>1</v>
      </c>
      <c r="F429" t="str">
        <f t="shared" si="6"/>
        <v>n.s.</v>
      </c>
    </row>
    <row r="430" spans="1:6" x14ac:dyDescent="0.2">
      <c r="A430" s="1" t="s">
        <v>439</v>
      </c>
      <c r="B430">
        <v>0.38538034353672601</v>
      </c>
      <c r="C430">
        <v>0.30855488181441598</v>
      </c>
      <c r="D430">
        <v>0.57856832432689798</v>
      </c>
      <c r="E430">
        <v>0.98159782644784199</v>
      </c>
      <c r="F430" t="str">
        <f t="shared" si="6"/>
        <v>n.s.</v>
      </c>
    </row>
    <row r="431" spans="1:6" x14ac:dyDescent="0.2">
      <c r="A431" s="1" t="s">
        <v>440</v>
      </c>
      <c r="B431">
        <v>-0.159659518029201</v>
      </c>
      <c r="C431">
        <v>1.96114809518804</v>
      </c>
      <c r="D431">
        <v>0.16139058497032499</v>
      </c>
      <c r="E431">
        <v>0.78822008909614305</v>
      </c>
      <c r="F431" t="str">
        <f t="shared" si="6"/>
        <v>n.s.</v>
      </c>
    </row>
    <row r="432" spans="1:6" x14ac:dyDescent="0.2">
      <c r="A432" s="1" t="s">
        <v>441</v>
      </c>
      <c r="B432">
        <v>2.89429231115515E-2</v>
      </c>
      <c r="C432">
        <v>6.0223652591957902E-2</v>
      </c>
      <c r="D432">
        <v>0.80614279708741099</v>
      </c>
      <c r="E432">
        <v>1</v>
      </c>
      <c r="F432" t="str">
        <f t="shared" si="6"/>
        <v>n.s.</v>
      </c>
    </row>
    <row r="433" spans="1:6" x14ac:dyDescent="0.2">
      <c r="A433" s="1" t="s">
        <v>442</v>
      </c>
      <c r="B433">
        <v>-0.19841124061389001</v>
      </c>
      <c r="C433">
        <v>0.74616307193537101</v>
      </c>
      <c r="D433">
        <v>0.38769375052213201</v>
      </c>
      <c r="E433">
        <v>0.95210324228517496</v>
      </c>
      <c r="F433" t="str">
        <f t="shared" si="6"/>
        <v>n.s.</v>
      </c>
    </row>
    <row r="434" spans="1:6" x14ac:dyDescent="0.2">
      <c r="A434" s="1" t="s">
        <v>443</v>
      </c>
      <c r="B434">
        <v>-18.773028569723198</v>
      </c>
      <c r="C434">
        <v>0</v>
      </c>
      <c r="D434">
        <v>1</v>
      </c>
      <c r="E434">
        <v>1</v>
      </c>
      <c r="F434" t="str">
        <f t="shared" si="6"/>
        <v>n.s.</v>
      </c>
    </row>
    <row r="435" spans="1:6" x14ac:dyDescent="0.2">
      <c r="A435" s="1" t="s">
        <v>444</v>
      </c>
      <c r="B435">
        <v>-0.15279634394334299</v>
      </c>
      <c r="C435">
        <v>2.0187527122197899</v>
      </c>
      <c r="D435">
        <v>0.155366716692765</v>
      </c>
      <c r="E435">
        <v>0.78822008909614305</v>
      </c>
      <c r="F435" t="str">
        <f t="shared" si="6"/>
        <v>n.s.</v>
      </c>
    </row>
    <row r="436" spans="1:6" x14ac:dyDescent="0.2">
      <c r="A436" s="1" t="s">
        <v>445</v>
      </c>
      <c r="B436">
        <v>-0.138359393955518</v>
      </c>
      <c r="C436">
        <v>1.6147606454615</v>
      </c>
      <c r="D436">
        <v>0.20382389114139801</v>
      </c>
      <c r="E436">
        <v>0.82429304240412704</v>
      </c>
      <c r="F436" t="str">
        <f t="shared" si="6"/>
        <v>n.s.</v>
      </c>
    </row>
    <row r="437" spans="1:6" x14ac:dyDescent="0.2">
      <c r="A437" s="1" t="s">
        <v>446</v>
      </c>
      <c r="B437">
        <v>-3.5642785181228903E-2</v>
      </c>
      <c r="C437">
        <v>1.9306479407532599E-2</v>
      </c>
      <c r="D437">
        <v>0.889491431672363</v>
      </c>
      <c r="E437">
        <v>1</v>
      </c>
      <c r="F437" t="str">
        <f t="shared" si="6"/>
        <v>n.s.</v>
      </c>
    </row>
    <row r="438" spans="1:6" x14ac:dyDescent="0.2">
      <c r="A438" s="1" t="s">
        <v>447</v>
      </c>
      <c r="B438">
        <v>-8.9381455602708104E-2</v>
      </c>
      <c r="C438">
        <v>0.67376284485726501</v>
      </c>
      <c r="D438">
        <v>0.41174277611712701</v>
      </c>
      <c r="E438">
        <v>0.95210324228517496</v>
      </c>
      <c r="F438" t="str">
        <f t="shared" si="6"/>
        <v>n.s.</v>
      </c>
    </row>
    <row r="439" spans="1:6" x14ac:dyDescent="0.2">
      <c r="A439" s="1" t="s">
        <v>448</v>
      </c>
      <c r="B439">
        <v>6.17393796092158E-2</v>
      </c>
      <c r="C439">
        <v>0.31154582373346801</v>
      </c>
      <c r="D439">
        <v>0.57673315172723305</v>
      </c>
      <c r="E439">
        <v>0.98159782644784199</v>
      </c>
      <c r="F439" t="str">
        <f t="shared" si="6"/>
        <v>n.s.</v>
      </c>
    </row>
    <row r="440" spans="1:6" x14ac:dyDescent="0.2">
      <c r="A440" s="1" t="s">
        <v>449</v>
      </c>
      <c r="B440">
        <v>0.35473178081807799</v>
      </c>
      <c r="C440">
        <v>1.24689287429419</v>
      </c>
      <c r="D440">
        <v>0.26414675224239298</v>
      </c>
      <c r="E440">
        <v>0.87119730424670205</v>
      </c>
      <c r="F440" t="str">
        <f t="shared" si="6"/>
        <v>n.s.</v>
      </c>
    </row>
    <row r="441" spans="1:6" x14ac:dyDescent="0.2">
      <c r="A441" s="1" t="s">
        <v>450</v>
      </c>
      <c r="B441">
        <v>-0.36203840295708201</v>
      </c>
      <c r="C441">
        <v>1.5817875513102999</v>
      </c>
      <c r="D441">
        <v>0.208503398957578</v>
      </c>
      <c r="E441">
        <v>0.82429304240412704</v>
      </c>
      <c r="F441" t="str">
        <f t="shared" si="6"/>
        <v>n.s.</v>
      </c>
    </row>
    <row r="442" spans="1:6" x14ac:dyDescent="0.2">
      <c r="A442" s="1" t="s">
        <v>451</v>
      </c>
      <c r="B442">
        <v>0.12269471517493299</v>
      </c>
      <c r="C442">
        <v>0.103217408697219</v>
      </c>
      <c r="D442">
        <v>0.74800225593870395</v>
      </c>
      <c r="E442">
        <v>1</v>
      </c>
      <c r="F442" t="str">
        <f t="shared" si="6"/>
        <v>n.s.</v>
      </c>
    </row>
    <row r="443" spans="1:6" x14ac:dyDescent="0.2">
      <c r="A443" s="1" t="s">
        <v>452</v>
      </c>
      <c r="B443">
        <v>0.118621250456957</v>
      </c>
      <c r="C443">
        <v>1.18142390648427</v>
      </c>
      <c r="D443">
        <v>0.27706630705518098</v>
      </c>
      <c r="E443">
        <v>0.87604202288545696</v>
      </c>
      <c r="F443" t="str">
        <f t="shared" si="6"/>
        <v>n.s.</v>
      </c>
    </row>
    <row r="444" spans="1:6" x14ac:dyDescent="0.2">
      <c r="A444" s="1" t="s">
        <v>453</v>
      </c>
      <c r="B444">
        <v>0.14319313297330499</v>
      </c>
      <c r="C444">
        <v>1.22555241206101</v>
      </c>
      <c r="D444">
        <v>0.26827373488704398</v>
      </c>
      <c r="E444">
        <v>0.87119730424670205</v>
      </c>
      <c r="F444" t="str">
        <f t="shared" si="6"/>
        <v>n.s.</v>
      </c>
    </row>
    <row r="445" spans="1:6" x14ac:dyDescent="0.2">
      <c r="A445" s="1" t="s">
        <v>454</v>
      </c>
      <c r="B445">
        <v>0.42376364179531001</v>
      </c>
      <c r="C445">
        <v>3.9888414336114701</v>
      </c>
      <c r="D445">
        <v>4.5802547839048802E-2</v>
      </c>
      <c r="E445">
        <v>0.46959823628466302</v>
      </c>
      <c r="F445" t="str">
        <f t="shared" si="6"/>
        <v>n.s.</v>
      </c>
    </row>
    <row r="446" spans="1:6" x14ac:dyDescent="0.2">
      <c r="A446" s="1" t="s">
        <v>455</v>
      </c>
      <c r="B446">
        <v>1.0156903819043901E-2</v>
      </c>
      <c r="C446">
        <v>5.4447669281216804E-3</v>
      </c>
      <c r="D446">
        <v>0.94117854728915695</v>
      </c>
      <c r="E446">
        <v>1</v>
      </c>
      <c r="F446" t="str">
        <f t="shared" si="6"/>
        <v>n.s.</v>
      </c>
    </row>
    <row r="447" spans="1:6" x14ac:dyDescent="0.2">
      <c r="A447" s="1" t="s">
        <v>456</v>
      </c>
      <c r="B447">
        <v>0.48479161154141998</v>
      </c>
      <c r="C447">
        <v>3.9849817949671</v>
      </c>
      <c r="D447">
        <v>4.5907596776731403E-2</v>
      </c>
      <c r="E447">
        <v>0.46959823628466302</v>
      </c>
      <c r="F447" t="str">
        <f t="shared" si="6"/>
        <v>n.s.</v>
      </c>
    </row>
    <row r="448" spans="1:6" x14ac:dyDescent="0.2">
      <c r="A448" s="1" t="s">
        <v>457</v>
      </c>
      <c r="B448">
        <v>-9.2622313296866904E-2</v>
      </c>
      <c r="C448">
        <v>0.768621670682478</v>
      </c>
      <c r="D448">
        <v>0.38064378754074502</v>
      </c>
      <c r="E448">
        <v>0.95210324228517496</v>
      </c>
      <c r="F448" t="str">
        <f t="shared" si="6"/>
        <v>n.s.</v>
      </c>
    </row>
    <row r="449" spans="1:6" x14ac:dyDescent="0.2">
      <c r="A449" s="1" t="s">
        <v>458</v>
      </c>
      <c r="B449">
        <v>-20.156413427219999</v>
      </c>
      <c r="C449">
        <v>0.991606510010001</v>
      </c>
      <c r="D449">
        <v>0.31935004616447199</v>
      </c>
      <c r="E449">
        <v>0.91996739807258399</v>
      </c>
      <c r="F449" t="str">
        <f t="shared" si="6"/>
        <v>n.s.</v>
      </c>
    </row>
    <row r="450" spans="1:6" x14ac:dyDescent="0.2">
      <c r="A450" s="1" t="s">
        <v>459</v>
      </c>
      <c r="B450">
        <v>-3.05045695255924</v>
      </c>
      <c r="C450">
        <v>0</v>
      </c>
      <c r="D450">
        <v>1</v>
      </c>
      <c r="E450">
        <v>1</v>
      </c>
      <c r="F450" t="str">
        <f t="shared" ref="F450:F513" si="7">IF(AND(ABS(B450)&gt;2,E450&lt;0.05),E450,"n.s.")</f>
        <v>n.s.</v>
      </c>
    </row>
    <row r="451" spans="1:6" x14ac:dyDescent="0.2">
      <c r="A451" s="1" t="s">
        <v>460</v>
      </c>
      <c r="B451">
        <v>-5.7052616654646601E-2</v>
      </c>
      <c r="C451">
        <v>0.314894417046162</v>
      </c>
      <c r="D451">
        <v>0.57469219082031997</v>
      </c>
      <c r="E451">
        <v>0.98159782644784199</v>
      </c>
      <c r="F451" t="str">
        <f t="shared" si="7"/>
        <v>n.s.</v>
      </c>
    </row>
    <row r="452" spans="1:6" x14ac:dyDescent="0.2">
      <c r="A452" s="1" t="s">
        <v>461</v>
      </c>
      <c r="B452">
        <v>-1.4817726433888101E-2</v>
      </c>
      <c r="C452">
        <v>2.5742028663444199E-2</v>
      </c>
      <c r="D452">
        <v>0.87253194147126201</v>
      </c>
      <c r="E452">
        <v>1</v>
      </c>
      <c r="F452" t="str">
        <f t="shared" si="7"/>
        <v>n.s.</v>
      </c>
    </row>
    <row r="453" spans="1:6" x14ac:dyDescent="0.2">
      <c r="A453" s="1" t="s">
        <v>462</v>
      </c>
      <c r="B453">
        <v>0.70487282719321198</v>
      </c>
      <c r="C453">
        <v>1.25501649486637</v>
      </c>
      <c r="D453">
        <v>0.26259651238886</v>
      </c>
      <c r="E453">
        <v>0.87119730424670205</v>
      </c>
      <c r="F453" t="str">
        <f t="shared" si="7"/>
        <v>n.s.</v>
      </c>
    </row>
    <row r="454" spans="1:6" x14ac:dyDescent="0.2">
      <c r="A454" s="1" t="s">
        <v>463</v>
      </c>
      <c r="B454">
        <v>5.9866572226877801E-2</v>
      </c>
      <c r="C454">
        <v>0.298203646938418</v>
      </c>
      <c r="D454">
        <v>0.58501077042412497</v>
      </c>
      <c r="E454">
        <v>0.98159782644784199</v>
      </c>
      <c r="F454" t="str">
        <f t="shared" si="7"/>
        <v>n.s.</v>
      </c>
    </row>
    <row r="455" spans="1:6" x14ac:dyDescent="0.2">
      <c r="A455" s="1" t="s">
        <v>464</v>
      </c>
      <c r="B455">
        <v>1.11514321868232</v>
      </c>
      <c r="C455">
        <v>3.7546720945541701</v>
      </c>
      <c r="D455">
        <v>5.26601236015782E-2</v>
      </c>
      <c r="E455">
        <v>0.48822182389937802</v>
      </c>
      <c r="F455" t="str">
        <f t="shared" si="7"/>
        <v>n.s.</v>
      </c>
    </row>
    <row r="456" spans="1:6" x14ac:dyDescent="0.2">
      <c r="A456" s="1" t="s">
        <v>465</v>
      </c>
      <c r="B456">
        <v>1.1527355365640199</v>
      </c>
      <c r="C456">
        <v>5.0681875041161701</v>
      </c>
      <c r="D456">
        <v>2.43688509143857E-2</v>
      </c>
      <c r="E456">
        <v>0.37027115139358202</v>
      </c>
      <c r="F456" t="str">
        <f t="shared" si="7"/>
        <v>n.s.</v>
      </c>
    </row>
    <row r="457" spans="1:6" x14ac:dyDescent="0.2">
      <c r="A457" s="1" t="s">
        <v>466</v>
      </c>
      <c r="B457">
        <v>1.05176284854017</v>
      </c>
      <c r="C457">
        <v>4.7590123417319301</v>
      </c>
      <c r="D457">
        <v>2.9145267538948E-2</v>
      </c>
      <c r="E457">
        <v>0.38884052058059898</v>
      </c>
      <c r="F457" t="str">
        <f t="shared" si="7"/>
        <v>n.s.</v>
      </c>
    </row>
    <row r="458" spans="1:6" x14ac:dyDescent="0.2">
      <c r="A458" s="1" t="s">
        <v>467</v>
      </c>
      <c r="B458">
        <v>-0.50683100966950201</v>
      </c>
      <c r="C458">
        <v>0.35232147289173099</v>
      </c>
      <c r="D458">
        <v>0.55280193327668603</v>
      </c>
      <c r="E458">
        <v>0.98159782644784199</v>
      </c>
      <c r="F458" t="str">
        <f t="shared" si="7"/>
        <v>n.s.</v>
      </c>
    </row>
    <row r="459" spans="1:6" x14ac:dyDescent="0.2">
      <c r="A459" s="1" t="s">
        <v>468</v>
      </c>
      <c r="B459">
        <v>0.313788929689022</v>
      </c>
      <c r="C459">
        <v>0.66652777100057403</v>
      </c>
      <c r="D459">
        <v>0.41426480969781898</v>
      </c>
      <c r="E459">
        <v>0.95210324228517496</v>
      </c>
      <c r="F459" t="str">
        <f t="shared" si="7"/>
        <v>n.s.</v>
      </c>
    </row>
    <row r="460" spans="1:6" x14ac:dyDescent="0.2">
      <c r="A460" s="1" t="s">
        <v>469</v>
      </c>
      <c r="B460">
        <v>-43.800066270121597</v>
      </c>
      <c r="C460">
        <v>6.3375864556292098E-8</v>
      </c>
      <c r="D460">
        <v>0.99979913604699899</v>
      </c>
      <c r="E460">
        <v>1</v>
      </c>
      <c r="F460" t="str">
        <f t="shared" si="7"/>
        <v>n.s.</v>
      </c>
    </row>
    <row r="461" spans="1:6" x14ac:dyDescent="0.2">
      <c r="A461" s="1" t="s">
        <v>470</v>
      </c>
      <c r="B461">
        <v>0.47564557956800202</v>
      </c>
      <c r="C461">
        <v>3.2962860512057</v>
      </c>
      <c r="D461">
        <v>6.9436713059291805E-2</v>
      </c>
      <c r="E461">
        <v>0.55855708887400901</v>
      </c>
      <c r="F461" t="str">
        <f t="shared" si="7"/>
        <v>n.s.</v>
      </c>
    </row>
    <row r="462" spans="1:6" x14ac:dyDescent="0.2">
      <c r="A462" s="1" t="s">
        <v>471</v>
      </c>
      <c r="B462">
        <v>24.719500556659099</v>
      </c>
      <c r="C462">
        <v>2.9564677301901798</v>
      </c>
      <c r="D462">
        <v>8.5534611194502799E-2</v>
      </c>
      <c r="E462">
        <v>0.57762262127645703</v>
      </c>
      <c r="F462" t="str">
        <f t="shared" si="7"/>
        <v>n.s.</v>
      </c>
    </row>
    <row r="463" spans="1:6" x14ac:dyDescent="0.2">
      <c r="A463" s="1" t="s">
        <v>472</v>
      </c>
      <c r="B463">
        <v>-6.8859014249671002E-2</v>
      </c>
      <c r="C463">
        <v>0.328076427154883</v>
      </c>
      <c r="D463">
        <v>0.56679395875458405</v>
      </c>
      <c r="E463">
        <v>0.98159782644784199</v>
      </c>
      <c r="F463" t="str">
        <f t="shared" si="7"/>
        <v>n.s.</v>
      </c>
    </row>
    <row r="464" spans="1:6" x14ac:dyDescent="0.2">
      <c r="A464" s="1" t="s">
        <v>473</v>
      </c>
      <c r="B464">
        <v>0.15929492822748201</v>
      </c>
      <c r="C464">
        <v>1.7803868462997301</v>
      </c>
      <c r="D464">
        <v>0.182101831116429</v>
      </c>
      <c r="E464">
        <v>0.82234040797190799</v>
      </c>
      <c r="F464" t="str">
        <f t="shared" si="7"/>
        <v>n.s.</v>
      </c>
    </row>
    <row r="465" spans="1:6" x14ac:dyDescent="0.2">
      <c r="A465" s="1" t="s">
        <v>474</v>
      </c>
      <c r="B465">
        <v>-23.164458780308099</v>
      </c>
      <c r="C465">
        <v>8.1797419442523306E-2</v>
      </c>
      <c r="D465">
        <v>0.77487622092227304</v>
      </c>
      <c r="E465">
        <v>1</v>
      </c>
      <c r="F465" t="str">
        <f t="shared" si="7"/>
        <v>n.s.</v>
      </c>
    </row>
    <row r="466" spans="1:6" x14ac:dyDescent="0.2">
      <c r="A466" s="1" t="s">
        <v>475</v>
      </c>
      <c r="B466">
        <v>-0.156791347700273</v>
      </c>
      <c r="C466">
        <v>0.20054833939184399</v>
      </c>
      <c r="D466">
        <v>0.65427860586191</v>
      </c>
      <c r="E466">
        <v>1</v>
      </c>
      <c r="F466" t="str">
        <f t="shared" si="7"/>
        <v>n.s.</v>
      </c>
    </row>
    <row r="467" spans="1:6" x14ac:dyDescent="0.2">
      <c r="A467" s="1" t="s">
        <v>476</v>
      </c>
      <c r="B467">
        <v>0.138495698222379</v>
      </c>
      <c r="C467">
        <v>1.66222153283343</v>
      </c>
      <c r="D467">
        <v>0.19730364372140199</v>
      </c>
      <c r="E467">
        <v>0.82429304240412704</v>
      </c>
      <c r="F467" t="str">
        <f t="shared" si="7"/>
        <v>n.s.</v>
      </c>
    </row>
    <row r="468" spans="1:6" x14ac:dyDescent="0.2">
      <c r="A468" s="1" t="s">
        <v>477</v>
      </c>
      <c r="B468">
        <v>0.26712734040916503</v>
      </c>
      <c r="C468">
        <v>5.7892051256148997</v>
      </c>
      <c r="D468">
        <v>1.6124878519838098E-2</v>
      </c>
      <c r="E468">
        <v>0.31501101965540901</v>
      </c>
      <c r="F468" t="str">
        <f t="shared" si="7"/>
        <v>n.s.</v>
      </c>
    </row>
    <row r="469" spans="1:6" x14ac:dyDescent="0.2">
      <c r="A469" s="1" t="s">
        <v>478</v>
      </c>
      <c r="B469">
        <v>-0.36107731567169898</v>
      </c>
      <c r="C469">
        <v>1.8443557734176499</v>
      </c>
      <c r="D469">
        <v>0.174441280883807</v>
      </c>
      <c r="E469">
        <v>0.80817775642248901</v>
      </c>
      <c r="F469" t="str">
        <f t="shared" si="7"/>
        <v>n.s.</v>
      </c>
    </row>
    <row r="470" spans="1:6" x14ac:dyDescent="0.2">
      <c r="A470" s="1" t="s">
        <v>479</v>
      </c>
      <c r="B470">
        <v>0.244440285988233</v>
      </c>
      <c r="C470">
        <v>1.2129127891062099</v>
      </c>
      <c r="D470">
        <v>0.27075601777319802</v>
      </c>
      <c r="E470">
        <v>0.87119730424670205</v>
      </c>
      <c r="F470" t="str">
        <f t="shared" si="7"/>
        <v>n.s.</v>
      </c>
    </row>
    <row r="471" spans="1:6" x14ac:dyDescent="0.2">
      <c r="A471" s="1" t="s">
        <v>480</v>
      </c>
      <c r="B471">
        <v>-5.7561474278961099E-2</v>
      </c>
      <c r="C471">
        <v>4.25052017783401E-2</v>
      </c>
      <c r="D471">
        <v>0.83665976357417504</v>
      </c>
      <c r="E471">
        <v>1</v>
      </c>
      <c r="F471" t="str">
        <f t="shared" si="7"/>
        <v>n.s.</v>
      </c>
    </row>
    <row r="472" spans="1:6" x14ac:dyDescent="0.2">
      <c r="A472" s="1" t="s">
        <v>481</v>
      </c>
      <c r="B472">
        <v>8.5365206769236507E-2</v>
      </c>
      <c r="C472">
        <v>0.64432948547983004</v>
      </c>
      <c r="D472">
        <v>0.422147362317633</v>
      </c>
      <c r="E472">
        <v>0.95210324228517496</v>
      </c>
      <c r="F472" t="str">
        <f t="shared" si="7"/>
        <v>n.s.</v>
      </c>
    </row>
    <row r="473" spans="1:6" x14ac:dyDescent="0.2">
      <c r="A473" s="1" t="s">
        <v>482</v>
      </c>
      <c r="B473">
        <v>-8.4346443022686995E-3</v>
      </c>
      <c r="C473">
        <v>6.4661956475902099E-3</v>
      </c>
      <c r="D473">
        <v>0.93590905947824998</v>
      </c>
      <c r="E473">
        <v>1</v>
      </c>
      <c r="F473" t="str">
        <f t="shared" si="7"/>
        <v>n.s.</v>
      </c>
    </row>
    <row r="474" spans="1:6" x14ac:dyDescent="0.2">
      <c r="A474" s="1" t="s">
        <v>483</v>
      </c>
      <c r="B474">
        <v>0.24590166030035701</v>
      </c>
      <c r="C474">
        <v>1.0970765191445899</v>
      </c>
      <c r="D474">
        <v>0.29490858248036</v>
      </c>
      <c r="E474">
        <v>0.90473630699563301</v>
      </c>
      <c r="F474" t="str">
        <f t="shared" si="7"/>
        <v>n.s.</v>
      </c>
    </row>
    <row r="475" spans="1:6" x14ac:dyDescent="0.2">
      <c r="A475" s="1" t="s">
        <v>484</v>
      </c>
      <c r="B475">
        <v>0.12245737069455399</v>
      </c>
      <c r="C475">
        <v>1.29225987156133</v>
      </c>
      <c r="D475">
        <v>0.255631902460698</v>
      </c>
      <c r="E475">
        <v>0.87119730424670205</v>
      </c>
      <c r="F475" t="str">
        <f t="shared" si="7"/>
        <v>n.s.</v>
      </c>
    </row>
    <row r="476" spans="1:6" x14ac:dyDescent="0.2">
      <c r="A476" s="1" t="s">
        <v>485</v>
      </c>
      <c r="B476">
        <v>1.48255427850486</v>
      </c>
      <c r="C476">
        <v>4.2576966655610704</v>
      </c>
      <c r="D476">
        <v>3.9072866294337802E-2</v>
      </c>
      <c r="E476">
        <v>0.45474165665963401</v>
      </c>
      <c r="F476" t="str">
        <f t="shared" si="7"/>
        <v>n.s.</v>
      </c>
    </row>
    <row r="477" spans="1:6" x14ac:dyDescent="0.2">
      <c r="A477" s="1" t="s">
        <v>486</v>
      </c>
      <c r="B477">
        <v>0.16107473593559599</v>
      </c>
      <c r="C477">
        <v>0.66421220503934797</v>
      </c>
      <c r="D477">
        <v>0.41507680332949898</v>
      </c>
      <c r="E477">
        <v>0.95210324228517496</v>
      </c>
      <c r="F477" t="str">
        <f t="shared" si="7"/>
        <v>n.s.</v>
      </c>
    </row>
    <row r="478" spans="1:6" x14ac:dyDescent="0.2">
      <c r="A478" s="1" t="s">
        <v>487</v>
      </c>
      <c r="B478">
        <v>0.106019001796195</v>
      </c>
      <c r="C478">
        <v>0.73907966866409003</v>
      </c>
      <c r="D478">
        <v>0.38995585262569799</v>
      </c>
      <c r="E478">
        <v>0.95210324228517496</v>
      </c>
      <c r="F478" t="str">
        <f t="shared" si="7"/>
        <v>n.s.</v>
      </c>
    </row>
    <row r="479" spans="1:6" x14ac:dyDescent="0.2">
      <c r="A479" s="1" t="s">
        <v>488</v>
      </c>
      <c r="B479">
        <v>0.106106754554955</v>
      </c>
      <c r="C479">
        <v>0.81752553114711202</v>
      </c>
      <c r="D479">
        <v>0.36590463708780702</v>
      </c>
      <c r="E479">
        <v>0.95210324228517496</v>
      </c>
      <c r="F479" t="str">
        <f t="shared" si="7"/>
        <v>n.s.</v>
      </c>
    </row>
    <row r="480" spans="1:6" x14ac:dyDescent="0.2">
      <c r="A480" s="1" t="s">
        <v>489</v>
      </c>
      <c r="B480">
        <v>0.25652994496061898</v>
      </c>
      <c r="C480">
        <v>1.4507015107974399</v>
      </c>
      <c r="D480">
        <v>0.22841542252713601</v>
      </c>
      <c r="E480">
        <v>0.84300513416445799</v>
      </c>
      <c r="F480" t="str">
        <f t="shared" si="7"/>
        <v>n.s.</v>
      </c>
    </row>
    <row r="481" spans="1:6" x14ac:dyDescent="0.2">
      <c r="A481" s="1" t="s">
        <v>490</v>
      </c>
      <c r="B481">
        <v>-0.19916355280555101</v>
      </c>
      <c r="C481">
        <v>0.27907400778303798</v>
      </c>
      <c r="D481">
        <v>0.59730878801514498</v>
      </c>
      <c r="E481">
        <v>0.99401758255693196</v>
      </c>
      <c r="F481" t="str">
        <f t="shared" si="7"/>
        <v>n.s.</v>
      </c>
    </row>
    <row r="482" spans="1:6" x14ac:dyDescent="0.2">
      <c r="A482" s="1" t="s">
        <v>491</v>
      </c>
      <c r="B482">
        <v>1.7735263303226101</v>
      </c>
      <c r="C482">
        <v>3.5337285030904</v>
      </c>
      <c r="D482">
        <v>6.0132422630169699E-2</v>
      </c>
      <c r="E482">
        <v>0.51629835293149295</v>
      </c>
      <c r="F482" t="str">
        <f t="shared" si="7"/>
        <v>n.s.</v>
      </c>
    </row>
    <row r="483" spans="1:6" x14ac:dyDescent="0.2">
      <c r="A483" s="1" t="s">
        <v>492</v>
      </c>
      <c r="B483">
        <v>-1.43992491217766E-2</v>
      </c>
      <c r="C483">
        <v>1.19001854818634E-3</v>
      </c>
      <c r="D483">
        <v>0.97248111729076503</v>
      </c>
      <c r="E483">
        <v>1</v>
      </c>
      <c r="F483" t="str">
        <f t="shared" si="7"/>
        <v>n.s.</v>
      </c>
    </row>
    <row r="484" spans="1:6" x14ac:dyDescent="0.2">
      <c r="A484" s="1" t="s">
        <v>493</v>
      </c>
      <c r="B484">
        <v>-4.1028475703785899E-2</v>
      </c>
      <c r="C484">
        <v>8.6978162198647596E-2</v>
      </c>
      <c r="D484">
        <v>0.76805453250564804</v>
      </c>
      <c r="E484">
        <v>1</v>
      </c>
      <c r="F484" t="str">
        <f t="shared" si="7"/>
        <v>n.s.</v>
      </c>
    </row>
    <row r="485" spans="1:6" x14ac:dyDescent="0.2">
      <c r="A485" s="1" t="s">
        <v>494</v>
      </c>
      <c r="B485">
        <v>0.142111998465489</v>
      </c>
      <c r="C485">
        <v>1.2526461397519599</v>
      </c>
      <c r="D485">
        <v>0.263047680117033</v>
      </c>
      <c r="E485">
        <v>0.87119730424670205</v>
      </c>
      <c r="F485" t="str">
        <f t="shared" si="7"/>
        <v>n.s.</v>
      </c>
    </row>
    <row r="486" spans="1:6" x14ac:dyDescent="0.2">
      <c r="A486" s="1" t="s">
        <v>495</v>
      </c>
      <c r="B486">
        <v>-38.270256603977202</v>
      </c>
      <c r="C486">
        <v>1.9491750663291899E-5</v>
      </c>
      <c r="D486">
        <v>0.996477393969321</v>
      </c>
      <c r="E486">
        <v>1</v>
      </c>
      <c r="F486" t="str">
        <f t="shared" si="7"/>
        <v>n.s.</v>
      </c>
    </row>
    <row r="487" spans="1:6" x14ac:dyDescent="0.2">
      <c r="A487" s="1" t="s">
        <v>496</v>
      </c>
      <c r="B487">
        <v>0.33591521810886299</v>
      </c>
      <c r="C487">
        <v>9.3246935330753296</v>
      </c>
      <c r="D487">
        <v>2.2608613062754502E-3</v>
      </c>
      <c r="E487">
        <v>0.112426466775697</v>
      </c>
      <c r="F487" t="str">
        <f t="shared" si="7"/>
        <v>n.s.</v>
      </c>
    </row>
    <row r="488" spans="1:6" x14ac:dyDescent="0.2">
      <c r="A488" s="1" t="s">
        <v>497</v>
      </c>
      <c r="B488">
        <v>-0.40798838211107902</v>
      </c>
      <c r="C488">
        <v>8.2688172677753808</v>
      </c>
      <c r="D488">
        <v>4.03317715301543E-3</v>
      </c>
      <c r="E488">
        <v>0.15523799463140101</v>
      </c>
      <c r="F488" t="str">
        <f t="shared" si="7"/>
        <v>n.s.</v>
      </c>
    </row>
    <row r="489" spans="1:6" x14ac:dyDescent="0.2">
      <c r="A489" s="1" t="s">
        <v>498</v>
      </c>
      <c r="B489">
        <v>-8.2300528723736305E-2</v>
      </c>
      <c r="C489">
        <v>9.3434969405279802E-2</v>
      </c>
      <c r="D489">
        <v>0.75985489521902005</v>
      </c>
      <c r="E489">
        <v>1</v>
      </c>
      <c r="F489" t="str">
        <f t="shared" si="7"/>
        <v>n.s.</v>
      </c>
    </row>
    <row r="490" spans="1:6" x14ac:dyDescent="0.2">
      <c r="A490" s="1" t="s">
        <v>499</v>
      </c>
      <c r="B490">
        <v>0.101485511713048</v>
      </c>
      <c r="C490">
        <v>0.88675431408591998</v>
      </c>
      <c r="D490">
        <v>0.34635837615700099</v>
      </c>
      <c r="E490">
        <v>0.92871584195039103</v>
      </c>
      <c r="F490" t="str">
        <f t="shared" si="7"/>
        <v>n.s.</v>
      </c>
    </row>
    <row r="491" spans="1:6" x14ac:dyDescent="0.2">
      <c r="A491" s="1" t="s">
        <v>500</v>
      </c>
      <c r="B491">
        <v>1.2205928184922501</v>
      </c>
      <c r="C491">
        <v>6.0540126821931599</v>
      </c>
      <c r="D491">
        <v>1.3874730952413599E-2</v>
      </c>
      <c r="E491">
        <v>0.29190299349885601</v>
      </c>
      <c r="F491" t="str">
        <f t="shared" si="7"/>
        <v>n.s.</v>
      </c>
    </row>
    <row r="492" spans="1:6" x14ac:dyDescent="0.2">
      <c r="A492" s="1" t="s">
        <v>501</v>
      </c>
      <c r="B492">
        <v>-0.15307988123258801</v>
      </c>
      <c r="C492">
        <v>0.67361697727483305</v>
      </c>
      <c r="D492">
        <v>0.41179339923907399</v>
      </c>
      <c r="E492">
        <v>0.95210324228517496</v>
      </c>
      <c r="F492" t="str">
        <f t="shared" si="7"/>
        <v>n.s.</v>
      </c>
    </row>
    <row r="493" spans="1:6" x14ac:dyDescent="0.2">
      <c r="A493" s="1" t="s">
        <v>502</v>
      </c>
      <c r="B493">
        <v>0.47123831445748399</v>
      </c>
      <c r="C493">
        <v>5.9138708954233197</v>
      </c>
      <c r="D493">
        <v>1.5022127581545501E-2</v>
      </c>
      <c r="E493">
        <v>0.30433717730019999</v>
      </c>
      <c r="F493" t="str">
        <f t="shared" si="7"/>
        <v>n.s.</v>
      </c>
    </row>
    <row r="494" spans="1:6" x14ac:dyDescent="0.2">
      <c r="A494" s="1" t="s">
        <v>503</v>
      </c>
      <c r="B494">
        <v>0.11059848286315201</v>
      </c>
      <c r="C494">
        <v>0.74338541041106498</v>
      </c>
      <c r="D494">
        <v>0.38857856396229501</v>
      </c>
      <c r="E494">
        <v>0.95210324228517496</v>
      </c>
      <c r="F494" t="str">
        <f t="shared" si="7"/>
        <v>n.s.</v>
      </c>
    </row>
    <row r="495" spans="1:6" x14ac:dyDescent="0.2">
      <c r="A495" s="1" t="s">
        <v>504</v>
      </c>
      <c r="B495">
        <v>2.39366180217838E-2</v>
      </c>
      <c r="C495">
        <v>1.50421233265661E-2</v>
      </c>
      <c r="D495">
        <v>0.902387161893629</v>
      </c>
      <c r="E495">
        <v>1</v>
      </c>
      <c r="F495" t="str">
        <f t="shared" si="7"/>
        <v>n.s.</v>
      </c>
    </row>
    <row r="496" spans="1:6" x14ac:dyDescent="0.2">
      <c r="A496" s="1" t="s">
        <v>505</v>
      </c>
      <c r="B496">
        <v>0.34551841749207801</v>
      </c>
      <c r="C496">
        <v>3.42391216187661</v>
      </c>
      <c r="D496">
        <v>6.4258565343553703E-2</v>
      </c>
      <c r="E496">
        <v>0.53256720065036101</v>
      </c>
      <c r="F496" t="str">
        <f t="shared" si="7"/>
        <v>n.s.</v>
      </c>
    </row>
    <row r="497" spans="1:6" x14ac:dyDescent="0.2">
      <c r="A497" s="1" t="s">
        <v>506</v>
      </c>
      <c r="B497">
        <v>-0.27335790757543099</v>
      </c>
      <c r="C497">
        <v>0.97033981788922596</v>
      </c>
      <c r="D497">
        <v>0.32459544392688999</v>
      </c>
      <c r="E497">
        <v>0.91996739807258399</v>
      </c>
      <c r="F497" t="str">
        <f t="shared" si="7"/>
        <v>n.s.</v>
      </c>
    </row>
    <row r="498" spans="1:6" x14ac:dyDescent="0.2">
      <c r="A498" s="1" t="s">
        <v>507</v>
      </c>
      <c r="B498">
        <v>0.30642132048498399</v>
      </c>
      <c r="C498">
        <v>4.8009068502096897</v>
      </c>
      <c r="D498">
        <v>2.8444760797302699E-2</v>
      </c>
      <c r="E498">
        <v>0.38884052058059898</v>
      </c>
      <c r="F498" t="str">
        <f t="shared" si="7"/>
        <v>n.s.</v>
      </c>
    </row>
    <row r="499" spans="1:6" x14ac:dyDescent="0.2">
      <c r="A499" s="1" t="s">
        <v>508</v>
      </c>
      <c r="B499">
        <v>0.55654641046519504</v>
      </c>
      <c r="C499">
        <v>1.6380132554339799</v>
      </c>
      <c r="D499">
        <v>0.20059827546223899</v>
      </c>
      <c r="E499">
        <v>0.82429304240412704</v>
      </c>
      <c r="F499" t="str">
        <f t="shared" si="7"/>
        <v>n.s.</v>
      </c>
    </row>
    <row r="500" spans="1:6" x14ac:dyDescent="0.2">
      <c r="A500" s="1" t="s">
        <v>509</v>
      </c>
      <c r="B500">
        <v>0.16836370040110299</v>
      </c>
      <c r="C500">
        <v>0.33266190910058002</v>
      </c>
      <c r="D500">
        <v>0.56409584763950804</v>
      </c>
      <c r="E500">
        <v>0.98159782644784199</v>
      </c>
      <c r="F500" t="str">
        <f t="shared" si="7"/>
        <v>n.s.</v>
      </c>
    </row>
    <row r="501" spans="1:6" x14ac:dyDescent="0.2">
      <c r="A501" s="1" t="s">
        <v>510</v>
      </c>
      <c r="B501">
        <v>-0.119345929283539</v>
      </c>
      <c r="C501">
        <v>0.22024769973882</v>
      </c>
      <c r="D501">
        <v>0.63885124839387597</v>
      </c>
      <c r="E501">
        <v>1</v>
      </c>
      <c r="F501" t="str">
        <f t="shared" si="7"/>
        <v>n.s.</v>
      </c>
    </row>
    <row r="502" spans="1:6" x14ac:dyDescent="0.2">
      <c r="A502" s="1" t="s">
        <v>511</v>
      </c>
      <c r="B502">
        <v>-3.1204705127139E-2</v>
      </c>
      <c r="C502">
        <v>4.7598108380952901E-2</v>
      </c>
      <c r="D502">
        <v>0.82729673095001899</v>
      </c>
      <c r="E502">
        <v>1</v>
      </c>
      <c r="F502" t="str">
        <f t="shared" si="7"/>
        <v>n.s.</v>
      </c>
    </row>
    <row r="503" spans="1:6" x14ac:dyDescent="0.2">
      <c r="A503" s="1" t="s">
        <v>512</v>
      </c>
      <c r="B503">
        <v>8.5099069109430996</v>
      </c>
      <c r="C503">
        <v>0.51782282258795898</v>
      </c>
      <c r="D503">
        <v>0.47177188435022899</v>
      </c>
      <c r="E503">
        <v>0.95488637536878396</v>
      </c>
      <c r="F503" t="str">
        <f t="shared" si="7"/>
        <v>n.s.</v>
      </c>
    </row>
    <row r="504" spans="1:6" x14ac:dyDescent="0.2">
      <c r="A504" s="1" t="s">
        <v>513</v>
      </c>
      <c r="B504">
        <v>0.22723787561223099</v>
      </c>
      <c r="C504">
        <v>0.73225184888178796</v>
      </c>
      <c r="D504">
        <v>0.39215424904339302</v>
      </c>
      <c r="E504">
        <v>0.95210324228517496</v>
      </c>
      <c r="F504" t="str">
        <f t="shared" si="7"/>
        <v>n.s.</v>
      </c>
    </row>
    <row r="505" spans="1:6" x14ac:dyDescent="0.2">
      <c r="A505" s="1" t="s">
        <v>514</v>
      </c>
      <c r="B505">
        <v>0.87244515036153003</v>
      </c>
      <c r="C505">
        <v>3.9685064201734099</v>
      </c>
      <c r="D505">
        <v>4.6358875245652298E-2</v>
      </c>
      <c r="E505">
        <v>0.46959823628466302</v>
      </c>
      <c r="F505" t="str">
        <f t="shared" si="7"/>
        <v>n.s.</v>
      </c>
    </row>
    <row r="506" spans="1:6" x14ac:dyDescent="0.2">
      <c r="A506" s="1" t="s">
        <v>515</v>
      </c>
      <c r="B506">
        <v>-7.4845488113288701E-3</v>
      </c>
      <c r="C506">
        <v>0.134284603993365</v>
      </c>
      <c r="D506">
        <v>0.71403033228409996</v>
      </c>
      <c r="E506">
        <v>1</v>
      </c>
      <c r="F506" t="str">
        <f t="shared" si="7"/>
        <v>n.s.</v>
      </c>
    </row>
    <row r="507" spans="1:6" x14ac:dyDescent="0.2">
      <c r="A507" s="1" t="s">
        <v>516</v>
      </c>
      <c r="B507">
        <v>1.26403544854954</v>
      </c>
      <c r="C507">
        <v>4.2797803721441596</v>
      </c>
      <c r="D507">
        <v>3.8568331561485203E-2</v>
      </c>
      <c r="E507">
        <v>0.45474165665963401</v>
      </c>
      <c r="F507" t="str">
        <f t="shared" si="7"/>
        <v>n.s.</v>
      </c>
    </row>
    <row r="508" spans="1:6" x14ac:dyDescent="0.2">
      <c r="A508" s="1" t="s">
        <v>517</v>
      </c>
      <c r="B508">
        <v>-1.00174149480562E-2</v>
      </c>
      <c r="C508">
        <v>7.1317788660962801E-4</v>
      </c>
      <c r="D508">
        <v>0.97869471359730498</v>
      </c>
      <c r="E508">
        <v>1</v>
      </c>
      <c r="F508" t="str">
        <f t="shared" si="7"/>
        <v>n.s.</v>
      </c>
    </row>
    <row r="509" spans="1:6" x14ac:dyDescent="0.2">
      <c r="A509" s="1" t="s">
        <v>518</v>
      </c>
      <c r="B509">
        <v>0.70082535247931399</v>
      </c>
      <c r="C509">
        <v>2.6685234726317</v>
      </c>
      <c r="D509">
        <v>0.102350938201603</v>
      </c>
      <c r="E509">
        <v>0.63310486667912702</v>
      </c>
      <c r="F509" t="str">
        <f t="shared" si="7"/>
        <v>n.s.</v>
      </c>
    </row>
    <row r="510" spans="1:6" x14ac:dyDescent="0.2">
      <c r="A510" s="1" t="s">
        <v>519</v>
      </c>
      <c r="B510">
        <v>6.3426459895932E-3</v>
      </c>
      <c r="C510">
        <v>1.1026316360585E-4</v>
      </c>
      <c r="D510">
        <v>0.99162186594871504</v>
      </c>
      <c r="E510">
        <v>1</v>
      </c>
      <c r="F510" t="str">
        <f t="shared" si="7"/>
        <v>n.s.</v>
      </c>
    </row>
    <row r="511" spans="1:6" x14ac:dyDescent="0.2">
      <c r="A511" s="1" t="s">
        <v>520</v>
      </c>
      <c r="B511">
        <v>0.217492481524209</v>
      </c>
      <c r="C511">
        <v>0.11522284861052901</v>
      </c>
      <c r="D511">
        <v>0.73427458951207603</v>
      </c>
      <c r="E511">
        <v>1</v>
      </c>
      <c r="F511" t="str">
        <f t="shared" si="7"/>
        <v>n.s.</v>
      </c>
    </row>
    <row r="512" spans="1:6" x14ac:dyDescent="0.2">
      <c r="A512" s="1" t="s">
        <v>521</v>
      </c>
      <c r="B512">
        <v>13.064108220383799</v>
      </c>
      <c r="C512">
        <v>4.5603610487887599E-7</v>
      </c>
      <c r="D512">
        <v>0.99946118504368697</v>
      </c>
      <c r="E512">
        <v>1</v>
      </c>
      <c r="F512" t="str">
        <f t="shared" si="7"/>
        <v>n.s.</v>
      </c>
    </row>
    <row r="513" spans="1:6" x14ac:dyDescent="0.2">
      <c r="A513" s="1" t="s">
        <v>522</v>
      </c>
      <c r="B513">
        <v>0.34083827201607803</v>
      </c>
      <c r="C513">
        <v>1.3995316496962</v>
      </c>
      <c r="D513">
        <v>0.23680200346979399</v>
      </c>
      <c r="E513">
        <v>0.84660585554233703</v>
      </c>
      <c r="F513" t="str">
        <f t="shared" si="7"/>
        <v>n.s.</v>
      </c>
    </row>
    <row r="514" spans="1:6" x14ac:dyDescent="0.2">
      <c r="A514" s="1" t="s">
        <v>523</v>
      </c>
      <c r="B514">
        <v>-2.5307710296646402</v>
      </c>
      <c r="C514">
        <v>1.58938257754926E-6</v>
      </c>
      <c r="D514">
        <v>0.998994101476956</v>
      </c>
      <c r="E514">
        <v>1</v>
      </c>
      <c r="F514" t="str">
        <f t="shared" ref="F514:F577" si="8">IF(AND(ABS(B514)&gt;2,E514&lt;0.05),E514,"n.s.")</f>
        <v>n.s.</v>
      </c>
    </row>
    <row r="515" spans="1:6" x14ac:dyDescent="0.2">
      <c r="A515" s="1" t="s">
        <v>524</v>
      </c>
      <c r="B515">
        <v>0.156210085969578</v>
      </c>
      <c r="C515">
        <v>1.00293262245941</v>
      </c>
      <c r="D515">
        <v>0.31660193806589099</v>
      </c>
      <c r="E515">
        <v>0.91996739807258399</v>
      </c>
      <c r="F515" t="str">
        <f t="shared" si="8"/>
        <v>n.s.</v>
      </c>
    </row>
    <row r="516" spans="1:6" x14ac:dyDescent="0.2">
      <c r="A516" s="1" t="s">
        <v>525</v>
      </c>
      <c r="B516">
        <v>-0.178578768488102</v>
      </c>
      <c r="C516">
        <v>0.37978016179101798</v>
      </c>
      <c r="D516">
        <v>0.53772091351168005</v>
      </c>
      <c r="E516">
        <v>0.98159782644784199</v>
      </c>
      <c r="F516" t="str">
        <f t="shared" si="8"/>
        <v>n.s.</v>
      </c>
    </row>
    <row r="517" spans="1:6" x14ac:dyDescent="0.2">
      <c r="A517" s="1" t="s">
        <v>526</v>
      </c>
      <c r="B517">
        <v>-2.4585734614343302</v>
      </c>
      <c r="C517">
        <v>0.138487143112002</v>
      </c>
      <c r="D517">
        <v>0.709789652710895</v>
      </c>
      <c r="E517">
        <v>1</v>
      </c>
      <c r="F517" t="str">
        <f t="shared" si="8"/>
        <v>n.s.</v>
      </c>
    </row>
    <row r="518" spans="1:6" x14ac:dyDescent="0.2">
      <c r="A518" s="1" t="s">
        <v>527</v>
      </c>
      <c r="B518">
        <v>0.62286841657601999</v>
      </c>
      <c r="C518">
        <v>1.6783409276478101</v>
      </c>
      <c r="D518">
        <v>0.19514505012514399</v>
      </c>
      <c r="E518">
        <v>0.82429304240412704</v>
      </c>
      <c r="F518" t="str">
        <f t="shared" si="8"/>
        <v>n.s.</v>
      </c>
    </row>
    <row r="519" spans="1:6" x14ac:dyDescent="0.2">
      <c r="A519" s="1" t="s">
        <v>528</v>
      </c>
      <c r="B519">
        <v>-0.228244971950577</v>
      </c>
      <c r="C519">
        <v>0.50732636543216403</v>
      </c>
      <c r="D519">
        <v>0.47629854815744899</v>
      </c>
      <c r="E519">
        <v>0.95488637536878396</v>
      </c>
      <c r="F519" t="str">
        <f t="shared" si="8"/>
        <v>n.s.</v>
      </c>
    </row>
    <row r="520" spans="1:6" x14ac:dyDescent="0.2">
      <c r="A520" s="1" t="s">
        <v>529</v>
      </c>
      <c r="B520">
        <v>0.187414889163843</v>
      </c>
      <c r="C520">
        <v>1.8917079942119699</v>
      </c>
      <c r="D520">
        <v>0.16900940258161401</v>
      </c>
      <c r="E520">
        <v>0.80738228784960098</v>
      </c>
      <c r="F520" t="str">
        <f t="shared" si="8"/>
        <v>n.s.</v>
      </c>
    </row>
    <row r="521" spans="1:6" x14ac:dyDescent="0.2">
      <c r="A521" s="1" t="s">
        <v>530</v>
      </c>
      <c r="B521">
        <v>3.4954202097219701E-2</v>
      </c>
      <c r="C521">
        <v>6.2639640063025595E-2</v>
      </c>
      <c r="D521">
        <v>0.80237149922918005</v>
      </c>
      <c r="E521">
        <v>1</v>
      </c>
      <c r="F521" t="str">
        <f t="shared" si="8"/>
        <v>n.s.</v>
      </c>
    </row>
    <row r="522" spans="1:6" x14ac:dyDescent="0.2">
      <c r="A522" s="1" t="s">
        <v>531</v>
      </c>
      <c r="B522">
        <v>12.476218942998299</v>
      </c>
      <c r="C522">
        <v>0.72200984105381805</v>
      </c>
      <c r="D522">
        <v>0.39548543518485402</v>
      </c>
      <c r="E522">
        <v>0.95210324228517496</v>
      </c>
      <c r="F522" t="str">
        <f t="shared" si="8"/>
        <v>n.s.</v>
      </c>
    </row>
    <row r="523" spans="1:6" x14ac:dyDescent="0.2">
      <c r="A523" s="1" t="s">
        <v>532</v>
      </c>
      <c r="B523">
        <v>-0.34303442826626901</v>
      </c>
      <c r="C523">
        <v>0.40627271433015699</v>
      </c>
      <c r="D523">
        <v>0.52386741670261905</v>
      </c>
      <c r="E523">
        <v>0.98159782644784199</v>
      </c>
      <c r="F523" t="str">
        <f t="shared" si="8"/>
        <v>n.s.</v>
      </c>
    </row>
    <row r="524" spans="1:6" x14ac:dyDescent="0.2">
      <c r="A524" s="1" t="s">
        <v>533</v>
      </c>
      <c r="B524">
        <v>-15.4706521269327</v>
      </c>
      <c r="C524">
        <v>0.26717162632724001</v>
      </c>
      <c r="D524">
        <v>0.60523541070459996</v>
      </c>
      <c r="E524">
        <v>1</v>
      </c>
      <c r="F524" t="str">
        <f t="shared" si="8"/>
        <v>n.s.</v>
      </c>
    </row>
    <row r="525" spans="1:6" x14ac:dyDescent="0.2">
      <c r="A525" s="1" t="s">
        <v>534</v>
      </c>
      <c r="B525">
        <v>-5.2705914163854501</v>
      </c>
      <c r="C525">
        <v>9.8366471823965199E-2</v>
      </c>
      <c r="D525">
        <v>0.75379880821373002</v>
      </c>
      <c r="E525">
        <v>1</v>
      </c>
      <c r="F525" t="str">
        <f t="shared" si="8"/>
        <v>n.s.</v>
      </c>
    </row>
    <row r="526" spans="1:6" x14ac:dyDescent="0.2">
      <c r="A526" s="1" t="s">
        <v>535</v>
      </c>
      <c r="B526">
        <v>-29.431912197710901</v>
      </c>
      <c r="C526">
        <v>1.5652685297027302E-2</v>
      </c>
      <c r="D526">
        <v>0.90043591867553896</v>
      </c>
      <c r="E526">
        <v>1</v>
      </c>
      <c r="F526" t="str">
        <f t="shared" si="8"/>
        <v>n.s.</v>
      </c>
    </row>
    <row r="527" spans="1:6" x14ac:dyDescent="0.2">
      <c r="A527" s="1" t="s">
        <v>536</v>
      </c>
      <c r="B527">
        <v>-2.24952569902656E-2</v>
      </c>
      <c r="C527">
        <v>7.0734165865360396E-2</v>
      </c>
      <c r="D527">
        <v>0.790270819846985</v>
      </c>
      <c r="E527">
        <v>1</v>
      </c>
      <c r="F527" t="str">
        <f t="shared" si="8"/>
        <v>n.s.</v>
      </c>
    </row>
    <row r="528" spans="1:6" x14ac:dyDescent="0.2">
      <c r="A528" s="1" t="s">
        <v>537</v>
      </c>
      <c r="B528">
        <v>0.17601117743561401</v>
      </c>
      <c r="C528">
        <v>0.69486941563263804</v>
      </c>
      <c r="D528">
        <v>0.404513033875401</v>
      </c>
      <c r="E528">
        <v>0.95210324228517496</v>
      </c>
      <c r="F528" t="str">
        <f t="shared" si="8"/>
        <v>n.s.</v>
      </c>
    </row>
    <row r="529" spans="1:6" x14ac:dyDescent="0.2">
      <c r="A529" s="1" t="s">
        <v>538</v>
      </c>
      <c r="B529">
        <v>-0.29499960856212998</v>
      </c>
      <c r="C529">
        <v>3.85523461651246</v>
      </c>
      <c r="D529">
        <v>4.9590990615437501E-2</v>
      </c>
      <c r="E529">
        <v>0.47589950643235601</v>
      </c>
      <c r="F529" t="str">
        <f t="shared" si="8"/>
        <v>n.s.</v>
      </c>
    </row>
    <row r="530" spans="1:6" x14ac:dyDescent="0.2">
      <c r="A530" s="1" t="s">
        <v>539</v>
      </c>
      <c r="B530">
        <v>0.17691317447103699</v>
      </c>
      <c r="C530">
        <v>1.5751280080085099</v>
      </c>
      <c r="D530">
        <v>0.20946386269501599</v>
      </c>
      <c r="E530">
        <v>0.82429304240412704</v>
      </c>
      <c r="F530" t="str">
        <f t="shared" si="8"/>
        <v>n.s.</v>
      </c>
    </row>
    <row r="531" spans="1:6" x14ac:dyDescent="0.2">
      <c r="A531" s="1" t="s">
        <v>540</v>
      </c>
      <c r="B531">
        <v>0.187891996191271</v>
      </c>
      <c r="C531">
        <v>1.15225131918351</v>
      </c>
      <c r="D531">
        <v>0.28307836515315499</v>
      </c>
      <c r="E531">
        <v>0.88482208993586198</v>
      </c>
      <c r="F531" t="str">
        <f t="shared" si="8"/>
        <v>n.s.</v>
      </c>
    </row>
    <row r="532" spans="1:6" x14ac:dyDescent="0.2">
      <c r="A532" s="1" t="s">
        <v>541</v>
      </c>
      <c r="B532">
        <v>0.15540007352864199</v>
      </c>
      <c r="C532">
        <v>0.30475345757372502</v>
      </c>
      <c r="D532">
        <v>0.58091766197832895</v>
      </c>
      <c r="E532">
        <v>0.98159782644784199</v>
      </c>
      <c r="F532" t="str">
        <f t="shared" si="8"/>
        <v>n.s.</v>
      </c>
    </row>
    <row r="533" spans="1:6" x14ac:dyDescent="0.2">
      <c r="A533" s="1" t="s">
        <v>542</v>
      </c>
      <c r="B533">
        <v>0.233043121312</v>
      </c>
      <c r="C533">
        <v>2.0251936884978901</v>
      </c>
      <c r="D533">
        <v>0.15470919713210499</v>
      </c>
      <c r="E533">
        <v>0.78822008909614305</v>
      </c>
      <c r="F533" t="str">
        <f t="shared" si="8"/>
        <v>n.s.</v>
      </c>
    </row>
    <row r="534" spans="1:6" x14ac:dyDescent="0.2">
      <c r="A534" s="1" t="s">
        <v>543</v>
      </c>
      <c r="B534">
        <v>1.1542030814864599</v>
      </c>
      <c r="C534">
        <v>9.4740082842208704</v>
      </c>
      <c r="D534">
        <v>2.0840351641298002E-3</v>
      </c>
      <c r="E534">
        <v>0.112426466775697</v>
      </c>
      <c r="F534" t="str">
        <f t="shared" si="8"/>
        <v>n.s.</v>
      </c>
    </row>
    <row r="535" spans="1:6" x14ac:dyDescent="0.2">
      <c r="A535" s="1" t="s">
        <v>544</v>
      </c>
      <c r="B535">
        <v>-0.118137409352744</v>
      </c>
      <c r="C535">
        <v>0.189744773414077</v>
      </c>
      <c r="D535">
        <v>0.66312912529649504</v>
      </c>
      <c r="E535">
        <v>1</v>
      </c>
      <c r="F535" t="str">
        <f t="shared" si="8"/>
        <v>n.s.</v>
      </c>
    </row>
    <row r="536" spans="1:6" x14ac:dyDescent="0.2">
      <c r="A536" s="1" t="s">
        <v>545</v>
      </c>
      <c r="B536">
        <v>8.4490286934317302E-2</v>
      </c>
      <c r="C536">
        <v>0.54903489444040998</v>
      </c>
      <c r="D536">
        <v>0.45871230405810998</v>
      </c>
      <c r="E536">
        <v>0.95488637536878396</v>
      </c>
      <c r="F536" t="str">
        <f t="shared" si="8"/>
        <v>n.s.</v>
      </c>
    </row>
    <row r="537" spans="1:6" x14ac:dyDescent="0.2">
      <c r="A537" s="1" t="s">
        <v>546</v>
      </c>
      <c r="B537">
        <v>196.98878099620001</v>
      </c>
      <c r="C537">
        <v>1.11978135919344E-5</v>
      </c>
      <c r="D537">
        <v>0.99733003315916102</v>
      </c>
      <c r="E537">
        <v>1</v>
      </c>
      <c r="F537" t="str">
        <f t="shared" si="8"/>
        <v>n.s.</v>
      </c>
    </row>
    <row r="538" spans="1:6" x14ac:dyDescent="0.2">
      <c r="A538" s="1" t="s">
        <v>547</v>
      </c>
      <c r="B538">
        <v>-1.5689570675166999E-2</v>
      </c>
      <c r="C538">
        <v>5.82661155249298E-3</v>
      </c>
      <c r="D538">
        <v>0.93915477325715202</v>
      </c>
      <c r="E538">
        <v>1</v>
      </c>
      <c r="F538" t="str">
        <f t="shared" si="8"/>
        <v>n.s.</v>
      </c>
    </row>
    <row r="539" spans="1:6" x14ac:dyDescent="0.2">
      <c r="A539" s="1" t="s">
        <v>548</v>
      </c>
      <c r="B539">
        <v>1.3160301664796601E-2</v>
      </c>
      <c r="C539">
        <v>5.0437106783647297E-3</v>
      </c>
      <c r="D539">
        <v>0.94338256484070204</v>
      </c>
      <c r="E539">
        <v>1</v>
      </c>
      <c r="F539" t="str">
        <f t="shared" si="8"/>
        <v>n.s.</v>
      </c>
    </row>
    <row r="540" spans="1:6" x14ac:dyDescent="0.2">
      <c r="A540" s="1" t="s">
        <v>549</v>
      </c>
      <c r="B540">
        <v>-0.23689870386831999</v>
      </c>
      <c r="C540">
        <v>4.8327623682416698</v>
      </c>
      <c r="D540">
        <v>2.7923855690252498E-2</v>
      </c>
      <c r="E540">
        <v>0.38884052058059898</v>
      </c>
      <c r="F540" t="str">
        <f t="shared" si="8"/>
        <v>n.s.</v>
      </c>
    </row>
    <row r="541" spans="1:6" x14ac:dyDescent="0.2">
      <c r="A541" s="1" t="s">
        <v>550</v>
      </c>
      <c r="B541">
        <v>-0.17610163408729401</v>
      </c>
      <c r="C541">
        <v>0.91185633721397596</v>
      </c>
      <c r="D541">
        <v>0.33962235715867201</v>
      </c>
      <c r="E541">
        <v>0.92424591724275396</v>
      </c>
      <c r="F541" t="str">
        <f t="shared" si="8"/>
        <v>n.s.</v>
      </c>
    </row>
    <row r="542" spans="1:6" x14ac:dyDescent="0.2">
      <c r="A542" s="1" t="s">
        <v>551</v>
      </c>
      <c r="B542">
        <v>6.0052747477202404</v>
      </c>
      <c r="C542">
        <v>3.9858134636006098E-2</v>
      </c>
      <c r="D542">
        <v>0.84175821441766097</v>
      </c>
      <c r="E542">
        <v>1</v>
      </c>
      <c r="F542" t="str">
        <f t="shared" si="8"/>
        <v>n.s.</v>
      </c>
    </row>
    <row r="543" spans="1:6" x14ac:dyDescent="0.2">
      <c r="A543" s="1" t="s">
        <v>552</v>
      </c>
      <c r="B543">
        <v>-6.6646215470748699E-2</v>
      </c>
      <c r="C543">
        <v>0.38996000778024598</v>
      </c>
      <c r="D543">
        <v>0.53232042409633895</v>
      </c>
      <c r="E543">
        <v>0.98159782644784199</v>
      </c>
      <c r="F543" t="str">
        <f t="shared" si="8"/>
        <v>n.s.</v>
      </c>
    </row>
    <row r="544" spans="1:6" x14ac:dyDescent="0.2">
      <c r="A544" s="1" t="s">
        <v>553</v>
      </c>
      <c r="B544">
        <v>-0.247935801040161</v>
      </c>
      <c r="C544">
        <v>0.621889043803321</v>
      </c>
      <c r="D544">
        <v>0.43034617057375801</v>
      </c>
      <c r="E544">
        <v>0.95210324228517496</v>
      </c>
      <c r="F544" t="str">
        <f t="shared" si="8"/>
        <v>n.s.</v>
      </c>
    </row>
    <row r="545" spans="1:6" x14ac:dyDescent="0.2">
      <c r="A545" s="1" t="s">
        <v>554</v>
      </c>
      <c r="B545">
        <v>-18.3992719019856</v>
      </c>
      <c r="C545">
        <v>1.5764185772183099</v>
      </c>
      <c r="D545">
        <v>0.209277323670645</v>
      </c>
      <c r="E545">
        <v>0.82429304240412704</v>
      </c>
      <c r="F545" t="str">
        <f t="shared" si="8"/>
        <v>n.s.</v>
      </c>
    </row>
    <row r="546" spans="1:6" x14ac:dyDescent="0.2">
      <c r="A546" s="1" t="s">
        <v>555</v>
      </c>
      <c r="B546">
        <v>-2.31702066926626E-2</v>
      </c>
      <c r="C546">
        <v>7.8375835213591899E-2</v>
      </c>
      <c r="D546">
        <v>0.77951061394027299</v>
      </c>
      <c r="E546">
        <v>1</v>
      </c>
      <c r="F546" t="str">
        <f t="shared" si="8"/>
        <v>n.s.</v>
      </c>
    </row>
    <row r="547" spans="1:6" x14ac:dyDescent="0.2">
      <c r="A547" s="1" t="s">
        <v>556</v>
      </c>
      <c r="B547">
        <v>0.49016189782724001</v>
      </c>
      <c r="C547">
        <v>14.9386508968364</v>
      </c>
      <c r="D547">
        <v>1.1106412576755701E-4</v>
      </c>
      <c r="E547">
        <v>1.21504153589707E-2</v>
      </c>
      <c r="F547" t="str">
        <f t="shared" si="8"/>
        <v>n.s.</v>
      </c>
    </row>
    <row r="548" spans="1:6" x14ac:dyDescent="0.2">
      <c r="A548" s="1" t="s">
        <v>557</v>
      </c>
      <c r="B548">
        <v>0.26617209561688698</v>
      </c>
      <c r="C548">
        <v>5.2799833817416602</v>
      </c>
      <c r="D548">
        <v>2.1571953841547201E-2</v>
      </c>
      <c r="E548">
        <v>0.35126021986741301</v>
      </c>
      <c r="F548" t="str">
        <f t="shared" si="8"/>
        <v>n.s.</v>
      </c>
    </row>
  </sheetData>
  <conditionalFormatting sqref="B1:B1048576">
    <cfRule type="cellIs" dxfId="1" priority="2" operator="notBetween">
      <formula>-2</formula>
      <formula>2</formula>
    </cfRule>
  </conditionalFormatting>
  <conditionalFormatting sqref="E1:E1048576">
    <cfRule type="cellIs" dxfId="0" priority="3" operator="lessThan">
      <formula>0.05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Summary</vt:lpstr>
      <vt:lpstr>T2_adp1_vs_combi</vt:lpstr>
      <vt:lpstr>T2_adp1_vs_mv</vt:lpstr>
      <vt:lpstr>T2mock_vs_adp1</vt:lpstr>
      <vt:lpstr>T2_mock_vs_combi</vt:lpstr>
      <vt:lpstr>T2_mock_vs_mv</vt:lpstr>
      <vt:lpstr>T2_mv_vs_comb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ngeland, Christine</dc:creator>
  <dc:description/>
  <cp:lastModifiedBy>Engeland, Christine</cp:lastModifiedBy>
  <cp:revision>5</cp:revision>
  <dcterms:created xsi:type="dcterms:W3CDTF">2021-09-23T14:42:34Z</dcterms:created>
  <dcterms:modified xsi:type="dcterms:W3CDTF">2021-09-24T06:08:21Z</dcterms:modified>
  <dc:language>en-US</dc:language>
</cp:coreProperties>
</file>